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0035" windowHeight="7200" activeTab="1"/>
  </bookViews>
  <sheets>
    <sheet name="Glucose" sheetId="1" r:id="rId1"/>
    <sheet name="Laminarin" sheetId="2" r:id="rId2"/>
    <sheet name="Chitin" sheetId="3" r:id="rId3"/>
  </sheets>
  <calcPr calcId="152511"/>
</workbook>
</file>

<file path=xl/calcChain.xml><?xml version="1.0" encoding="utf-8"?>
<calcChain xmlns="http://schemas.openxmlformats.org/spreadsheetml/2006/main">
  <c r="H851" i="3" l="1"/>
  <c r="G851" i="3"/>
  <c r="H850" i="3"/>
  <c r="G850" i="3"/>
  <c r="H849" i="3"/>
  <c r="G849" i="3"/>
  <c r="H848" i="3"/>
  <c r="G848" i="3"/>
  <c r="H847" i="3"/>
  <c r="G847" i="3"/>
  <c r="H846" i="3"/>
  <c r="G846" i="3"/>
  <c r="H845" i="3"/>
  <c r="G845" i="3"/>
  <c r="H844" i="3"/>
  <c r="G844" i="3"/>
  <c r="H843" i="3"/>
  <c r="G843" i="3"/>
  <c r="H842" i="3"/>
  <c r="G842" i="3"/>
  <c r="H841" i="3"/>
  <c r="G841" i="3"/>
  <c r="H840" i="3"/>
  <c r="G840" i="3"/>
  <c r="H839" i="3"/>
  <c r="G839" i="3"/>
  <c r="H838" i="3"/>
  <c r="G838" i="3"/>
  <c r="H837" i="3"/>
  <c r="G837" i="3"/>
  <c r="H836" i="3"/>
  <c r="G836" i="3"/>
  <c r="H835" i="3"/>
  <c r="G835" i="3"/>
  <c r="H834" i="3"/>
  <c r="G834" i="3"/>
  <c r="H833" i="3"/>
  <c r="G833" i="3"/>
  <c r="H832" i="3"/>
  <c r="G832" i="3"/>
  <c r="H831" i="3"/>
  <c r="G831" i="3"/>
  <c r="H830" i="3"/>
  <c r="G830" i="3"/>
  <c r="H829" i="3"/>
  <c r="G829" i="3"/>
  <c r="H828" i="3"/>
  <c r="G828" i="3"/>
  <c r="H827" i="3"/>
  <c r="G827" i="3"/>
  <c r="H826" i="3"/>
  <c r="G826" i="3"/>
  <c r="H825" i="3"/>
  <c r="G825" i="3"/>
  <c r="H824" i="3"/>
  <c r="G824" i="3"/>
  <c r="H823" i="3"/>
  <c r="G823" i="3"/>
  <c r="H822" i="3"/>
  <c r="G822" i="3"/>
  <c r="H821" i="3"/>
  <c r="G821" i="3"/>
  <c r="H820" i="3"/>
  <c r="G820" i="3"/>
  <c r="H819" i="3"/>
  <c r="G819" i="3"/>
  <c r="H818" i="3"/>
  <c r="G818" i="3"/>
  <c r="H817" i="3"/>
  <c r="G817" i="3"/>
  <c r="H816" i="3"/>
  <c r="G816" i="3"/>
  <c r="H815" i="3"/>
  <c r="G815" i="3"/>
  <c r="H814" i="3"/>
  <c r="G814" i="3"/>
  <c r="H813" i="3"/>
  <c r="G813" i="3"/>
  <c r="H812" i="3"/>
  <c r="G812" i="3"/>
  <c r="H811" i="3"/>
  <c r="G811" i="3"/>
  <c r="H810" i="3"/>
  <c r="G810" i="3"/>
  <c r="H809" i="3"/>
  <c r="G809" i="3"/>
  <c r="H808" i="3"/>
  <c r="G808" i="3"/>
  <c r="H807" i="3"/>
  <c r="G807" i="3"/>
  <c r="H806" i="3"/>
  <c r="G806" i="3"/>
  <c r="H805" i="3"/>
  <c r="G805" i="3"/>
  <c r="H804" i="3"/>
  <c r="G804" i="3"/>
  <c r="H803" i="3"/>
  <c r="G803" i="3"/>
  <c r="H802" i="3"/>
  <c r="G802" i="3"/>
  <c r="H801" i="3"/>
  <c r="G801" i="3"/>
  <c r="H800" i="3"/>
  <c r="G800" i="3"/>
  <c r="H799" i="3"/>
  <c r="G799" i="3"/>
  <c r="H798" i="3"/>
  <c r="G798" i="3"/>
  <c r="H797" i="3"/>
  <c r="G797" i="3"/>
  <c r="H796" i="3"/>
  <c r="G796" i="3"/>
  <c r="H795" i="3"/>
  <c r="G795" i="3"/>
  <c r="H794" i="3"/>
  <c r="G794" i="3"/>
  <c r="H793" i="3"/>
  <c r="G793" i="3"/>
  <c r="H792" i="3"/>
  <c r="G792" i="3"/>
  <c r="H791" i="3"/>
  <c r="G791" i="3"/>
  <c r="H790" i="3"/>
  <c r="G790" i="3"/>
  <c r="H789" i="3"/>
  <c r="G789" i="3"/>
  <c r="H788" i="3"/>
  <c r="G788" i="3"/>
  <c r="H787" i="3"/>
  <c r="G787" i="3"/>
  <c r="H786" i="3"/>
  <c r="G786" i="3"/>
  <c r="H785" i="3"/>
  <c r="G785" i="3"/>
  <c r="H784" i="3"/>
  <c r="G784" i="3"/>
  <c r="H783" i="3"/>
  <c r="G783" i="3"/>
  <c r="H782" i="3"/>
  <c r="G782" i="3"/>
  <c r="H781" i="3"/>
  <c r="G781" i="3"/>
  <c r="H780" i="3"/>
  <c r="G780" i="3"/>
  <c r="H779" i="3"/>
  <c r="G779" i="3"/>
  <c r="H778" i="3"/>
  <c r="G778" i="3"/>
  <c r="H777" i="3"/>
  <c r="G777" i="3"/>
  <c r="H776" i="3"/>
  <c r="G776" i="3"/>
  <c r="H775" i="3"/>
  <c r="G775" i="3"/>
  <c r="H774" i="3"/>
  <c r="G774" i="3"/>
  <c r="H773" i="3"/>
  <c r="G773" i="3"/>
  <c r="H772" i="3"/>
  <c r="G772" i="3"/>
  <c r="H771" i="3"/>
  <c r="G771" i="3"/>
  <c r="H770" i="3"/>
  <c r="G770" i="3"/>
  <c r="H769" i="3"/>
  <c r="G769" i="3"/>
  <c r="H768" i="3"/>
  <c r="G768" i="3"/>
  <c r="H767" i="3"/>
  <c r="G767" i="3"/>
  <c r="H766" i="3"/>
  <c r="G766" i="3"/>
  <c r="H765" i="3"/>
  <c r="G765" i="3"/>
  <c r="H764" i="3"/>
  <c r="G764" i="3"/>
  <c r="H763" i="3"/>
  <c r="G763" i="3"/>
  <c r="H762" i="3"/>
  <c r="G762" i="3"/>
  <c r="H761" i="3"/>
  <c r="G761" i="3"/>
  <c r="H760" i="3"/>
  <c r="G760" i="3"/>
  <c r="H759" i="3"/>
  <c r="G759" i="3"/>
  <c r="H758" i="3"/>
  <c r="G758" i="3"/>
  <c r="H757" i="3"/>
  <c r="G757" i="3"/>
  <c r="H756" i="3"/>
  <c r="G756" i="3"/>
  <c r="H755" i="3"/>
  <c r="G755" i="3"/>
  <c r="H754" i="3"/>
  <c r="G754" i="3"/>
  <c r="H753" i="3"/>
  <c r="G753" i="3"/>
  <c r="H752" i="3"/>
  <c r="G752" i="3"/>
  <c r="H751" i="3"/>
  <c r="G751" i="3"/>
  <c r="H750" i="3"/>
  <c r="G750" i="3"/>
  <c r="H749" i="3"/>
  <c r="G749" i="3"/>
  <c r="H748" i="3"/>
  <c r="G748" i="3"/>
  <c r="H747" i="3"/>
  <c r="G747" i="3"/>
  <c r="H746" i="3"/>
  <c r="G746" i="3"/>
  <c r="H745" i="3"/>
  <c r="G745" i="3"/>
  <c r="H744" i="3"/>
  <c r="G744" i="3"/>
  <c r="H743" i="3"/>
  <c r="G743" i="3"/>
  <c r="H742" i="3"/>
  <c r="G742" i="3"/>
  <c r="H741" i="3"/>
  <c r="G741" i="3"/>
  <c r="H740" i="3"/>
  <c r="G740" i="3"/>
  <c r="H739" i="3"/>
  <c r="G739" i="3"/>
  <c r="H738" i="3"/>
  <c r="G738" i="3"/>
  <c r="H737" i="3"/>
  <c r="G737" i="3"/>
  <c r="H736" i="3"/>
  <c r="G736" i="3"/>
  <c r="H735" i="3"/>
  <c r="G735" i="3"/>
  <c r="H734" i="3"/>
  <c r="G734" i="3"/>
  <c r="H733" i="3"/>
  <c r="G733" i="3"/>
  <c r="H732" i="3"/>
  <c r="G732" i="3"/>
  <c r="H731" i="3"/>
  <c r="G731" i="3"/>
  <c r="H730" i="3"/>
  <c r="G730" i="3"/>
  <c r="H729" i="3"/>
  <c r="G729" i="3"/>
  <c r="H728" i="3"/>
  <c r="G728" i="3"/>
  <c r="H727" i="3"/>
  <c r="G727" i="3"/>
  <c r="H726" i="3"/>
  <c r="G726" i="3"/>
  <c r="H725" i="3"/>
  <c r="G725" i="3"/>
  <c r="H724" i="3"/>
  <c r="G724" i="3"/>
  <c r="H723" i="3"/>
  <c r="G723" i="3"/>
  <c r="H722" i="3"/>
  <c r="G722" i="3"/>
  <c r="H721" i="3"/>
  <c r="G721" i="3"/>
  <c r="H720" i="3"/>
  <c r="G720" i="3"/>
  <c r="H719" i="3"/>
  <c r="G719" i="3"/>
  <c r="H718" i="3"/>
  <c r="G718" i="3"/>
  <c r="H717" i="3"/>
  <c r="G717" i="3"/>
  <c r="H716" i="3"/>
  <c r="G716" i="3"/>
  <c r="H715" i="3"/>
  <c r="G715" i="3"/>
  <c r="H714" i="3"/>
  <c r="G714" i="3"/>
  <c r="H713" i="3"/>
  <c r="G713" i="3"/>
  <c r="H712" i="3"/>
  <c r="G712" i="3"/>
  <c r="H711" i="3"/>
  <c r="G711" i="3"/>
  <c r="H710" i="3"/>
  <c r="G710" i="3"/>
  <c r="H709" i="3"/>
  <c r="G709" i="3"/>
  <c r="H708" i="3"/>
  <c r="G708" i="3"/>
  <c r="H707" i="3"/>
  <c r="G707" i="3"/>
  <c r="H706" i="3"/>
  <c r="G706" i="3"/>
  <c r="H705" i="3"/>
  <c r="G705" i="3"/>
  <c r="H704" i="3"/>
  <c r="G704" i="3"/>
  <c r="H703" i="3"/>
  <c r="G703" i="3"/>
  <c r="H702" i="3"/>
  <c r="G702" i="3"/>
  <c r="H701" i="3"/>
  <c r="G701" i="3"/>
  <c r="H700" i="3"/>
  <c r="G700" i="3"/>
  <c r="H699" i="3"/>
  <c r="G699" i="3"/>
  <c r="H698" i="3"/>
  <c r="G698" i="3"/>
  <c r="H697" i="3"/>
  <c r="G697" i="3"/>
  <c r="H696" i="3"/>
  <c r="G696" i="3"/>
  <c r="H695" i="3"/>
  <c r="G695" i="3"/>
  <c r="H694" i="3"/>
  <c r="G694" i="3"/>
  <c r="H693" i="3"/>
  <c r="G693" i="3"/>
  <c r="H692" i="3"/>
  <c r="G692" i="3"/>
  <c r="H691" i="3"/>
  <c r="G691" i="3"/>
  <c r="H690" i="3"/>
  <c r="G690" i="3"/>
  <c r="H689" i="3"/>
  <c r="G689" i="3"/>
  <c r="H688" i="3"/>
  <c r="G688" i="3"/>
  <c r="H687" i="3"/>
  <c r="G687" i="3"/>
  <c r="H686" i="3"/>
  <c r="G686" i="3"/>
  <c r="H685" i="3"/>
  <c r="G685" i="3"/>
  <c r="H684" i="3"/>
  <c r="G684" i="3"/>
  <c r="H683" i="3"/>
  <c r="G683" i="3"/>
  <c r="H682" i="3"/>
  <c r="G682" i="3"/>
  <c r="H681" i="3"/>
  <c r="G681" i="3"/>
  <c r="H680" i="3"/>
  <c r="G680" i="3"/>
  <c r="H679" i="3"/>
  <c r="G679" i="3"/>
  <c r="H678" i="3"/>
  <c r="G678" i="3"/>
  <c r="H677" i="3"/>
  <c r="G677" i="3"/>
  <c r="H676" i="3"/>
  <c r="G676" i="3"/>
  <c r="H675" i="3"/>
  <c r="G675" i="3"/>
  <c r="H674" i="3"/>
  <c r="G674" i="3"/>
  <c r="H673" i="3"/>
  <c r="G673" i="3"/>
  <c r="H672" i="3"/>
  <c r="G672" i="3"/>
  <c r="H671" i="3"/>
  <c r="G671" i="3"/>
  <c r="H670" i="3"/>
  <c r="G670" i="3"/>
  <c r="H669" i="3"/>
  <c r="G669" i="3"/>
  <c r="H668" i="3"/>
  <c r="G668" i="3"/>
  <c r="H667" i="3"/>
  <c r="G667" i="3"/>
  <c r="H666" i="3"/>
  <c r="G666" i="3"/>
  <c r="H665" i="3"/>
  <c r="G665" i="3"/>
  <c r="H664" i="3"/>
  <c r="G664" i="3"/>
  <c r="H663" i="3"/>
  <c r="G663" i="3"/>
  <c r="H662" i="3"/>
  <c r="G662" i="3"/>
  <c r="H661" i="3"/>
  <c r="G661" i="3"/>
  <c r="H660" i="3"/>
  <c r="G660" i="3"/>
  <c r="H659" i="3"/>
  <c r="G659" i="3"/>
  <c r="H658" i="3"/>
  <c r="G658" i="3"/>
  <c r="H657" i="3"/>
  <c r="G657" i="3"/>
  <c r="H656" i="3"/>
  <c r="G656" i="3"/>
  <c r="H655" i="3"/>
  <c r="G655" i="3"/>
  <c r="H654" i="3"/>
  <c r="G654" i="3"/>
  <c r="H653" i="3"/>
  <c r="G653" i="3"/>
  <c r="H652" i="3"/>
  <c r="G652" i="3"/>
  <c r="H651" i="3"/>
  <c r="G651" i="3"/>
  <c r="H650" i="3"/>
  <c r="G650" i="3"/>
  <c r="H649" i="3"/>
  <c r="G649" i="3"/>
  <c r="H648" i="3"/>
  <c r="G648" i="3"/>
  <c r="H647" i="3"/>
  <c r="G647" i="3"/>
  <c r="H646" i="3"/>
  <c r="G646" i="3"/>
  <c r="H645" i="3"/>
  <c r="G645" i="3"/>
  <c r="H644" i="3"/>
  <c r="G644" i="3"/>
  <c r="H643" i="3"/>
  <c r="G643" i="3"/>
  <c r="H642" i="3"/>
  <c r="G642" i="3"/>
  <c r="H641" i="3"/>
  <c r="G641" i="3"/>
  <c r="H640" i="3"/>
  <c r="G640" i="3"/>
  <c r="H639" i="3"/>
  <c r="G639" i="3"/>
  <c r="H638" i="3"/>
  <c r="G638" i="3"/>
  <c r="H637" i="3"/>
  <c r="G637" i="3"/>
  <c r="H636" i="3"/>
  <c r="G636" i="3"/>
  <c r="H635" i="3"/>
  <c r="G635" i="3"/>
  <c r="H634" i="3"/>
  <c r="G634" i="3"/>
  <c r="H633" i="3"/>
  <c r="G633" i="3"/>
  <c r="H632" i="3"/>
  <c r="G632" i="3"/>
  <c r="H631" i="3"/>
  <c r="G631" i="3"/>
  <c r="H630" i="3"/>
  <c r="G630" i="3"/>
  <c r="H629" i="3"/>
  <c r="G629" i="3"/>
  <c r="H628" i="3"/>
  <c r="G628" i="3"/>
  <c r="H627" i="3"/>
  <c r="G627" i="3"/>
  <c r="H626" i="3"/>
  <c r="G626" i="3"/>
  <c r="H625" i="3"/>
  <c r="G625" i="3"/>
  <c r="H624" i="3"/>
  <c r="G624" i="3"/>
  <c r="H623" i="3"/>
  <c r="G623" i="3"/>
  <c r="H622" i="3"/>
  <c r="G622" i="3"/>
  <c r="H621" i="3"/>
  <c r="G621" i="3"/>
  <c r="H620" i="3"/>
  <c r="G620" i="3"/>
  <c r="H619" i="3"/>
  <c r="G619" i="3"/>
  <c r="H618" i="3"/>
  <c r="G618" i="3"/>
  <c r="H617" i="3"/>
  <c r="G617" i="3"/>
  <c r="H616" i="3"/>
  <c r="G616" i="3"/>
  <c r="H615" i="3"/>
  <c r="G615" i="3"/>
  <c r="H614" i="3"/>
  <c r="G614" i="3"/>
  <c r="H613" i="3"/>
  <c r="G613" i="3"/>
  <c r="H612" i="3"/>
  <c r="G612" i="3"/>
  <c r="H611" i="3"/>
  <c r="G611" i="3"/>
  <c r="H610" i="3"/>
  <c r="G610" i="3"/>
  <c r="H609" i="3"/>
  <c r="G609" i="3"/>
  <c r="H608" i="3"/>
  <c r="G608" i="3"/>
  <c r="H607" i="3"/>
  <c r="G607" i="3"/>
  <c r="H606" i="3"/>
  <c r="G606" i="3"/>
  <c r="H605" i="3"/>
  <c r="G605" i="3"/>
  <c r="H604" i="3"/>
  <c r="G604" i="3"/>
  <c r="H603" i="3"/>
  <c r="G603" i="3"/>
  <c r="H602" i="3"/>
  <c r="G602" i="3"/>
  <c r="H601" i="3"/>
  <c r="G601" i="3"/>
  <c r="H600" i="3"/>
  <c r="G600" i="3"/>
  <c r="H599" i="3"/>
  <c r="G599" i="3"/>
  <c r="H598" i="3"/>
  <c r="G598" i="3"/>
  <c r="H597" i="3"/>
  <c r="G597" i="3"/>
  <c r="H596" i="3"/>
  <c r="G596" i="3"/>
  <c r="H595" i="3"/>
  <c r="G595" i="3"/>
  <c r="H594" i="3"/>
  <c r="G594" i="3"/>
  <c r="H593" i="3"/>
  <c r="G593" i="3"/>
  <c r="H592" i="3"/>
  <c r="G592" i="3"/>
  <c r="H591" i="3"/>
  <c r="G591" i="3"/>
  <c r="H590" i="3"/>
  <c r="G590" i="3"/>
  <c r="H589" i="3"/>
  <c r="G589" i="3"/>
  <c r="H588" i="3"/>
  <c r="G588" i="3"/>
  <c r="H587" i="3"/>
  <c r="G587" i="3"/>
  <c r="H586" i="3"/>
  <c r="G586" i="3"/>
  <c r="H585" i="3"/>
  <c r="G585" i="3"/>
  <c r="H584" i="3"/>
  <c r="G584" i="3"/>
  <c r="H583" i="3"/>
  <c r="G583" i="3"/>
  <c r="H582" i="3"/>
  <c r="G582" i="3"/>
  <c r="H581" i="3"/>
  <c r="G581" i="3"/>
  <c r="H580" i="3"/>
  <c r="G580" i="3"/>
  <c r="H579" i="3"/>
  <c r="G579" i="3"/>
  <c r="H578" i="3"/>
  <c r="G578" i="3"/>
  <c r="H577" i="3"/>
  <c r="G577" i="3"/>
  <c r="H576" i="3"/>
  <c r="G576" i="3"/>
  <c r="H575" i="3"/>
  <c r="G575" i="3"/>
  <c r="H574" i="3"/>
  <c r="G574" i="3"/>
  <c r="H573" i="3"/>
  <c r="G573" i="3"/>
  <c r="H572" i="3"/>
  <c r="G572" i="3"/>
  <c r="H571" i="3"/>
  <c r="G571" i="3"/>
  <c r="H570" i="3"/>
  <c r="G570" i="3"/>
  <c r="H569" i="3"/>
  <c r="G569" i="3"/>
  <c r="H568" i="3"/>
  <c r="G568" i="3"/>
  <c r="H567" i="3"/>
  <c r="G567" i="3"/>
  <c r="H566" i="3"/>
  <c r="G566" i="3"/>
  <c r="H565" i="3"/>
  <c r="G565" i="3"/>
  <c r="H564" i="3"/>
  <c r="G564" i="3"/>
  <c r="H563" i="3"/>
  <c r="G563" i="3"/>
  <c r="H562" i="3"/>
  <c r="G562" i="3"/>
  <c r="H561" i="3"/>
  <c r="G561" i="3"/>
  <c r="H560" i="3"/>
  <c r="G560" i="3"/>
  <c r="H559" i="3"/>
  <c r="G559" i="3"/>
  <c r="H558" i="3"/>
  <c r="G558" i="3"/>
  <c r="H557" i="3"/>
  <c r="G557" i="3"/>
  <c r="H556" i="3"/>
  <c r="G556" i="3"/>
  <c r="H555" i="3"/>
  <c r="G555" i="3"/>
  <c r="H554" i="3"/>
  <c r="G554" i="3"/>
  <c r="H553" i="3"/>
  <c r="G553" i="3"/>
  <c r="H552" i="3"/>
  <c r="G552" i="3"/>
  <c r="H551" i="3"/>
  <c r="G551" i="3"/>
  <c r="H550" i="3"/>
  <c r="G550" i="3"/>
  <c r="H549" i="3"/>
  <c r="G549" i="3"/>
  <c r="H548" i="3"/>
  <c r="G548" i="3"/>
  <c r="H547" i="3"/>
  <c r="G547" i="3"/>
  <c r="H546" i="3"/>
  <c r="G546" i="3"/>
  <c r="H545" i="3"/>
  <c r="G545" i="3"/>
  <c r="H544" i="3"/>
  <c r="G544" i="3"/>
  <c r="H543" i="3"/>
  <c r="G543" i="3"/>
  <c r="H542" i="3"/>
  <c r="G542" i="3"/>
  <c r="H541" i="3"/>
  <c r="G541" i="3"/>
  <c r="H540" i="3"/>
  <c r="G540" i="3"/>
  <c r="H539" i="3"/>
  <c r="G539" i="3"/>
  <c r="H538" i="3"/>
  <c r="G538" i="3"/>
  <c r="H537" i="3"/>
  <c r="G537" i="3"/>
  <c r="H536" i="3"/>
  <c r="G536" i="3"/>
  <c r="H535" i="3"/>
  <c r="G535" i="3"/>
  <c r="H534" i="3"/>
  <c r="G534" i="3"/>
  <c r="H533" i="3"/>
  <c r="G533" i="3"/>
  <c r="H532" i="3"/>
  <c r="G532" i="3"/>
  <c r="H531" i="3"/>
  <c r="G531" i="3"/>
  <c r="H530" i="3"/>
  <c r="G530" i="3"/>
  <c r="H529" i="3"/>
  <c r="G529" i="3"/>
  <c r="H528" i="3"/>
  <c r="G528" i="3"/>
  <c r="H527" i="3"/>
  <c r="G527" i="3"/>
  <c r="H526" i="3"/>
  <c r="G526" i="3"/>
  <c r="H525" i="3"/>
  <c r="G525" i="3"/>
  <c r="H524" i="3"/>
  <c r="G524" i="3"/>
  <c r="H523" i="3"/>
  <c r="G523" i="3"/>
  <c r="H522" i="3"/>
  <c r="G522" i="3"/>
  <c r="H521" i="3"/>
  <c r="G521" i="3"/>
  <c r="H520" i="3"/>
  <c r="G520" i="3"/>
  <c r="H519" i="3"/>
  <c r="G519" i="3"/>
  <c r="H518" i="3"/>
  <c r="G518" i="3"/>
  <c r="H517" i="3"/>
  <c r="G517" i="3"/>
  <c r="H516" i="3"/>
  <c r="G516" i="3"/>
  <c r="H515" i="3"/>
  <c r="G515" i="3"/>
  <c r="H514" i="3"/>
  <c r="G514" i="3"/>
  <c r="H513" i="3"/>
  <c r="G513" i="3"/>
  <c r="H512" i="3"/>
  <c r="G512" i="3"/>
  <c r="H511" i="3"/>
  <c r="G511" i="3"/>
  <c r="H510" i="3"/>
  <c r="G510" i="3"/>
  <c r="H509" i="3"/>
  <c r="G509" i="3"/>
  <c r="H508" i="3"/>
  <c r="G508" i="3"/>
  <c r="H507" i="3"/>
  <c r="G507" i="3"/>
  <c r="H506" i="3"/>
  <c r="G506" i="3"/>
  <c r="H505" i="3"/>
  <c r="G505" i="3"/>
  <c r="H504" i="3"/>
  <c r="G504" i="3"/>
  <c r="H503" i="3"/>
  <c r="G503" i="3"/>
  <c r="H502" i="3"/>
  <c r="G502" i="3"/>
  <c r="H501" i="3"/>
  <c r="G501" i="3"/>
  <c r="H500" i="3"/>
  <c r="G500" i="3"/>
  <c r="H499" i="3"/>
  <c r="G499" i="3"/>
  <c r="H498" i="3"/>
  <c r="G498" i="3"/>
  <c r="H497" i="3"/>
  <c r="G497" i="3"/>
  <c r="H496" i="3"/>
  <c r="G496" i="3"/>
  <c r="H495" i="3"/>
  <c r="G495" i="3"/>
  <c r="H494" i="3"/>
  <c r="G494" i="3"/>
  <c r="H493" i="3"/>
  <c r="G493" i="3"/>
  <c r="H492" i="3"/>
  <c r="G492" i="3"/>
  <c r="H491" i="3"/>
  <c r="G491" i="3"/>
  <c r="H490" i="3"/>
  <c r="G490" i="3"/>
  <c r="H489" i="3"/>
  <c r="G489" i="3"/>
  <c r="H488" i="3"/>
  <c r="G488" i="3"/>
  <c r="H487" i="3"/>
  <c r="G487" i="3"/>
  <c r="H486" i="3"/>
  <c r="G486" i="3"/>
  <c r="H485" i="3"/>
  <c r="G485" i="3"/>
  <c r="H484" i="3"/>
  <c r="G484" i="3"/>
  <c r="H483" i="3"/>
  <c r="G483" i="3"/>
  <c r="H482" i="3"/>
  <c r="G482" i="3"/>
  <c r="H481" i="3"/>
  <c r="G481" i="3"/>
  <c r="H480" i="3"/>
  <c r="G480" i="3"/>
  <c r="H479" i="3"/>
  <c r="G479" i="3"/>
  <c r="H478" i="3"/>
  <c r="G478" i="3"/>
  <c r="H477" i="3"/>
  <c r="G477" i="3"/>
  <c r="H476" i="3"/>
  <c r="G476" i="3"/>
  <c r="H475" i="3"/>
  <c r="G475" i="3"/>
  <c r="H474" i="3"/>
  <c r="G474" i="3"/>
  <c r="H473" i="3"/>
  <c r="G473" i="3"/>
  <c r="H472" i="3"/>
  <c r="G472" i="3"/>
  <c r="H471" i="3"/>
  <c r="G471" i="3"/>
  <c r="H470" i="3"/>
  <c r="G470" i="3"/>
  <c r="H469" i="3"/>
  <c r="G469" i="3"/>
  <c r="H468" i="3"/>
  <c r="G468" i="3"/>
  <c r="H467" i="3"/>
  <c r="G467" i="3"/>
  <c r="H466" i="3"/>
  <c r="G466" i="3"/>
  <c r="H465" i="3"/>
  <c r="G465" i="3"/>
  <c r="H464" i="3"/>
  <c r="G464" i="3"/>
  <c r="H463" i="3"/>
  <c r="G463" i="3"/>
  <c r="H462" i="3"/>
  <c r="G462" i="3"/>
  <c r="H461" i="3"/>
  <c r="G461" i="3"/>
  <c r="H460" i="3"/>
  <c r="G460" i="3"/>
  <c r="H459" i="3"/>
  <c r="G459" i="3"/>
  <c r="H458" i="3"/>
  <c r="G458" i="3"/>
  <c r="H457" i="3"/>
  <c r="G457" i="3"/>
  <c r="H456" i="3"/>
  <c r="G456" i="3"/>
  <c r="H455" i="3"/>
  <c r="G455" i="3"/>
  <c r="H454" i="3"/>
  <c r="G454" i="3"/>
  <c r="H453" i="3"/>
  <c r="G453" i="3"/>
  <c r="H452" i="3"/>
  <c r="G452" i="3"/>
  <c r="H451" i="3"/>
  <c r="G451" i="3"/>
  <c r="H450" i="3"/>
  <c r="G450" i="3"/>
  <c r="H449" i="3"/>
  <c r="G449" i="3"/>
  <c r="H448" i="3"/>
  <c r="G448" i="3"/>
  <c r="H447" i="3"/>
  <c r="G447" i="3"/>
  <c r="H446" i="3"/>
  <c r="G446" i="3"/>
  <c r="H445" i="3"/>
  <c r="G445" i="3"/>
  <c r="H444" i="3"/>
  <c r="G444" i="3"/>
  <c r="H443" i="3"/>
  <c r="G443" i="3"/>
  <c r="H442" i="3"/>
  <c r="G442" i="3"/>
  <c r="H441" i="3"/>
  <c r="G441" i="3"/>
  <c r="H440" i="3"/>
  <c r="G440" i="3"/>
  <c r="H439" i="3"/>
  <c r="G439" i="3"/>
  <c r="H438" i="3"/>
  <c r="G438" i="3"/>
  <c r="H437" i="3"/>
  <c r="G437" i="3"/>
  <c r="H436" i="3"/>
  <c r="G436" i="3"/>
  <c r="H435" i="3"/>
  <c r="G435" i="3"/>
  <c r="H434" i="3"/>
  <c r="G434" i="3"/>
  <c r="H433" i="3"/>
  <c r="G433" i="3"/>
  <c r="H432" i="3"/>
  <c r="G432" i="3"/>
  <c r="H431" i="3"/>
  <c r="G431" i="3"/>
  <c r="H430" i="3"/>
  <c r="G430" i="3"/>
  <c r="H429" i="3"/>
  <c r="G429" i="3"/>
  <c r="H428" i="3"/>
  <c r="G428" i="3"/>
  <c r="H427" i="3"/>
  <c r="G427" i="3"/>
  <c r="H426" i="3"/>
  <c r="G426" i="3"/>
  <c r="H425" i="3"/>
  <c r="G425" i="3"/>
  <c r="H424" i="3"/>
  <c r="G424" i="3"/>
  <c r="H423" i="3"/>
  <c r="G423" i="3"/>
  <c r="H422" i="3"/>
  <c r="G422" i="3"/>
  <c r="H421" i="3"/>
  <c r="G421" i="3"/>
  <c r="H420" i="3"/>
  <c r="G420" i="3"/>
  <c r="H419" i="3"/>
  <c r="G419" i="3"/>
  <c r="H418" i="3"/>
  <c r="G418" i="3"/>
  <c r="H417" i="3"/>
  <c r="G417" i="3"/>
  <c r="H416" i="3"/>
  <c r="G416" i="3"/>
  <c r="H415" i="3"/>
  <c r="G415" i="3"/>
  <c r="H414" i="3"/>
  <c r="G414" i="3"/>
  <c r="H413" i="3"/>
  <c r="G413" i="3"/>
  <c r="H412" i="3"/>
  <c r="G412" i="3"/>
  <c r="H411" i="3"/>
  <c r="G411" i="3"/>
  <c r="H410" i="3"/>
  <c r="G410" i="3"/>
  <c r="H409" i="3"/>
  <c r="G409" i="3"/>
  <c r="H408" i="3"/>
  <c r="G408" i="3"/>
  <c r="H407" i="3"/>
  <c r="G407" i="3"/>
  <c r="H406" i="3"/>
  <c r="G406" i="3"/>
  <c r="H405" i="3"/>
  <c r="G405" i="3"/>
  <c r="H404" i="3"/>
  <c r="G404" i="3"/>
  <c r="H403" i="3"/>
  <c r="G403" i="3"/>
  <c r="H402" i="3"/>
  <c r="G402" i="3"/>
  <c r="H401" i="3"/>
  <c r="G401" i="3"/>
  <c r="H400" i="3"/>
  <c r="G400" i="3"/>
  <c r="H399" i="3"/>
  <c r="G399" i="3"/>
  <c r="H398" i="3"/>
  <c r="G398" i="3"/>
  <c r="H397" i="3"/>
  <c r="G397" i="3"/>
  <c r="H396" i="3"/>
  <c r="G396" i="3"/>
  <c r="H395" i="3"/>
  <c r="G395" i="3"/>
  <c r="H394" i="3"/>
  <c r="G394" i="3"/>
  <c r="H393" i="3"/>
  <c r="G393" i="3"/>
  <c r="H392" i="3"/>
  <c r="G392" i="3"/>
  <c r="H391" i="3"/>
  <c r="G391" i="3"/>
  <c r="H390" i="3"/>
  <c r="G390" i="3"/>
  <c r="H389" i="3"/>
  <c r="G389" i="3"/>
  <c r="H388" i="3"/>
  <c r="G388" i="3"/>
  <c r="H387" i="3"/>
  <c r="G387" i="3"/>
  <c r="H386" i="3"/>
  <c r="G386" i="3"/>
  <c r="H385" i="3"/>
  <c r="G385" i="3"/>
  <c r="H384" i="3"/>
  <c r="G384" i="3"/>
  <c r="H383" i="3"/>
  <c r="G383" i="3"/>
  <c r="H382" i="3"/>
  <c r="G382" i="3"/>
  <c r="H381" i="3"/>
  <c r="G381" i="3"/>
  <c r="H380" i="3"/>
  <c r="G380" i="3"/>
  <c r="H379" i="3"/>
  <c r="G379" i="3"/>
  <c r="H378" i="3"/>
  <c r="G378" i="3"/>
  <c r="H377" i="3"/>
  <c r="G377" i="3"/>
  <c r="H376" i="3"/>
  <c r="G376" i="3"/>
  <c r="H375" i="3"/>
  <c r="G375" i="3"/>
  <c r="H374" i="3"/>
  <c r="G374" i="3"/>
  <c r="H373" i="3"/>
  <c r="G373" i="3"/>
  <c r="H372" i="3"/>
  <c r="G372" i="3"/>
  <c r="H371" i="3"/>
  <c r="G371" i="3"/>
  <c r="H370" i="3"/>
  <c r="G370" i="3"/>
  <c r="H369" i="3"/>
  <c r="G369" i="3"/>
  <c r="H368" i="3"/>
  <c r="G368" i="3"/>
  <c r="H367" i="3"/>
  <c r="G367" i="3"/>
  <c r="H366" i="3"/>
  <c r="G366" i="3"/>
  <c r="H365" i="3"/>
  <c r="G365" i="3"/>
  <c r="H364" i="3"/>
  <c r="G364" i="3"/>
  <c r="H363" i="3"/>
  <c r="G363" i="3"/>
  <c r="H362" i="3"/>
  <c r="G362" i="3"/>
  <c r="H361" i="3"/>
  <c r="G361" i="3"/>
  <c r="H360" i="3"/>
  <c r="G360" i="3"/>
  <c r="H359" i="3"/>
  <c r="G359" i="3"/>
  <c r="H358" i="3"/>
  <c r="G358" i="3"/>
  <c r="H357" i="3"/>
  <c r="G357" i="3"/>
  <c r="H356" i="3"/>
  <c r="G356" i="3"/>
  <c r="H355" i="3"/>
  <c r="G355" i="3"/>
  <c r="H354" i="3"/>
  <c r="G354" i="3"/>
  <c r="H353" i="3"/>
  <c r="G353" i="3"/>
  <c r="H352" i="3"/>
  <c r="G352" i="3"/>
  <c r="H351" i="3"/>
  <c r="G351" i="3"/>
  <c r="H350" i="3"/>
  <c r="G350" i="3"/>
  <c r="H349" i="3"/>
  <c r="G349" i="3"/>
  <c r="H348" i="3"/>
  <c r="G348" i="3"/>
  <c r="H347" i="3"/>
  <c r="G347" i="3"/>
  <c r="H346" i="3"/>
  <c r="G346" i="3"/>
  <c r="H345" i="3"/>
  <c r="G345" i="3"/>
  <c r="H344" i="3"/>
  <c r="G344" i="3"/>
  <c r="H343" i="3"/>
  <c r="G343" i="3"/>
  <c r="H342" i="3"/>
  <c r="G342" i="3"/>
  <c r="H341" i="3"/>
  <c r="G341" i="3"/>
  <c r="H340" i="3"/>
  <c r="G340" i="3"/>
  <c r="H339" i="3"/>
  <c r="G339" i="3"/>
  <c r="H338" i="3"/>
  <c r="G338" i="3"/>
  <c r="H337" i="3"/>
  <c r="G337" i="3"/>
  <c r="H336" i="3"/>
  <c r="G336" i="3"/>
  <c r="H335" i="3"/>
  <c r="G335" i="3"/>
  <c r="H334" i="3"/>
  <c r="G334" i="3"/>
  <c r="H333" i="3"/>
  <c r="G333" i="3"/>
  <c r="H332" i="3"/>
  <c r="G332" i="3"/>
  <c r="H331" i="3"/>
  <c r="G331" i="3"/>
  <c r="H330" i="3"/>
  <c r="G330" i="3"/>
  <c r="H329" i="3"/>
  <c r="G329" i="3"/>
  <c r="H328" i="3"/>
  <c r="G328" i="3"/>
  <c r="H327" i="3"/>
  <c r="G327" i="3"/>
  <c r="H326" i="3"/>
  <c r="G326" i="3"/>
  <c r="H325" i="3"/>
  <c r="G325" i="3"/>
  <c r="H324" i="3"/>
  <c r="G324" i="3"/>
  <c r="H323" i="3"/>
  <c r="G323" i="3"/>
  <c r="H322" i="3"/>
  <c r="G322" i="3"/>
  <c r="H321" i="3"/>
  <c r="G321" i="3"/>
  <c r="H320" i="3"/>
  <c r="G320" i="3"/>
  <c r="H319" i="3"/>
  <c r="G319" i="3"/>
  <c r="H318" i="3"/>
  <c r="G318" i="3"/>
  <c r="H317" i="3"/>
  <c r="G317" i="3"/>
  <c r="H316" i="3"/>
  <c r="G316" i="3"/>
  <c r="H315" i="3"/>
  <c r="G315" i="3"/>
  <c r="H314" i="3"/>
  <c r="G314" i="3"/>
  <c r="H313" i="3"/>
  <c r="G313" i="3"/>
  <c r="H312" i="3"/>
  <c r="G312" i="3"/>
  <c r="H311" i="3"/>
  <c r="G311" i="3"/>
  <c r="H310" i="3"/>
  <c r="G310" i="3"/>
  <c r="H309" i="3"/>
  <c r="G309" i="3"/>
  <c r="H308" i="3"/>
  <c r="G308" i="3"/>
  <c r="H307" i="3"/>
  <c r="G307" i="3"/>
  <c r="H306" i="3"/>
  <c r="G306" i="3"/>
  <c r="H305" i="3"/>
  <c r="G305" i="3"/>
  <c r="H304" i="3"/>
  <c r="G304" i="3"/>
  <c r="H303" i="3"/>
  <c r="G303" i="3"/>
  <c r="H302" i="3"/>
  <c r="G302" i="3"/>
  <c r="H301" i="3"/>
  <c r="G301" i="3"/>
  <c r="H300" i="3"/>
  <c r="G300" i="3"/>
  <c r="H299" i="3"/>
  <c r="G299" i="3"/>
  <c r="H298" i="3"/>
  <c r="G298" i="3"/>
  <c r="H297" i="3"/>
  <c r="G297" i="3"/>
  <c r="H296" i="3"/>
  <c r="G296" i="3"/>
  <c r="H295" i="3"/>
  <c r="G295" i="3"/>
  <c r="H294" i="3"/>
  <c r="G294" i="3"/>
  <c r="H293" i="3"/>
  <c r="G293" i="3"/>
  <c r="H292" i="3"/>
  <c r="G292" i="3"/>
  <c r="H291" i="3"/>
  <c r="G291" i="3"/>
  <c r="H290" i="3"/>
  <c r="G290" i="3"/>
  <c r="H289" i="3"/>
  <c r="G289" i="3"/>
  <c r="H288" i="3"/>
  <c r="G288" i="3"/>
  <c r="H287" i="3"/>
  <c r="G287" i="3"/>
  <c r="H286" i="3"/>
  <c r="G286" i="3"/>
  <c r="H285" i="3"/>
  <c r="G285" i="3"/>
  <c r="H284" i="3"/>
  <c r="G284" i="3"/>
  <c r="H283" i="3"/>
  <c r="G283" i="3"/>
  <c r="H282" i="3"/>
  <c r="G282" i="3"/>
  <c r="H281" i="3"/>
  <c r="G281" i="3"/>
  <c r="H280" i="3"/>
  <c r="G280" i="3"/>
  <c r="H279" i="3"/>
  <c r="G279" i="3"/>
  <c r="H278" i="3"/>
  <c r="G278" i="3"/>
  <c r="H277" i="3"/>
  <c r="G277" i="3"/>
  <c r="H276" i="3"/>
  <c r="G276" i="3"/>
  <c r="H275" i="3"/>
  <c r="G275" i="3"/>
  <c r="H274" i="3"/>
  <c r="G274" i="3"/>
  <c r="H273" i="3"/>
  <c r="G273" i="3"/>
  <c r="H272" i="3"/>
  <c r="G272" i="3"/>
  <c r="H271" i="3"/>
  <c r="G271" i="3"/>
  <c r="H270" i="3"/>
  <c r="G270" i="3"/>
  <c r="H269" i="3"/>
  <c r="G269" i="3"/>
  <c r="H268" i="3"/>
  <c r="G268" i="3"/>
  <c r="H267" i="3"/>
  <c r="G267" i="3"/>
  <c r="H266" i="3"/>
  <c r="G266" i="3"/>
  <c r="H265" i="3"/>
  <c r="G265" i="3"/>
  <c r="H264" i="3"/>
  <c r="G264" i="3"/>
  <c r="H263" i="3"/>
  <c r="G263" i="3"/>
  <c r="H262" i="3"/>
  <c r="G262" i="3"/>
  <c r="H261" i="3"/>
  <c r="G261" i="3"/>
  <c r="H260" i="3"/>
  <c r="G260" i="3"/>
  <c r="H259" i="3"/>
  <c r="G259" i="3"/>
  <c r="H258" i="3"/>
  <c r="G258" i="3"/>
  <c r="H257" i="3"/>
  <c r="G257" i="3"/>
  <c r="H256" i="3"/>
  <c r="G256" i="3"/>
  <c r="H255" i="3"/>
  <c r="G255" i="3"/>
  <c r="H254" i="3"/>
  <c r="G254" i="3"/>
  <c r="H253" i="3"/>
  <c r="G253" i="3"/>
  <c r="H252" i="3"/>
  <c r="G252" i="3"/>
  <c r="H251" i="3"/>
  <c r="G251" i="3"/>
  <c r="H250" i="3"/>
  <c r="G250" i="3"/>
  <c r="H249" i="3"/>
  <c r="G249" i="3"/>
  <c r="H248" i="3"/>
  <c r="G248" i="3"/>
  <c r="H247" i="3"/>
  <c r="G247" i="3"/>
  <c r="H246" i="3"/>
  <c r="G246" i="3"/>
  <c r="H245" i="3"/>
  <c r="G245" i="3"/>
  <c r="H244" i="3"/>
  <c r="G244" i="3"/>
  <c r="H243" i="3"/>
  <c r="G243" i="3"/>
  <c r="H242" i="3"/>
  <c r="G242" i="3"/>
  <c r="H241" i="3"/>
  <c r="G241" i="3"/>
  <c r="H240" i="3"/>
  <c r="G240" i="3"/>
  <c r="H239" i="3"/>
  <c r="G239" i="3"/>
  <c r="H238" i="3"/>
  <c r="G238" i="3"/>
  <c r="H237" i="3"/>
  <c r="G237" i="3"/>
  <c r="H236" i="3"/>
  <c r="G236" i="3"/>
  <c r="H235" i="3"/>
  <c r="G235" i="3"/>
  <c r="H234" i="3"/>
  <c r="G234" i="3"/>
  <c r="H233" i="3"/>
  <c r="G233" i="3"/>
  <c r="H232" i="3"/>
  <c r="G232" i="3"/>
  <c r="H231" i="3"/>
  <c r="G231" i="3"/>
  <c r="H230" i="3"/>
  <c r="G230" i="3"/>
  <c r="H229" i="3"/>
  <c r="G229" i="3"/>
  <c r="H228" i="3"/>
  <c r="G228" i="3"/>
  <c r="H227" i="3"/>
  <c r="G227" i="3"/>
  <c r="H226" i="3"/>
  <c r="G226" i="3"/>
  <c r="H225" i="3"/>
  <c r="G225" i="3"/>
  <c r="H224" i="3"/>
  <c r="G224" i="3"/>
  <c r="H223" i="3"/>
  <c r="G223" i="3"/>
  <c r="H222" i="3"/>
  <c r="G222" i="3"/>
  <c r="H221" i="3"/>
  <c r="G221" i="3"/>
  <c r="H220" i="3"/>
  <c r="G220" i="3"/>
  <c r="H219" i="3"/>
  <c r="G219" i="3"/>
  <c r="H218" i="3"/>
  <c r="G218" i="3"/>
  <c r="H217" i="3"/>
  <c r="G217" i="3"/>
  <c r="H216" i="3"/>
  <c r="G216" i="3"/>
  <c r="H215" i="3"/>
  <c r="G215" i="3"/>
  <c r="H214" i="3"/>
  <c r="G214" i="3"/>
  <c r="H213" i="3"/>
  <c r="G213" i="3"/>
  <c r="H212" i="3"/>
  <c r="G212" i="3"/>
  <c r="H211" i="3"/>
  <c r="G211" i="3"/>
  <c r="H210" i="3"/>
  <c r="G210" i="3"/>
  <c r="H209" i="3"/>
  <c r="G209" i="3"/>
  <c r="H208" i="3"/>
  <c r="G208" i="3"/>
  <c r="H207" i="3"/>
  <c r="G207" i="3"/>
  <c r="H206" i="3"/>
  <c r="G206" i="3"/>
  <c r="H205" i="3"/>
  <c r="G205" i="3"/>
  <c r="H204" i="3"/>
  <c r="G204" i="3"/>
  <c r="H203" i="3"/>
  <c r="G203" i="3"/>
  <c r="H202" i="3"/>
  <c r="G202" i="3"/>
  <c r="H201" i="3"/>
  <c r="G201" i="3"/>
  <c r="H200" i="3"/>
  <c r="G200" i="3"/>
  <c r="H199" i="3"/>
  <c r="G199" i="3"/>
  <c r="H198" i="3"/>
  <c r="G198" i="3"/>
  <c r="H197" i="3"/>
  <c r="G197" i="3"/>
  <c r="H196" i="3"/>
  <c r="G196" i="3"/>
  <c r="H195" i="3"/>
  <c r="G195" i="3"/>
  <c r="H194" i="3"/>
  <c r="G194" i="3"/>
  <c r="H193" i="3"/>
  <c r="G193" i="3"/>
  <c r="H192" i="3"/>
  <c r="G192" i="3"/>
  <c r="H191" i="3"/>
  <c r="G191" i="3"/>
  <c r="H190" i="3"/>
  <c r="G190" i="3"/>
  <c r="H189" i="3"/>
  <c r="G189" i="3"/>
  <c r="H188" i="3"/>
  <c r="G188" i="3"/>
  <c r="H187" i="3"/>
  <c r="G187" i="3"/>
  <c r="H186" i="3"/>
  <c r="G186" i="3"/>
  <c r="H185" i="3"/>
  <c r="G185" i="3"/>
  <c r="H184" i="3"/>
  <c r="G184" i="3"/>
  <c r="H183" i="3"/>
  <c r="G183" i="3"/>
  <c r="H182" i="3"/>
  <c r="G182" i="3"/>
  <c r="H181" i="3"/>
  <c r="G181" i="3"/>
  <c r="H180" i="3"/>
  <c r="G180" i="3"/>
  <c r="H179" i="3"/>
  <c r="G179" i="3"/>
  <c r="H178" i="3"/>
  <c r="G178" i="3"/>
  <c r="H177" i="3"/>
  <c r="G177" i="3"/>
  <c r="H176" i="3"/>
  <c r="G176" i="3"/>
  <c r="H175" i="3"/>
  <c r="G175" i="3"/>
  <c r="H174" i="3"/>
  <c r="G174" i="3"/>
  <c r="H173" i="3"/>
  <c r="G173" i="3"/>
  <c r="H172" i="3"/>
  <c r="G172" i="3"/>
  <c r="H171" i="3"/>
  <c r="G171" i="3"/>
  <c r="H170" i="3"/>
  <c r="G170" i="3"/>
  <c r="H169" i="3"/>
  <c r="G169" i="3"/>
  <c r="H168" i="3"/>
  <c r="G168" i="3"/>
  <c r="H167" i="3"/>
  <c r="G167" i="3"/>
  <c r="H166" i="3"/>
  <c r="G166" i="3"/>
  <c r="H165" i="3"/>
  <c r="G165" i="3"/>
  <c r="H164" i="3"/>
  <c r="G164" i="3"/>
  <c r="H163" i="3"/>
  <c r="G163" i="3"/>
  <c r="H162" i="3"/>
  <c r="G162" i="3"/>
  <c r="H161" i="3"/>
  <c r="G161" i="3"/>
  <c r="H160" i="3"/>
  <c r="G160" i="3"/>
  <c r="H159" i="3"/>
  <c r="G159" i="3"/>
  <c r="H158" i="3"/>
  <c r="G158" i="3"/>
  <c r="H157" i="3"/>
  <c r="G157" i="3"/>
  <c r="H156" i="3"/>
  <c r="G156" i="3"/>
  <c r="H155" i="3"/>
  <c r="G155" i="3"/>
  <c r="H154" i="3"/>
  <c r="G154" i="3"/>
  <c r="H153" i="3"/>
  <c r="G153" i="3"/>
  <c r="H152" i="3"/>
  <c r="G152" i="3"/>
  <c r="H151" i="3"/>
  <c r="G151" i="3"/>
  <c r="H150" i="3"/>
  <c r="G150" i="3"/>
  <c r="H149" i="3"/>
  <c r="G149" i="3"/>
  <c r="H148" i="3"/>
  <c r="G148" i="3"/>
  <c r="H147" i="3"/>
  <c r="G147" i="3"/>
  <c r="H146" i="3"/>
  <c r="G146" i="3"/>
  <c r="H145" i="3"/>
  <c r="G145" i="3"/>
  <c r="H144" i="3"/>
  <c r="G144" i="3"/>
  <c r="H143" i="3"/>
  <c r="G143" i="3"/>
  <c r="H142" i="3"/>
  <c r="G142" i="3"/>
  <c r="H141" i="3"/>
  <c r="G141" i="3"/>
  <c r="H140" i="3"/>
  <c r="G140" i="3"/>
  <c r="H139" i="3"/>
  <c r="G139" i="3"/>
  <c r="H138" i="3"/>
  <c r="G138" i="3"/>
  <c r="H137" i="3"/>
  <c r="G137" i="3"/>
  <c r="H136" i="3"/>
  <c r="G136" i="3"/>
  <c r="H135" i="3"/>
  <c r="G135" i="3"/>
  <c r="H134" i="3"/>
  <c r="G134" i="3"/>
  <c r="H133" i="3"/>
  <c r="G133" i="3"/>
  <c r="H132" i="3"/>
  <c r="G132" i="3"/>
  <c r="H131" i="3"/>
  <c r="G131" i="3"/>
  <c r="H130" i="3"/>
  <c r="G130" i="3"/>
  <c r="H129" i="3"/>
  <c r="G129" i="3"/>
  <c r="H128" i="3"/>
  <c r="G128" i="3"/>
  <c r="H127" i="3"/>
  <c r="G127" i="3"/>
  <c r="H126" i="3"/>
  <c r="G126" i="3"/>
  <c r="H125" i="3"/>
  <c r="G125" i="3"/>
  <c r="H124" i="3"/>
  <c r="G124" i="3"/>
  <c r="H123" i="3"/>
  <c r="G123" i="3"/>
  <c r="H122" i="3"/>
  <c r="G122" i="3"/>
  <c r="H121" i="3"/>
  <c r="G121" i="3"/>
  <c r="H120" i="3"/>
  <c r="G120" i="3"/>
  <c r="H119" i="3"/>
  <c r="G119" i="3"/>
  <c r="H118" i="3"/>
  <c r="G118" i="3"/>
  <c r="H117" i="3"/>
  <c r="G117" i="3"/>
  <c r="H116" i="3"/>
  <c r="G116" i="3"/>
  <c r="H115" i="3"/>
  <c r="G115" i="3"/>
  <c r="H114" i="3"/>
  <c r="G114" i="3"/>
  <c r="H113" i="3"/>
  <c r="G113" i="3"/>
  <c r="H112" i="3"/>
  <c r="G112" i="3"/>
  <c r="H111" i="3"/>
  <c r="G111" i="3"/>
  <c r="H110" i="3"/>
  <c r="G110" i="3"/>
  <c r="H109" i="3"/>
  <c r="G109" i="3"/>
  <c r="H108" i="3"/>
  <c r="G108" i="3"/>
  <c r="H107" i="3"/>
  <c r="G107" i="3"/>
  <c r="H106" i="3"/>
  <c r="G106" i="3"/>
  <c r="H105" i="3"/>
  <c r="G105" i="3"/>
  <c r="H104" i="3"/>
  <c r="G104" i="3"/>
  <c r="H103" i="3"/>
  <c r="G103" i="3"/>
  <c r="H102" i="3"/>
  <c r="G102" i="3"/>
  <c r="H101" i="3"/>
  <c r="G101" i="3"/>
  <c r="H100" i="3"/>
  <c r="G100" i="3"/>
  <c r="H99" i="3"/>
  <c r="G99" i="3"/>
  <c r="H98" i="3"/>
  <c r="G98" i="3"/>
  <c r="H97" i="3"/>
  <c r="G97" i="3"/>
  <c r="H96" i="3"/>
  <c r="G96" i="3"/>
  <c r="H95" i="3"/>
  <c r="G95" i="3"/>
  <c r="H94" i="3"/>
  <c r="G94" i="3"/>
  <c r="H93" i="3"/>
  <c r="G93" i="3"/>
  <c r="H92" i="3"/>
  <c r="G92" i="3"/>
  <c r="H91" i="3"/>
  <c r="G91" i="3"/>
  <c r="H90" i="3"/>
  <c r="G90" i="3"/>
  <c r="H89" i="3"/>
  <c r="G89" i="3"/>
  <c r="H88" i="3"/>
  <c r="G88" i="3"/>
  <c r="H87" i="3"/>
  <c r="G87" i="3"/>
  <c r="H86" i="3"/>
  <c r="G86" i="3"/>
  <c r="H85" i="3"/>
  <c r="G85" i="3"/>
  <c r="H84" i="3"/>
  <c r="G84" i="3"/>
  <c r="H83" i="3"/>
  <c r="G83" i="3"/>
  <c r="H82" i="3"/>
  <c r="G82" i="3"/>
  <c r="H81" i="3"/>
  <c r="G81" i="3"/>
  <c r="H80" i="3"/>
  <c r="G80" i="3"/>
  <c r="H79" i="3"/>
  <c r="G79" i="3"/>
  <c r="H78" i="3"/>
  <c r="G78" i="3"/>
  <c r="H77" i="3"/>
  <c r="G77" i="3"/>
  <c r="H76" i="3"/>
  <c r="G76" i="3"/>
  <c r="H75" i="3"/>
  <c r="G75" i="3"/>
  <c r="H74" i="3"/>
  <c r="G74" i="3"/>
  <c r="H73" i="3"/>
  <c r="G73" i="3"/>
  <c r="H72" i="3"/>
  <c r="G72" i="3"/>
  <c r="H71" i="3"/>
  <c r="G71" i="3"/>
  <c r="H70" i="3"/>
  <c r="G70" i="3"/>
  <c r="H69" i="3"/>
  <c r="G69" i="3"/>
  <c r="H68" i="3"/>
  <c r="G68" i="3"/>
  <c r="H67" i="3"/>
  <c r="G67" i="3"/>
  <c r="H66" i="3"/>
  <c r="G66" i="3"/>
  <c r="H65" i="3"/>
  <c r="G65" i="3"/>
  <c r="H64" i="3"/>
  <c r="G64" i="3"/>
  <c r="H63" i="3"/>
  <c r="G63" i="3"/>
  <c r="H62" i="3"/>
  <c r="G62" i="3"/>
  <c r="H61" i="3"/>
  <c r="G61" i="3"/>
  <c r="H60" i="3"/>
  <c r="G60" i="3"/>
  <c r="H59" i="3"/>
  <c r="G59" i="3"/>
  <c r="H58" i="3"/>
  <c r="G58" i="3"/>
  <c r="H57" i="3"/>
  <c r="G57" i="3"/>
  <c r="H56" i="3"/>
  <c r="G56" i="3"/>
  <c r="H55" i="3"/>
  <c r="G55" i="3"/>
  <c r="H54" i="3"/>
  <c r="G54" i="3"/>
  <c r="H53" i="3"/>
  <c r="G53" i="3"/>
  <c r="H52" i="3"/>
  <c r="G52" i="3"/>
  <c r="H51" i="3"/>
  <c r="G51" i="3"/>
  <c r="H50" i="3"/>
  <c r="G50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H8" i="3"/>
  <c r="G8" i="3"/>
  <c r="H7" i="3"/>
  <c r="G7" i="3"/>
  <c r="H6" i="3"/>
  <c r="G6" i="3"/>
  <c r="H5" i="3"/>
  <c r="G5" i="3"/>
  <c r="H4" i="3"/>
  <c r="G4" i="3"/>
  <c r="H3" i="3"/>
  <c r="G3" i="3"/>
  <c r="H2" i="3"/>
  <c r="G2" i="3"/>
  <c r="G1114" i="2"/>
  <c r="F1114" i="2"/>
  <c r="G1113" i="2"/>
  <c r="F1113" i="2"/>
  <c r="G1112" i="2"/>
  <c r="F1112" i="2"/>
  <c r="G1111" i="2"/>
  <c r="F1111" i="2"/>
  <c r="G1110" i="2"/>
  <c r="F1110" i="2"/>
  <c r="G1109" i="2"/>
  <c r="F1109" i="2"/>
  <c r="G1108" i="2"/>
  <c r="F1108" i="2"/>
  <c r="G1107" i="2"/>
  <c r="F1107" i="2"/>
  <c r="G1106" i="2"/>
  <c r="F1106" i="2"/>
  <c r="G1105" i="2"/>
  <c r="F1105" i="2"/>
  <c r="G1104" i="2"/>
  <c r="F1104" i="2"/>
  <c r="G1103" i="2"/>
  <c r="F1103" i="2"/>
  <c r="G1102" i="2"/>
  <c r="F1102" i="2"/>
  <c r="G1101" i="2"/>
  <c r="F1101" i="2"/>
  <c r="G1100" i="2"/>
  <c r="F1100" i="2"/>
  <c r="G1099" i="2"/>
  <c r="F1099" i="2"/>
  <c r="G1098" i="2"/>
  <c r="F1098" i="2"/>
  <c r="G1097" i="2"/>
  <c r="F1097" i="2"/>
  <c r="G1096" i="2"/>
  <c r="F1096" i="2"/>
  <c r="G1095" i="2"/>
  <c r="F1095" i="2"/>
  <c r="G1094" i="2"/>
  <c r="F1094" i="2"/>
  <c r="G1093" i="2"/>
  <c r="F1093" i="2"/>
  <c r="G1092" i="2"/>
  <c r="F1092" i="2"/>
  <c r="G1091" i="2"/>
  <c r="F1091" i="2"/>
  <c r="G1090" i="2"/>
  <c r="F1090" i="2"/>
  <c r="G1089" i="2"/>
  <c r="F1089" i="2"/>
  <c r="G1088" i="2"/>
  <c r="F1088" i="2"/>
  <c r="G1087" i="2"/>
  <c r="F1087" i="2"/>
  <c r="G1086" i="2"/>
  <c r="F1086" i="2"/>
  <c r="G1085" i="2"/>
  <c r="F1085" i="2"/>
  <c r="G1084" i="2"/>
  <c r="F1084" i="2"/>
  <c r="G1083" i="2"/>
  <c r="F1083" i="2"/>
  <c r="G1082" i="2"/>
  <c r="F1082" i="2"/>
  <c r="G1081" i="2"/>
  <c r="F1081" i="2"/>
  <c r="G1080" i="2"/>
  <c r="F1080" i="2"/>
  <c r="G1079" i="2"/>
  <c r="F1079" i="2"/>
  <c r="G1078" i="2"/>
  <c r="F1078" i="2"/>
  <c r="G1077" i="2"/>
  <c r="F1077" i="2"/>
  <c r="G1076" i="2"/>
  <c r="F1076" i="2"/>
  <c r="G1075" i="2"/>
  <c r="F1075" i="2"/>
  <c r="G1074" i="2"/>
  <c r="F1074" i="2"/>
  <c r="G1073" i="2"/>
  <c r="F1073" i="2"/>
  <c r="G1072" i="2"/>
  <c r="F1072" i="2"/>
  <c r="G1071" i="2"/>
  <c r="F1071" i="2"/>
  <c r="G1070" i="2"/>
  <c r="F1070" i="2"/>
  <c r="G1069" i="2"/>
  <c r="F1069" i="2"/>
  <c r="G1068" i="2"/>
  <c r="F1068" i="2"/>
  <c r="G1067" i="2"/>
  <c r="F1067" i="2"/>
  <c r="G1066" i="2"/>
  <c r="F1066" i="2"/>
  <c r="G1065" i="2"/>
  <c r="F1065" i="2"/>
  <c r="G1064" i="2"/>
  <c r="F1064" i="2"/>
  <c r="G1063" i="2"/>
  <c r="F1063" i="2"/>
  <c r="G1062" i="2"/>
  <c r="F1062" i="2"/>
  <c r="G1061" i="2"/>
  <c r="F1061" i="2"/>
  <c r="G1060" i="2"/>
  <c r="F1060" i="2"/>
  <c r="G1059" i="2"/>
  <c r="F1059" i="2"/>
  <c r="G1058" i="2"/>
  <c r="F1058" i="2"/>
  <c r="G1057" i="2"/>
  <c r="F1057" i="2"/>
  <c r="G1056" i="2"/>
  <c r="F1056" i="2"/>
  <c r="G1055" i="2"/>
  <c r="F1055" i="2"/>
  <c r="G1054" i="2"/>
  <c r="F1054" i="2"/>
  <c r="G1053" i="2"/>
  <c r="F1053" i="2"/>
  <c r="G1052" i="2"/>
  <c r="F1052" i="2"/>
  <c r="G1051" i="2"/>
  <c r="F1051" i="2"/>
  <c r="G1050" i="2"/>
  <c r="F1050" i="2"/>
  <c r="G1049" i="2"/>
  <c r="F1049" i="2"/>
  <c r="G1048" i="2"/>
  <c r="F1048" i="2"/>
  <c r="G1047" i="2"/>
  <c r="F1047" i="2"/>
  <c r="G1046" i="2"/>
  <c r="F1046" i="2"/>
  <c r="G1045" i="2"/>
  <c r="F1045" i="2"/>
  <c r="G1044" i="2"/>
  <c r="F1044" i="2"/>
  <c r="G1043" i="2"/>
  <c r="F1043" i="2"/>
  <c r="G1042" i="2"/>
  <c r="F1042" i="2"/>
  <c r="G1041" i="2"/>
  <c r="F1041" i="2"/>
  <c r="G1040" i="2"/>
  <c r="F1040" i="2"/>
  <c r="G1039" i="2"/>
  <c r="F1039" i="2"/>
  <c r="G1038" i="2"/>
  <c r="F1038" i="2"/>
  <c r="G1037" i="2"/>
  <c r="F1037" i="2"/>
  <c r="G1036" i="2"/>
  <c r="F1036" i="2"/>
  <c r="G1035" i="2"/>
  <c r="F1035" i="2"/>
  <c r="G1034" i="2"/>
  <c r="F1034" i="2"/>
  <c r="G1033" i="2"/>
  <c r="F1033" i="2"/>
  <c r="G1032" i="2"/>
  <c r="F1032" i="2"/>
  <c r="G1031" i="2"/>
  <c r="F1031" i="2"/>
  <c r="G1030" i="2"/>
  <c r="F1030" i="2"/>
  <c r="G1029" i="2"/>
  <c r="F1029" i="2"/>
  <c r="G1028" i="2"/>
  <c r="F1028" i="2"/>
  <c r="G1027" i="2"/>
  <c r="F1027" i="2"/>
  <c r="G1026" i="2"/>
  <c r="F1026" i="2"/>
  <c r="G1025" i="2"/>
  <c r="F1025" i="2"/>
  <c r="G1024" i="2"/>
  <c r="F1024" i="2"/>
  <c r="G1023" i="2"/>
  <c r="F1023" i="2"/>
  <c r="G1022" i="2"/>
  <c r="F1022" i="2"/>
  <c r="G1021" i="2"/>
  <c r="F1021" i="2"/>
  <c r="G1020" i="2"/>
  <c r="F1020" i="2"/>
  <c r="G1019" i="2"/>
  <c r="F1019" i="2"/>
  <c r="G1018" i="2"/>
  <c r="F1018" i="2"/>
  <c r="G1017" i="2"/>
  <c r="F1017" i="2"/>
  <c r="G1016" i="2"/>
  <c r="F1016" i="2"/>
  <c r="G1015" i="2"/>
  <c r="F1015" i="2"/>
  <c r="G1014" i="2"/>
  <c r="F1014" i="2"/>
  <c r="G1013" i="2"/>
  <c r="F1013" i="2"/>
  <c r="G1012" i="2"/>
  <c r="F1012" i="2"/>
  <c r="G1011" i="2"/>
  <c r="F1011" i="2"/>
  <c r="G1010" i="2"/>
  <c r="F1010" i="2"/>
  <c r="G1009" i="2"/>
  <c r="F1009" i="2"/>
  <c r="G1008" i="2"/>
  <c r="F1008" i="2"/>
  <c r="G1007" i="2"/>
  <c r="F1007" i="2"/>
  <c r="G1006" i="2"/>
  <c r="F1006" i="2"/>
  <c r="G1005" i="2"/>
  <c r="F1005" i="2"/>
  <c r="G1004" i="2"/>
  <c r="F1004" i="2"/>
  <c r="G1003" i="2"/>
  <c r="F1003" i="2"/>
  <c r="G1002" i="2"/>
  <c r="F1002" i="2"/>
  <c r="G1001" i="2"/>
  <c r="F1001" i="2"/>
  <c r="G1000" i="2"/>
  <c r="F1000" i="2"/>
  <c r="G999" i="2"/>
  <c r="F999" i="2"/>
  <c r="G998" i="2"/>
  <c r="F998" i="2"/>
  <c r="G997" i="2"/>
  <c r="F997" i="2"/>
  <c r="G996" i="2"/>
  <c r="F996" i="2"/>
  <c r="G995" i="2"/>
  <c r="F995" i="2"/>
  <c r="G994" i="2"/>
  <c r="F994" i="2"/>
  <c r="G993" i="2"/>
  <c r="F993" i="2"/>
  <c r="G992" i="2"/>
  <c r="F992" i="2"/>
  <c r="G991" i="2"/>
  <c r="F991" i="2"/>
  <c r="G990" i="2"/>
  <c r="F990" i="2"/>
  <c r="G989" i="2"/>
  <c r="F989" i="2"/>
  <c r="G988" i="2"/>
  <c r="F988" i="2"/>
  <c r="G987" i="2"/>
  <c r="F987" i="2"/>
  <c r="G986" i="2"/>
  <c r="F986" i="2"/>
  <c r="G985" i="2"/>
  <c r="F985" i="2"/>
  <c r="G984" i="2"/>
  <c r="F984" i="2"/>
  <c r="G983" i="2"/>
  <c r="F983" i="2"/>
  <c r="G982" i="2"/>
  <c r="F982" i="2"/>
  <c r="G981" i="2"/>
  <c r="F981" i="2"/>
  <c r="G980" i="2"/>
  <c r="F980" i="2"/>
  <c r="G979" i="2"/>
  <c r="F979" i="2"/>
  <c r="G978" i="2"/>
  <c r="F978" i="2"/>
  <c r="G977" i="2"/>
  <c r="F977" i="2"/>
  <c r="G976" i="2"/>
  <c r="F976" i="2"/>
  <c r="G975" i="2"/>
  <c r="F975" i="2"/>
  <c r="G974" i="2"/>
  <c r="F974" i="2"/>
  <c r="G973" i="2"/>
  <c r="F973" i="2"/>
  <c r="G972" i="2"/>
  <c r="F972" i="2"/>
  <c r="G971" i="2"/>
  <c r="F971" i="2"/>
  <c r="G970" i="2"/>
  <c r="F970" i="2"/>
  <c r="G969" i="2"/>
  <c r="F969" i="2"/>
  <c r="G968" i="2"/>
  <c r="F968" i="2"/>
  <c r="G967" i="2"/>
  <c r="F967" i="2"/>
  <c r="G966" i="2"/>
  <c r="F966" i="2"/>
  <c r="G965" i="2"/>
  <c r="F965" i="2"/>
  <c r="G964" i="2"/>
  <c r="F964" i="2"/>
  <c r="G963" i="2"/>
  <c r="F963" i="2"/>
  <c r="G962" i="2"/>
  <c r="F962" i="2"/>
  <c r="G961" i="2"/>
  <c r="F961" i="2"/>
  <c r="G960" i="2"/>
  <c r="F960" i="2"/>
  <c r="G959" i="2"/>
  <c r="F959" i="2"/>
  <c r="G958" i="2"/>
  <c r="F958" i="2"/>
  <c r="G957" i="2"/>
  <c r="F957" i="2"/>
  <c r="G956" i="2"/>
  <c r="F956" i="2"/>
  <c r="G955" i="2"/>
  <c r="F955" i="2"/>
  <c r="G954" i="2"/>
  <c r="F954" i="2"/>
  <c r="G953" i="2"/>
  <c r="F953" i="2"/>
  <c r="G952" i="2"/>
  <c r="F952" i="2"/>
  <c r="G951" i="2"/>
  <c r="F951" i="2"/>
  <c r="G950" i="2"/>
  <c r="F950" i="2"/>
  <c r="G949" i="2"/>
  <c r="F949" i="2"/>
  <c r="G948" i="2"/>
  <c r="F948" i="2"/>
  <c r="G947" i="2"/>
  <c r="F947" i="2"/>
  <c r="G946" i="2"/>
  <c r="F946" i="2"/>
  <c r="G945" i="2"/>
  <c r="F945" i="2"/>
  <c r="G944" i="2"/>
  <c r="F944" i="2"/>
  <c r="G943" i="2"/>
  <c r="F943" i="2"/>
  <c r="G942" i="2"/>
  <c r="F942" i="2"/>
  <c r="G941" i="2"/>
  <c r="F941" i="2"/>
  <c r="G940" i="2"/>
  <c r="F940" i="2"/>
  <c r="G939" i="2"/>
  <c r="F939" i="2"/>
  <c r="G938" i="2"/>
  <c r="F938" i="2"/>
  <c r="G937" i="2"/>
  <c r="F937" i="2"/>
  <c r="G936" i="2"/>
  <c r="F936" i="2"/>
  <c r="G935" i="2"/>
  <c r="F935" i="2"/>
  <c r="G934" i="2"/>
  <c r="F934" i="2"/>
  <c r="G933" i="2"/>
  <c r="F933" i="2"/>
  <c r="G932" i="2"/>
  <c r="F932" i="2"/>
  <c r="G931" i="2"/>
  <c r="F931" i="2"/>
  <c r="G930" i="2"/>
  <c r="F930" i="2"/>
  <c r="G929" i="2"/>
  <c r="F929" i="2"/>
  <c r="G928" i="2"/>
  <c r="F928" i="2"/>
  <c r="G927" i="2"/>
  <c r="F927" i="2"/>
  <c r="G926" i="2"/>
  <c r="F926" i="2"/>
  <c r="G925" i="2"/>
  <c r="F925" i="2"/>
  <c r="G924" i="2"/>
  <c r="F924" i="2"/>
  <c r="G923" i="2"/>
  <c r="F923" i="2"/>
  <c r="G922" i="2"/>
  <c r="F922" i="2"/>
  <c r="G921" i="2"/>
  <c r="F921" i="2"/>
  <c r="G920" i="2"/>
  <c r="F920" i="2"/>
  <c r="G919" i="2"/>
  <c r="F919" i="2"/>
  <c r="G918" i="2"/>
  <c r="F918" i="2"/>
  <c r="G917" i="2"/>
  <c r="F917" i="2"/>
  <c r="G916" i="2"/>
  <c r="F916" i="2"/>
  <c r="G915" i="2"/>
  <c r="F915" i="2"/>
  <c r="G914" i="2"/>
  <c r="F914" i="2"/>
  <c r="G913" i="2"/>
  <c r="F913" i="2"/>
  <c r="G912" i="2"/>
  <c r="F912" i="2"/>
  <c r="G911" i="2"/>
  <c r="F911" i="2"/>
  <c r="G910" i="2"/>
  <c r="F910" i="2"/>
  <c r="G909" i="2"/>
  <c r="F909" i="2"/>
  <c r="G908" i="2"/>
  <c r="F908" i="2"/>
  <c r="G907" i="2"/>
  <c r="F907" i="2"/>
  <c r="G906" i="2"/>
  <c r="F906" i="2"/>
  <c r="G905" i="2"/>
  <c r="F905" i="2"/>
  <c r="G904" i="2"/>
  <c r="F904" i="2"/>
  <c r="G903" i="2"/>
  <c r="F903" i="2"/>
  <c r="G902" i="2"/>
  <c r="F902" i="2"/>
  <c r="G901" i="2"/>
  <c r="F901" i="2"/>
  <c r="G900" i="2"/>
  <c r="F900" i="2"/>
  <c r="G899" i="2"/>
  <c r="F899" i="2"/>
  <c r="G898" i="2"/>
  <c r="F898" i="2"/>
  <c r="G897" i="2"/>
  <c r="F897" i="2"/>
  <c r="G896" i="2"/>
  <c r="F896" i="2"/>
  <c r="G895" i="2"/>
  <c r="F895" i="2"/>
  <c r="G894" i="2"/>
  <c r="F894" i="2"/>
  <c r="G893" i="2"/>
  <c r="F893" i="2"/>
  <c r="G892" i="2"/>
  <c r="F892" i="2"/>
  <c r="G891" i="2"/>
  <c r="F891" i="2"/>
  <c r="G890" i="2"/>
  <c r="F890" i="2"/>
  <c r="G889" i="2"/>
  <c r="F889" i="2"/>
  <c r="G888" i="2"/>
  <c r="F888" i="2"/>
  <c r="G887" i="2"/>
  <c r="F887" i="2"/>
  <c r="G886" i="2"/>
  <c r="F886" i="2"/>
  <c r="G885" i="2"/>
  <c r="F885" i="2"/>
  <c r="G884" i="2"/>
  <c r="F884" i="2"/>
  <c r="G883" i="2"/>
  <c r="F883" i="2"/>
  <c r="G882" i="2"/>
  <c r="F882" i="2"/>
  <c r="G881" i="2"/>
  <c r="F881" i="2"/>
  <c r="G880" i="2"/>
  <c r="F880" i="2"/>
  <c r="G879" i="2"/>
  <c r="F879" i="2"/>
  <c r="G878" i="2"/>
  <c r="F878" i="2"/>
  <c r="G877" i="2"/>
  <c r="F877" i="2"/>
  <c r="G876" i="2"/>
  <c r="F876" i="2"/>
  <c r="G875" i="2"/>
  <c r="F875" i="2"/>
  <c r="G874" i="2"/>
  <c r="F874" i="2"/>
  <c r="G873" i="2"/>
  <c r="F873" i="2"/>
  <c r="G872" i="2"/>
  <c r="F872" i="2"/>
  <c r="G871" i="2"/>
  <c r="F871" i="2"/>
  <c r="G870" i="2"/>
  <c r="F870" i="2"/>
  <c r="G869" i="2"/>
  <c r="F869" i="2"/>
  <c r="G868" i="2"/>
  <c r="F868" i="2"/>
  <c r="G867" i="2"/>
  <c r="F867" i="2"/>
  <c r="G866" i="2"/>
  <c r="F866" i="2"/>
  <c r="G865" i="2"/>
  <c r="F865" i="2"/>
  <c r="G864" i="2"/>
  <c r="F864" i="2"/>
  <c r="G863" i="2"/>
  <c r="F863" i="2"/>
  <c r="G862" i="2"/>
  <c r="F862" i="2"/>
  <c r="G861" i="2"/>
  <c r="F861" i="2"/>
  <c r="G860" i="2"/>
  <c r="F860" i="2"/>
  <c r="G859" i="2"/>
  <c r="F859" i="2"/>
  <c r="G858" i="2"/>
  <c r="F858" i="2"/>
  <c r="G857" i="2"/>
  <c r="F857" i="2"/>
  <c r="G856" i="2"/>
  <c r="F856" i="2"/>
  <c r="G855" i="2"/>
  <c r="F855" i="2"/>
  <c r="G854" i="2"/>
  <c r="F854" i="2"/>
  <c r="G853" i="2"/>
  <c r="F853" i="2"/>
  <c r="G852" i="2"/>
  <c r="F852" i="2"/>
  <c r="G851" i="2"/>
  <c r="F851" i="2"/>
  <c r="G850" i="2"/>
  <c r="F850" i="2"/>
  <c r="G849" i="2"/>
  <c r="F849" i="2"/>
  <c r="G848" i="2"/>
  <c r="F848" i="2"/>
  <c r="G847" i="2"/>
  <c r="F847" i="2"/>
  <c r="G846" i="2"/>
  <c r="F846" i="2"/>
  <c r="G845" i="2"/>
  <c r="F845" i="2"/>
  <c r="G844" i="2"/>
  <c r="F844" i="2"/>
  <c r="G843" i="2"/>
  <c r="F843" i="2"/>
  <c r="G842" i="2"/>
  <c r="F842" i="2"/>
  <c r="G841" i="2"/>
  <c r="F841" i="2"/>
  <c r="G840" i="2"/>
  <c r="F840" i="2"/>
  <c r="G839" i="2"/>
  <c r="F839" i="2"/>
  <c r="G838" i="2"/>
  <c r="F838" i="2"/>
  <c r="G837" i="2"/>
  <c r="F837" i="2"/>
  <c r="G836" i="2"/>
  <c r="F836" i="2"/>
  <c r="G835" i="2"/>
  <c r="F835" i="2"/>
  <c r="G834" i="2"/>
  <c r="F834" i="2"/>
  <c r="G833" i="2"/>
  <c r="F833" i="2"/>
  <c r="G832" i="2"/>
  <c r="F832" i="2"/>
  <c r="G831" i="2"/>
  <c r="F831" i="2"/>
  <c r="G830" i="2"/>
  <c r="F830" i="2"/>
  <c r="G829" i="2"/>
  <c r="F829" i="2"/>
  <c r="G828" i="2"/>
  <c r="F828" i="2"/>
  <c r="G827" i="2"/>
  <c r="F827" i="2"/>
  <c r="G826" i="2"/>
  <c r="F826" i="2"/>
  <c r="G825" i="2"/>
  <c r="F825" i="2"/>
  <c r="G824" i="2"/>
  <c r="F824" i="2"/>
  <c r="G823" i="2"/>
  <c r="F823" i="2"/>
  <c r="G822" i="2"/>
  <c r="F822" i="2"/>
  <c r="G821" i="2"/>
  <c r="F821" i="2"/>
  <c r="G820" i="2"/>
  <c r="F820" i="2"/>
  <c r="G819" i="2"/>
  <c r="F819" i="2"/>
  <c r="G818" i="2"/>
  <c r="F818" i="2"/>
  <c r="G817" i="2"/>
  <c r="F817" i="2"/>
  <c r="G816" i="2"/>
  <c r="F816" i="2"/>
  <c r="G815" i="2"/>
  <c r="F815" i="2"/>
  <c r="G814" i="2"/>
  <c r="F814" i="2"/>
  <c r="G813" i="2"/>
  <c r="F813" i="2"/>
  <c r="G812" i="2"/>
  <c r="F812" i="2"/>
  <c r="G811" i="2"/>
  <c r="F811" i="2"/>
  <c r="G810" i="2"/>
  <c r="F810" i="2"/>
  <c r="G809" i="2"/>
  <c r="F809" i="2"/>
  <c r="G808" i="2"/>
  <c r="F808" i="2"/>
  <c r="G807" i="2"/>
  <c r="F807" i="2"/>
  <c r="G806" i="2"/>
  <c r="F806" i="2"/>
  <c r="G805" i="2"/>
  <c r="F805" i="2"/>
  <c r="G804" i="2"/>
  <c r="F804" i="2"/>
  <c r="G803" i="2"/>
  <c r="F803" i="2"/>
  <c r="G802" i="2"/>
  <c r="F802" i="2"/>
  <c r="G801" i="2"/>
  <c r="F801" i="2"/>
  <c r="G800" i="2"/>
  <c r="F800" i="2"/>
  <c r="G799" i="2"/>
  <c r="F799" i="2"/>
  <c r="G798" i="2"/>
  <c r="F798" i="2"/>
  <c r="G797" i="2"/>
  <c r="F797" i="2"/>
  <c r="G796" i="2"/>
  <c r="F796" i="2"/>
  <c r="G795" i="2"/>
  <c r="F795" i="2"/>
  <c r="G794" i="2"/>
  <c r="F794" i="2"/>
  <c r="G793" i="2"/>
  <c r="F793" i="2"/>
  <c r="G792" i="2"/>
  <c r="F792" i="2"/>
  <c r="G791" i="2"/>
  <c r="F791" i="2"/>
  <c r="G790" i="2"/>
  <c r="F790" i="2"/>
  <c r="G789" i="2"/>
  <c r="F789" i="2"/>
  <c r="G788" i="2"/>
  <c r="F788" i="2"/>
  <c r="G787" i="2"/>
  <c r="F787" i="2"/>
  <c r="G786" i="2"/>
  <c r="F786" i="2"/>
  <c r="G785" i="2"/>
  <c r="F785" i="2"/>
  <c r="G784" i="2"/>
  <c r="F784" i="2"/>
  <c r="G783" i="2"/>
  <c r="F783" i="2"/>
  <c r="G782" i="2"/>
  <c r="F782" i="2"/>
  <c r="G781" i="2"/>
  <c r="F781" i="2"/>
  <c r="G780" i="2"/>
  <c r="F780" i="2"/>
  <c r="G779" i="2"/>
  <c r="F779" i="2"/>
  <c r="G778" i="2"/>
  <c r="F778" i="2"/>
  <c r="G777" i="2"/>
  <c r="F777" i="2"/>
  <c r="G776" i="2"/>
  <c r="F776" i="2"/>
  <c r="G775" i="2"/>
  <c r="F775" i="2"/>
  <c r="G774" i="2"/>
  <c r="F774" i="2"/>
  <c r="G773" i="2"/>
  <c r="F773" i="2"/>
  <c r="G772" i="2"/>
  <c r="F772" i="2"/>
  <c r="G771" i="2"/>
  <c r="F771" i="2"/>
  <c r="G770" i="2"/>
  <c r="F770" i="2"/>
  <c r="G769" i="2"/>
  <c r="F769" i="2"/>
  <c r="G768" i="2"/>
  <c r="F768" i="2"/>
  <c r="G767" i="2"/>
  <c r="F767" i="2"/>
  <c r="G766" i="2"/>
  <c r="F766" i="2"/>
  <c r="G765" i="2"/>
  <c r="F765" i="2"/>
  <c r="G764" i="2"/>
  <c r="F764" i="2"/>
  <c r="G763" i="2"/>
  <c r="F763" i="2"/>
  <c r="G762" i="2"/>
  <c r="F762" i="2"/>
  <c r="G761" i="2"/>
  <c r="F761" i="2"/>
  <c r="G760" i="2"/>
  <c r="F760" i="2"/>
  <c r="G759" i="2"/>
  <c r="F759" i="2"/>
  <c r="G758" i="2"/>
  <c r="F758" i="2"/>
  <c r="G757" i="2"/>
  <c r="F757" i="2"/>
  <c r="G756" i="2"/>
  <c r="F756" i="2"/>
  <c r="G755" i="2"/>
  <c r="F755" i="2"/>
  <c r="G754" i="2"/>
  <c r="F754" i="2"/>
  <c r="G753" i="2"/>
  <c r="F753" i="2"/>
  <c r="G752" i="2"/>
  <c r="F752" i="2"/>
  <c r="G751" i="2"/>
  <c r="F751" i="2"/>
  <c r="G750" i="2"/>
  <c r="F750" i="2"/>
  <c r="G749" i="2"/>
  <c r="F749" i="2"/>
  <c r="G748" i="2"/>
  <c r="F748" i="2"/>
  <c r="G747" i="2"/>
  <c r="F747" i="2"/>
  <c r="G746" i="2"/>
  <c r="F746" i="2"/>
  <c r="G745" i="2"/>
  <c r="F745" i="2"/>
  <c r="G744" i="2"/>
  <c r="F744" i="2"/>
  <c r="G743" i="2"/>
  <c r="F743" i="2"/>
  <c r="G742" i="2"/>
  <c r="F742" i="2"/>
  <c r="G741" i="2"/>
  <c r="F741" i="2"/>
  <c r="G740" i="2"/>
  <c r="F740" i="2"/>
  <c r="G739" i="2"/>
  <c r="F739" i="2"/>
  <c r="G738" i="2"/>
  <c r="F738" i="2"/>
  <c r="G737" i="2"/>
  <c r="F737" i="2"/>
  <c r="G736" i="2"/>
  <c r="F736" i="2"/>
  <c r="G735" i="2"/>
  <c r="F735" i="2"/>
  <c r="G734" i="2"/>
  <c r="F734" i="2"/>
  <c r="G733" i="2"/>
  <c r="F733" i="2"/>
  <c r="G732" i="2"/>
  <c r="F732" i="2"/>
  <c r="G731" i="2"/>
  <c r="F731" i="2"/>
  <c r="G730" i="2"/>
  <c r="F730" i="2"/>
  <c r="G729" i="2"/>
  <c r="F729" i="2"/>
  <c r="G728" i="2"/>
  <c r="F728" i="2"/>
  <c r="G727" i="2"/>
  <c r="F727" i="2"/>
  <c r="G726" i="2"/>
  <c r="F726" i="2"/>
  <c r="G725" i="2"/>
  <c r="F725" i="2"/>
  <c r="G724" i="2"/>
  <c r="F724" i="2"/>
  <c r="G723" i="2"/>
  <c r="F723" i="2"/>
  <c r="G722" i="2"/>
  <c r="F722" i="2"/>
  <c r="G721" i="2"/>
  <c r="F721" i="2"/>
  <c r="G720" i="2"/>
  <c r="F720" i="2"/>
  <c r="G719" i="2"/>
  <c r="F719" i="2"/>
  <c r="G718" i="2"/>
  <c r="F718" i="2"/>
  <c r="G717" i="2"/>
  <c r="F717" i="2"/>
  <c r="G716" i="2"/>
  <c r="F716" i="2"/>
  <c r="G715" i="2"/>
  <c r="F715" i="2"/>
  <c r="G714" i="2"/>
  <c r="F714" i="2"/>
  <c r="G713" i="2"/>
  <c r="F713" i="2"/>
  <c r="G712" i="2"/>
  <c r="F712" i="2"/>
  <c r="G711" i="2"/>
  <c r="F711" i="2"/>
  <c r="G710" i="2"/>
  <c r="F710" i="2"/>
  <c r="G709" i="2"/>
  <c r="F709" i="2"/>
  <c r="G708" i="2"/>
  <c r="F708" i="2"/>
  <c r="G707" i="2"/>
  <c r="F707" i="2"/>
  <c r="G706" i="2"/>
  <c r="F706" i="2"/>
  <c r="G705" i="2"/>
  <c r="F705" i="2"/>
  <c r="G704" i="2"/>
  <c r="F704" i="2"/>
  <c r="G703" i="2"/>
  <c r="F703" i="2"/>
  <c r="G702" i="2"/>
  <c r="F702" i="2"/>
  <c r="G701" i="2"/>
  <c r="F701" i="2"/>
  <c r="G700" i="2"/>
  <c r="F700" i="2"/>
  <c r="G699" i="2"/>
  <c r="F699" i="2"/>
  <c r="G698" i="2"/>
  <c r="F698" i="2"/>
  <c r="G697" i="2"/>
  <c r="F697" i="2"/>
  <c r="G696" i="2"/>
  <c r="F696" i="2"/>
  <c r="G695" i="2"/>
  <c r="F695" i="2"/>
  <c r="G694" i="2"/>
  <c r="F694" i="2"/>
  <c r="G693" i="2"/>
  <c r="F693" i="2"/>
  <c r="G692" i="2"/>
  <c r="F692" i="2"/>
  <c r="G691" i="2"/>
  <c r="F691" i="2"/>
  <c r="G690" i="2"/>
  <c r="F690" i="2"/>
  <c r="G689" i="2"/>
  <c r="F689" i="2"/>
  <c r="G688" i="2"/>
  <c r="F688" i="2"/>
  <c r="G687" i="2"/>
  <c r="F687" i="2"/>
  <c r="G686" i="2"/>
  <c r="F686" i="2"/>
  <c r="G685" i="2"/>
  <c r="F685" i="2"/>
  <c r="G684" i="2"/>
  <c r="F684" i="2"/>
  <c r="G683" i="2"/>
  <c r="F683" i="2"/>
  <c r="G682" i="2"/>
  <c r="F682" i="2"/>
  <c r="G681" i="2"/>
  <c r="F681" i="2"/>
  <c r="G680" i="2"/>
  <c r="F680" i="2"/>
  <c r="G679" i="2"/>
  <c r="F679" i="2"/>
  <c r="G678" i="2"/>
  <c r="F678" i="2"/>
  <c r="G677" i="2"/>
  <c r="F677" i="2"/>
  <c r="G676" i="2"/>
  <c r="F676" i="2"/>
  <c r="G675" i="2"/>
  <c r="F675" i="2"/>
  <c r="G674" i="2"/>
  <c r="F674" i="2"/>
  <c r="G673" i="2"/>
  <c r="F673" i="2"/>
  <c r="G672" i="2"/>
  <c r="F672" i="2"/>
  <c r="G671" i="2"/>
  <c r="F671" i="2"/>
  <c r="G670" i="2"/>
  <c r="F670" i="2"/>
  <c r="G669" i="2"/>
  <c r="F669" i="2"/>
  <c r="G668" i="2"/>
  <c r="F668" i="2"/>
  <c r="G667" i="2"/>
  <c r="F667" i="2"/>
  <c r="G666" i="2"/>
  <c r="F666" i="2"/>
  <c r="G665" i="2"/>
  <c r="F665" i="2"/>
  <c r="G664" i="2"/>
  <c r="F664" i="2"/>
  <c r="G663" i="2"/>
  <c r="F663" i="2"/>
  <c r="G662" i="2"/>
  <c r="F662" i="2"/>
  <c r="G661" i="2"/>
  <c r="F661" i="2"/>
  <c r="G660" i="2"/>
  <c r="F660" i="2"/>
  <c r="G659" i="2"/>
  <c r="F659" i="2"/>
  <c r="G658" i="2"/>
  <c r="F658" i="2"/>
  <c r="G657" i="2"/>
  <c r="F657" i="2"/>
  <c r="G656" i="2"/>
  <c r="F656" i="2"/>
  <c r="G655" i="2"/>
  <c r="F655" i="2"/>
  <c r="G654" i="2"/>
  <c r="F654" i="2"/>
  <c r="G653" i="2"/>
  <c r="F653" i="2"/>
  <c r="G652" i="2"/>
  <c r="F652" i="2"/>
  <c r="G651" i="2"/>
  <c r="F651" i="2"/>
  <c r="G650" i="2"/>
  <c r="F650" i="2"/>
  <c r="G649" i="2"/>
  <c r="F649" i="2"/>
  <c r="G648" i="2"/>
  <c r="F648" i="2"/>
  <c r="G647" i="2"/>
  <c r="F647" i="2"/>
  <c r="G646" i="2"/>
  <c r="F646" i="2"/>
  <c r="G645" i="2"/>
  <c r="F645" i="2"/>
  <c r="G644" i="2"/>
  <c r="F644" i="2"/>
  <c r="G643" i="2"/>
  <c r="F643" i="2"/>
  <c r="G642" i="2"/>
  <c r="F642" i="2"/>
  <c r="G641" i="2"/>
  <c r="F641" i="2"/>
  <c r="G640" i="2"/>
  <c r="F640" i="2"/>
  <c r="G639" i="2"/>
  <c r="F639" i="2"/>
  <c r="G638" i="2"/>
  <c r="F638" i="2"/>
  <c r="G637" i="2"/>
  <c r="F637" i="2"/>
  <c r="G636" i="2"/>
  <c r="F636" i="2"/>
  <c r="G635" i="2"/>
  <c r="F635" i="2"/>
  <c r="G634" i="2"/>
  <c r="F634" i="2"/>
  <c r="G633" i="2"/>
  <c r="F633" i="2"/>
  <c r="G632" i="2"/>
  <c r="F632" i="2"/>
  <c r="G631" i="2"/>
  <c r="F631" i="2"/>
  <c r="G630" i="2"/>
  <c r="F630" i="2"/>
  <c r="G629" i="2"/>
  <c r="F629" i="2"/>
  <c r="G628" i="2"/>
  <c r="F628" i="2"/>
  <c r="G627" i="2"/>
  <c r="F627" i="2"/>
  <c r="G626" i="2"/>
  <c r="F626" i="2"/>
  <c r="G625" i="2"/>
  <c r="F625" i="2"/>
  <c r="G624" i="2"/>
  <c r="F624" i="2"/>
  <c r="G623" i="2"/>
  <c r="F623" i="2"/>
  <c r="G622" i="2"/>
  <c r="F622" i="2"/>
  <c r="G621" i="2"/>
  <c r="F621" i="2"/>
  <c r="G620" i="2"/>
  <c r="F620" i="2"/>
  <c r="G619" i="2"/>
  <c r="F619" i="2"/>
  <c r="G618" i="2"/>
  <c r="F618" i="2"/>
  <c r="G617" i="2"/>
  <c r="F617" i="2"/>
  <c r="G616" i="2"/>
  <c r="F616" i="2"/>
  <c r="G615" i="2"/>
  <c r="F615" i="2"/>
  <c r="G614" i="2"/>
  <c r="F614" i="2"/>
  <c r="G613" i="2"/>
  <c r="F613" i="2"/>
  <c r="G612" i="2"/>
  <c r="F612" i="2"/>
  <c r="G611" i="2"/>
  <c r="F611" i="2"/>
  <c r="G610" i="2"/>
  <c r="F610" i="2"/>
  <c r="G609" i="2"/>
  <c r="F609" i="2"/>
  <c r="G608" i="2"/>
  <c r="F608" i="2"/>
  <c r="G607" i="2"/>
  <c r="F607" i="2"/>
  <c r="G606" i="2"/>
  <c r="F606" i="2"/>
  <c r="G605" i="2"/>
  <c r="F605" i="2"/>
  <c r="G604" i="2"/>
  <c r="F604" i="2"/>
  <c r="G603" i="2"/>
  <c r="F603" i="2"/>
  <c r="G602" i="2"/>
  <c r="F602" i="2"/>
  <c r="G601" i="2"/>
  <c r="F601" i="2"/>
  <c r="G600" i="2"/>
  <c r="F600" i="2"/>
  <c r="G599" i="2"/>
  <c r="F599" i="2"/>
  <c r="G598" i="2"/>
  <c r="F598" i="2"/>
  <c r="G597" i="2"/>
  <c r="F597" i="2"/>
  <c r="G596" i="2"/>
  <c r="F596" i="2"/>
  <c r="G595" i="2"/>
  <c r="F595" i="2"/>
  <c r="G594" i="2"/>
  <c r="F594" i="2"/>
  <c r="G593" i="2"/>
  <c r="F593" i="2"/>
  <c r="G592" i="2"/>
  <c r="F592" i="2"/>
  <c r="G591" i="2"/>
  <c r="F591" i="2"/>
  <c r="G590" i="2"/>
  <c r="F590" i="2"/>
  <c r="G589" i="2"/>
  <c r="F589" i="2"/>
  <c r="G588" i="2"/>
  <c r="F588" i="2"/>
  <c r="G587" i="2"/>
  <c r="F587" i="2"/>
  <c r="G586" i="2"/>
  <c r="F586" i="2"/>
  <c r="G585" i="2"/>
  <c r="F585" i="2"/>
  <c r="G584" i="2"/>
  <c r="F584" i="2"/>
  <c r="G583" i="2"/>
  <c r="F583" i="2"/>
  <c r="G582" i="2"/>
  <c r="F582" i="2"/>
  <c r="G581" i="2"/>
  <c r="F581" i="2"/>
  <c r="G580" i="2"/>
  <c r="F580" i="2"/>
  <c r="G579" i="2"/>
  <c r="F579" i="2"/>
  <c r="G578" i="2"/>
  <c r="F578" i="2"/>
  <c r="G577" i="2"/>
  <c r="F577" i="2"/>
  <c r="G576" i="2"/>
  <c r="F576" i="2"/>
  <c r="G575" i="2"/>
  <c r="F575" i="2"/>
  <c r="G574" i="2"/>
  <c r="F574" i="2"/>
  <c r="G573" i="2"/>
  <c r="F573" i="2"/>
  <c r="G572" i="2"/>
  <c r="F572" i="2"/>
  <c r="G571" i="2"/>
  <c r="F571" i="2"/>
  <c r="G570" i="2"/>
  <c r="F570" i="2"/>
  <c r="G569" i="2"/>
  <c r="F569" i="2"/>
  <c r="G568" i="2"/>
  <c r="F568" i="2"/>
  <c r="G567" i="2"/>
  <c r="F567" i="2"/>
  <c r="G566" i="2"/>
  <c r="F566" i="2"/>
  <c r="G565" i="2"/>
  <c r="F565" i="2"/>
  <c r="G564" i="2"/>
  <c r="F564" i="2"/>
  <c r="G563" i="2"/>
  <c r="F563" i="2"/>
  <c r="G562" i="2"/>
  <c r="F562" i="2"/>
  <c r="G561" i="2"/>
  <c r="F561" i="2"/>
  <c r="G560" i="2"/>
  <c r="F560" i="2"/>
  <c r="G559" i="2"/>
  <c r="F559" i="2"/>
  <c r="G558" i="2"/>
  <c r="F558" i="2"/>
  <c r="G557" i="2"/>
  <c r="F557" i="2"/>
  <c r="G556" i="2"/>
  <c r="F556" i="2"/>
  <c r="G555" i="2"/>
  <c r="F555" i="2"/>
  <c r="G554" i="2"/>
  <c r="F554" i="2"/>
  <c r="G553" i="2"/>
  <c r="F553" i="2"/>
  <c r="G552" i="2"/>
  <c r="F552" i="2"/>
  <c r="G551" i="2"/>
  <c r="F551" i="2"/>
  <c r="G550" i="2"/>
  <c r="F550" i="2"/>
  <c r="G549" i="2"/>
  <c r="F549" i="2"/>
  <c r="G548" i="2"/>
  <c r="F548" i="2"/>
  <c r="G547" i="2"/>
  <c r="F547" i="2"/>
  <c r="G546" i="2"/>
  <c r="F546" i="2"/>
  <c r="G545" i="2"/>
  <c r="F545" i="2"/>
  <c r="G544" i="2"/>
  <c r="F544" i="2"/>
  <c r="G543" i="2"/>
  <c r="F543" i="2"/>
  <c r="G542" i="2"/>
  <c r="F542" i="2"/>
  <c r="G541" i="2"/>
  <c r="F541" i="2"/>
  <c r="G540" i="2"/>
  <c r="F540" i="2"/>
  <c r="G539" i="2"/>
  <c r="F539" i="2"/>
  <c r="G538" i="2"/>
  <c r="F538" i="2"/>
  <c r="G537" i="2"/>
  <c r="F537" i="2"/>
  <c r="G536" i="2"/>
  <c r="F536" i="2"/>
  <c r="G535" i="2"/>
  <c r="F535" i="2"/>
  <c r="G534" i="2"/>
  <c r="F534" i="2"/>
  <c r="G533" i="2"/>
  <c r="F533" i="2"/>
  <c r="G532" i="2"/>
  <c r="F532" i="2"/>
  <c r="G531" i="2"/>
  <c r="F531" i="2"/>
  <c r="G530" i="2"/>
  <c r="F530" i="2"/>
  <c r="G529" i="2"/>
  <c r="F529" i="2"/>
  <c r="G528" i="2"/>
  <c r="F528" i="2"/>
  <c r="G527" i="2"/>
  <c r="F527" i="2"/>
  <c r="G526" i="2"/>
  <c r="F526" i="2"/>
  <c r="G525" i="2"/>
  <c r="F525" i="2"/>
  <c r="G524" i="2"/>
  <c r="F524" i="2"/>
  <c r="G523" i="2"/>
  <c r="F523" i="2"/>
  <c r="G522" i="2"/>
  <c r="F522" i="2"/>
  <c r="G521" i="2"/>
  <c r="F521" i="2"/>
  <c r="G520" i="2"/>
  <c r="F520" i="2"/>
  <c r="G519" i="2"/>
  <c r="F519" i="2"/>
  <c r="G518" i="2"/>
  <c r="F518" i="2"/>
  <c r="G517" i="2"/>
  <c r="F517" i="2"/>
  <c r="G516" i="2"/>
  <c r="F516" i="2"/>
  <c r="G515" i="2"/>
  <c r="F515" i="2"/>
  <c r="G514" i="2"/>
  <c r="F514" i="2"/>
  <c r="G513" i="2"/>
  <c r="F513" i="2"/>
  <c r="G512" i="2"/>
  <c r="F512" i="2"/>
  <c r="G511" i="2"/>
  <c r="F511" i="2"/>
  <c r="G510" i="2"/>
  <c r="F510" i="2"/>
  <c r="G509" i="2"/>
  <c r="F509" i="2"/>
  <c r="G508" i="2"/>
  <c r="F508" i="2"/>
  <c r="G507" i="2"/>
  <c r="F507" i="2"/>
  <c r="G506" i="2"/>
  <c r="F506" i="2"/>
  <c r="G505" i="2"/>
  <c r="F505" i="2"/>
  <c r="G504" i="2"/>
  <c r="F504" i="2"/>
  <c r="G503" i="2"/>
  <c r="F503" i="2"/>
  <c r="G502" i="2"/>
  <c r="F502" i="2"/>
  <c r="G501" i="2"/>
  <c r="F501" i="2"/>
  <c r="G500" i="2"/>
  <c r="F500" i="2"/>
  <c r="G499" i="2"/>
  <c r="F499" i="2"/>
  <c r="G498" i="2"/>
  <c r="F498" i="2"/>
  <c r="G497" i="2"/>
  <c r="F497" i="2"/>
  <c r="G496" i="2"/>
  <c r="F496" i="2"/>
  <c r="G495" i="2"/>
  <c r="F495" i="2"/>
  <c r="G494" i="2"/>
  <c r="F494" i="2"/>
  <c r="G493" i="2"/>
  <c r="F493" i="2"/>
  <c r="G492" i="2"/>
  <c r="F492" i="2"/>
  <c r="G491" i="2"/>
  <c r="F491" i="2"/>
  <c r="G490" i="2"/>
  <c r="F490" i="2"/>
  <c r="G489" i="2"/>
  <c r="F489" i="2"/>
  <c r="G488" i="2"/>
  <c r="F488" i="2"/>
  <c r="G487" i="2"/>
  <c r="F487" i="2"/>
  <c r="G486" i="2"/>
  <c r="F486" i="2"/>
  <c r="G485" i="2"/>
  <c r="F485" i="2"/>
  <c r="G484" i="2"/>
  <c r="F484" i="2"/>
  <c r="G483" i="2"/>
  <c r="F483" i="2"/>
  <c r="G482" i="2"/>
  <c r="F482" i="2"/>
  <c r="G481" i="2"/>
  <c r="F481" i="2"/>
  <c r="G480" i="2"/>
  <c r="F480" i="2"/>
  <c r="G479" i="2"/>
  <c r="F479" i="2"/>
  <c r="G478" i="2"/>
  <c r="F478" i="2"/>
  <c r="G477" i="2"/>
  <c r="F477" i="2"/>
  <c r="G476" i="2"/>
  <c r="F476" i="2"/>
  <c r="G475" i="2"/>
  <c r="F475" i="2"/>
  <c r="G474" i="2"/>
  <c r="F474" i="2"/>
  <c r="G473" i="2"/>
  <c r="F473" i="2"/>
  <c r="G472" i="2"/>
  <c r="F472" i="2"/>
  <c r="G471" i="2"/>
  <c r="F471" i="2"/>
  <c r="G470" i="2"/>
  <c r="F470" i="2"/>
  <c r="G469" i="2"/>
  <c r="F469" i="2"/>
  <c r="G468" i="2"/>
  <c r="F468" i="2"/>
  <c r="G467" i="2"/>
  <c r="F467" i="2"/>
  <c r="G466" i="2"/>
  <c r="F466" i="2"/>
  <c r="G465" i="2"/>
  <c r="F465" i="2"/>
  <c r="G464" i="2"/>
  <c r="F464" i="2"/>
  <c r="G463" i="2"/>
  <c r="F463" i="2"/>
  <c r="G462" i="2"/>
  <c r="F462" i="2"/>
  <c r="G461" i="2"/>
  <c r="F461" i="2"/>
  <c r="G460" i="2"/>
  <c r="F460" i="2"/>
  <c r="G459" i="2"/>
  <c r="F459" i="2"/>
  <c r="G458" i="2"/>
  <c r="F458" i="2"/>
  <c r="G457" i="2"/>
  <c r="F457" i="2"/>
  <c r="G456" i="2"/>
  <c r="F456" i="2"/>
  <c r="G455" i="2"/>
  <c r="F455" i="2"/>
  <c r="G454" i="2"/>
  <c r="F454" i="2"/>
  <c r="G453" i="2"/>
  <c r="F453" i="2"/>
  <c r="G452" i="2"/>
  <c r="F452" i="2"/>
  <c r="G451" i="2"/>
  <c r="F451" i="2"/>
  <c r="G450" i="2"/>
  <c r="F450" i="2"/>
  <c r="G449" i="2"/>
  <c r="F449" i="2"/>
  <c r="G448" i="2"/>
  <c r="F448" i="2"/>
  <c r="G447" i="2"/>
  <c r="F447" i="2"/>
  <c r="G446" i="2"/>
  <c r="F446" i="2"/>
  <c r="G445" i="2"/>
  <c r="F445" i="2"/>
  <c r="G444" i="2"/>
  <c r="F444" i="2"/>
  <c r="G443" i="2"/>
  <c r="F443" i="2"/>
  <c r="G442" i="2"/>
  <c r="F442" i="2"/>
  <c r="G441" i="2"/>
  <c r="F441" i="2"/>
  <c r="G440" i="2"/>
  <c r="F440" i="2"/>
  <c r="G439" i="2"/>
  <c r="F439" i="2"/>
  <c r="G438" i="2"/>
  <c r="F438" i="2"/>
  <c r="G437" i="2"/>
  <c r="F437" i="2"/>
  <c r="G436" i="2"/>
  <c r="F436" i="2"/>
  <c r="G435" i="2"/>
  <c r="F435" i="2"/>
  <c r="G434" i="2"/>
  <c r="F434" i="2"/>
  <c r="G433" i="2"/>
  <c r="F433" i="2"/>
  <c r="G432" i="2"/>
  <c r="F432" i="2"/>
  <c r="G431" i="2"/>
  <c r="F431" i="2"/>
  <c r="G430" i="2"/>
  <c r="F430" i="2"/>
  <c r="G429" i="2"/>
  <c r="F429" i="2"/>
  <c r="G428" i="2"/>
  <c r="F428" i="2"/>
  <c r="G427" i="2"/>
  <c r="F427" i="2"/>
  <c r="G426" i="2"/>
  <c r="F426" i="2"/>
  <c r="G425" i="2"/>
  <c r="F425" i="2"/>
  <c r="G424" i="2"/>
  <c r="F424" i="2"/>
  <c r="G423" i="2"/>
  <c r="F423" i="2"/>
  <c r="G422" i="2"/>
  <c r="F422" i="2"/>
  <c r="G421" i="2"/>
  <c r="F421" i="2"/>
  <c r="G420" i="2"/>
  <c r="F420" i="2"/>
  <c r="G419" i="2"/>
  <c r="F419" i="2"/>
  <c r="G418" i="2"/>
  <c r="F418" i="2"/>
  <c r="G417" i="2"/>
  <c r="F417" i="2"/>
  <c r="G416" i="2"/>
  <c r="F416" i="2"/>
  <c r="G415" i="2"/>
  <c r="F415" i="2"/>
  <c r="G414" i="2"/>
  <c r="F414" i="2"/>
  <c r="G413" i="2"/>
  <c r="F413" i="2"/>
  <c r="G412" i="2"/>
  <c r="F412" i="2"/>
  <c r="G411" i="2"/>
  <c r="F411" i="2"/>
  <c r="G410" i="2"/>
  <c r="F410" i="2"/>
  <c r="G409" i="2"/>
  <c r="F409" i="2"/>
  <c r="G408" i="2"/>
  <c r="F408" i="2"/>
  <c r="G407" i="2"/>
  <c r="F407" i="2"/>
  <c r="G406" i="2"/>
  <c r="F406" i="2"/>
  <c r="G405" i="2"/>
  <c r="F405" i="2"/>
  <c r="G404" i="2"/>
  <c r="F404" i="2"/>
  <c r="G403" i="2"/>
  <c r="F403" i="2"/>
  <c r="G402" i="2"/>
  <c r="F402" i="2"/>
  <c r="G401" i="2"/>
  <c r="F401" i="2"/>
  <c r="G400" i="2"/>
  <c r="F400" i="2"/>
  <c r="G399" i="2"/>
  <c r="F399" i="2"/>
  <c r="G398" i="2"/>
  <c r="F398" i="2"/>
  <c r="G397" i="2"/>
  <c r="F397" i="2"/>
  <c r="G396" i="2"/>
  <c r="F396" i="2"/>
  <c r="G395" i="2"/>
  <c r="F395" i="2"/>
  <c r="G394" i="2"/>
  <c r="F394" i="2"/>
  <c r="G393" i="2"/>
  <c r="F393" i="2"/>
  <c r="G392" i="2"/>
  <c r="F392" i="2"/>
  <c r="G391" i="2"/>
  <c r="F391" i="2"/>
  <c r="G390" i="2"/>
  <c r="F390" i="2"/>
  <c r="G389" i="2"/>
  <c r="F389" i="2"/>
  <c r="G388" i="2"/>
  <c r="F388" i="2"/>
  <c r="G387" i="2"/>
  <c r="F387" i="2"/>
  <c r="G386" i="2"/>
  <c r="F386" i="2"/>
  <c r="G385" i="2"/>
  <c r="F385" i="2"/>
  <c r="G384" i="2"/>
  <c r="F384" i="2"/>
  <c r="G383" i="2"/>
  <c r="F383" i="2"/>
  <c r="G382" i="2"/>
  <c r="F382" i="2"/>
  <c r="G381" i="2"/>
  <c r="F381" i="2"/>
  <c r="G380" i="2"/>
  <c r="F380" i="2"/>
  <c r="G379" i="2"/>
  <c r="F379" i="2"/>
  <c r="G378" i="2"/>
  <c r="F378" i="2"/>
  <c r="G377" i="2"/>
  <c r="F377" i="2"/>
  <c r="G376" i="2"/>
  <c r="F376" i="2"/>
  <c r="G375" i="2"/>
  <c r="F375" i="2"/>
  <c r="G374" i="2"/>
  <c r="F374" i="2"/>
  <c r="G373" i="2"/>
  <c r="F373" i="2"/>
  <c r="G372" i="2"/>
  <c r="F372" i="2"/>
  <c r="G371" i="2"/>
  <c r="F371" i="2"/>
  <c r="G370" i="2"/>
  <c r="F370" i="2"/>
  <c r="G369" i="2"/>
  <c r="F369" i="2"/>
  <c r="G368" i="2"/>
  <c r="F368" i="2"/>
  <c r="G367" i="2"/>
  <c r="F367" i="2"/>
  <c r="G366" i="2"/>
  <c r="F366" i="2"/>
  <c r="G365" i="2"/>
  <c r="F365" i="2"/>
  <c r="G364" i="2"/>
  <c r="F364" i="2"/>
  <c r="G363" i="2"/>
  <c r="F363" i="2"/>
  <c r="G362" i="2"/>
  <c r="F362" i="2"/>
  <c r="G361" i="2"/>
  <c r="F361" i="2"/>
  <c r="G360" i="2"/>
  <c r="F360" i="2"/>
  <c r="G359" i="2"/>
  <c r="F359" i="2"/>
  <c r="G358" i="2"/>
  <c r="F358" i="2"/>
  <c r="G357" i="2"/>
  <c r="F357" i="2"/>
  <c r="G356" i="2"/>
  <c r="F356" i="2"/>
  <c r="G355" i="2"/>
  <c r="F355" i="2"/>
  <c r="G354" i="2"/>
  <c r="F354" i="2"/>
  <c r="G353" i="2"/>
  <c r="F353" i="2"/>
  <c r="G352" i="2"/>
  <c r="F352" i="2"/>
  <c r="G351" i="2"/>
  <c r="F351" i="2"/>
  <c r="G350" i="2"/>
  <c r="F350" i="2"/>
  <c r="G349" i="2"/>
  <c r="F349" i="2"/>
  <c r="G348" i="2"/>
  <c r="F348" i="2"/>
  <c r="G347" i="2"/>
  <c r="F347" i="2"/>
  <c r="G346" i="2"/>
  <c r="F346" i="2"/>
  <c r="G345" i="2"/>
  <c r="F345" i="2"/>
  <c r="G344" i="2"/>
  <c r="F344" i="2"/>
  <c r="G343" i="2"/>
  <c r="F343" i="2"/>
  <c r="G342" i="2"/>
  <c r="F342" i="2"/>
  <c r="G341" i="2"/>
  <c r="F341" i="2"/>
  <c r="G340" i="2"/>
  <c r="F340" i="2"/>
  <c r="G339" i="2"/>
  <c r="F339" i="2"/>
  <c r="G338" i="2"/>
  <c r="F338" i="2"/>
  <c r="G337" i="2"/>
  <c r="F337" i="2"/>
  <c r="G336" i="2"/>
  <c r="F336" i="2"/>
  <c r="G335" i="2"/>
  <c r="F335" i="2"/>
  <c r="G334" i="2"/>
  <c r="F334" i="2"/>
  <c r="G333" i="2"/>
  <c r="F333" i="2"/>
  <c r="G332" i="2"/>
  <c r="F332" i="2"/>
  <c r="G331" i="2"/>
  <c r="F331" i="2"/>
  <c r="G330" i="2"/>
  <c r="F330" i="2"/>
  <c r="G329" i="2"/>
  <c r="F329" i="2"/>
  <c r="G328" i="2"/>
  <c r="F328" i="2"/>
  <c r="G327" i="2"/>
  <c r="F327" i="2"/>
  <c r="G326" i="2"/>
  <c r="F326" i="2"/>
  <c r="G325" i="2"/>
  <c r="F325" i="2"/>
  <c r="G324" i="2"/>
  <c r="F324" i="2"/>
  <c r="G323" i="2"/>
  <c r="F323" i="2"/>
  <c r="G322" i="2"/>
  <c r="F322" i="2"/>
  <c r="G321" i="2"/>
  <c r="F321" i="2"/>
  <c r="G320" i="2"/>
  <c r="F320" i="2"/>
  <c r="G319" i="2"/>
  <c r="F319" i="2"/>
  <c r="G318" i="2"/>
  <c r="F318" i="2"/>
  <c r="G317" i="2"/>
  <c r="F317" i="2"/>
  <c r="G316" i="2"/>
  <c r="F316" i="2"/>
  <c r="G315" i="2"/>
  <c r="F315" i="2"/>
  <c r="G314" i="2"/>
  <c r="F314" i="2"/>
  <c r="G313" i="2"/>
  <c r="F313" i="2"/>
  <c r="G312" i="2"/>
  <c r="F312" i="2"/>
  <c r="G311" i="2"/>
  <c r="F311" i="2"/>
  <c r="G310" i="2"/>
  <c r="F310" i="2"/>
  <c r="G309" i="2"/>
  <c r="F309" i="2"/>
  <c r="G308" i="2"/>
  <c r="F308" i="2"/>
  <c r="G307" i="2"/>
  <c r="F307" i="2"/>
  <c r="G306" i="2"/>
  <c r="F306" i="2"/>
  <c r="G305" i="2"/>
  <c r="F305" i="2"/>
  <c r="G304" i="2"/>
  <c r="F304" i="2"/>
  <c r="G303" i="2"/>
  <c r="F303" i="2"/>
  <c r="G302" i="2"/>
  <c r="F302" i="2"/>
  <c r="G301" i="2"/>
  <c r="F301" i="2"/>
  <c r="G300" i="2"/>
  <c r="F300" i="2"/>
  <c r="G299" i="2"/>
  <c r="F299" i="2"/>
  <c r="G298" i="2"/>
  <c r="F298" i="2"/>
  <c r="G297" i="2"/>
  <c r="F297" i="2"/>
  <c r="G296" i="2"/>
  <c r="F296" i="2"/>
  <c r="G295" i="2"/>
  <c r="F295" i="2"/>
  <c r="G294" i="2"/>
  <c r="F294" i="2"/>
  <c r="G293" i="2"/>
  <c r="F293" i="2"/>
  <c r="G292" i="2"/>
  <c r="F292" i="2"/>
  <c r="G291" i="2"/>
  <c r="F291" i="2"/>
  <c r="G290" i="2"/>
  <c r="F290" i="2"/>
  <c r="G289" i="2"/>
  <c r="F289" i="2"/>
  <c r="G288" i="2"/>
  <c r="F288" i="2"/>
  <c r="G287" i="2"/>
  <c r="F287" i="2"/>
  <c r="G286" i="2"/>
  <c r="F286" i="2"/>
  <c r="G285" i="2"/>
  <c r="F285" i="2"/>
  <c r="G284" i="2"/>
  <c r="F284" i="2"/>
  <c r="G283" i="2"/>
  <c r="F283" i="2"/>
  <c r="G282" i="2"/>
  <c r="F282" i="2"/>
  <c r="G281" i="2"/>
  <c r="F281" i="2"/>
  <c r="G280" i="2"/>
  <c r="F280" i="2"/>
  <c r="G279" i="2"/>
  <c r="F279" i="2"/>
  <c r="G278" i="2"/>
  <c r="F278" i="2"/>
  <c r="G277" i="2"/>
  <c r="F277" i="2"/>
  <c r="G276" i="2"/>
  <c r="F276" i="2"/>
  <c r="G275" i="2"/>
  <c r="F275" i="2"/>
  <c r="G274" i="2"/>
  <c r="F274" i="2"/>
  <c r="G273" i="2"/>
  <c r="F273" i="2"/>
  <c r="G272" i="2"/>
  <c r="F272" i="2"/>
  <c r="G271" i="2"/>
  <c r="F271" i="2"/>
  <c r="G270" i="2"/>
  <c r="F270" i="2"/>
  <c r="G269" i="2"/>
  <c r="F269" i="2"/>
  <c r="G268" i="2"/>
  <c r="F268" i="2"/>
  <c r="G267" i="2"/>
  <c r="F267" i="2"/>
  <c r="G266" i="2"/>
  <c r="F266" i="2"/>
  <c r="G265" i="2"/>
  <c r="F265" i="2"/>
  <c r="G264" i="2"/>
  <c r="F264" i="2"/>
  <c r="G263" i="2"/>
  <c r="F263" i="2"/>
  <c r="G262" i="2"/>
  <c r="F262" i="2"/>
  <c r="G261" i="2"/>
  <c r="F261" i="2"/>
  <c r="G260" i="2"/>
  <c r="F260" i="2"/>
  <c r="G259" i="2"/>
  <c r="F259" i="2"/>
  <c r="G258" i="2"/>
  <c r="F258" i="2"/>
  <c r="G257" i="2"/>
  <c r="F257" i="2"/>
  <c r="G256" i="2"/>
  <c r="F256" i="2"/>
  <c r="G255" i="2"/>
  <c r="F255" i="2"/>
  <c r="G254" i="2"/>
  <c r="F254" i="2"/>
  <c r="G253" i="2"/>
  <c r="F253" i="2"/>
  <c r="G252" i="2"/>
  <c r="F252" i="2"/>
  <c r="G251" i="2"/>
  <c r="F251" i="2"/>
  <c r="G250" i="2"/>
  <c r="F250" i="2"/>
  <c r="G249" i="2"/>
  <c r="F249" i="2"/>
  <c r="G248" i="2"/>
  <c r="F248" i="2"/>
  <c r="G247" i="2"/>
  <c r="F247" i="2"/>
  <c r="G246" i="2"/>
  <c r="F246" i="2"/>
  <c r="G245" i="2"/>
  <c r="F245" i="2"/>
  <c r="G244" i="2"/>
  <c r="F244" i="2"/>
  <c r="G243" i="2"/>
  <c r="F243" i="2"/>
  <c r="G242" i="2"/>
  <c r="F242" i="2"/>
  <c r="G241" i="2"/>
  <c r="F241" i="2"/>
  <c r="G240" i="2"/>
  <c r="F240" i="2"/>
  <c r="G239" i="2"/>
  <c r="F239" i="2"/>
  <c r="G238" i="2"/>
  <c r="F238" i="2"/>
  <c r="G237" i="2"/>
  <c r="F237" i="2"/>
  <c r="G236" i="2"/>
  <c r="F236" i="2"/>
  <c r="G235" i="2"/>
  <c r="F235" i="2"/>
  <c r="G234" i="2"/>
  <c r="F234" i="2"/>
  <c r="G233" i="2"/>
  <c r="F233" i="2"/>
  <c r="G232" i="2"/>
  <c r="F232" i="2"/>
  <c r="G231" i="2"/>
  <c r="F231" i="2"/>
  <c r="G230" i="2"/>
  <c r="F230" i="2"/>
  <c r="G229" i="2"/>
  <c r="F229" i="2"/>
  <c r="G228" i="2"/>
  <c r="F228" i="2"/>
  <c r="G227" i="2"/>
  <c r="F227" i="2"/>
  <c r="G226" i="2"/>
  <c r="F226" i="2"/>
  <c r="G225" i="2"/>
  <c r="F225" i="2"/>
  <c r="G224" i="2"/>
  <c r="F224" i="2"/>
  <c r="G223" i="2"/>
  <c r="F223" i="2"/>
  <c r="G222" i="2"/>
  <c r="F222" i="2"/>
  <c r="G221" i="2"/>
  <c r="F221" i="2"/>
  <c r="G220" i="2"/>
  <c r="F220" i="2"/>
  <c r="G219" i="2"/>
  <c r="F219" i="2"/>
  <c r="G218" i="2"/>
  <c r="F218" i="2"/>
  <c r="G217" i="2"/>
  <c r="F217" i="2"/>
  <c r="G216" i="2"/>
  <c r="F216" i="2"/>
  <c r="G215" i="2"/>
  <c r="F215" i="2"/>
  <c r="G214" i="2"/>
  <c r="F214" i="2"/>
  <c r="G213" i="2"/>
  <c r="F213" i="2"/>
  <c r="G212" i="2"/>
  <c r="F212" i="2"/>
  <c r="G211" i="2"/>
  <c r="F211" i="2"/>
  <c r="G210" i="2"/>
  <c r="F210" i="2"/>
  <c r="G209" i="2"/>
  <c r="F209" i="2"/>
  <c r="G208" i="2"/>
  <c r="F208" i="2"/>
  <c r="G207" i="2"/>
  <c r="F207" i="2"/>
  <c r="G206" i="2"/>
  <c r="F206" i="2"/>
  <c r="G205" i="2"/>
  <c r="F205" i="2"/>
  <c r="G204" i="2"/>
  <c r="F204" i="2"/>
  <c r="G203" i="2"/>
  <c r="F203" i="2"/>
  <c r="G202" i="2"/>
  <c r="F202" i="2"/>
  <c r="G201" i="2"/>
  <c r="F201" i="2"/>
  <c r="G200" i="2"/>
  <c r="F200" i="2"/>
  <c r="G199" i="2"/>
  <c r="F199" i="2"/>
  <c r="G198" i="2"/>
  <c r="F198" i="2"/>
  <c r="G197" i="2"/>
  <c r="F197" i="2"/>
  <c r="G196" i="2"/>
  <c r="F196" i="2"/>
  <c r="G195" i="2"/>
  <c r="F195" i="2"/>
  <c r="G194" i="2"/>
  <c r="F194" i="2"/>
  <c r="G193" i="2"/>
  <c r="F193" i="2"/>
  <c r="G192" i="2"/>
  <c r="F192" i="2"/>
  <c r="G191" i="2"/>
  <c r="F191" i="2"/>
  <c r="G190" i="2"/>
  <c r="F190" i="2"/>
  <c r="G189" i="2"/>
  <c r="F189" i="2"/>
  <c r="G188" i="2"/>
  <c r="F188" i="2"/>
  <c r="G187" i="2"/>
  <c r="F187" i="2"/>
  <c r="G186" i="2"/>
  <c r="F186" i="2"/>
  <c r="G185" i="2"/>
  <c r="F185" i="2"/>
  <c r="G184" i="2"/>
  <c r="F184" i="2"/>
  <c r="G183" i="2"/>
  <c r="F183" i="2"/>
  <c r="G182" i="2"/>
  <c r="F182" i="2"/>
  <c r="G181" i="2"/>
  <c r="F181" i="2"/>
  <c r="G180" i="2"/>
  <c r="F180" i="2"/>
  <c r="G179" i="2"/>
  <c r="F179" i="2"/>
  <c r="G178" i="2"/>
  <c r="F178" i="2"/>
  <c r="G177" i="2"/>
  <c r="F177" i="2"/>
  <c r="G176" i="2"/>
  <c r="F176" i="2"/>
  <c r="G175" i="2"/>
  <c r="F175" i="2"/>
  <c r="G174" i="2"/>
  <c r="F174" i="2"/>
  <c r="G173" i="2"/>
  <c r="F173" i="2"/>
  <c r="G172" i="2"/>
  <c r="F172" i="2"/>
  <c r="G171" i="2"/>
  <c r="F171" i="2"/>
  <c r="G170" i="2"/>
  <c r="F170" i="2"/>
  <c r="G169" i="2"/>
  <c r="F169" i="2"/>
  <c r="G168" i="2"/>
  <c r="F168" i="2"/>
  <c r="G167" i="2"/>
  <c r="F167" i="2"/>
  <c r="G166" i="2"/>
  <c r="F166" i="2"/>
  <c r="G165" i="2"/>
  <c r="F165" i="2"/>
  <c r="G164" i="2"/>
  <c r="F164" i="2"/>
  <c r="G163" i="2"/>
  <c r="F163" i="2"/>
  <c r="G162" i="2"/>
  <c r="F162" i="2"/>
  <c r="G161" i="2"/>
  <c r="F161" i="2"/>
  <c r="G160" i="2"/>
  <c r="F160" i="2"/>
  <c r="G159" i="2"/>
  <c r="F159" i="2"/>
  <c r="G158" i="2"/>
  <c r="F158" i="2"/>
  <c r="G157" i="2"/>
  <c r="F157" i="2"/>
  <c r="G156" i="2"/>
  <c r="F156" i="2"/>
  <c r="G155" i="2"/>
  <c r="F155" i="2"/>
  <c r="G154" i="2"/>
  <c r="F154" i="2"/>
  <c r="G153" i="2"/>
  <c r="F153" i="2"/>
  <c r="G152" i="2"/>
  <c r="F152" i="2"/>
  <c r="G151" i="2"/>
  <c r="F151" i="2"/>
  <c r="G150" i="2"/>
  <c r="F150" i="2"/>
  <c r="G149" i="2"/>
  <c r="F149" i="2"/>
  <c r="G148" i="2"/>
  <c r="F148" i="2"/>
  <c r="G147" i="2"/>
  <c r="F147" i="2"/>
  <c r="G146" i="2"/>
  <c r="F146" i="2"/>
  <c r="G145" i="2"/>
  <c r="F145" i="2"/>
  <c r="G144" i="2"/>
  <c r="F144" i="2"/>
  <c r="G143" i="2"/>
  <c r="F143" i="2"/>
  <c r="G142" i="2"/>
  <c r="F142" i="2"/>
  <c r="G141" i="2"/>
  <c r="F141" i="2"/>
  <c r="G140" i="2"/>
  <c r="F140" i="2"/>
  <c r="G139" i="2"/>
  <c r="F139" i="2"/>
  <c r="G138" i="2"/>
  <c r="F138" i="2"/>
  <c r="G137" i="2"/>
  <c r="F137" i="2"/>
  <c r="G136" i="2"/>
  <c r="F136" i="2"/>
  <c r="G135" i="2"/>
  <c r="F135" i="2"/>
  <c r="G134" i="2"/>
  <c r="F134" i="2"/>
  <c r="G133" i="2"/>
  <c r="F133" i="2"/>
  <c r="G132" i="2"/>
  <c r="F132" i="2"/>
  <c r="G131" i="2"/>
  <c r="F131" i="2"/>
  <c r="G130" i="2"/>
  <c r="F130" i="2"/>
  <c r="G129" i="2"/>
  <c r="F129" i="2"/>
  <c r="G128" i="2"/>
  <c r="F128" i="2"/>
  <c r="G127" i="2"/>
  <c r="F127" i="2"/>
  <c r="G126" i="2"/>
  <c r="F126" i="2"/>
  <c r="G125" i="2"/>
  <c r="F125" i="2"/>
  <c r="G124" i="2"/>
  <c r="F124" i="2"/>
  <c r="G123" i="2"/>
  <c r="F123" i="2"/>
  <c r="G122" i="2"/>
  <c r="F122" i="2"/>
  <c r="G121" i="2"/>
  <c r="F121" i="2"/>
  <c r="G120" i="2"/>
  <c r="F120" i="2"/>
  <c r="G119" i="2"/>
  <c r="F119" i="2"/>
  <c r="G118" i="2"/>
  <c r="F118" i="2"/>
  <c r="G117" i="2"/>
  <c r="F117" i="2"/>
  <c r="G116" i="2"/>
  <c r="F116" i="2"/>
  <c r="G115" i="2"/>
  <c r="F115" i="2"/>
  <c r="G114" i="2"/>
  <c r="F114" i="2"/>
  <c r="G113" i="2"/>
  <c r="F113" i="2"/>
  <c r="G112" i="2"/>
  <c r="F112" i="2"/>
  <c r="G111" i="2"/>
  <c r="F111" i="2"/>
  <c r="G110" i="2"/>
  <c r="F110" i="2"/>
  <c r="G109" i="2"/>
  <c r="F109" i="2"/>
  <c r="G108" i="2"/>
  <c r="F108" i="2"/>
  <c r="G107" i="2"/>
  <c r="F107" i="2"/>
  <c r="G106" i="2"/>
  <c r="F106" i="2"/>
  <c r="G105" i="2"/>
  <c r="F105" i="2"/>
  <c r="G104" i="2"/>
  <c r="F104" i="2"/>
  <c r="G103" i="2"/>
  <c r="F103" i="2"/>
  <c r="G102" i="2"/>
  <c r="F102" i="2"/>
  <c r="G101" i="2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6" i="2"/>
  <c r="F76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</calcChain>
</file>

<file path=xl/sharedStrings.xml><?xml version="1.0" encoding="utf-8"?>
<sst xmlns="http://schemas.openxmlformats.org/spreadsheetml/2006/main" count="5821" uniqueCount="2118">
  <si>
    <t>Annotation</t>
  </si>
  <si>
    <t>MP G1</t>
  </si>
  <si>
    <t>MP G2</t>
  </si>
  <si>
    <t>MP G3</t>
  </si>
  <si>
    <t>MP L1</t>
  </si>
  <si>
    <t>MP L2</t>
  </si>
  <si>
    <t>MP L3</t>
  </si>
  <si>
    <t>MP C1</t>
  </si>
  <si>
    <t>MP C2</t>
  </si>
  <si>
    <t>MP C3</t>
  </si>
  <si>
    <t>standard deviation</t>
  </si>
  <si>
    <t>mean value riBAQ%</t>
  </si>
  <si>
    <t>FORMB_00010</t>
  </si>
  <si>
    <t>FORMB_00030</t>
  </si>
  <si>
    <t>FORMB_00040</t>
  </si>
  <si>
    <t>FORMB_00050</t>
  </si>
  <si>
    <t>FORMB_00100</t>
  </si>
  <si>
    <t>FORMB_00110</t>
  </si>
  <si>
    <t>FORMB_00120</t>
  </si>
  <si>
    <t>FORMB_00130</t>
  </si>
  <si>
    <t>FORMB_00140</t>
  </si>
  <si>
    <t>FORMB_00260</t>
  </si>
  <si>
    <t>FORMB_00270</t>
  </si>
  <si>
    <t>FORMB_00280</t>
  </si>
  <si>
    <t>FORMB_00290</t>
  </si>
  <si>
    <t>FORMB_00300</t>
  </si>
  <si>
    <t>FORMB_00330</t>
  </si>
  <si>
    <t>FORMB_00350</t>
  </si>
  <si>
    <t>FORMB_00360</t>
  </si>
  <si>
    <t>FORMB_00370</t>
  </si>
  <si>
    <t>FORMB_00380</t>
  </si>
  <si>
    <t>FORMB_00430</t>
  </si>
  <si>
    <t>FORMB_00440</t>
  </si>
  <si>
    <t>FORMB_00460</t>
  </si>
  <si>
    <t>FORMB_00470</t>
  </si>
  <si>
    <t>FORMB_00480</t>
  </si>
  <si>
    <t>FORMB_00520</t>
  </si>
  <si>
    <t>FORMB_00560</t>
  </si>
  <si>
    <t>FORMB_00570</t>
  </si>
  <si>
    <t>FORMB_00600</t>
  </si>
  <si>
    <t>FORMB_00660</t>
  </si>
  <si>
    <t>FORMB_00720</t>
  </si>
  <si>
    <t>FORMB_00730</t>
  </si>
  <si>
    <t>FORMB_00740</t>
  </si>
  <si>
    <t>FORMB_00750</t>
  </si>
  <si>
    <t>FORMB_00790</t>
  </si>
  <si>
    <t>FORMB_00800</t>
  </si>
  <si>
    <t>FORMB_00820</t>
  </si>
  <si>
    <t>FORMB_00840</t>
  </si>
  <si>
    <t>FORMB_00850</t>
  </si>
  <si>
    <t>FORMB_00860</t>
  </si>
  <si>
    <t>FORMB_00870</t>
  </si>
  <si>
    <t>FORMB_00930</t>
  </si>
  <si>
    <t>FORMB_00950</t>
  </si>
  <si>
    <t>FORMB_00960</t>
  </si>
  <si>
    <t>FORMB_00970</t>
  </si>
  <si>
    <t>FORMB_00980</t>
  </si>
  <si>
    <t>FORMB_00990</t>
  </si>
  <si>
    <t>FORMB_01040</t>
  </si>
  <si>
    <t>FORMB_01060</t>
  </si>
  <si>
    <t>FORMB_01070</t>
  </si>
  <si>
    <t>FORMB_01080</t>
  </si>
  <si>
    <t>FORMB_01160</t>
  </si>
  <si>
    <t>FORMB_01170</t>
  </si>
  <si>
    <t>FORMB_01200</t>
  </si>
  <si>
    <t>FORMB_01210</t>
  </si>
  <si>
    <t>FORMB_01280</t>
  </si>
  <si>
    <t>FORMB_01290</t>
  </si>
  <si>
    <t>FORMB_01390</t>
  </si>
  <si>
    <t>FORMB_01400</t>
  </si>
  <si>
    <t>FORMB_01540</t>
  </si>
  <si>
    <t>FORMB_01550</t>
  </si>
  <si>
    <t>FORMB_01570</t>
  </si>
  <si>
    <t>FORMB_01600</t>
  </si>
  <si>
    <t>FORMB_01610</t>
  </si>
  <si>
    <t>FORMB_01630</t>
  </si>
  <si>
    <t>FORMB_01640</t>
  </si>
  <si>
    <t>FORMB_01650</t>
  </si>
  <si>
    <t>FORMB_01680</t>
  </si>
  <si>
    <t>FORMB_01710</t>
  </si>
  <si>
    <t>FORMB_01720</t>
  </si>
  <si>
    <t>FORMB_01770</t>
  </si>
  <si>
    <t>FORMB_01780</t>
  </si>
  <si>
    <t>FORMB_01810</t>
  </si>
  <si>
    <t>FORMB_01820</t>
  </si>
  <si>
    <t>FORMB_01860</t>
  </si>
  <si>
    <t>FORMB_01870</t>
  </si>
  <si>
    <t>FORMB_01940</t>
  </si>
  <si>
    <t>FORMB_01970</t>
  </si>
  <si>
    <t>FORMB_02000</t>
  </si>
  <si>
    <t>FORMB_02010</t>
  </si>
  <si>
    <t>FORMB_02020</t>
  </si>
  <si>
    <t>FORMB_02030</t>
  </si>
  <si>
    <t>FORMB_02100</t>
  </si>
  <si>
    <t>FORMB_02110</t>
  </si>
  <si>
    <t>FORMB_02120</t>
  </si>
  <si>
    <t>FORMB_02150</t>
  </si>
  <si>
    <t>FORMB_02170</t>
  </si>
  <si>
    <t>FORMB_02180</t>
  </si>
  <si>
    <t>FORMB_02220</t>
  </si>
  <si>
    <t>FORMB_02250</t>
  </si>
  <si>
    <t>FORMB_02270</t>
  </si>
  <si>
    <t>FORMB_02280</t>
  </si>
  <si>
    <t>FORMB_02330</t>
  </si>
  <si>
    <t>FORMB_02340</t>
  </si>
  <si>
    <t>FORMB_02350</t>
  </si>
  <si>
    <t>FORMB_02380</t>
  </si>
  <si>
    <t>FORMB_02390</t>
  </si>
  <si>
    <t>FORMB_02400</t>
  </si>
  <si>
    <t>FORMB_02410</t>
  </si>
  <si>
    <t>FORMB_02420</t>
  </si>
  <si>
    <t>FORMB_02440</t>
  </si>
  <si>
    <t>FORMB_02460</t>
  </si>
  <si>
    <t>FORMB_02470</t>
  </si>
  <si>
    <t>FORMB_02480</t>
  </si>
  <si>
    <t>FORMB_02560</t>
  </si>
  <si>
    <t>FORMB_02610</t>
  </si>
  <si>
    <t>FORMB_02640</t>
  </si>
  <si>
    <t>FORMB_02650</t>
  </si>
  <si>
    <t>FORMB_02660</t>
  </si>
  <si>
    <t>FORMB_02680</t>
  </si>
  <si>
    <t>FORMB_02690</t>
  </si>
  <si>
    <t>FORMB_02700</t>
  </si>
  <si>
    <t>FORMB_02810</t>
  </si>
  <si>
    <t>FORMB_02850</t>
  </si>
  <si>
    <t>FORMB_03000</t>
  </si>
  <si>
    <t>FORMB_03110</t>
  </si>
  <si>
    <t>FORMB_03120</t>
  </si>
  <si>
    <t>FORMB_03140</t>
  </si>
  <si>
    <t>FORMB_03150</t>
  </si>
  <si>
    <t>FORMB_03190</t>
  </si>
  <si>
    <t>FORMB_03480</t>
  </si>
  <si>
    <t>FORMB_03490</t>
  </si>
  <si>
    <t>FORMB_03520</t>
  </si>
  <si>
    <t>FORMB_03540</t>
  </si>
  <si>
    <t>FORMB_03550</t>
  </si>
  <si>
    <t>FORMB_03560</t>
  </si>
  <si>
    <t>FORMB_03610</t>
  </si>
  <si>
    <t>FORMB_03620</t>
  </si>
  <si>
    <t>FORMB_03630</t>
  </si>
  <si>
    <t>FORMB_03640</t>
  </si>
  <si>
    <t>FORMB_03660</t>
  </si>
  <si>
    <t>FORMB_03700</t>
  </si>
  <si>
    <t>FORMB_03710</t>
  </si>
  <si>
    <t>FORMB_03730</t>
  </si>
  <si>
    <t>FORMB_03740</t>
  </si>
  <si>
    <t>FORMB_03770</t>
  </si>
  <si>
    <t>FORMB_03810</t>
  </si>
  <si>
    <t>FORMB_03830</t>
  </si>
  <si>
    <t>FORMB_03880</t>
  </si>
  <si>
    <t>FORMB_03920</t>
  </si>
  <si>
    <t>FORMB_04070</t>
  </si>
  <si>
    <t>FORMB_04100</t>
  </si>
  <si>
    <t>FORMB_04110</t>
  </si>
  <si>
    <t>FORMB_04120</t>
  </si>
  <si>
    <t>FORMB_04130</t>
  </si>
  <si>
    <t>FORMB_04140</t>
  </si>
  <si>
    <t>FORMB_04170</t>
  </si>
  <si>
    <t>FORMB_04180</t>
  </si>
  <si>
    <t>FORMB_04190</t>
  </si>
  <si>
    <t>FORMB_04230</t>
  </si>
  <si>
    <t>FORMB_04280</t>
  </si>
  <si>
    <t>FORMB_04290</t>
  </si>
  <si>
    <t>FORMB_04370</t>
  </si>
  <si>
    <t>FORMB_04510</t>
  </si>
  <si>
    <t>FORMB_04520</t>
  </si>
  <si>
    <t>FORMB_04540</t>
  </si>
  <si>
    <t>FORMB_04550</t>
  </si>
  <si>
    <t>FORMB_04570</t>
  </si>
  <si>
    <t>FORMB_04590</t>
  </si>
  <si>
    <t>FORMB_04630</t>
  </si>
  <si>
    <t>FORMB_04740</t>
  </si>
  <si>
    <t>FORMB_04750</t>
  </si>
  <si>
    <t>FORMB_04770</t>
  </si>
  <si>
    <t>FORMB_04780</t>
  </si>
  <si>
    <t>FORMB_05020</t>
  </si>
  <si>
    <t>FORMB_05080</t>
  </si>
  <si>
    <t>FORMB_05150</t>
  </si>
  <si>
    <t>FORMB_05160</t>
  </si>
  <si>
    <t>FORMB_05170</t>
  </si>
  <si>
    <t>FORMB_05210</t>
  </si>
  <si>
    <t>FORMB_05220</t>
  </si>
  <si>
    <t>FORMB_05230</t>
  </si>
  <si>
    <t>FORMB_05240</t>
  </si>
  <si>
    <t>FORMB_05250</t>
  </si>
  <si>
    <t>FORMB_05270</t>
  </si>
  <si>
    <t>FORMB_05510</t>
  </si>
  <si>
    <t>FORMB_05520</t>
  </si>
  <si>
    <t>FORMB_05530</t>
  </si>
  <si>
    <t>FORMB_05560</t>
  </si>
  <si>
    <t>FORMB_05570</t>
  </si>
  <si>
    <t>FORMB_05600</t>
  </si>
  <si>
    <t>FORMB_05650</t>
  </si>
  <si>
    <t>FORMB_05670</t>
  </si>
  <si>
    <t>FORMB_05680</t>
  </si>
  <si>
    <t>FORMB_05690</t>
  </si>
  <si>
    <t>FORMB_05710</t>
  </si>
  <si>
    <t>FORMB_05760</t>
  </si>
  <si>
    <t>FORMB_05770</t>
  </si>
  <si>
    <t>FORMB_05800</t>
  </si>
  <si>
    <t>FORMB_05830</t>
  </si>
  <si>
    <t>FORMB_05850</t>
  </si>
  <si>
    <t>FORMB_05860</t>
  </si>
  <si>
    <t>FORMB_05870</t>
  </si>
  <si>
    <t>FORMB_05880</t>
  </si>
  <si>
    <t>FORMB_05900</t>
  </si>
  <si>
    <t>FORMB_05960</t>
  </si>
  <si>
    <t>FORMB_05980</t>
  </si>
  <si>
    <t>FORMB_06030</t>
  </si>
  <si>
    <t>FORMB_06050</t>
  </si>
  <si>
    <t>FORMB_06110</t>
  </si>
  <si>
    <t>FORMB_06200</t>
  </si>
  <si>
    <t>FORMB_06220</t>
  </si>
  <si>
    <t>FORMB_06230</t>
  </si>
  <si>
    <t>FORMB_06240</t>
  </si>
  <si>
    <t>FORMB_06250</t>
  </si>
  <si>
    <t>FORMB_06260</t>
  </si>
  <si>
    <t>FORMB_06270</t>
  </si>
  <si>
    <t>FORMB_06280</t>
  </si>
  <si>
    <t>FORMB_06350</t>
  </si>
  <si>
    <t>FORMB_06390</t>
  </si>
  <si>
    <t>FORMB_06400</t>
  </si>
  <si>
    <t>FORMB_06430</t>
  </si>
  <si>
    <t>FORMB_06440</t>
  </si>
  <si>
    <t>FORMB_06460</t>
  </si>
  <si>
    <t>FORMB_06470</t>
  </si>
  <si>
    <t>FORMB_06490</t>
  </si>
  <si>
    <t>FORMB_06530</t>
  </si>
  <si>
    <t>FORMB_06550</t>
  </si>
  <si>
    <t>FORMB_06660</t>
  </si>
  <si>
    <t>FORMB_06680</t>
  </si>
  <si>
    <t>FORMB_06770</t>
  </si>
  <si>
    <t>FORMB_06780</t>
  </si>
  <si>
    <t>FORMB_06790</t>
  </si>
  <si>
    <t>FORMB_06800</t>
  </si>
  <si>
    <t>FORMB_06810</t>
  </si>
  <si>
    <t>FORMB_06820</t>
  </si>
  <si>
    <t>FORMB_06830</t>
  </si>
  <si>
    <t>FORMB_06840</t>
  </si>
  <si>
    <t>FORMB_06850</t>
  </si>
  <si>
    <t>FORMB_06860</t>
  </si>
  <si>
    <t>FORMB_06870</t>
  </si>
  <si>
    <t>FORMB_06880</t>
  </si>
  <si>
    <t>FORMB_06890</t>
  </si>
  <si>
    <t>FORMB_06900</t>
  </si>
  <si>
    <t>FORMB_06910</t>
  </si>
  <si>
    <t>FORMB_06940</t>
  </si>
  <si>
    <t>FORMB_06950</t>
  </si>
  <si>
    <t>FORMB_06960</t>
  </si>
  <si>
    <t>FORMB_06970</t>
  </si>
  <si>
    <t>FORMB_06980</t>
  </si>
  <si>
    <t>FORMB_06990</t>
  </si>
  <si>
    <t>FORMB_07000</t>
  </si>
  <si>
    <t>FORMB_07010</t>
  </si>
  <si>
    <t>FORMB_07020</t>
  </si>
  <si>
    <t>FORMB_07310</t>
  </si>
  <si>
    <t>FORMB_07320</t>
  </si>
  <si>
    <t>FORMB_07330</t>
  </si>
  <si>
    <t>FORMB_07340</t>
  </si>
  <si>
    <t>FORMB_07350</t>
  </si>
  <si>
    <t>FORMB_07360</t>
  </si>
  <si>
    <t>FORMB_07370</t>
  </si>
  <si>
    <t>FORMB_07380</t>
  </si>
  <si>
    <t>FORMB_07400</t>
  </si>
  <si>
    <t>FORMB_07430</t>
  </si>
  <si>
    <t>FORMB_07440</t>
  </si>
  <si>
    <t>FORMB_07470</t>
  </si>
  <si>
    <t>FORMB_07480</t>
  </si>
  <si>
    <t>FORMB_07510</t>
  </si>
  <si>
    <t>FORMB_07520</t>
  </si>
  <si>
    <t>FORMB_07550</t>
  </si>
  <si>
    <t>FORMB_07560</t>
  </si>
  <si>
    <t>FORMB_07590</t>
  </si>
  <si>
    <t>FORMB_07600</t>
  </si>
  <si>
    <t>FORMB_07630</t>
  </si>
  <si>
    <t>FORMB_07660</t>
  </si>
  <si>
    <t>FORMB_07690</t>
  </si>
  <si>
    <t>FORMB_07710</t>
  </si>
  <si>
    <t>FORMB_07720</t>
  </si>
  <si>
    <t>FORMB_07730</t>
  </si>
  <si>
    <t>FORMB_07750</t>
  </si>
  <si>
    <t>FORMB_07770</t>
  </si>
  <si>
    <t>FORMB_07800</t>
  </si>
  <si>
    <t>FORMB_07820</t>
  </si>
  <si>
    <t>FORMB_07830</t>
  </si>
  <si>
    <t>FORMB_07850</t>
  </si>
  <si>
    <t>FORMB_07860</t>
  </si>
  <si>
    <t>FORMB_07960</t>
  </si>
  <si>
    <t>FORMB_07970</t>
  </si>
  <si>
    <t>FORMB_07980</t>
  </si>
  <si>
    <t>FORMB_07990</t>
  </si>
  <si>
    <t>FORMB_08100</t>
  </si>
  <si>
    <t>FORMB_08140</t>
  </si>
  <si>
    <t>FORMB_08150</t>
  </si>
  <si>
    <t>FORMB_08160</t>
  </si>
  <si>
    <t>FORMB_08190</t>
  </si>
  <si>
    <t>FORMB_08200</t>
  </si>
  <si>
    <t>FORMB_08210</t>
  </si>
  <si>
    <t>FORMB_08220</t>
  </si>
  <si>
    <t>FORMB_08520</t>
  </si>
  <si>
    <t>FORMB_08540</t>
  </si>
  <si>
    <t>FORMB_08550</t>
  </si>
  <si>
    <t>FORMB_08590</t>
  </si>
  <si>
    <t>FORMB_08630</t>
  </si>
  <si>
    <t>FORMB_08640</t>
  </si>
  <si>
    <t>FORMB_08650</t>
  </si>
  <si>
    <t>FORMB_08660</t>
  </si>
  <si>
    <t>FORMB_08680</t>
  </si>
  <si>
    <t>FORMB_08720</t>
  </si>
  <si>
    <t>FORMB_08750</t>
  </si>
  <si>
    <t>FORMB_08760</t>
  </si>
  <si>
    <t>FORMB_08770</t>
  </si>
  <si>
    <t>FORMB_08780</t>
  </si>
  <si>
    <t>FORMB_08790</t>
  </si>
  <si>
    <t>FORMB_08810</t>
  </si>
  <si>
    <t>FORMB_08840</t>
  </si>
  <si>
    <t>FORMB_08890</t>
  </si>
  <si>
    <t>FORMB_09030</t>
  </si>
  <si>
    <t>FORMB_09040</t>
  </si>
  <si>
    <t>FORMB_09050</t>
  </si>
  <si>
    <t>FORMB_09060</t>
  </si>
  <si>
    <t>FORMB_09070</t>
  </si>
  <si>
    <t>FORMB_09100</t>
  </si>
  <si>
    <t>FORMB_09110</t>
  </si>
  <si>
    <t>FORMB_09120</t>
  </si>
  <si>
    <t>FORMB_09140</t>
  </si>
  <si>
    <t>FORMB_09150</t>
  </si>
  <si>
    <t>FORMB_09240</t>
  </si>
  <si>
    <t>FORMB_09280</t>
  </si>
  <si>
    <t>FORMB_09290</t>
  </si>
  <si>
    <t>FORMB_09340</t>
  </si>
  <si>
    <t>FORMB_09410</t>
  </si>
  <si>
    <t>FORMB_09420</t>
  </si>
  <si>
    <t>FORMB_09470</t>
  </si>
  <si>
    <t>FORMB_09490</t>
  </si>
  <si>
    <t>FORMB_09520</t>
  </si>
  <si>
    <t>FORMB_09530</t>
  </si>
  <si>
    <t>FORMB_09610</t>
  </si>
  <si>
    <t>FORMB_09640</t>
  </si>
  <si>
    <t>FORMB_09690</t>
  </si>
  <si>
    <t>FORMB_09720</t>
  </si>
  <si>
    <t>FORMB_09730</t>
  </si>
  <si>
    <t>FORMB_09740</t>
  </si>
  <si>
    <t>FORMB_09760</t>
  </si>
  <si>
    <t>FORMB_09770</t>
  </si>
  <si>
    <t>FORMB_09780</t>
  </si>
  <si>
    <t>FORMB_09790</t>
  </si>
  <si>
    <t>FORMB_09800</t>
  </si>
  <si>
    <t>FORMB_09810</t>
  </si>
  <si>
    <t>FORMB_09820</t>
  </si>
  <si>
    <t>FORMB_09900</t>
  </si>
  <si>
    <t>FORMB_09910</t>
  </si>
  <si>
    <t>FORMB_09920</t>
  </si>
  <si>
    <t>FORMB_09930</t>
  </si>
  <si>
    <t>FORMB_09940</t>
  </si>
  <si>
    <t>FORMB_09950</t>
  </si>
  <si>
    <t>FORMB_09960</t>
  </si>
  <si>
    <t>FORMB_09980</t>
  </si>
  <si>
    <t>FORMB_10020</t>
  </si>
  <si>
    <t>FORMB_10030</t>
  </si>
  <si>
    <t>FORMB_10040</t>
  </si>
  <si>
    <t>FORMB_10060</t>
  </si>
  <si>
    <t>FORMB_10070</t>
  </si>
  <si>
    <t>FORMB_10110</t>
  </si>
  <si>
    <t>FORMB_10120</t>
  </si>
  <si>
    <t>FORMB_10130</t>
  </si>
  <si>
    <t>FORMB_10150</t>
  </si>
  <si>
    <t>FORMB_10170</t>
  </si>
  <si>
    <t>FORMB_10190</t>
  </si>
  <si>
    <t>FORMB_10210</t>
  </si>
  <si>
    <t>FORMB_10220</t>
  </si>
  <si>
    <t>FORMB_10370</t>
  </si>
  <si>
    <t>FORMB_10380</t>
  </si>
  <si>
    <t>FORMB_10400</t>
  </si>
  <si>
    <t>FORMB_10410</t>
  </si>
  <si>
    <t>FORMB_10420</t>
  </si>
  <si>
    <t>FORMB_10440</t>
  </si>
  <si>
    <t>FORMB_10450</t>
  </si>
  <si>
    <t>FORMB_10460</t>
  </si>
  <si>
    <t>FORMB_10470</t>
  </si>
  <si>
    <t>FORMB_10480</t>
  </si>
  <si>
    <t>FORMB_10490</t>
  </si>
  <si>
    <t>FORMB_10510</t>
  </si>
  <si>
    <t>FORMB_10550</t>
  </si>
  <si>
    <t>FORMB_10600</t>
  </si>
  <si>
    <t>FORMB_10610</t>
  </si>
  <si>
    <t>FORMB_10620</t>
  </si>
  <si>
    <t>FORMB_10640</t>
  </si>
  <si>
    <t>FORMB_10690</t>
  </si>
  <si>
    <t>FORMB_10770</t>
  </si>
  <si>
    <t>FORMB_10780</t>
  </si>
  <si>
    <t>FORMB_10790</t>
  </si>
  <si>
    <t>FORMB_10800</t>
  </si>
  <si>
    <t>FORMB_10810</t>
  </si>
  <si>
    <t>FORMB_10820</t>
  </si>
  <si>
    <t>FORMB_10830</t>
  </si>
  <si>
    <t>FORMB_10840</t>
  </si>
  <si>
    <t>FORMB_10850</t>
  </si>
  <si>
    <t>FORMB_10860</t>
  </si>
  <si>
    <t>FORMB_10950</t>
  </si>
  <si>
    <t>FORMB_10970</t>
  </si>
  <si>
    <t>FORMB_10990</t>
  </si>
  <si>
    <t>FORMB_11000</t>
  </si>
  <si>
    <t>FORMB_11010</t>
  </si>
  <si>
    <t>FORMB_11020</t>
  </si>
  <si>
    <t>FORMB_11060</t>
  </si>
  <si>
    <t>FORMB_11070</t>
  </si>
  <si>
    <t>FORMB_11080</t>
  </si>
  <si>
    <t>FORMB_11100</t>
  </si>
  <si>
    <t>FORMB_11110</t>
  </si>
  <si>
    <t>FORMB_11150</t>
  </si>
  <si>
    <t>FORMB_11170</t>
  </si>
  <si>
    <t>FORMB_11210</t>
  </si>
  <si>
    <t>FORMB_11400</t>
  </si>
  <si>
    <t>FORMB_11570</t>
  </si>
  <si>
    <t>FORMB_11600</t>
  </si>
  <si>
    <t>FORMB_11690</t>
  </si>
  <si>
    <t>FORMB_11700</t>
  </si>
  <si>
    <t>FORMB_11710</t>
  </si>
  <si>
    <t>FORMB_11720</t>
  </si>
  <si>
    <t>FORMB_11730</t>
  </si>
  <si>
    <t>FORMB_11760</t>
  </si>
  <si>
    <t>FORMB_11770</t>
  </si>
  <si>
    <t>FORMB_11810</t>
  </si>
  <si>
    <t>FORMB_11820</t>
  </si>
  <si>
    <t>FORMB_11840</t>
  </si>
  <si>
    <t>FORMB_11850</t>
  </si>
  <si>
    <t>FORMB_11890</t>
  </si>
  <si>
    <t>FORMB_11900</t>
  </si>
  <si>
    <t>FORMB_11910</t>
  </si>
  <si>
    <t>FORMB_11920</t>
  </si>
  <si>
    <t>FORMB_11930</t>
  </si>
  <si>
    <t>FORMB_11940</t>
  </si>
  <si>
    <t>FORMB_11950</t>
  </si>
  <si>
    <t>FORMB_11960</t>
  </si>
  <si>
    <t>FORMB_12200</t>
  </si>
  <si>
    <t>FORMB_12210</t>
  </si>
  <si>
    <t>FORMB_12280</t>
  </si>
  <si>
    <t>FORMB_12300</t>
  </si>
  <si>
    <t>FORMB_12310</t>
  </si>
  <si>
    <t>FORMB_12330</t>
  </si>
  <si>
    <t>FORMB_12350</t>
  </si>
  <si>
    <t>FORMB_12390</t>
  </si>
  <si>
    <t>FORMB_12420</t>
  </si>
  <si>
    <t>FORMB_12500</t>
  </si>
  <si>
    <t>FORMB_12520</t>
  </si>
  <si>
    <t>FORMB_12530</t>
  </si>
  <si>
    <t>FORMB_12550</t>
  </si>
  <si>
    <t>FORMB_12560</t>
  </si>
  <si>
    <t>FORMB_12580</t>
  </si>
  <si>
    <t>FORMB_12590</t>
  </si>
  <si>
    <t>FORMB_12600</t>
  </si>
  <si>
    <t>FORMB_12610</t>
  </si>
  <si>
    <t>FORMB_12620</t>
  </si>
  <si>
    <t>FORMB_12680</t>
  </si>
  <si>
    <t>FORMB_12720</t>
  </si>
  <si>
    <t>FORMB_12730</t>
  </si>
  <si>
    <t>FORMB_12740</t>
  </si>
  <si>
    <t>FORMB_12750</t>
  </si>
  <si>
    <t>FORMB_12770</t>
  </si>
  <si>
    <t>FORMB_12780</t>
  </si>
  <si>
    <t>FORMB_12790</t>
  </si>
  <si>
    <t>FORMB_12800</t>
  </si>
  <si>
    <t>FORMB_12810</t>
  </si>
  <si>
    <t>FORMB_12820</t>
  </si>
  <si>
    <t>FORMB_12880</t>
  </si>
  <si>
    <t>FORMB_12890</t>
  </si>
  <si>
    <t>FORMB_12900</t>
  </si>
  <si>
    <t>FORMB_12920</t>
  </si>
  <si>
    <t>FORMB_12940</t>
  </si>
  <si>
    <t>FORMB_12950</t>
  </si>
  <si>
    <t>FORMB_12970</t>
  </si>
  <si>
    <t>FORMB_12990</t>
  </si>
  <si>
    <t>FORMB_13060</t>
  </si>
  <si>
    <t>FORMB_13080</t>
  </si>
  <si>
    <t>FORMB_13090</t>
  </si>
  <si>
    <t>FORMB_13100</t>
  </si>
  <si>
    <t>FORMB_13110</t>
  </si>
  <si>
    <t>FORMB_13160</t>
  </si>
  <si>
    <t>FORMB_13180</t>
  </si>
  <si>
    <t>FORMB_13190</t>
  </si>
  <si>
    <t>FORMB_13200</t>
  </si>
  <si>
    <t>FORMB_13220</t>
  </si>
  <si>
    <t>FORMB_13320</t>
  </si>
  <si>
    <t>FORMB_13380</t>
  </si>
  <si>
    <t>FORMB_13390</t>
  </si>
  <si>
    <t>FORMB_13400</t>
  </si>
  <si>
    <t>FORMB_13410</t>
  </si>
  <si>
    <t>FORMB_13460</t>
  </si>
  <si>
    <t>FORMB_13470</t>
  </si>
  <si>
    <t>FORMB_13480</t>
  </si>
  <si>
    <t>FORMB_13490</t>
  </si>
  <si>
    <t>FORMB_13500</t>
  </si>
  <si>
    <t>FORMB_13510</t>
  </si>
  <si>
    <t>FORMB_13640</t>
  </si>
  <si>
    <t>FORMB_13650</t>
  </si>
  <si>
    <t>FORMB_13730</t>
  </si>
  <si>
    <t>FORMB_13740</t>
  </si>
  <si>
    <t>FORMB_13760</t>
  </si>
  <si>
    <t>FORMB_13820</t>
  </si>
  <si>
    <t>FORMB_13880</t>
  </si>
  <si>
    <t>FORMB_13910</t>
  </si>
  <si>
    <t>FORMB_13970</t>
  </si>
  <si>
    <t>FORMB_14140</t>
  </si>
  <si>
    <t>FORMB_14160</t>
  </si>
  <si>
    <t>FORMB_14270</t>
  </si>
  <si>
    <t>FORMB_14350</t>
  </si>
  <si>
    <t>FORMB_14370</t>
  </si>
  <si>
    <t>FORMB_14420</t>
  </si>
  <si>
    <t>FORMB_14430</t>
  </si>
  <si>
    <t>FORMB_14470</t>
  </si>
  <si>
    <t>FORMB_14500</t>
  </si>
  <si>
    <t>FORMB_14520</t>
  </si>
  <si>
    <t>FORMB_14530</t>
  </si>
  <si>
    <t>FORMB_14580</t>
  </si>
  <si>
    <t>FORMB_14590</t>
  </si>
  <si>
    <t>FORMB_14630</t>
  </si>
  <si>
    <t>FORMB_14660</t>
  </si>
  <si>
    <t>FORMB_14670</t>
  </si>
  <si>
    <t>FORMB_14680</t>
  </si>
  <si>
    <t>FORMB_14690</t>
  </si>
  <si>
    <t>FORMB_14700</t>
  </si>
  <si>
    <t>FORMB_14710</t>
  </si>
  <si>
    <t>FORMB_14730</t>
  </si>
  <si>
    <t>FORMB_14740</t>
  </si>
  <si>
    <t>FORMB_14760</t>
  </si>
  <si>
    <t>FORMB_14770</t>
  </si>
  <si>
    <t>FORMB_14780</t>
  </si>
  <si>
    <t>FORMB_14790</t>
  </si>
  <si>
    <t>FORMB_14840</t>
  </si>
  <si>
    <t>FORMB_14850</t>
  </si>
  <si>
    <t>FORMB_14860</t>
  </si>
  <si>
    <t>FORMB_14990</t>
  </si>
  <si>
    <t>FORMB_15120</t>
  </si>
  <si>
    <t>FORMB_15130</t>
  </si>
  <si>
    <t>FORMB_15280</t>
  </si>
  <si>
    <t>FORMB_15300</t>
  </si>
  <si>
    <t>FORMB_15310</t>
  </si>
  <si>
    <t>FORMB_15350</t>
  </si>
  <si>
    <t>FORMB_15360</t>
  </si>
  <si>
    <t>FORMB_15420</t>
  </si>
  <si>
    <t>FORMB_15430</t>
  </si>
  <si>
    <t>FORMB_15450</t>
  </si>
  <si>
    <t>FORMB_15460</t>
  </si>
  <si>
    <t>FORMB_15620</t>
  </si>
  <si>
    <t>FORMB_15640</t>
  </si>
  <si>
    <t>FORMB_15650</t>
  </si>
  <si>
    <t>FORMB_15690</t>
  </si>
  <si>
    <t>FORMB_15710</t>
  </si>
  <si>
    <t>FORMB_15720</t>
  </si>
  <si>
    <t>FORMB_15730</t>
  </si>
  <si>
    <t>FORMB_15740</t>
  </si>
  <si>
    <t>FORMB_15760</t>
  </si>
  <si>
    <t>FORMB_15770</t>
  </si>
  <si>
    <t>FORMB_15790</t>
  </si>
  <si>
    <t>FORMB_15800</t>
  </si>
  <si>
    <t>FORMB_15810</t>
  </si>
  <si>
    <t>FORMB_15820</t>
  </si>
  <si>
    <t>FORMB_15840</t>
  </si>
  <si>
    <t>FORMB_15850</t>
  </si>
  <si>
    <t>FORMB_15860</t>
  </si>
  <si>
    <t>FORMB_15920</t>
  </si>
  <si>
    <t>FORMB_15930</t>
  </si>
  <si>
    <t>FORMB_15940</t>
  </si>
  <si>
    <t>FORMB_15950</t>
  </si>
  <si>
    <t>FORMB_15960</t>
  </si>
  <si>
    <t>FORMB_15970</t>
  </si>
  <si>
    <t>FORMB_15980</t>
  </si>
  <si>
    <t>FORMB_15990</t>
  </si>
  <si>
    <t>FORMB_16000</t>
  </si>
  <si>
    <t>FORMB_16020</t>
  </si>
  <si>
    <t>FORMB_16030</t>
  </si>
  <si>
    <t>FORMB_16040</t>
  </si>
  <si>
    <t>FORMB_16050</t>
  </si>
  <si>
    <t>FORMB_16060</t>
  </si>
  <si>
    <t>FORMB_16080</t>
  </si>
  <si>
    <t>FORMB_16090</t>
  </si>
  <si>
    <t>FORMB_16100</t>
  </si>
  <si>
    <t>FORMB_16110</t>
  </si>
  <si>
    <t>FORMB_16120</t>
  </si>
  <si>
    <t>FORMB_16150</t>
  </si>
  <si>
    <t>FORMB_16160</t>
  </si>
  <si>
    <t>FORMB_16180</t>
  </si>
  <si>
    <t>FORMB_16190</t>
  </si>
  <si>
    <t>FORMB_16200</t>
  </si>
  <si>
    <t>FORMB_16280</t>
  </si>
  <si>
    <t>FORMB_16340</t>
  </si>
  <si>
    <t>FORMB_16360</t>
  </si>
  <si>
    <t>FORMB_16370</t>
  </si>
  <si>
    <t>FORMB_16380</t>
  </si>
  <si>
    <t>FORMB_16390</t>
  </si>
  <si>
    <t>FORMB_16400</t>
  </si>
  <si>
    <t>FORMB_16460</t>
  </si>
  <si>
    <t>FORMB_16490</t>
  </si>
  <si>
    <t>FORMB_16680</t>
  </si>
  <si>
    <t>FORMB_16920</t>
  </si>
  <si>
    <t>FORMB_17000</t>
  </si>
  <si>
    <t>FORMB_17390</t>
  </si>
  <si>
    <t>FORMB_17480</t>
  </si>
  <si>
    <t>FORMB_17490</t>
  </si>
  <si>
    <t>FORMB_17650</t>
  </si>
  <si>
    <t>FORMB_17850</t>
  </si>
  <si>
    <t>FORMB_17870</t>
  </si>
  <si>
    <t>FORMB_17880</t>
  </si>
  <si>
    <t>FORMB_17990</t>
  </si>
  <si>
    <t>FORMB_18110</t>
  </si>
  <si>
    <t>FORMB_18190</t>
  </si>
  <si>
    <t>FORMB_18200</t>
  </si>
  <si>
    <t>FORMB_18220</t>
  </si>
  <si>
    <t>FORMB_18250</t>
  </si>
  <si>
    <t>FORMB_18260</t>
  </si>
  <si>
    <t>FORMB_18330</t>
  </si>
  <si>
    <t>FORMB_18340</t>
  </si>
  <si>
    <t>FORMB_18350</t>
  </si>
  <si>
    <t>FORMB_18500</t>
  </si>
  <si>
    <t>FORMB_18520</t>
  </si>
  <si>
    <t>FORMB_18530</t>
  </si>
  <si>
    <t>FORMB_18540</t>
  </si>
  <si>
    <t>FORMB_18550</t>
  </si>
  <si>
    <t>FORMB_18560</t>
  </si>
  <si>
    <t>FORMB_18570</t>
  </si>
  <si>
    <t>FORMB_18580</t>
  </si>
  <si>
    <t>FORMB_18590</t>
  </si>
  <si>
    <t>FORMB_18600</t>
  </si>
  <si>
    <t>FORMB_18610</t>
  </si>
  <si>
    <t>FORMB_18620</t>
  </si>
  <si>
    <t>FORMB_18690</t>
  </si>
  <si>
    <t>FORMB_18730</t>
  </si>
  <si>
    <t>FORMB_18970</t>
  </si>
  <si>
    <t>FORMB_19140</t>
  </si>
  <si>
    <t>FORMB_19220</t>
  </si>
  <si>
    <t>FORMB_19440</t>
  </si>
  <si>
    <t>FORMB_19500</t>
  </si>
  <si>
    <t>FORMB_19510</t>
  </si>
  <si>
    <t>FORMB_19530</t>
  </si>
  <si>
    <t>FORMB_19550</t>
  </si>
  <si>
    <t>FORMB_19560</t>
  </si>
  <si>
    <t>FORMB_19640</t>
  </si>
  <si>
    <t>FORMB_19690</t>
  </si>
  <si>
    <t>FORMB_20000</t>
  </si>
  <si>
    <t>FORMB_20010</t>
  </si>
  <si>
    <t>FORMB_20090</t>
  </si>
  <si>
    <t>FORMB_20190</t>
  </si>
  <si>
    <t>FORMB_20250</t>
  </si>
  <si>
    <t>FORMB_20370</t>
  </si>
  <si>
    <t>FORMB_20390</t>
  </si>
  <si>
    <t>FORMB_20400</t>
  </si>
  <si>
    <t>FORMB_20420</t>
  </si>
  <si>
    <t>FORMB_20460</t>
  </si>
  <si>
    <t>FORMB_20470</t>
  </si>
  <si>
    <t>FORMB_20510</t>
  </si>
  <si>
    <t>FORMB_20530</t>
  </si>
  <si>
    <t>FORMB_20600</t>
  </si>
  <si>
    <t>FORMB_20620</t>
  </si>
  <si>
    <t>FORMB_20660</t>
  </si>
  <si>
    <t>FORMB_20670</t>
  </si>
  <si>
    <t>FORMB_20690</t>
  </si>
  <si>
    <t>FORMB_20730</t>
  </si>
  <si>
    <t>FORMB_20750</t>
  </si>
  <si>
    <t>FORMB_20810</t>
  </si>
  <si>
    <t>FORMB_20830</t>
  </si>
  <si>
    <t>FORMB_20860</t>
  </si>
  <si>
    <t>FORMB_20890</t>
  </si>
  <si>
    <t>FORMB_21000</t>
  </si>
  <si>
    <t>FORMB_21010</t>
  </si>
  <si>
    <t>FORMB_21020</t>
  </si>
  <si>
    <t>FORMB_21050</t>
  </si>
  <si>
    <t>FORMB_21060</t>
  </si>
  <si>
    <t>FORMB_21070</t>
  </si>
  <si>
    <t>FORMB_21080</t>
  </si>
  <si>
    <t>FORMB_21090</t>
  </si>
  <si>
    <t>FORMB_21100</t>
  </si>
  <si>
    <t>FORMB_21110</t>
  </si>
  <si>
    <t>FORMB_21120</t>
  </si>
  <si>
    <t>FORMB_21150</t>
  </si>
  <si>
    <t>FORMB_21170</t>
  </si>
  <si>
    <t>FORMB_21180</t>
  </si>
  <si>
    <t>FORMB_21190</t>
  </si>
  <si>
    <t>FORMB_21230</t>
  </si>
  <si>
    <t>FORMB_21250</t>
  </si>
  <si>
    <t>FORMB_21460</t>
  </si>
  <si>
    <t>FORMB_21470</t>
  </si>
  <si>
    <t>FORMB_21500</t>
  </si>
  <si>
    <t>FORMB_21550</t>
  </si>
  <si>
    <t>FORMB_21560</t>
  </si>
  <si>
    <t>FORMB_21570</t>
  </si>
  <si>
    <t>FORMB_21600</t>
  </si>
  <si>
    <t>FORMB_21620</t>
  </si>
  <si>
    <t>FORMB_21630</t>
  </si>
  <si>
    <t>FORMB_21640</t>
  </si>
  <si>
    <t>FORMB_21650</t>
  </si>
  <si>
    <t>FORMB_21670</t>
  </si>
  <si>
    <t>FORMB_21680</t>
  </si>
  <si>
    <t>FORMB_21690</t>
  </si>
  <si>
    <t>FORMB_21710</t>
  </si>
  <si>
    <t>FORMB_21730</t>
  </si>
  <si>
    <t>FORMB_21770</t>
  </si>
  <si>
    <t>FORMB_21850</t>
  </si>
  <si>
    <t>FORMB_21860</t>
  </si>
  <si>
    <t>FORMB_21890</t>
  </si>
  <si>
    <t>FORMB_21900</t>
  </si>
  <si>
    <t>FORMB_21920</t>
  </si>
  <si>
    <t>FORMB_21930</t>
  </si>
  <si>
    <t>FORMB_21940</t>
  </si>
  <si>
    <t>FORMB_22030</t>
  </si>
  <si>
    <t>FORMB_22190</t>
  </si>
  <si>
    <t>FORMB_22360</t>
  </si>
  <si>
    <t>FORMB_22370</t>
  </si>
  <si>
    <t>FORMB_22410</t>
  </si>
  <si>
    <t>FORMB_22430</t>
  </si>
  <si>
    <t>FORMB_22440</t>
  </si>
  <si>
    <t>FORMB_22450</t>
  </si>
  <si>
    <t>FORMB_22460</t>
  </si>
  <si>
    <t>FORMB_22540</t>
  </si>
  <si>
    <t>FORMB_22580</t>
  </si>
  <si>
    <t>FORMB_22590</t>
  </si>
  <si>
    <t>FORMB_22620</t>
  </si>
  <si>
    <t>FORMB_22700</t>
  </si>
  <si>
    <t>FORMB_22710</t>
  </si>
  <si>
    <t>FORMB_22770</t>
  </si>
  <si>
    <t>FORMB_22780</t>
  </si>
  <si>
    <t>FORMB_22830</t>
  </si>
  <si>
    <t>FORMB_22840</t>
  </si>
  <si>
    <t>FORMB_22880</t>
  </si>
  <si>
    <t>FORMB_22890</t>
  </si>
  <si>
    <t>FORMB_23170</t>
  </si>
  <si>
    <t>FORMB_23190</t>
  </si>
  <si>
    <t>FORMB_23200</t>
  </si>
  <si>
    <t>FORMB_23270</t>
  </si>
  <si>
    <t>FORMB_23460</t>
  </si>
  <si>
    <t>FORMB_23560</t>
  </si>
  <si>
    <t>FORMB_23570</t>
  </si>
  <si>
    <t>FORMB_23580</t>
  </si>
  <si>
    <t>FORMB_23590</t>
  </si>
  <si>
    <t>FORMB_23610</t>
  </si>
  <si>
    <t>FORMB_23620</t>
  </si>
  <si>
    <t>FORMB_23630</t>
  </si>
  <si>
    <t>FORMB_23670</t>
  </si>
  <si>
    <t>FORMB_23740</t>
  </si>
  <si>
    <t>FORMB_23750</t>
  </si>
  <si>
    <t>FORMB_23780</t>
  </si>
  <si>
    <t>FORMB_23790</t>
  </si>
  <si>
    <t>FORMB_23800</t>
  </si>
  <si>
    <t>FORMB_23830</t>
  </si>
  <si>
    <t>FORMB_23930</t>
  </si>
  <si>
    <t>FORMB_23950</t>
  </si>
  <si>
    <t>FORMB_23960</t>
  </si>
  <si>
    <t>FORMB_23970</t>
  </si>
  <si>
    <t>FORMB_24040</t>
  </si>
  <si>
    <t>FORMB_24050</t>
  </si>
  <si>
    <t>FORMB_24060</t>
  </si>
  <si>
    <t>FORMB_24080</t>
  </si>
  <si>
    <t>FORMB_24110</t>
  </si>
  <si>
    <t>FORMB_24120</t>
  </si>
  <si>
    <t>FORMB_24140</t>
  </si>
  <si>
    <t>FORMB_24150</t>
  </si>
  <si>
    <t>FORMB_24170</t>
  </si>
  <si>
    <t>FORMB_24180</t>
  </si>
  <si>
    <t>FORMB_24260</t>
  </si>
  <si>
    <t>FORMB_24450</t>
  </si>
  <si>
    <t>FORMB_24570</t>
  </si>
  <si>
    <t>FORMB_24640</t>
  </si>
  <si>
    <t>FORMB_24650</t>
  </si>
  <si>
    <t>FORMB_24670</t>
  </si>
  <si>
    <t>FORMB_24680</t>
  </si>
  <si>
    <t>FORMB_24690</t>
  </si>
  <si>
    <t>FORMB_24700</t>
  </si>
  <si>
    <t>FORMB_24710</t>
  </si>
  <si>
    <t>FORMB_24770</t>
  </si>
  <si>
    <t>FORMB_24780</t>
  </si>
  <si>
    <t>FORMB_24810</t>
  </si>
  <si>
    <t>FORMB_24840</t>
  </si>
  <si>
    <t>FORMB_24850</t>
  </si>
  <si>
    <t>FORMB_24860</t>
  </si>
  <si>
    <t>FORMB_24880</t>
  </si>
  <si>
    <t>FORMB_24900</t>
  </si>
  <si>
    <t>FORMB_24910</t>
  </si>
  <si>
    <t>FORMB_24930</t>
  </si>
  <si>
    <t>FORMB_24960</t>
  </si>
  <si>
    <t>FORMB_24980</t>
  </si>
  <si>
    <t>FORMB_25000</t>
  </si>
  <si>
    <t>FORMB_25010</t>
  </si>
  <si>
    <t>FORMB_25050</t>
  </si>
  <si>
    <t>FORMB_25240</t>
  </si>
  <si>
    <t>FORMB_25260</t>
  </si>
  <si>
    <t>FORMB_25270</t>
  </si>
  <si>
    <t>FORMB_25290</t>
  </si>
  <si>
    <t>FORMB_25610</t>
  </si>
  <si>
    <t>FORMB_25660</t>
  </si>
  <si>
    <t>FORMB_25670</t>
  </si>
  <si>
    <t>FORMB_25840</t>
  </si>
  <si>
    <t>FORMB_25860</t>
  </si>
  <si>
    <t>FORMB_25900</t>
  </si>
  <si>
    <t>FORMB_25910</t>
  </si>
  <si>
    <t>FORMB_25920</t>
  </si>
  <si>
    <t>FORMB_25940</t>
  </si>
  <si>
    <t>FORMB_25980</t>
  </si>
  <si>
    <t>FORMB_25990</t>
  </si>
  <si>
    <t>FORMB_26000</t>
  </si>
  <si>
    <t>FORMB_26010</t>
  </si>
  <si>
    <t>FORMB_26020</t>
  </si>
  <si>
    <t>FORMB_26030</t>
  </si>
  <si>
    <t>FORMB_26050</t>
  </si>
  <si>
    <t>FORMB_26080</t>
  </si>
  <si>
    <t>FORMB_26090</t>
  </si>
  <si>
    <t>FORMB_26100</t>
  </si>
  <si>
    <t>FORMB_26150</t>
  </si>
  <si>
    <t>FORMB_26160</t>
  </si>
  <si>
    <t>FORMB_26170</t>
  </si>
  <si>
    <t>FORMB_26180</t>
  </si>
  <si>
    <t>FORMB_26220</t>
  </si>
  <si>
    <t>FORMB_26230</t>
  </si>
  <si>
    <t>FORMB_26240</t>
  </si>
  <si>
    <t>FORMB_26250</t>
  </si>
  <si>
    <t>FORMB_26280</t>
  </si>
  <si>
    <t>FORMB_26300</t>
  </si>
  <si>
    <t>FORMB_26320</t>
  </si>
  <si>
    <t>FORMB_26380</t>
  </si>
  <si>
    <t>FORMB_26400</t>
  </si>
  <si>
    <t>FORMB_26410</t>
  </si>
  <si>
    <t>FORMB_26460</t>
  </si>
  <si>
    <t>FORMB_26470</t>
  </si>
  <si>
    <t>FORMB_26480</t>
  </si>
  <si>
    <t>FORMB_26540</t>
  </si>
  <si>
    <t>FORMB_26550</t>
  </si>
  <si>
    <t>FORMB_26560</t>
  </si>
  <si>
    <t>FORMB_26600</t>
  </si>
  <si>
    <t>FORMB_26620</t>
  </si>
  <si>
    <t>FORMB_26660</t>
  </si>
  <si>
    <t>FORMB_26670</t>
  </si>
  <si>
    <t>FORMB_26700</t>
  </si>
  <si>
    <t>FORMB_26720</t>
  </si>
  <si>
    <t xml:space="preserve">DNA polymerase III beta subunit </t>
  </si>
  <si>
    <t xml:space="preserve">acetyltransferase </t>
  </si>
  <si>
    <t xml:space="preserve">hypothetical protein </t>
  </si>
  <si>
    <t xml:space="preserve">tRNA modification GTPase </t>
  </si>
  <si>
    <t xml:space="preserve">ABC transporter, ATP-binding protein </t>
  </si>
  <si>
    <t xml:space="preserve">transaldolase </t>
  </si>
  <si>
    <t xml:space="preserve">short-chain dehydrogenase </t>
  </si>
  <si>
    <t xml:space="preserve">conserved hypothetical protein (DUF4480) </t>
  </si>
  <si>
    <t>succinyl-CoA ligase [ADP-forming] subunit alpha</t>
  </si>
  <si>
    <t xml:space="preserve">UDP-3-O-(3-hydroxymyristoyl) glucosamine N-acyltransferase </t>
  </si>
  <si>
    <t xml:space="preserve">translation elongation factor P </t>
  </si>
  <si>
    <t>acyl-carrier-protein]--UDP-N- acetylglucosamine O-acyltransferase</t>
  </si>
  <si>
    <t xml:space="preserve">hydroxymyristoyl-ACP dehydratase </t>
  </si>
  <si>
    <t xml:space="preserve">phosphohydrolase </t>
  </si>
  <si>
    <t xml:space="preserve">alanine dehydrogenase </t>
  </si>
  <si>
    <t xml:space="preserve">proline dehydrogenase </t>
  </si>
  <si>
    <t xml:space="preserve">3-dehydroquinate synthase </t>
  </si>
  <si>
    <t xml:space="preserve">transcriptional regulator, AsnC family </t>
  </si>
  <si>
    <t xml:space="preserve">peptidase, M14 family </t>
  </si>
  <si>
    <t xml:space="preserve">DNA-binding protein </t>
  </si>
  <si>
    <t xml:space="preserve">DNA topoisomerase IV subunit A </t>
  </si>
  <si>
    <t xml:space="preserve">DNA topoisomerase IV subunit B </t>
  </si>
  <si>
    <t xml:space="preserve">GTP-binding and nucleic acid-binding protein YchF </t>
  </si>
  <si>
    <t xml:space="preserve">TonB-dependent receptor </t>
  </si>
  <si>
    <t xml:space="preserve">acyl-CoA reductase </t>
  </si>
  <si>
    <t xml:space="preserve">phosphoserine aminotransferase </t>
  </si>
  <si>
    <t xml:space="preserve">3-phosphoglycerate dehydrogenase </t>
  </si>
  <si>
    <t xml:space="preserve">membrane protein </t>
  </si>
  <si>
    <t xml:space="preserve">lipoprotein ABC transporter ATP-binding protein </t>
  </si>
  <si>
    <t xml:space="preserve">ribonuclease Z </t>
  </si>
  <si>
    <t xml:space="preserve">aspartate carbamoyltransferase </t>
  </si>
  <si>
    <t xml:space="preserve">protein PyrR </t>
  </si>
  <si>
    <t xml:space="preserve">FAD-binding protein </t>
  </si>
  <si>
    <t xml:space="preserve">tRNA modification GTPase MnmE </t>
  </si>
  <si>
    <t xml:space="preserve">thiol-disulfide oxidoreductase ResA </t>
  </si>
  <si>
    <t xml:space="preserve">peptidase, S54 family </t>
  </si>
  <si>
    <t xml:space="preserve">lipid A biosynthesis lauroyl acyltransferase </t>
  </si>
  <si>
    <t xml:space="preserve">ATP-dependent DNA helicase RecG </t>
  </si>
  <si>
    <t xml:space="preserve">ATP-dependent DNA helicase UvrD/PcrA </t>
  </si>
  <si>
    <t xml:space="preserve">translation factor Sua5 </t>
  </si>
  <si>
    <t xml:space="preserve">excinuclease ABC subunit A </t>
  </si>
  <si>
    <t xml:space="preserve">aminopeptidase, M1 family </t>
  </si>
  <si>
    <t xml:space="preserve">transketolase </t>
  </si>
  <si>
    <t xml:space="preserve">sodium:proton antiporter </t>
  </si>
  <si>
    <t xml:space="preserve">alkyl hydroperoxide reductase </t>
  </si>
  <si>
    <t xml:space="preserve">thioredoxin </t>
  </si>
  <si>
    <t xml:space="preserve">glycosyltransferase </t>
  </si>
  <si>
    <t xml:space="preserve">30S ribosomal protein S1 </t>
  </si>
  <si>
    <t xml:space="preserve">penicillin-binding protein </t>
  </si>
  <si>
    <t xml:space="preserve">Lon-A peptidase, S16 family </t>
  </si>
  <si>
    <t xml:space="preserve">MFS transporter, permease </t>
  </si>
  <si>
    <t xml:space="preserve">peptidase, M48 family </t>
  </si>
  <si>
    <t xml:space="preserve">peptide methionine sulfoxide reductase MsrB </t>
  </si>
  <si>
    <t xml:space="preserve">dihydrolipoyl dehydrogenase </t>
  </si>
  <si>
    <t xml:space="preserve">conserved hypothetical protein (DUF1597) </t>
  </si>
  <si>
    <t xml:space="preserve">peptidase, M28 family </t>
  </si>
  <si>
    <t xml:space="preserve">cystathionine gamma-lyase </t>
  </si>
  <si>
    <t xml:space="preserve">ATPase </t>
  </si>
  <si>
    <t xml:space="preserve">cytochrome C biogenesis protein </t>
  </si>
  <si>
    <t xml:space="preserve">conserved hypothetical protein (DUF2520) </t>
  </si>
  <si>
    <t xml:space="preserve">hydrolase </t>
  </si>
  <si>
    <t xml:space="preserve">tRNA(Ile)-lysidine synthetase </t>
  </si>
  <si>
    <t xml:space="preserve">DEAD/DEAH box helicase </t>
  </si>
  <si>
    <t xml:space="preserve">RNA polymerase sigma-70 factor </t>
  </si>
  <si>
    <t xml:space="preserve">dihydrolipoamide dehydrogenase </t>
  </si>
  <si>
    <t xml:space="preserve">membrane-bound metal-dependent hydrolase (DUF457) </t>
  </si>
  <si>
    <t xml:space="preserve">outer membrane assembly protein </t>
  </si>
  <si>
    <t xml:space="preserve">polyphosphate glucokinase </t>
  </si>
  <si>
    <t xml:space="preserve">DNA polymerase III delta subunit </t>
  </si>
  <si>
    <t xml:space="preserve">restriction endonuclease subunit R </t>
  </si>
  <si>
    <t xml:space="preserve">glycosyltransferase, GT2 family </t>
  </si>
  <si>
    <t xml:space="preserve">flagellar motor rotation protein MotB </t>
  </si>
  <si>
    <t xml:space="preserve">phenylalanyl-tRNA synthetase beta chain </t>
  </si>
  <si>
    <t xml:space="preserve">uridine kinase </t>
  </si>
  <si>
    <t xml:space="preserve">chromosome partitioning protein ParA </t>
  </si>
  <si>
    <t xml:space="preserve">chromosome partitioning protein ParB </t>
  </si>
  <si>
    <t xml:space="preserve">signal peptidase I </t>
  </si>
  <si>
    <t xml:space="preserve">endonuclease </t>
  </si>
  <si>
    <t xml:space="preserve">DNA mismatch repair protein MutL </t>
  </si>
  <si>
    <t xml:space="preserve">riboflavin synthase subunit beta </t>
  </si>
  <si>
    <t xml:space="preserve">TPR domain protein </t>
  </si>
  <si>
    <t xml:space="preserve">DNA recombination and repair protein RecF </t>
  </si>
  <si>
    <t xml:space="preserve">exopolyphosphatase </t>
  </si>
  <si>
    <t xml:space="preserve">gliding motility protein GldI </t>
  </si>
  <si>
    <t xml:space="preserve">peptidyl-prolyl cis-trans isomerase </t>
  </si>
  <si>
    <t xml:space="preserve">aminoacyl-histidine dipeptidase, M20 family </t>
  </si>
  <si>
    <t xml:space="preserve">amino acid permease </t>
  </si>
  <si>
    <t xml:space="preserve">putative protein (DUF3575) </t>
  </si>
  <si>
    <t xml:space="preserve">amidohydrolase </t>
  </si>
  <si>
    <t xml:space="preserve">GTP pyrophosphokinase </t>
  </si>
  <si>
    <t xml:space="preserve">adenylosuccinate synthetase </t>
  </si>
  <si>
    <t xml:space="preserve">acetylornithine aminotransferase </t>
  </si>
  <si>
    <t xml:space="preserve">tetratricopeptide repeat protein </t>
  </si>
  <si>
    <t xml:space="preserve">chromosome segregation protein </t>
  </si>
  <si>
    <t xml:space="preserve">2-nitropropane dioxygenase </t>
  </si>
  <si>
    <t xml:space="preserve">subtilisin-like serine protease, S8A family </t>
  </si>
  <si>
    <t xml:space="preserve">tRNA (5-methylaminomethyl-2-thiouridylate)-methyltransferase </t>
  </si>
  <si>
    <t xml:space="preserve">inner membrane protein translocase component YidC, long form </t>
  </si>
  <si>
    <t xml:space="preserve">CTP synthase </t>
  </si>
  <si>
    <t xml:space="preserve">peptidylprolyl isomerase </t>
  </si>
  <si>
    <t xml:space="preserve">ATP-dependent DNA helicase RecQ </t>
  </si>
  <si>
    <t xml:space="preserve">D-arabinose 5-phosphate isomerase </t>
  </si>
  <si>
    <t xml:space="preserve">membrane protein (DUF808) </t>
  </si>
  <si>
    <t xml:space="preserve">membrane protein (DUF4105) </t>
  </si>
  <si>
    <t xml:space="preserve">ABC transporter, ATPase </t>
  </si>
  <si>
    <t xml:space="preserve">methyltransferase </t>
  </si>
  <si>
    <t xml:space="preserve">cob(I)yrinic acid a c-diamide adenosyltransferase </t>
  </si>
  <si>
    <t xml:space="preserve">preprotein translocase subunit SecA </t>
  </si>
  <si>
    <t xml:space="preserve">toxin RelE </t>
  </si>
  <si>
    <t xml:space="preserve">peptidase, M23 family </t>
  </si>
  <si>
    <t xml:space="preserve">phosphoesterase </t>
  </si>
  <si>
    <t xml:space="preserve">multidrug transporter </t>
  </si>
  <si>
    <t xml:space="preserve">peptide deformylase </t>
  </si>
  <si>
    <t xml:space="preserve">2,3,4,5-tetrahydropyridine-2,6-dicarboxylate N-succinyltransferase </t>
  </si>
  <si>
    <t xml:space="preserve">lipopolysaccharide kinase </t>
  </si>
  <si>
    <t xml:space="preserve">ADP-heptose-LPS heptosyltransferase </t>
  </si>
  <si>
    <t xml:space="preserve">SAM-dependent methyltransferase </t>
  </si>
  <si>
    <t xml:space="preserve">polysaccharide deacetylase </t>
  </si>
  <si>
    <t xml:space="preserve">tRNA nucleotidyltransferase </t>
  </si>
  <si>
    <t xml:space="preserve">cytochrome oxidase assembly protein </t>
  </si>
  <si>
    <t xml:space="preserve">excinuclease ABC subunit B </t>
  </si>
  <si>
    <t xml:space="preserve">peptidase, S8 family </t>
  </si>
  <si>
    <t xml:space="preserve">patatin </t>
  </si>
  <si>
    <t xml:space="preserve">succinylglutamate desuccinylase </t>
  </si>
  <si>
    <t xml:space="preserve">signal transduction protein </t>
  </si>
  <si>
    <t xml:space="preserve">succinyl-CoA synthetase subunit beta </t>
  </si>
  <si>
    <t xml:space="preserve">glycosyltransferase, GT45 family </t>
  </si>
  <si>
    <t xml:space="preserve">diaminopimelate decarboxylase </t>
  </si>
  <si>
    <t xml:space="preserve">conserved hypothetical protein (DUF1566) </t>
  </si>
  <si>
    <t xml:space="preserve">sulfatase </t>
  </si>
  <si>
    <t xml:space="preserve">alpha-1,2-mannosidase </t>
  </si>
  <si>
    <t xml:space="preserve">mannose-6-phosphate isomerase </t>
  </si>
  <si>
    <t xml:space="preserve">peptidoglycan-binding protein LysM </t>
  </si>
  <si>
    <t xml:space="preserve">soul heme-binding protein </t>
  </si>
  <si>
    <t xml:space="preserve">methyltransferase type 11 </t>
  </si>
  <si>
    <t xml:space="preserve">hemolysin D </t>
  </si>
  <si>
    <t xml:space="preserve">D-alanine--D-alanine ligase </t>
  </si>
  <si>
    <t xml:space="preserve">transcriptional regulator, AraC family </t>
  </si>
  <si>
    <t xml:space="preserve">prolyl endopeptidase, S9 family </t>
  </si>
  <si>
    <t xml:space="preserve">argininosuccinate lyase </t>
  </si>
  <si>
    <t xml:space="preserve">pyrroline-5-carboxylate reductase </t>
  </si>
  <si>
    <t xml:space="preserve">N-acetyl-gamma-glutamyl-phosphate reductase </t>
  </si>
  <si>
    <t xml:space="preserve">argininosuccinate synthase </t>
  </si>
  <si>
    <t xml:space="preserve">phage tail fiber </t>
  </si>
  <si>
    <t xml:space="preserve">lysine transporter LysE </t>
  </si>
  <si>
    <t xml:space="preserve">dihydroorotate dehydrogenase </t>
  </si>
  <si>
    <t xml:space="preserve">preprotein translocase subunit YajC </t>
  </si>
  <si>
    <t xml:space="preserve">antitermination protein NusB </t>
  </si>
  <si>
    <t xml:space="preserve">ABC transporter </t>
  </si>
  <si>
    <t>GMP synthase [glutamine-hydrolyzing]</t>
  </si>
  <si>
    <t xml:space="preserve">conserved hypothetical protein (DUF2317) </t>
  </si>
  <si>
    <t xml:space="preserve">transposase </t>
  </si>
  <si>
    <t xml:space="preserve">ribosomal protein S12 methylthiotransferase </t>
  </si>
  <si>
    <t xml:space="preserve">50S ribosomal protein L28 </t>
  </si>
  <si>
    <t xml:space="preserve">damage-inducible protein CinA </t>
  </si>
  <si>
    <t xml:space="preserve">DNA polymerase III epsilon subunit </t>
  </si>
  <si>
    <t xml:space="preserve">diapophytoene dehydrogenase </t>
  </si>
  <si>
    <t xml:space="preserve">recombinase RecR </t>
  </si>
  <si>
    <t xml:space="preserve">glycoside hydrolase, GH74 family </t>
  </si>
  <si>
    <t>3-oxoacyl-[acyl-carrier protein] synthase</t>
  </si>
  <si>
    <t xml:space="preserve">chaperone protein HtpG </t>
  </si>
  <si>
    <t xml:space="preserve">alpha-ketoglutarate-dependent dioxygenase AlkB </t>
  </si>
  <si>
    <t xml:space="preserve">alpha/beta hydrolase </t>
  </si>
  <si>
    <t xml:space="preserve">membrane protein (DUF819) </t>
  </si>
  <si>
    <t xml:space="preserve">conserved hypothetical protein (DUF4369) </t>
  </si>
  <si>
    <t xml:space="preserve">6-pyruvoyl tetrahydrobiopterin synthase </t>
  </si>
  <si>
    <t xml:space="preserve">isopentenyl-diphosphate delta-isomerase </t>
  </si>
  <si>
    <t xml:space="preserve">release factor glutamine methyltransferase </t>
  </si>
  <si>
    <t xml:space="preserve">thioesterase </t>
  </si>
  <si>
    <t xml:space="preserve">chromosomal replication initiator protein DnaA </t>
  </si>
  <si>
    <t xml:space="preserve">aminodeoxychorismate lyase </t>
  </si>
  <si>
    <t xml:space="preserve">diaminopimelate epimerase </t>
  </si>
  <si>
    <t xml:space="preserve">HtrA peptidase, S1C family </t>
  </si>
  <si>
    <t xml:space="preserve">glyceraldehyde-3-phosphate dehydrogenase </t>
  </si>
  <si>
    <t xml:space="preserve">50S ribosomal protein L19 </t>
  </si>
  <si>
    <t xml:space="preserve">isocitrate dehydrogenase </t>
  </si>
  <si>
    <t xml:space="preserve">collagen-binding protein </t>
  </si>
  <si>
    <t xml:space="preserve">conserved hypothetical protein (DUF4249) </t>
  </si>
  <si>
    <t xml:space="preserve">conserved hypothetical protein (DUF547) </t>
  </si>
  <si>
    <t xml:space="preserve">acetyltransferase, GCN5 family </t>
  </si>
  <si>
    <t xml:space="preserve">alpha-2-macroglobulin family protein </t>
  </si>
  <si>
    <t xml:space="preserve">conserved hypothetical protein (DUF3667) </t>
  </si>
  <si>
    <t xml:space="preserve">threonyl-tRNA synthetase </t>
  </si>
  <si>
    <t xml:space="preserve">translation initiation factor IF-3 </t>
  </si>
  <si>
    <t xml:space="preserve">50S ribosomal protein L20 </t>
  </si>
  <si>
    <t xml:space="preserve">2-oxoglutarate (2OG) and Fe(II)-dependent oxygenase superfamily protein </t>
  </si>
  <si>
    <t xml:space="preserve">conserved hypothetical protein (DUF4197) </t>
  </si>
  <si>
    <t xml:space="preserve">asparagine synthetase B </t>
  </si>
  <si>
    <t xml:space="preserve">replicative DNA helicase </t>
  </si>
  <si>
    <t xml:space="preserve">acetyl-CoA carboxylase subunit alpha </t>
  </si>
  <si>
    <t xml:space="preserve">protein phosphatase </t>
  </si>
  <si>
    <t xml:space="preserve">transketolase, C-terminal section </t>
  </si>
  <si>
    <t xml:space="preserve">RNA-binding protein </t>
  </si>
  <si>
    <t xml:space="preserve">phosphoribosyltransferase </t>
  </si>
  <si>
    <t xml:space="preserve">shikimate kinase </t>
  </si>
  <si>
    <t xml:space="preserve">general secretion pathway protein GspF </t>
  </si>
  <si>
    <t xml:space="preserve">general secretion pathway protein GspD </t>
  </si>
  <si>
    <t xml:space="preserve">transcriptional regulator, MerR family </t>
  </si>
  <si>
    <t xml:space="preserve">phytoene dehydrogenase </t>
  </si>
  <si>
    <t xml:space="preserve">phytoene synthase </t>
  </si>
  <si>
    <t xml:space="preserve">aconitate hydratase </t>
  </si>
  <si>
    <t xml:space="preserve">ATPase, AAA family </t>
  </si>
  <si>
    <t xml:space="preserve">inosine-5-monophosphate dehydrogenase </t>
  </si>
  <si>
    <t xml:space="preserve">endonuclease I </t>
  </si>
  <si>
    <t xml:space="preserve">UTP--glucose-1-phosphate uridylyltransferase </t>
  </si>
  <si>
    <t xml:space="preserve">redoxin </t>
  </si>
  <si>
    <t xml:space="preserve">lipid-binding protein </t>
  </si>
  <si>
    <t xml:space="preserve">anthranilate synthase, aminase component </t>
  </si>
  <si>
    <t xml:space="preserve">anthranilate synthase, amidotransferase component </t>
  </si>
  <si>
    <t xml:space="preserve">anthranilate phosphoribosyltransferase </t>
  </si>
  <si>
    <t xml:space="preserve">indole-3-glycerol phosphate synthase </t>
  </si>
  <si>
    <t xml:space="preserve">tryptophan synthase subunit beta </t>
  </si>
  <si>
    <t xml:space="preserve">von Willebrand factor A </t>
  </si>
  <si>
    <t xml:space="preserve">magnesium chelatase </t>
  </si>
  <si>
    <t xml:space="preserve">acetyltransferase, GNAT family </t>
  </si>
  <si>
    <t xml:space="preserve">two-component system sensor histidine kinase </t>
  </si>
  <si>
    <t xml:space="preserve">sulfate transporter </t>
  </si>
  <si>
    <t xml:space="preserve">transcriptional regulator, TetR family </t>
  </si>
  <si>
    <t xml:space="preserve">conserved hypothetical protein (DUF1772) </t>
  </si>
  <si>
    <t xml:space="preserve">oxidoreductase </t>
  </si>
  <si>
    <t xml:space="preserve">ATP-dependent RNA helicase RhlE </t>
  </si>
  <si>
    <t xml:space="preserve">conserved hypothetical protein (DUF328) </t>
  </si>
  <si>
    <t xml:space="preserve">ribosomal large subunit pseudouridine synthase D </t>
  </si>
  <si>
    <t xml:space="preserve">serine/threonine protein kinase </t>
  </si>
  <si>
    <t xml:space="preserve">sulfate permease </t>
  </si>
  <si>
    <t xml:space="preserve">orotate phosphoribosyltransferase </t>
  </si>
  <si>
    <t xml:space="preserve">ribosome-associated protein IOJAP </t>
  </si>
  <si>
    <t xml:space="preserve">cell division protein FtsH </t>
  </si>
  <si>
    <t xml:space="preserve">lactate utilization protein B/C </t>
  </si>
  <si>
    <t xml:space="preserve">phosphatidylserine decarboxylase </t>
  </si>
  <si>
    <t xml:space="preserve">valyl-tRNA synthetase </t>
  </si>
  <si>
    <t xml:space="preserve">aspartate aminotransferase </t>
  </si>
  <si>
    <t xml:space="preserve">UDP-N-acetylenolpyruvoylglucosamine reductase </t>
  </si>
  <si>
    <t xml:space="preserve">NAD-dependent glyceraldehyde-3-phosphate dehydrogenase </t>
  </si>
  <si>
    <t xml:space="preserve">tetraacyldisaccharide 4'-kinase </t>
  </si>
  <si>
    <t xml:space="preserve">NGG1p interacting factor 3 protein, NIF3 </t>
  </si>
  <si>
    <t xml:space="preserve">conserved hypothetical protein (DUF164) </t>
  </si>
  <si>
    <t xml:space="preserve">peptide methionine sulfoxide reductase MrsA </t>
  </si>
  <si>
    <t xml:space="preserve">kynurenine 3-monooxygenase </t>
  </si>
  <si>
    <t xml:space="preserve">2-hydroxymuconic semialdehyde dehydrogenase </t>
  </si>
  <si>
    <t>3-oxoacyl-[acyl-carrier protein] reductase</t>
  </si>
  <si>
    <t xml:space="preserve">2-amino-3-carboxymuconate-6-semialdehyde decarboxylase </t>
  </si>
  <si>
    <t xml:space="preserve">O-methyltransferase </t>
  </si>
  <si>
    <t xml:space="preserve">twin-arginine translocation protein TatA </t>
  </si>
  <si>
    <t xml:space="preserve">methionyl aminopeptidase 1, M24 family </t>
  </si>
  <si>
    <t xml:space="preserve">peptidase, C39 family </t>
  </si>
  <si>
    <t xml:space="preserve">thiamine biosynthesis protein </t>
  </si>
  <si>
    <t xml:space="preserve">Na(+)-translocating NADH-quinone reductase subunit F </t>
  </si>
  <si>
    <t xml:space="preserve">Na(+)-translocating NADH-quinone reductase subunit E </t>
  </si>
  <si>
    <t xml:space="preserve">Na(+)-translocating NADH-quinone reductase subunit C </t>
  </si>
  <si>
    <t xml:space="preserve">Na(+)-translocating NADH-quinone reductase subunit B </t>
  </si>
  <si>
    <t xml:space="preserve">Na(+)-translocating NADH-quinone reductase subunit A </t>
  </si>
  <si>
    <t xml:space="preserve">cobalt transporter </t>
  </si>
  <si>
    <t xml:space="preserve">delta-1-pyrroline-5-carboxylate dehydrogenase </t>
  </si>
  <si>
    <t xml:space="preserve">thiol-disulfide interchange protein </t>
  </si>
  <si>
    <t xml:space="preserve">16S rRNA methyltransferase </t>
  </si>
  <si>
    <t xml:space="preserve">fatty acid desaturase </t>
  </si>
  <si>
    <t xml:space="preserve">Trk system potassium uptake protein TrkA </t>
  </si>
  <si>
    <t xml:space="preserve">RNA methyltransferase </t>
  </si>
  <si>
    <t xml:space="preserve">fructose-bisphosphate aldolase class II </t>
  </si>
  <si>
    <t xml:space="preserve">acetyl-CoA carboxylase carboxyl transferase subunit beta </t>
  </si>
  <si>
    <t xml:space="preserve">30S ribosomal protein S15 </t>
  </si>
  <si>
    <t xml:space="preserve">polynucleotide phosphorylase </t>
  </si>
  <si>
    <t xml:space="preserve">RNA polymerase sigma factor RpoD </t>
  </si>
  <si>
    <t xml:space="preserve">ribulose-phosphate 3-epimerase </t>
  </si>
  <si>
    <t xml:space="preserve">tyrosine-protein kinase Ptk </t>
  </si>
  <si>
    <t xml:space="preserve">polysaccharide export outer membrane protein </t>
  </si>
  <si>
    <t xml:space="preserve">glycosyltransferase, GT1 family </t>
  </si>
  <si>
    <t xml:space="preserve">heparinase </t>
  </si>
  <si>
    <t xml:space="preserve">UDP-N-acetyl-D-mannosaminuronic acid dehydrogenase </t>
  </si>
  <si>
    <t xml:space="preserve">dTDP-glucose 4,6-dehydratase </t>
  </si>
  <si>
    <t xml:space="preserve">UDP-glucuronate 4-epimerase </t>
  </si>
  <si>
    <t xml:space="preserve">UDP-glucose 6-dehydrogenase </t>
  </si>
  <si>
    <t xml:space="preserve">UDP-N-acetylglucosamine 4-epimerase </t>
  </si>
  <si>
    <t xml:space="preserve">UDP-N-acetyl-D-galactosamine dehydrogenase </t>
  </si>
  <si>
    <t xml:space="preserve">peptidase, M12B family </t>
  </si>
  <si>
    <t xml:space="preserve">cell division protein FtsZ </t>
  </si>
  <si>
    <t xml:space="preserve">cell division protein FtsA </t>
  </si>
  <si>
    <t xml:space="preserve">UDP-N-acetylglucosamine--N-acetylmuramyl- (pentapeptide) pyrophosphoryl-undecaprenol N-acetylglucosamine transferase </t>
  </si>
  <si>
    <t xml:space="preserve">cell division protein FtsW </t>
  </si>
  <si>
    <t xml:space="preserve">UDP-N-acetylmuramoylalanine--D-glutamate ligase </t>
  </si>
  <si>
    <t xml:space="preserve">phospho-N-acetylmuramoyl-pentapeptide-transferas e </t>
  </si>
  <si>
    <t xml:space="preserve">UDP-N-acetylmuramoylalanyl-D-glutamate--2,6- diaminopimelate ligase </t>
  </si>
  <si>
    <t xml:space="preserve">cell division protein FtsI </t>
  </si>
  <si>
    <t xml:space="preserve">S-adenosyl-methyltransferase MraW </t>
  </si>
  <si>
    <t xml:space="preserve">transcriptional regulator, MraZ family </t>
  </si>
  <si>
    <t xml:space="preserve">2-hydroxy-6-oxo-6-phenylhexa-2,4-dienoate hydrolase </t>
  </si>
  <si>
    <t xml:space="preserve">GTP-binding protein EngB </t>
  </si>
  <si>
    <t xml:space="preserve">alkaline phosphatase </t>
  </si>
  <si>
    <t xml:space="preserve">ABC transporter, permease protein </t>
  </si>
  <si>
    <t xml:space="preserve">phosphonate ABC transporter ATP-binding protein </t>
  </si>
  <si>
    <t xml:space="preserve">membrane protein (DUF389) </t>
  </si>
  <si>
    <t xml:space="preserve">arginyl-tRNA synthetase </t>
  </si>
  <si>
    <t xml:space="preserve">amidinotransferase </t>
  </si>
  <si>
    <t xml:space="preserve">cytochrome C biogenesis protein CcmF </t>
  </si>
  <si>
    <t xml:space="preserve">citrate synthase, type II </t>
  </si>
  <si>
    <t xml:space="preserve">enolase </t>
  </si>
  <si>
    <t xml:space="preserve">carbamoyl phosphate synthase small subunit </t>
  </si>
  <si>
    <t xml:space="preserve">50S ribosomal protein L17 </t>
  </si>
  <si>
    <t xml:space="preserve">DNA-directed RNA polymerase alpha subunit </t>
  </si>
  <si>
    <t xml:space="preserve">30S ribosomal protein S4 </t>
  </si>
  <si>
    <t xml:space="preserve">30S ribosomal protein S11 </t>
  </si>
  <si>
    <t xml:space="preserve">30S ribosomal protein S13 </t>
  </si>
  <si>
    <t xml:space="preserve">preprotein translocase subunit SecY </t>
  </si>
  <si>
    <t xml:space="preserve">50S ribosomal protein L15 </t>
  </si>
  <si>
    <t xml:space="preserve">30S ribosomal protein S5 </t>
  </si>
  <si>
    <t xml:space="preserve">50S ribosomal protein L18 </t>
  </si>
  <si>
    <t xml:space="preserve">50S ribosomal protein L6 </t>
  </si>
  <si>
    <t xml:space="preserve">30S ribosomal protein S8 </t>
  </si>
  <si>
    <t xml:space="preserve">30S ribosomal protein S14 </t>
  </si>
  <si>
    <t xml:space="preserve">50S ribosomal protein L5 </t>
  </si>
  <si>
    <t xml:space="preserve">50S ribosomal protein L24 </t>
  </si>
  <si>
    <t xml:space="preserve">50S ribosomal protein L14 </t>
  </si>
  <si>
    <t xml:space="preserve">50S ribosomal protein L16 </t>
  </si>
  <si>
    <t xml:space="preserve">30S ribosomal protein S3 </t>
  </si>
  <si>
    <t xml:space="preserve">50S ribosomal protein L22 </t>
  </si>
  <si>
    <t xml:space="preserve">50S ribosomal protein L2 </t>
  </si>
  <si>
    <t xml:space="preserve">50S ribosomal protein L4 </t>
  </si>
  <si>
    <t xml:space="preserve">50S ribosomal protein L3 </t>
  </si>
  <si>
    <t xml:space="preserve">30S ribosomal protein S10 </t>
  </si>
  <si>
    <t xml:space="preserve">translation elongation factor G </t>
  </si>
  <si>
    <t xml:space="preserve">30S ribosomal protein S7 </t>
  </si>
  <si>
    <t xml:space="preserve">30S ribosomal protein S12 </t>
  </si>
  <si>
    <t xml:space="preserve">SusD-like protein </t>
  </si>
  <si>
    <t xml:space="preserve">23S rRNA (guanosine-2'-O-) -methyltransferase RlmB </t>
  </si>
  <si>
    <t xml:space="preserve">DNA repair protein RadC </t>
  </si>
  <si>
    <t xml:space="preserve">GTP-binding protein Obg </t>
  </si>
  <si>
    <t xml:space="preserve">adenylate kinase </t>
  </si>
  <si>
    <t xml:space="preserve">phosphoribosylaminoimidazole carboxylase ATPase subunit </t>
  </si>
  <si>
    <t xml:space="preserve">phosphoribosylaminoimidazole carboxylase catalytic subunit </t>
  </si>
  <si>
    <t xml:space="preserve">peptidase, M3 family </t>
  </si>
  <si>
    <t xml:space="preserve">branched-chain amino acid aminotransferase </t>
  </si>
  <si>
    <t xml:space="preserve">alanyl-tRNA synthetase </t>
  </si>
  <si>
    <t xml:space="preserve">LemA family protein </t>
  </si>
  <si>
    <t xml:space="preserve">methanol dehydrogenase </t>
  </si>
  <si>
    <t xml:space="preserve">ribosome-associated GTPase EngA </t>
  </si>
  <si>
    <t xml:space="preserve">zeta toxin </t>
  </si>
  <si>
    <t xml:space="preserve">conserved hypothetical protein (DUF2807) </t>
  </si>
  <si>
    <t xml:space="preserve">GTPase Era </t>
  </si>
  <si>
    <t xml:space="preserve">fructose-1,6-bisphosphatase type I </t>
  </si>
  <si>
    <t xml:space="preserve">aspartate kinase </t>
  </si>
  <si>
    <t xml:space="preserve">hemolysin-like protein </t>
  </si>
  <si>
    <t xml:space="preserve">secretion protein HlyD </t>
  </si>
  <si>
    <t xml:space="preserve">ATP-dependent DNA helicase </t>
  </si>
  <si>
    <t xml:space="preserve">filamentation induced by cAMP protein Fic </t>
  </si>
  <si>
    <t xml:space="preserve">D-3-phosphoglycerate dehydrogenase </t>
  </si>
  <si>
    <t xml:space="preserve">magnesium transporter </t>
  </si>
  <si>
    <t xml:space="preserve">dimethyladenosine transferase </t>
  </si>
  <si>
    <t xml:space="preserve">seryl-tRNA synthetase </t>
  </si>
  <si>
    <t xml:space="preserve">riboflavin biosynthesis protein RibF </t>
  </si>
  <si>
    <t xml:space="preserve">peptidase, M43 family </t>
  </si>
  <si>
    <t xml:space="preserve">peptidyl-tRNA hydrolase </t>
  </si>
  <si>
    <t xml:space="preserve">50S ribosomal protein L25 </t>
  </si>
  <si>
    <t xml:space="preserve">ribose-phosphate pyrophosphokinase </t>
  </si>
  <si>
    <t xml:space="preserve">integrase </t>
  </si>
  <si>
    <t xml:space="preserve">glycoside hydrolase </t>
  </si>
  <si>
    <t xml:space="preserve">Fe-S oxidoreductase </t>
  </si>
  <si>
    <t xml:space="preserve">NADH dehydrogenase </t>
  </si>
  <si>
    <t xml:space="preserve">FeS-binding protein </t>
  </si>
  <si>
    <t xml:space="preserve">ribosomal large subunit pseudouridine synthase B </t>
  </si>
  <si>
    <t xml:space="preserve">heme transporter CcmB </t>
  </si>
  <si>
    <t xml:space="preserve">histidine kinase </t>
  </si>
  <si>
    <t xml:space="preserve">transcriptional regulator, LytR family </t>
  </si>
  <si>
    <t xml:space="preserve">glycoside hydrolase, GH5 family </t>
  </si>
  <si>
    <t xml:space="preserve">transcriptional regulator, CheY-like superfamily </t>
  </si>
  <si>
    <t xml:space="preserve">Rrf2-type transcriptional regulator </t>
  </si>
  <si>
    <t xml:space="preserve">cytochrome oxidase subunit I </t>
  </si>
  <si>
    <t xml:space="preserve">cytochrome oxidase subunit II </t>
  </si>
  <si>
    <t xml:space="preserve">cytochrome C </t>
  </si>
  <si>
    <t xml:space="preserve">tryptophan 2,3-dioxygenase </t>
  </si>
  <si>
    <t xml:space="preserve">iron-sulfur cluster repair di-iron protein </t>
  </si>
  <si>
    <t xml:space="preserve">aldehyde dehydrogenase </t>
  </si>
  <si>
    <t xml:space="preserve">coproporphyrinogen III oxidase </t>
  </si>
  <si>
    <t xml:space="preserve">metal-dependent hydrolase (DinB-like domain) </t>
  </si>
  <si>
    <t xml:space="preserve">crossover junction endodeoxyribonuclease RuvC </t>
  </si>
  <si>
    <t xml:space="preserve">phosphoenolpyruvate carboxykinase </t>
  </si>
  <si>
    <t xml:space="preserve">saccharopine dehydrogenase </t>
  </si>
  <si>
    <t xml:space="preserve">leucyl-tRNA synthetase </t>
  </si>
  <si>
    <t xml:space="preserve">cell division protein FtsX </t>
  </si>
  <si>
    <t xml:space="preserve">polyphosphate kinase </t>
  </si>
  <si>
    <t xml:space="preserve">ribosylnicotinamide kinase </t>
  </si>
  <si>
    <t xml:space="preserve">nicotinate-nucleotide adenylyltransferase </t>
  </si>
  <si>
    <t xml:space="preserve">adenosylhomocysteinase </t>
  </si>
  <si>
    <t xml:space="preserve">50S ribosomal protein L21 </t>
  </si>
  <si>
    <t xml:space="preserve">peptidase, M16 family </t>
  </si>
  <si>
    <t xml:space="preserve">heavy metal transporter </t>
  </si>
  <si>
    <t xml:space="preserve">aminopeptidase P, M24 family </t>
  </si>
  <si>
    <t xml:space="preserve">succinate dehydrogenase cytochrome b subunit </t>
  </si>
  <si>
    <t xml:space="preserve">succinate dehydrogenase flavoprotein subunit </t>
  </si>
  <si>
    <t xml:space="preserve">succinate dehydrogenase iron-sulfur subunit </t>
  </si>
  <si>
    <t xml:space="preserve">amidophosphoribosyltransferase </t>
  </si>
  <si>
    <t xml:space="preserve">glycyl-tRNA synthetase subunit beta </t>
  </si>
  <si>
    <t xml:space="preserve">lipoprotein </t>
  </si>
  <si>
    <t xml:space="preserve">exodeoxyribonuclease III </t>
  </si>
  <si>
    <t xml:space="preserve">aldo/keto reductase family protein </t>
  </si>
  <si>
    <t xml:space="preserve">50S rRNA methyltransferase </t>
  </si>
  <si>
    <t xml:space="preserve">S-adenosylmethionine tRNA ribosyltransferase </t>
  </si>
  <si>
    <t xml:space="preserve">3-phosphoshikimate 1-carboxyvinyltransferase </t>
  </si>
  <si>
    <t xml:space="preserve">transglutaminase </t>
  </si>
  <si>
    <t xml:space="preserve">GTPase RsgA </t>
  </si>
  <si>
    <t xml:space="preserve">conserved hypothetical protein (DUF1814) </t>
  </si>
  <si>
    <t xml:space="preserve">2-keto-3-deoxy-D-arabino-heptulosonate-7- phosphate synthase I beta </t>
  </si>
  <si>
    <t xml:space="preserve">prephenate dehydrogenase </t>
  </si>
  <si>
    <t xml:space="preserve">aminotransferase </t>
  </si>
  <si>
    <t xml:space="preserve">prephenate dehydratase </t>
  </si>
  <si>
    <t xml:space="preserve">deacylase </t>
  </si>
  <si>
    <t xml:space="preserve">deoxyadenosine kinase </t>
  </si>
  <si>
    <t xml:space="preserve">inorganic pyrophosphatase </t>
  </si>
  <si>
    <t xml:space="preserve">membrane protein (DUF4480) </t>
  </si>
  <si>
    <t xml:space="preserve">pyruvate dehydrogenase E1 component beta subunit </t>
  </si>
  <si>
    <t xml:space="preserve">electron transfer flavoprotein, beta subunit </t>
  </si>
  <si>
    <t xml:space="preserve">electron transfer flavoprotein, alpha subunit </t>
  </si>
  <si>
    <t xml:space="preserve">conserved hypothetical protein (DUF151 / bifunctional nuclease domain / UVR domain) </t>
  </si>
  <si>
    <t xml:space="preserve">thymidylate synthase </t>
  </si>
  <si>
    <t xml:space="preserve">pleiotropic regulatory protein </t>
  </si>
  <si>
    <t xml:space="preserve">3-deoxy-D-manno-octulosonic acid transferase </t>
  </si>
  <si>
    <t xml:space="preserve">glycoside hydrolase, GH3 family </t>
  </si>
  <si>
    <t xml:space="preserve">glycoside hydrolase, GH16 family </t>
  </si>
  <si>
    <t xml:space="preserve">PKD domain protein </t>
  </si>
  <si>
    <t xml:space="preserve">transcriptional regulator, LuxR family </t>
  </si>
  <si>
    <t xml:space="preserve">transcriptional regulator, LytTR family </t>
  </si>
  <si>
    <t xml:space="preserve">cell envelope biogenesis protein OmpA </t>
  </si>
  <si>
    <t xml:space="preserve">cell filamentation protein Fic </t>
  </si>
  <si>
    <t xml:space="preserve">DNA mismatch repair protein MutS </t>
  </si>
  <si>
    <t xml:space="preserve">auxin-regulated protein </t>
  </si>
  <si>
    <t xml:space="preserve">ATP-dependent Clp protease, ATP-binding subunit ClpX </t>
  </si>
  <si>
    <t xml:space="preserve">cell division trigger factor </t>
  </si>
  <si>
    <t xml:space="preserve">pyridoxamine 5'-phosphate oxidase </t>
  </si>
  <si>
    <t xml:space="preserve">inorganic polyphosphate kinase </t>
  </si>
  <si>
    <t xml:space="preserve">UDP pyrophosphate synthase </t>
  </si>
  <si>
    <t xml:space="preserve">chaperone protein Skp </t>
  </si>
  <si>
    <t xml:space="preserve">nitrogen fixation protein NifU </t>
  </si>
  <si>
    <t xml:space="preserve">FAD-dependent oxidoreductase </t>
  </si>
  <si>
    <t xml:space="preserve">acetyl-CoA carboxylase </t>
  </si>
  <si>
    <t xml:space="preserve">50S ribosomal protein L32 </t>
  </si>
  <si>
    <t xml:space="preserve">DNA-binding protein (DUF177) </t>
  </si>
  <si>
    <t xml:space="preserve">4-hydroxythreonine-4-phosphate dehydrogenase </t>
  </si>
  <si>
    <t xml:space="preserve">riboflavin synthase subunit alpha </t>
  </si>
  <si>
    <t xml:space="preserve">large-conductance mechanosensitive channel </t>
  </si>
  <si>
    <t xml:space="preserve">UDP-2,3-diacylglucosamine hydrolase </t>
  </si>
  <si>
    <t xml:space="preserve">conserved hypothetical protein (DUF2490) </t>
  </si>
  <si>
    <t xml:space="preserve">MFS transporter </t>
  </si>
  <si>
    <t xml:space="preserve">recombinase RecJ </t>
  </si>
  <si>
    <t xml:space="preserve">osmotically inducible protein OsmC </t>
  </si>
  <si>
    <t xml:space="preserve">mechanosensitive ion channel protein MscS </t>
  </si>
  <si>
    <t xml:space="preserve">peptidase, M22 family </t>
  </si>
  <si>
    <t xml:space="preserve">transporter </t>
  </si>
  <si>
    <t xml:space="preserve">RND transporter MFP subunit </t>
  </si>
  <si>
    <t xml:space="preserve">peptide ABC transporter ATP-binding protein </t>
  </si>
  <si>
    <t xml:space="preserve">conserved hypothetical protein (DUF420) </t>
  </si>
  <si>
    <t xml:space="preserve">cytochrome oxidase biogenesis protein Sco1/SenC/PrrC, copper metallochaperone-like protein </t>
  </si>
  <si>
    <t xml:space="preserve">cytochrome oxidase subunit III </t>
  </si>
  <si>
    <t xml:space="preserve">protoheme IX farnesyltransferase </t>
  </si>
  <si>
    <t xml:space="preserve">50S ribosomal protein L13 </t>
  </si>
  <si>
    <t xml:space="preserve">30S ribosomal protein S9 </t>
  </si>
  <si>
    <t xml:space="preserve">30S ribosomal protein S2 </t>
  </si>
  <si>
    <t xml:space="preserve">translation elongation factor Ts </t>
  </si>
  <si>
    <t xml:space="preserve">uridylate kinase </t>
  </si>
  <si>
    <t xml:space="preserve">transporter (MMPL domain) </t>
  </si>
  <si>
    <t xml:space="preserve">asparaginyl-tRNA synthetase </t>
  </si>
  <si>
    <t xml:space="preserve">ABC transporter, substrate-binding protein </t>
  </si>
  <si>
    <t xml:space="preserve">NADP-specific glutamate dehydrogenase </t>
  </si>
  <si>
    <t xml:space="preserve">protein YicC (DUF1732) </t>
  </si>
  <si>
    <t xml:space="preserve">guanylate kinase </t>
  </si>
  <si>
    <t xml:space="preserve">lipoprotein releasing system transmembrane protein LolC </t>
  </si>
  <si>
    <t xml:space="preserve">ribosome-binding factor A </t>
  </si>
  <si>
    <t xml:space="preserve">excinuclease ABC subunit C </t>
  </si>
  <si>
    <t xml:space="preserve">transcriptional regulator, HxlR family </t>
  </si>
  <si>
    <t xml:space="preserve">helicase UvrD </t>
  </si>
  <si>
    <t xml:space="preserve">superoxide dismutase </t>
  </si>
  <si>
    <t xml:space="preserve">sugar kinase </t>
  </si>
  <si>
    <t xml:space="preserve">ribonuclease III </t>
  </si>
  <si>
    <t xml:space="preserve">pyruvate kinase </t>
  </si>
  <si>
    <t xml:space="preserve">threonine dehydratase </t>
  </si>
  <si>
    <t xml:space="preserve">ketol-acid reductoisomerase </t>
  </si>
  <si>
    <t xml:space="preserve">acetolactate synthase small subunit </t>
  </si>
  <si>
    <t xml:space="preserve">acetolactate synthase large subunit </t>
  </si>
  <si>
    <t xml:space="preserve">dihydroxy-acid dehydratase </t>
  </si>
  <si>
    <t>glutamate synthase [NADPH] small chain</t>
  </si>
  <si>
    <t>glutamate synthase [NADPH] large chain</t>
  </si>
  <si>
    <t xml:space="preserve">ammonium transporter </t>
  </si>
  <si>
    <t xml:space="preserve">nitrogen regulatory protein P-II </t>
  </si>
  <si>
    <t xml:space="preserve">phosphoenolpyruvate carboxylase </t>
  </si>
  <si>
    <t xml:space="preserve">aldehyde dehydrogenase B </t>
  </si>
  <si>
    <t xml:space="preserve">transcriptional regulator, Cro/C1 family </t>
  </si>
  <si>
    <t xml:space="preserve">MoxR-like ATPase in aerotolerance operon </t>
  </si>
  <si>
    <t xml:space="preserve">conserved hypothetical protein (DUF58) </t>
  </si>
  <si>
    <t xml:space="preserve">aerotolerance protein BatA </t>
  </si>
  <si>
    <t xml:space="preserve">aerotolerance protein BatB </t>
  </si>
  <si>
    <t xml:space="preserve">aerotolerance protein BatD </t>
  </si>
  <si>
    <t xml:space="preserve">aerotolerance protein BatE </t>
  </si>
  <si>
    <t xml:space="preserve">phenylalanyl-tRNA synthetase subunit alpha </t>
  </si>
  <si>
    <t xml:space="preserve">glycerol-3-phosphate dehydrogenase </t>
  </si>
  <si>
    <t xml:space="preserve">thymidine kinase </t>
  </si>
  <si>
    <t xml:space="preserve">aspartate-semialdehyde dehydrogenase </t>
  </si>
  <si>
    <t xml:space="preserve">protease </t>
  </si>
  <si>
    <t xml:space="preserve">glutaminyl-tRNA synthetase </t>
  </si>
  <si>
    <t xml:space="preserve">ribonuclease R </t>
  </si>
  <si>
    <t xml:space="preserve">peptidase, S41 family </t>
  </si>
  <si>
    <t xml:space="preserve">peptidase, M1 family </t>
  </si>
  <si>
    <t xml:space="preserve">beta-lactamase </t>
  </si>
  <si>
    <t xml:space="preserve">universal stress protein UspA </t>
  </si>
  <si>
    <t xml:space="preserve">elongation factor 4 </t>
  </si>
  <si>
    <t xml:space="preserve">glutamyl-tRNA synthetase </t>
  </si>
  <si>
    <t xml:space="preserve">conserved hypothetical protein (DUF4421) </t>
  </si>
  <si>
    <t xml:space="preserve">tRNA uridine 5-carboxymethylaminomethyl modification enzyme GidA </t>
  </si>
  <si>
    <t xml:space="preserve">DNA polymerase III delta prime subunit </t>
  </si>
  <si>
    <t xml:space="preserve">phosphoglycerate kinase </t>
  </si>
  <si>
    <t xml:space="preserve">murein transglycosylase </t>
  </si>
  <si>
    <t xml:space="preserve">gh3 auxin-responsive promoter </t>
  </si>
  <si>
    <t xml:space="preserve">dTDP-4-dehydrorhamnose reductase </t>
  </si>
  <si>
    <t xml:space="preserve">UDP-N-acetylglucosamine 4,6-dehydratase </t>
  </si>
  <si>
    <t xml:space="preserve">pyridoxal-5'-phosphate-dependent protein </t>
  </si>
  <si>
    <t xml:space="preserve">glutamate-1-semialdehyde aminotransferase </t>
  </si>
  <si>
    <t xml:space="preserve">benzil reductase </t>
  </si>
  <si>
    <t xml:space="preserve">ATP-grasp enzyme-like protein </t>
  </si>
  <si>
    <t xml:space="preserve">N-acetylneuraminate synthase </t>
  </si>
  <si>
    <t xml:space="preserve">UDP-galactose 4-epimerase </t>
  </si>
  <si>
    <t xml:space="preserve">conserved hypothetical protein (DUF4254) </t>
  </si>
  <si>
    <t xml:space="preserve">heptosyltransferase </t>
  </si>
  <si>
    <t xml:space="preserve">flavodoxin reductase </t>
  </si>
  <si>
    <t xml:space="preserve">ATP synthase F0 subunit A </t>
  </si>
  <si>
    <t xml:space="preserve">ATP F0F1 synthase subunit B </t>
  </si>
  <si>
    <t xml:space="preserve">ATP synthase subunit delta </t>
  </si>
  <si>
    <t xml:space="preserve">ATP F0F1 synthase subunit alpha </t>
  </si>
  <si>
    <t xml:space="preserve">ATP F0F1 synthase subunit gamma </t>
  </si>
  <si>
    <t xml:space="preserve">polysaccharide biosynthesis protein </t>
  </si>
  <si>
    <t xml:space="preserve">membrane protein (DUF1112) </t>
  </si>
  <si>
    <t xml:space="preserve">DNA processing protein DprA </t>
  </si>
  <si>
    <t xml:space="preserve">tryptophanyl-tRNA synthetase </t>
  </si>
  <si>
    <t xml:space="preserve">1-acyl-sn-glycerol-3-phosphate acyltransferase </t>
  </si>
  <si>
    <t xml:space="preserve">recombinase RecA </t>
  </si>
  <si>
    <t xml:space="preserve">sulfurtransferase </t>
  </si>
  <si>
    <t xml:space="preserve">gliding motility protein GldH </t>
  </si>
  <si>
    <t xml:space="preserve">penicillin-binding protein 1A </t>
  </si>
  <si>
    <t xml:space="preserve">beta-glucanase precursor </t>
  </si>
  <si>
    <t xml:space="preserve">porphobilinogen deaminase </t>
  </si>
  <si>
    <t xml:space="preserve">ferrochelatase </t>
  </si>
  <si>
    <t xml:space="preserve">nitrogen regulation protein NtrY </t>
  </si>
  <si>
    <t xml:space="preserve">ATP synthase subunit beta </t>
  </si>
  <si>
    <t xml:space="preserve">glucosamine-fructose-6-phosphate aminotransferase </t>
  </si>
  <si>
    <t xml:space="preserve">conserved hypothetical protein (DUF4270) </t>
  </si>
  <si>
    <t xml:space="preserve">glycogen synthase </t>
  </si>
  <si>
    <t xml:space="preserve">pantoate-beta-alanine ligase </t>
  </si>
  <si>
    <t xml:space="preserve">esterase </t>
  </si>
  <si>
    <t xml:space="preserve">DNA repair protein RadA </t>
  </si>
  <si>
    <t xml:space="preserve">molecular chaperone DnaJ </t>
  </si>
  <si>
    <t xml:space="preserve">ferrous iron transport protein B </t>
  </si>
  <si>
    <t xml:space="preserve">zinc metalloprotease, M50B family </t>
  </si>
  <si>
    <t xml:space="preserve">cation transporter </t>
  </si>
  <si>
    <t xml:space="preserve">RND transporter </t>
  </si>
  <si>
    <t xml:space="preserve">L-threonine 3-dehydrogenase </t>
  </si>
  <si>
    <t xml:space="preserve">thiol-disulfide interchange protein DsbD </t>
  </si>
  <si>
    <t xml:space="preserve">CMP deaminase </t>
  </si>
  <si>
    <t xml:space="preserve">ribonucleotide reductase of class Ia (aerobic), beta subunit </t>
  </si>
  <si>
    <t xml:space="preserve">ribonucleotide reductase of class Ia (aerobic), alpha subunit </t>
  </si>
  <si>
    <t xml:space="preserve">phosphate:sodium symporter </t>
  </si>
  <si>
    <t xml:space="preserve">phosphate-selective porin O and P </t>
  </si>
  <si>
    <t xml:space="preserve">deoxyguanosinetriphosphate triphosphohydrolase </t>
  </si>
  <si>
    <t xml:space="preserve">1-deoxy-D-xylulose-5-phosphate synthase </t>
  </si>
  <si>
    <t xml:space="preserve">aspartyl-tRNA synthetase </t>
  </si>
  <si>
    <t xml:space="preserve">RND multidrug efflux transporter </t>
  </si>
  <si>
    <t xml:space="preserve">polyprenyl synthetase </t>
  </si>
  <si>
    <t xml:space="preserve">SCO1/SenC family protein </t>
  </si>
  <si>
    <t xml:space="preserve">copper-containing nitrite reductase </t>
  </si>
  <si>
    <t xml:space="preserve">2-oxoglutarate dehydrogenase E1 component </t>
  </si>
  <si>
    <t xml:space="preserve">2-oxoglutarate dehydrogenase E2 component </t>
  </si>
  <si>
    <t xml:space="preserve">glycosylasparaginase </t>
  </si>
  <si>
    <t xml:space="preserve">glucose transporter </t>
  </si>
  <si>
    <t xml:space="preserve">conserved hypothetical protein (DUF2723) </t>
  </si>
  <si>
    <t xml:space="preserve">transcription termination factor NusA </t>
  </si>
  <si>
    <t xml:space="preserve">translation initiation factor IF-2 </t>
  </si>
  <si>
    <t xml:space="preserve">quinol-cytochrome C oxidoreductase </t>
  </si>
  <si>
    <t xml:space="preserve">molybdopterin oxidoreductase </t>
  </si>
  <si>
    <t xml:space="preserve">ABC-type Fe3+ transport system protein </t>
  </si>
  <si>
    <t xml:space="preserve">cytochrome C oxidase polypeptide II </t>
  </si>
  <si>
    <t xml:space="preserve">cytochrome C oxidase polypeptide I </t>
  </si>
  <si>
    <t xml:space="preserve">ATP-dependent DNA helicase RuvB </t>
  </si>
  <si>
    <t xml:space="preserve">gamma-glutamyltranspeptidase </t>
  </si>
  <si>
    <t xml:space="preserve">NADP-dependent malic enzyme </t>
  </si>
  <si>
    <t xml:space="preserve">holliday junction DNA helicase RuvA </t>
  </si>
  <si>
    <t xml:space="preserve">protein SprA </t>
  </si>
  <si>
    <t xml:space="preserve">energy transducer TonB </t>
  </si>
  <si>
    <t xml:space="preserve">hydrolase TatD </t>
  </si>
  <si>
    <t xml:space="preserve">L-asparaginase </t>
  </si>
  <si>
    <t xml:space="preserve">MotA/TolQ/ExbB proton channel family protein </t>
  </si>
  <si>
    <t xml:space="preserve">biopolymer transporter ExbD </t>
  </si>
  <si>
    <t xml:space="preserve">isoleucyl-tRNA synthetase </t>
  </si>
  <si>
    <t xml:space="preserve">molecular chaperone DnaK </t>
  </si>
  <si>
    <t xml:space="preserve">ATP-dependent exonuclease </t>
  </si>
  <si>
    <t xml:space="preserve">GTPase HflX </t>
  </si>
  <si>
    <t xml:space="preserve">conserved hypothetical protein (DUF3078) </t>
  </si>
  <si>
    <t xml:space="preserve">Fe-S cluster assembly protein SufD </t>
  </si>
  <si>
    <t xml:space="preserve">iron-sulfur cluster assembly ATPase protein SufC </t>
  </si>
  <si>
    <t xml:space="preserve">iron-sulfur cluster assembly protein SufB </t>
  </si>
  <si>
    <t xml:space="preserve">cytochrome C peroxidase </t>
  </si>
  <si>
    <t xml:space="preserve">regulator </t>
  </si>
  <si>
    <t xml:space="preserve">thiamine-monophosphate kinase </t>
  </si>
  <si>
    <t xml:space="preserve">gliding motility protein GldD </t>
  </si>
  <si>
    <t xml:space="preserve">gliding motility protein GldE </t>
  </si>
  <si>
    <t xml:space="preserve">adenine glycosylase </t>
  </si>
  <si>
    <t xml:space="preserve">ribonuclease G </t>
  </si>
  <si>
    <t xml:space="preserve">3-isopropylmalate dehydrogenase </t>
  </si>
  <si>
    <t xml:space="preserve">3-isopropylmalate dehydratase small subunit </t>
  </si>
  <si>
    <t xml:space="preserve">3-isopropylmalate dehydratase large subunit </t>
  </si>
  <si>
    <t xml:space="preserve">2-isopropylmalate synthase </t>
  </si>
  <si>
    <t xml:space="preserve">O-acetylhomoserine aminocarboxypropyltransferase </t>
  </si>
  <si>
    <t xml:space="preserve">O-succinylhomoserine sulfhydrylase </t>
  </si>
  <si>
    <t xml:space="preserve">conserved hypothetical protein (DUF2061) </t>
  </si>
  <si>
    <t xml:space="preserve">phosphoadenylylsulfate reductase </t>
  </si>
  <si>
    <t xml:space="preserve">sulfate adenylyltransferase subunit 2 </t>
  </si>
  <si>
    <t xml:space="preserve">sulfate adenylyltransferase subunit 1 </t>
  </si>
  <si>
    <t xml:space="preserve">ferredoxin-sulfite reductase </t>
  </si>
  <si>
    <t xml:space="preserve">siroheme synthase </t>
  </si>
  <si>
    <t xml:space="preserve">ferredoxin-NADP reductase </t>
  </si>
  <si>
    <t xml:space="preserve">5-methyltetrahydrofolate-homocysteine methyltransferase </t>
  </si>
  <si>
    <t xml:space="preserve">methionine synthase </t>
  </si>
  <si>
    <t xml:space="preserve">5,10-methylenetetrahydrofolate reductase </t>
  </si>
  <si>
    <t xml:space="preserve">DNA primase </t>
  </si>
  <si>
    <t xml:space="preserve">ligand-binding protein SH3 </t>
  </si>
  <si>
    <t xml:space="preserve">NAD synthetase </t>
  </si>
  <si>
    <t xml:space="preserve">gliding motility protein GldB </t>
  </si>
  <si>
    <t xml:space="preserve">rod shape-determining protein RodA </t>
  </si>
  <si>
    <t xml:space="preserve">penicillin-binding protein 2 (PBP-2) </t>
  </si>
  <si>
    <t xml:space="preserve">rod shape-determining protein MreC </t>
  </si>
  <si>
    <t xml:space="preserve">rod shape-determining protein MreB </t>
  </si>
  <si>
    <t xml:space="preserve">IMP cyclohydrolase </t>
  </si>
  <si>
    <t xml:space="preserve">heat shock protein 60 family chaperone GroEL </t>
  </si>
  <si>
    <t xml:space="preserve">transcriptional regulator, Fis family </t>
  </si>
  <si>
    <t xml:space="preserve">(dimethylallyl)adenosine tRNA methylthiotransferase </t>
  </si>
  <si>
    <t xml:space="preserve">DNA topoisomerase I </t>
  </si>
  <si>
    <t xml:space="preserve">gliding motility protein GldK </t>
  </si>
  <si>
    <t xml:space="preserve">gliding motility protein GldL </t>
  </si>
  <si>
    <t xml:space="preserve">gliding motility protein GldM </t>
  </si>
  <si>
    <t xml:space="preserve">gliding motility protein GldN </t>
  </si>
  <si>
    <t xml:space="preserve">phage portal protein </t>
  </si>
  <si>
    <t xml:space="preserve">FAD-dependent dehydrogenase </t>
  </si>
  <si>
    <t xml:space="preserve">lysyl-tRNA synthetase </t>
  </si>
  <si>
    <t xml:space="preserve">ribonuclease HII </t>
  </si>
  <si>
    <t xml:space="preserve">transporter, RDD family </t>
  </si>
  <si>
    <t xml:space="preserve">cystathionine beta-synthase </t>
  </si>
  <si>
    <t xml:space="preserve">peptidase, S41A family </t>
  </si>
  <si>
    <t xml:space="preserve">heat shock protein Hsp90 </t>
  </si>
  <si>
    <t xml:space="preserve">transporter (DUF20) </t>
  </si>
  <si>
    <t xml:space="preserve">acyl-CoA dehydrogenase </t>
  </si>
  <si>
    <t xml:space="preserve">biopolymer transport protein ExbD/TolR </t>
  </si>
  <si>
    <t xml:space="preserve">TonB family domain protein </t>
  </si>
  <si>
    <t xml:space="preserve">dihydrolipoamide acetyltransferase component of pyruvate dehydrogenase complex </t>
  </si>
  <si>
    <t xml:space="preserve">pyruvate dehydrogenase E1 component alpha subunit </t>
  </si>
  <si>
    <t xml:space="preserve">peptidase, C25 family </t>
  </si>
  <si>
    <t xml:space="preserve">gliding motility protein GldJ </t>
  </si>
  <si>
    <t xml:space="preserve">UDP-N-acetylmuramoyl-tripeptide--D-alanyl-D- alanine ligase </t>
  </si>
  <si>
    <t xml:space="preserve">signal recognition particle, subunit Ffh SRP54 </t>
  </si>
  <si>
    <t xml:space="preserve">methylenetetrahydrofolate dehydrogenase </t>
  </si>
  <si>
    <t xml:space="preserve">ribosomal large subunit pseudouridine synthase F </t>
  </si>
  <si>
    <t xml:space="preserve">7-carboxy-7-deazaguanine synthase </t>
  </si>
  <si>
    <t xml:space="preserve">DNA gyrase subunit B </t>
  </si>
  <si>
    <t xml:space="preserve">malate dehydrogenase </t>
  </si>
  <si>
    <t xml:space="preserve">preprotein translocase subunit SecD </t>
  </si>
  <si>
    <t xml:space="preserve">diacylglyceryl transferase </t>
  </si>
  <si>
    <t xml:space="preserve">cysteinyl-tRNA synthetase </t>
  </si>
  <si>
    <t xml:space="preserve">GTP cyclohydrolase I </t>
  </si>
  <si>
    <t xml:space="preserve">putative hemin receptor </t>
  </si>
  <si>
    <t xml:space="preserve">prolyl-tRNA synthetase </t>
  </si>
  <si>
    <t xml:space="preserve">transcription termination factor Rho </t>
  </si>
  <si>
    <t xml:space="preserve">phosphodiesterase </t>
  </si>
  <si>
    <t xml:space="preserve">tRNA pseudouridine synthase A </t>
  </si>
  <si>
    <t xml:space="preserve">diadenylate cyclase </t>
  </si>
  <si>
    <t xml:space="preserve">dihydropteroate synthase </t>
  </si>
  <si>
    <t xml:space="preserve">conserved hypothetical protein (DUF1599) </t>
  </si>
  <si>
    <t xml:space="preserve">DoxX family protein </t>
  </si>
  <si>
    <t xml:space="preserve">dipeptide transport system permease protein DppB </t>
  </si>
  <si>
    <t xml:space="preserve">thioredoxin family protein </t>
  </si>
  <si>
    <t xml:space="preserve">triosephosphate isomerase </t>
  </si>
  <si>
    <t xml:space="preserve">ribosomal protein L11 methyltransferase </t>
  </si>
  <si>
    <t xml:space="preserve">metallo-beta-lactamase family protein </t>
  </si>
  <si>
    <t xml:space="preserve">DNA methylase </t>
  </si>
  <si>
    <t xml:space="preserve">UDP-glucose 4-epimerase </t>
  </si>
  <si>
    <t xml:space="preserve">cytochrome C oxidase </t>
  </si>
  <si>
    <t xml:space="preserve">cytochrome C oxidase subunit III </t>
  </si>
  <si>
    <t xml:space="preserve">cytochrome Cbb3 oxidase subunit I/III </t>
  </si>
  <si>
    <t xml:space="preserve">uroporphyrinogen-III synthase HemD </t>
  </si>
  <si>
    <t xml:space="preserve">dolichyl-phosphate beta-D-mannosyltransferase </t>
  </si>
  <si>
    <t xml:space="preserve">dihydroorotase </t>
  </si>
  <si>
    <t xml:space="preserve">NAD-dependent epimerase </t>
  </si>
  <si>
    <t xml:space="preserve">tyrosyl-tRNA synthetase </t>
  </si>
  <si>
    <t xml:space="preserve">long-chain-fatty-acid--luciferin-component ligase </t>
  </si>
  <si>
    <t xml:space="preserve">phosphate regulon sensor protein PhoR </t>
  </si>
  <si>
    <t xml:space="preserve">tRNA (guanine46-N7-)-methyltransferase </t>
  </si>
  <si>
    <t xml:space="preserve">septum site-determining protein MinD </t>
  </si>
  <si>
    <t xml:space="preserve">DNA polymerase III alpha subunit </t>
  </si>
  <si>
    <t xml:space="preserve">palmitoyl-CoA hydrolase </t>
  </si>
  <si>
    <t xml:space="preserve">transcription-repair coupling factor </t>
  </si>
  <si>
    <t xml:space="preserve">thiol-disulfide interchange protein, TlpA-like family </t>
  </si>
  <si>
    <t xml:space="preserve">peptidase, S66 family </t>
  </si>
  <si>
    <t xml:space="preserve">methionyl-tRNA synthetase </t>
  </si>
  <si>
    <t xml:space="preserve">transcriptional regulator, LacI family </t>
  </si>
  <si>
    <t xml:space="preserve">endothelin-converting protein </t>
  </si>
  <si>
    <t xml:space="preserve">conserved hypothetical protein (DUF1239) </t>
  </si>
  <si>
    <t xml:space="preserve">hemolysin </t>
  </si>
  <si>
    <t xml:space="preserve">hydroxymethylglutaryl-CoA reductase </t>
  </si>
  <si>
    <t xml:space="preserve">peptidase, S9 family </t>
  </si>
  <si>
    <t xml:space="preserve">peptide permease </t>
  </si>
  <si>
    <t xml:space="preserve">lipid-A-disaccharide synthase </t>
  </si>
  <si>
    <t xml:space="preserve">oligopeptide transport system permease protein OppC </t>
  </si>
  <si>
    <t xml:space="preserve">N-acetylmuramidase </t>
  </si>
  <si>
    <t xml:space="preserve">CDP-alcohol phosphatidyltransferase </t>
  </si>
  <si>
    <t xml:space="preserve">signal transduction histidine kinase </t>
  </si>
  <si>
    <t xml:space="preserve">glutamine synthetase </t>
  </si>
  <si>
    <t xml:space="preserve">peptide chain release factor 1 </t>
  </si>
  <si>
    <t xml:space="preserve">conserved hypothetical protein (DUF1684) </t>
  </si>
  <si>
    <t xml:space="preserve">dipeptidyl-peptidase III, M49 family </t>
  </si>
  <si>
    <t xml:space="preserve">chaperone protein DnaJ </t>
  </si>
  <si>
    <t xml:space="preserve">2-dehydro-3-deoxyphosphogluconate aldolase </t>
  </si>
  <si>
    <t xml:space="preserve">GTP-binding protein TypA/BipA </t>
  </si>
  <si>
    <t xml:space="preserve">phosphoethanolamine transferase </t>
  </si>
  <si>
    <t xml:space="preserve">alpha-1,4-N-acetylgalactosamine transferase </t>
  </si>
  <si>
    <t xml:space="preserve">sterol desaturase </t>
  </si>
  <si>
    <t xml:space="preserve">cobalt-zinc-cadmium resistance protein CzcD </t>
  </si>
  <si>
    <t xml:space="preserve">conserved hypothetical protein (DUF2851) </t>
  </si>
  <si>
    <t xml:space="preserve">potassium transporter TrkA </t>
  </si>
  <si>
    <t xml:space="preserve">alanine glycine permease </t>
  </si>
  <si>
    <t xml:space="preserve">ribosome hibernation protein YhbH </t>
  </si>
  <si>
    <t xml:space="preserve">translation elongation factor Tu </t>
  </si>
  <si>
    <t xml:space="preserve">preprotein translocase subunit SecE </t>
  </si>
  <si>
    <t xml:space="preserve">transcription antitermination protein NusG </t>
  </si>
  <si>
    <t xml:space="preserve">50S ribosomal protein L11 </t>
  </si>
  <si>
    <t xml:space="preserve">50S ribosomal protein L1 </t>
  </si>
  <si>
    <t xml:space="preserve">50S ribosomal protein L10 </t>
  </si>
  <si>
    <t xml:space="preserve">DNA-directed RNA polymerase beta subunit </t>
  </si>
  <si>
    <t xml:space="preserve">DNA-directed RNA polymerase beta prime subunit </t>
  </si>
  <si>
    <t xml:space="preserve">peptide chain release factor 3 </t>
  </si>
  <si>
    <t xml:space="preserve">5'-nucleotidase </t>
  </si>
  <si>
    <t xml:space="preserve">4-hydroxy-tetrahydrodipicolinate synthase </t>
  </si>
  <si>
    <t xml:space="preserve">outer membrane assembly lipoprotein YfiO </t>
  </si>
  <si>
    <t>enoyl-[acyl-carrier-protein] reductase</t>
  </si>
  <si>
    <t xml:space="preserve">transcriptional regulatory protein RprY </t>
  </si>
  <si>
    <t xml:space="preserve">tRNA dimethylallyltransferase </t>
  </si>
  <si>
    <t xml:space="preserve">conserved hypothetical protein (DUF1015) </t>
  </si>
  <si>
    <t xml:space="preserve">3-hydroxybutyryl-CoA dehydrogenase </t>
  </si>
  <si>
    <t xml:space="preserve">protein-L-isoaspartate O-methyltransferase </t>
  </si>
  <si>
    <t xml:space="preserve">general stress protein (DUF2847) </t>
  </si>
  <si>
    <t xml:space="preserve">Clp protease ClpC </t>
  </si>
  <si>
    <t xml:space="preserve">DNA gyrase subunit A </t>
  </si>
  <si>
    <t xml:space="preserve">acetyl-CoA acetyltransferase </t>
  </si>
  <si>
    <t xml:space="preserve">restriction endonuclease or methylase </t>
  </si>
  <si>
    <t xml:space="preserve">alcohol dehydrogenase </t>
  </si>
  <si>
    <t xml:space="preserve">deaminase </t>
  </si>
  <si>
    <t xml:space="preserve">6-phosphofructokinase </t>
  </si>
  <si>
    <t xml:space="preserve">N-acetylglucosamine kinase </t>
  </si>
  <si>
    <t xml:space="preserve">organic solvent tolerance protein OstA </t>
  </si>
  <si>
    <t xml:space="preserve">phosphoheptose isomerase </t>
  </si>
  <si>
    <t xml:space="preserve">CoB--CoM heterodisulfide reductase </t>
  </si>
  <si>
    <t xml:space="preserve">catalase/peroxidase HPI </t>
  </si>
  <si>
    <t xml:space="preserve">chorismate synthase </t>
  </si>
  <si>
    <t xml:space="preserve">sodium/glutamate symport protein </t>
  </si>
  <si>
    <t xml:space="preserve">thiol-disulfide oxidoreductase </t>
  </si>
  <si>
    <t xml:space="preserve">recombination inhibitory protein MutS2 </t>
  </si>
  <si>
    <t xml:space="preserve">dehydrogenase </t>
  </si>
  <si>
    <t xml:space="preserve">imidazolonepropionase </t>
  </si>
  <si>
    <t xml:space="preserve">fumarate hydratase class II </t>
  </si>
  <si>
    <t xml:space="preserve">ATP-dependent dethiobiotin synthetase BioD </t>
  </si>
  <si>
    <t xml:space="preserve">8-amino-7-oxononanoate synthase </t>
  </si>
  <si>
    <t xml:space="preserve">threonine aldolase </t>
  </si>
  <si>
    <t xml:space="preserve">prolyl oligopeptidase, S9A family </t>
  </si>
  <si>
    <t xml:space="preserve">GTP cyclohydrolase </t>
  </si>
  <si>
    <t xml:space="preserve">RNA polymerase subunit sigma-24 </t>
  </si>
  <si>
    <t xml:space="preserve">endonuclease III </t>
  </si>
  <si>
    <t xml:space="preserve">thiol peroxidase </t>
  </si>
  <si>
    <t xml:space="preserve">peptidase, S10 family </t>
  </si>
  <si>
    <t xml:space="preserve">phage-shock protein </t>
  </si>
  <si>
    <t xml:space="preserve">transcriptional regulator, PadR family </t>
  </si>
  <si>
    <t xml:space="preserve">hydrogen peroxide-inducible gene activator </t>
  </si>
  <si>
    <t xml:space="preserve">glycerol acyltransferase </t>
  </si>
  <si>
    <t xml:space="preserve">3-hydroxyacyl-CoA dehydrogenase </t>
  </si>
  <si>
    <t xml:space="preserve">transcriptional regulator, MarR family </t>
  </si>
  <si>
    <t xml:space="preserve">long-chain-fatty-acid-CoA ligase </t>
  </si>
  <si>
    <t xml:space="preserve">phosphoribosylformylglycinamidine synthase </t>
  </si>
  <si>
    <t xml:space="preserve">antibiotic ABC transporter ATP-binding protein </t>
  </si>
  <si>
    <t xml:space="preserve">phosphoglucomutase </t>
  </si>
  <si>
    <t xml:space="preserve">conserved hypothetical protein (DUF4199) </t>
  </si>
  <si>
    <t xml:space="preserve">carbamoyl phosphate synthase large subunit </t>
  </si>
  <si>
    <t xml:space="preserve">conserved hypothetical protein (DUF4252) </t>
  </si>
  <si>
    <t xml:space="preserve">adenylosuccinate lyase </t>
  </si>
  <si>
    <t xml:space="preserve">DEAD-box ATP-dependent RNA helicase CshA </t>
  </si>
  <si>
    <t xml:space="preserve">nicotinate-nucleotide pyrophosphorylase </t>
  </si>
  <si>
    <t xml:space="preserve">primosomal protein N' </t>
  </si>
  <si>
    <t xml:space="preserve">30S ribosomal protein S6 </t>
  </si>
  <si>
    <t xml:space="preserve">30S ribosomal protein S18 </t>
  </si>
  <si>
    <t xml:space="preserve">50S ribosomal protein L9 </t>
  </si>
  <si>
    <t xml:space="preserve">histidyl-tRNA synthetase </t>
  </si>
  <si>
    <t xml:space="preserve">methionyl-tRNA formyltransferase </t>
  </si>
  <si>
    <t xml:space="preserve">UDP-N-acetylglucosamine 1-carboxyvinyltransferase </t>
  </si>
  <si>
    <t xml:space="preserve">protein PhnA </t>
  </si>
  <si>
    <t xml:space="preserve">deoxyribodipyrimidine photolyase </t>
  </si>
  <si>
    <t xml:space="preserve">cell division inhibitor </t>
  </si>
  <si>
    <t xml:space="preserve">GTP cyclohydrolase I, type 1 </t>
  </si>
  <si>
    <t xml:space="preserve">heat-shock protein </t>
  </si>
  <si>
    <t xml:space="preserve">glycoside hydrolase, GH2 family </t>
  </si>
  <si>
    <t xml:space="preserve">glycoside hydrolase, GH17 family </t>
  </si>
  <si>
    <t xml:space="preserve">glycoside hydrolase, GH30 family </t>
  </si>
  <si>
    <t xml:space="preserve">sugar transporter, MFS family </t>
  </si>
  <si>
    <t xml:space="preserve">pseudouridine synthase </t>
  </si>
  <si>
    <t xml:space="preserve">chaperone protein DnaK </t>
  </si>
  <si>
    <t xml:space="preserve">isochorismate synthase </t>
  </si>
  <si>
    <t xml:space="preserve">2-succinyl-5-enolpyruvyl-6-hydroxy-3- cyclohexene-1-carboxylate synthase </t>
  </si>
  <si>
    <t xml:space="preserve">transcriptional regulator, GntR family </t>
  </si>
  <si>
    <t xml:space="preserve">1,4-dihydroxy-2-naphthoate octaprenyltransferase </t>
  </si>
  <si>
    <t xml:space="preserve">metal-dependent hydrolase, beta-lactamase-like </t>
  </si>
  <si>
    <t xml:space="preserve">peptidase, M79 family </t>
  </si>
  <si>
    <t xml:space="preserve">putative pirin family protein </t>
  </si>
  <si>
    <t xml:space="preserve">ornithine aminotransferase </t>
  </si>
  <si>
    <t xml:space="preserve">cysteine desulfurase NifS </t>
  </si>
  <si>
    <t xml:space="preserve">2',3'-cyclic-nucleotide 2'-phosphodiesterase </t>
  </si>
  <si>
    <t xml:space="preserve">nitroreductase </t>
  </si>
  <si>
    <t xml:space="preserve">3,4-dihydroxy-2-butanone 4-phosphate synthase </t>
  </si>
  <si>
    <t xml:space="preserve">cell division protein FtsK </t>
  </si>
  <si>
    <t xml:space="preserve">tRNA hydroxylase </t>
  </si>
  <si>
    <t xml:space="preserve">DNA polymerase III subunits gamma and tau </t>
  </si>
  <si>
    <t xml:space="preserve">methyltransferase RsmD </t>
  </si>
  <si>
    <t xml:space="preserve">ATP-dependent endonuclease </t>
  </si>
  <si>
    <t xml:space="preserve">3-deoxy-manno-octulosonate cytidylyltransferase </t>
  </si>
  <si>
    <t xml:space="preserve">acyltransferase </t>
  </si>
  <si>
    <t xml:space="preserve">transcriptional regulator, TACO1-like (DUF28) </t>
  </si>
  <si>
    <t xml:space="preserve">aminomethyltransferase </t>
  </si>
  <si>
    <t xml:space="preserve">threonine synthase </t>
  </si>
  <si>
    <t xml:space="preserve">serine hydroxymethyltransferase </t>
  </si>
  <si>
    <t xml:space="preserve">RHS repeat-associated core domain protein-containing protein </t>
  </si>
  <si>
    <t xml:space="preserve">3-oxoacyl-[acyl-carrier protein] </t>
  </si>
  <si>
    <t xml:space="preserve">peptidase </t>
  </si>
  <si>
    <t xml:space="preserve">ATP phosphoribosyltransferase </t>
  </si>
  <si>
    <t xml:space="preserve">histidinol dehydrogenase </t>
  </si>
  <si>
    <t xml:space="preserve">imidazoleglycerol-phosphate dehydratase </t>
  </si>
  <si>
    <t xml:space="preserve">imidazole glycerol phosphate synthase </t>
  </si>
  <si>
    <t>1-(5-phosphoribosyl)-5-[(5- phosphoribosylamino)methylideneamino] imidazole-4-carboxamide isomerase</t>
  </si>
  <si>
    <t xml:space="preserve">conserved hypothetical protein (DUF24) </t>
  </si>
  <si>
    <t xml:space="preserve">glyoxalase/bleomycin resistance protein/dioxygenase </t>
  </si>
  <si>
    <t xml:space="preserve">23S rRNA methyltransferase </t>
  </si>
  <si>
    <t xml:space="preserve">helicase </t>
  </si>
  <si>
    <t xml:space="preserve">conserved hypothetical protein (DUF4294) </t>
  </si>
  <si>
    <t xml:space="preserve">peptidase, M42 family </t>
  </si>
  <si>
    <t xml:space="preserve">peptidase, S33 family </t>
  </si>
  <si>
    <t xml:space="preserve">phosphoribosylaminoimidazole-succinocarboxamide synthase </t>
  </si>
  <si>
    <t xml:space="preserve">phosphate starvation protein PhoH </t>
  </si>
  <si>
    <t xml:space="preserve">conserved hypothetical protein (DUF62) </t>
  </si>
  <si>
    <t>annotation</t>
  </si>
  <si>
    <t>FORMB_00180</t>
  </si>
  <si>
    <t>FORMB_00240</t>
  </si>
  <si>
    <t>FORMB_00250</t>
  </si>
  <si>
    <t>FORMB_00410</t>
  </si>
  <si>
    <t>FORMB_00420</t>
  </si>
  <si>
    <t>FORMB_00780</t>
  </si>
  <si>
    <t>FORMB_01090</t>
  </si>
  <si>
    <t>FORMB_01120</t>
  </si>
  <si>
    <t>FORMB_01140</t>
  </si>
  <si>
    <t>FORMB_01150</t>
  </si>
  <si>
    <t>FORMB_01230</t>
  </si>
  <si>
    <t>FORMB_01250</t>
  </si>
  <si>
    <t>FORMB_01300</t>
  </si>
  <si>
    <t>FORMB_01310</t>
  </si>
  <si>
    <t>FORMB_01320</t>
  </si>
  <si>
    <t>FORMB_01370</t>
  </si>
  <si>
    <t>FORMB_01410</t>
  </si>
  <si>
    <t>FORMB_01420</t>
  </si>
  <si>
    <t>FORMB_01430</t>
  </si>
  <si>
    <t>FORMB_01450</t>
  </si>
  <si>
    <t>FORMB_01490</t>
  </si>
  <si>
    <t>FORMB_01500</t>
  </si>
  <si>
    <t>FORMB_01510</t>
  </si>
  <si>
    <t>FORMB_01580</t>
  </si>
  <si>
    <t>FORMB_01590</t>
  </si>
  <si>
    <t>FORMB_01690</t>
  </si>
  <si>
    <t>FORMB_01700</t>
  </si>
  <si>
    <t>FORMB_01840</t>
  </si>
  <si>
    <t>FORMB_01980</t>
  </si>
  <si>
    <t>FORMB_01990</t>
  </si>
  <si>
    <t>FORMB_02070</t>
  </si>
  <si>
    <t>FORMB_02080</t>
  </si>
  <si>
    <t>FORMB_02490</t>
  </si>
  <si>
    <t>FORMB_02500</t>
  </si>
  <si>
    <t>FORMB_02510</t>
  </si>
  <si>
    <t>FORMB_02530</t>
  </si>
  <si>
    <t>FORMB_02550</t>
  </si>
  <si>
    <t>FORMB_02620</t>
  </si>
  <si>
    <t>FORMB_02630</t>
  </si>
  <si>
    <t>FORMB_02720</t>
  </si>
  <si>
    <t>FORMB_02740</t>
  </si>
  <si>
    <t>FORMB_02750</t>
  </si>
  <si>
    <t>FORMB_02790</t>
  </si>
  <si>
    <t>FORMB_03040</t>
  </si>
  <si>
    <t>FORMB_03090</t>
  </si>
  <si>
    <t>FORMB_03170</t>
  </si>
  <si>
    <t>FORMB_03180</t>
  </si>
  <si>
    <t>FORMB_03210</t>
  </si>
  <si>
    <t>FORMB_03250</t>
  </si>
  <si>
    <t>FORMB_03280</t>
  </si>
  <si>
    <t>FORMB_03300</t>
  </si>
  <si>
    <t>FORMB_03310</t>
  </si>
  <si>
    <t>FORMB_03340</t>
  </si>
  <si>
    <t>FORMB_03380</t>
  </si>
  <si>
    <t>FORMB_03390</t>
  </si>
  <si>
    <t>FORMB_03400</t>
  </si>
  <si>
    <t>FORMB_03410</t>
  </si>
  <si>
    <t>FORMB_03420</t>
  </si>
  <si>
    <t>FORMB_03460</t>
  </si>
  <si>
    <t>FORMB_03570</t>
  </si>
  <si>
    <t>FORMB_03750</t>
  </si>
  <si>
    <t>FORMB_03760</t>
  </si>
  <si>
    <t>FORMB_03840</t>
  </si>
  <si>
    <t>FORMB_03870</t>
  </si>
  <si>
    <t>FORMB_03900</t>
  </si>
  <si>
    <t>FORMB_03910</t>
  </si>
  <si>
    <t>FORMB_03970</t>
  </si>
  <si>
    <t>FORMB_04000</t>
  </si>
  <si>
    <t>FORMB_04160</t>
  </si>
  <si>
    <t>FORMB_04340</t>
  </si>
  <si>
    <t>FORMB_04350</t>
  </si>
  <si>
    <t>FORMB_04390</t>
  </si>
  <si>
    <t>FORMB_04450</t>
  </si>
  <si>
    <t>FORMB_04470</t>
  </si>
  <si>
    <t>FORMB_04480</t>
  </si>
  <si>
    <t>FORMB_04500</t>
  </si>
  <si>
    <t>FORMB_04600</t>
  </si>
  <si>
    <t>FORMB_04610</t>
  </si>
  <si>
    <t>FORMB_04620</t>
  </si>
  <si>
    <t>FORMB_04640</t>
  </si>
  <si>
    <t>FORMB_04650</t>
  </si>
  <si>
    <t>FORMB_04660</t>
  </si>
  <si>
    <t>FORMB_04690</t>
  </si>
  <si>
    <t>FORMB_04800</t>
  </si>
  <si>
    <t>FORMB_04930</t>
  </si>
  <si>
    <t>FORMB_04970</t>
  </si>
  <si>
    <t>FORMB_04980</t>
  </si>
  <si>
    <t>FORMB_04990</t>
  </si>
  <si>
    <t>FORMB_05030</t>
  </si>
  <si>
    <t>FORMB_05040</t>
  </si>
  <si>
    <t>FORMB_05050</t>
  </si>
  <si>
    <t>FORMB_05070</t>
  </si>
  <si>
    <t>FORMB_05090</t>
  </si>
  <si>
    <t>FORMB_05190</t>
  </si>
  <si>
    <t>FORMB_05200</t>
  </si>
  <si>
    <t>FORMB_05370</t>
  </si>
  <si>
    <t>FORMB_05380</t>
  </si>
  <si>
    <t>FORMB_05440</t>
  </si>
  <si>
    <t>FORMB_05470</t>
  </si>
  <si>
    <t>FORMB_05580</t>
  </si>
  <si>
    <t>FORMB_05590</t>
  </si>
  <si>
    <t>FORMB_05620</t>
  </si>
  <si>
    <t>FORMB_05730</t>
  </si>
  <si>
    <t>FORMB_05920</t>
  </si>
  <si>
    <t>FORMB_05930</t>
  </si>
  <si>
    <t>FORMB_05950</t>
  </si>
  <si>
    <t>FORMB_06140</t>
  </si>
  <si>
    <t>FORMB_06150</t>
  </si>
  <si>
    <t>FORMB_06170</t>
  </si>
  <si>
    <t>FORMB_06180</t>
  </si>
  <si>
    <t>FORMB_06190</t>
  </si>
  <si>
    <t>FORMB_06300</t>
  </si>
  <si>
    <t>FORMB_06330</t>
  </si>
  <si>
    <t>FORMB_06360</t>
  </si>
  <si>
    <t>FORMB_06370</t>
  </si>
  <si>
    <t>FORMB_06410</t>
  </si>
  <si>
    <t>FORMB_06420</t>
  </si>
  <si>
    <t>FORMB_06580</t>
  </si>
  <si>
    <t>FORMB_06590</t>
  </si>
  <si>
    <t>FORMB_06600</t>
  </si>
  <si>
    <t>FORMB_06610</t>
  </si>
  <si>
    <t>FORMB_06690</t>
  </si>
  <si>
    <t>FORMB_06730</t>
  </si>
  <si>
    <t>FORMB_06740</t>
  </si>
  <si>
    <t>FORMB_07030</t>
  </si>
  <si>
    <t>FORMB_07040</t>
  </si>
  <si>
    <t>FORMB_07050</t>
  </si>
  <si>
    <t>FORMB_07070</t>
  </si>
  <si>
    <t>FORMB_07080</t>
  </si>
  <si>
    <t>FORMB_07100</t>
  </si>
  <si>
    <t>FORMB_07110</t>
  </si>
  <si>
    <t>FORMB_07120</t>
  </si>
  <si>
    <t>FORMB_07130</t>
  </si>
  <si>
    <t>FORMB_07140</t>
  </si>
  <si>
    <t>FORMB_07150</t>
  </si>
  <si>
    <t>FORMB_07160</t>
  </si>
  <si>
    <t>FORMB_07170</t>
  </si>
  <si>
    <t>FORMB_07200</t>
  </si>
  <si>
    <t>FORMB_07210</t>
  </si>
  <si>
    <t>FORMB_07220</t>
  </si>
  <si>
    <t>FORMB_07240</t>
  </si>
  <si>
    <t>FORMB_07260</t>
  </si>
  <si>
    <t>FORMB_07270</t>
  </si>
  <si>
    <t>FORMB_07500</t>
  </si>
  <si>
    <t>FORMB_07610</t>
  </si>
  <si>
    <t>FORMB_07620</t>
  </si>
  <si>
    <t>FORMB_07780</t>
  </si>
  <si>
    <t>FORMB_07930</t>
  </si>
  <si>
    <t>FORMB_07940</t>
  </si>
  <si>
    <t>FORMB_08080</t>
  </si>
  <si>
    <t>FORMB_08090</t>
  </si>
  <si>
    <t>FORMB_08230</t>
  </si>
  <si>
    <t>FORMB_08240</t>
  </si>
  <si>
    <t>FORMB_08310</t>
  </si>
  <si>
    <t>FORMB_08370</t>
  </si>
  <si>
    <t>FORMB_08470</t>
  </si>
  <si>
    <t>FORMB_08570</t>
  </si>
  <si>
    <t>FORMB_08690</t>
  </si>
  <si>
    <t>FORMB_08710</t>
  </si>
  <si>
    <t>FORMB_08820</t>
  </si>
  <si>
    <t>FORMB_08830</t>
  </si>
  <si>
    <t>FORMB_08860</t>
  </si>
  <si>
    <t>FORMB_08920</t>
  </si>
  <si>
    <t>FORMB_09200</t>
  </si>
  <si>
    <t>FORMB_09210</t>
  </si>
  <si>
    <t>FORMB_09370</t>
  </si>
  <si>
    <t>FORMB_09380</t>
  </si>
  <si>
    <t>FORMB_09390</t>
  </si>
  <si>
    <t>FORMB_09440</t>
  </si>
  <si>
    <t>FORMB_09450</t>
  </si>
  <si>
    <t>FORMB_09460</t>
  </si>
  <si>
    <t>FORMB_09620</t>
  </si>
  <si>
    <t>FORMB_09630</t>
  </si>
  <si>
    <t>FORMB_09650</t>
  </si>
  <si>
    <t>FORMB_09660</t>
  </si>
  <si>
    <t>FORMB_09670</t>
  </si>
  <si>
    <t>FORMB_09860</t>
  </si>
  <si>
    <t>FORMB_09870</t>
  </si>
  <si>
    <t>FORMB_10080</t>
  </si>
  <si>
    <t>FORMB_10090</t>
  </si>
  <si>
    <t>FORMB_10330</t>
  </si>
  <si>
    <t>FORMB_10570</t>
  </si>
  <si>
    <t>FORMB_10580</t>
  </si>
  <si>
    <t>FORMB_10590</t>
  </si>
  <si>
    <t>FORMB_10630</t>
  </si>
  <si>
    <t>FORMB_10650</t>
  </si>
  <si>
    <t>FORMB_10870</t>
  </si>
  <si>
    <t>FORMB_10880</t>
  </si>
  <si>
    <t>FORMB_10890</t>
  </si>
  <si>
    <t>FORMB_10900</t>
  </si>
  <si>
    <t>FORMB_10910</t>
  </si>
  <si>
    <t>FORMB_10920</t>
  </si>
  <si>
    <t>FORMB_10960</t>
  </si>
  <si>
    <t>FORMB_11030</t>
  </si>
  <si>
    <t>FORMB_11040</t>
  </si>
  <si>
    <t>FORMB_11050</t>
  </si>
  <si>
    <t>FORMB_11190</t>
  </si>
  <si>
    <t>FORMB_11200</t>
  </si>
  <si>
    <t>FORMB_11260</t>
  </si>
  <si>
    <t>FORMB_11270</t>
  </si>
  <si>
    <t>FORMB_11280</t>
  </si>
  <si>
    <t>FORMB_11300</t>
  </si>
  <si>
    <t>FORMB_11310</t>
  </si>
  <si>
    <t>FORMB_11740</t>
  </si>
  <si>
    <t>FORMB_11750</t>
  </si>
  <si>
    <t>FORMB_11860</t>
  </si>
  <si>
    <t>FORMB_11870</t>
  </si>
  <si>
    <t>FORMB_11880</t>
  </si>
  <si>
    <t>FORMB_11980</t>
  </si>
  <si>
    <t>FORMB_12100</t>
  </si>
  <si>
    <t>FORMB_12190</t>
  </si>
  <si>
    <t>FORMB_12220</t>
  </si>
  <si>
    <t>FORMB_12230</t>
  </si>
  <si>
    <t>FORMB_12250</t>
  </si>
  <si>
    <t>FORMB_12260</t>
  </si>
  <si>
    <t>FORMB_12400</t>
  </si>
  <si>
    <t>FORMB_12410</t>
  </si>
  <si>
    <t>FORMB_12430</t>
  </si>
  <si>
    <t>FORMB_12460</t>
  </si>
  <si>
    <t>FORMB_12470</t>
  </si>
  <si>
    <t>FORMB_12480</t>
  </si>
  <si>
    <t>FORMB_12690</t>
  </si>
  <si>
    <t>FORMB_12710</t>
  </si>
  <si>
    <t>FORMB_12840</t>
  </si>
  <si>
    <t>FORMB_12850</t>
  </si>
  <si>
    <t>FORMB_12860</t>
  </si>
  <si>
    <t>FORMB_13010</t>
  </si>
  <si>
    <t>FORMB_13020</t>
  </si>
  <si>
    <t>FORMB_13030</t>
  </si>
  <si>
    <t>FORMB_13040</t>
  </si>
  <si>
    <t>FORMB_13340</t>
  </si>
  <si>
    <t>FORMB_13360</t>
  </si>
  <si>
    <t>FORMB_13580</t>
  </si>
  <si>
    <t>FORMB_13590</t>
  </si>
  <si>
    <t>FORMB_13600</t>
  </si>
  <si>
    <t>FORMB_13610</t>
  </si>
  <si>
    <t>FORMB_13620</t>
  </si>
  <si>
    <t>FORMB_13680</t>
  </si>
  <si>
    <t>FORMB_13700</t>
  </si>
  <si>
    <t>FORMB_13810</t>
  </si>
  <si>
    <t>FORMB_13830</t>
  </si>
  <si>
    <t>FORMB_13860</t>
  </si>
  <si>
    <t>FORMB_13870</t>
  </si>
  <si>
    <t>FORMB_13890</t>
  </si>
  <si>
    <t>FORMB_13940</t>
  </si>
  <si>
    <t>FORMB_13950</t>
  </si>
  <si>
    <t>FORMB_14000</t>
  </si>
  <si>
    <t>FORMB_14030</t>
  </si>
  <si>
    <t>FORMB_14060</t>
  </si>
  <si>
    <t>FORMB_14080</t>
  </si>
  <si>
    <t>FORMB_14100</t>
  </si>
  <si>
    <t>FORMB_14210</t>
  </si>
  <si>
    <t>FORMB_14260</t>
  </si>
  <si>
    <t>FORMB_14320</t>
  </si>
  <si>
    <t>FORMB_14330</t>
  </si>
  <si>
    <t>FORMB_14880</t>
  </si>
  <si>
    <t>FORMB_14940</t>
  </si>
  <si>
    <t>FORMB_14950</t>
  </si>
  <si>
    <t>FORMB_15000</t>
  </si>
  <si>
    <t>FORMB_15010</t>
  </si>
  <si>
    <t>FORMB_15020</t>
  </si>
  <si>
    <t>FORMB_15030</t>
  </si>
  <si>
    <t>FORMB_15040</t>
  </si>
  <si>
    <t>FORMB_15050</t>
  </si>
  <si>
    <t>FORMB_15060</t>
  </si>
  <si>
    <t>FORMB_15070</t>
  </si>
  <si>
    <t>FORMB_15100</t>
  </si>
  <si>
    <t>FORMB_15110</t>
  </si>
  <si>
    <t>FORMB_15160</t>
  </si>
  <si>
    <t>FORMB_15210</t>
  </si>
  <si>
    <t>FORMB_15220</t>
  </si>
  <si>
    <t>FORMB_15240</t>
  </si>
  <si>
    <t>FORMB_15260</t>
  </si>
  <si>
    <t>FORMB_15270</t>
  </si>
  <si>
    <t>FORMB_15380</t>
  </si>
  <si>
    <t>FORMB_15400</t>
  </si>
  <si>
    <t>FORMB_15480</t>
  </si>
  <si>
    <t>FORMB_15490</t>
  </si>
  <si>
    <t>FORMB_15500</t>
  </si>
  <si>
    <t>FORMB_15510</t>
  </si>
  <si>
    <t>FORMB_15600</t>
  </si>
  <si>
    <t>FORMB_15610</t>
  </si>
  <si>
    <t>FORMB_15880</t>
  </si>
  <si>
    <t>FORMB_15890</t>
  </si>
  <si>
    <t>FORMB_15900</t>
  </si>
  <si>
    <t>FORMB_15910</t>
  </si>
  <si>
    <t>FORMB_16130</t>
  </si>
  <si>
    <t>FORMB_16320</t>
  </si>
  <si>
    <t>FORMB_16420</t>
  </si>
  <si>
    <t>FORMB_16430</t>
  </si>
  <si>
    <t>FORMB_16440</t>
  </si>
  <si>
    <t>FORMB_16450</t>
  </si>
  <si>
    <t>FORMB_16480</t>
  </si>
  <si>
    <t>FORMB_16610</t>
  </si>
  <si>
    <t>FORMB_16860</t>
  </si>
  <si>
    <t>FORMB_16910</t>
  </si>
  <si>
    <t>FORMB_17090</t>
  </si>
  <si>
    <t>FORMB_17370</t>
  </si>
  <si>
    <t>FORMB_17520</t>
  </si>
  <si>
    <t>FORMB_17620</t>
  </si>
  <si>
    <t>FORMB_17730</t>
  </si>
  <si>
    <t>FORMB_18000</t>
  </si>
  <si>
    <t>FORMB_18010</t>
  </si>
  <si>
    <t>FORMB_18080</t>
  </si>
  <si>
    <t>FORMB_18090</t>
  </si>
  <si>
    <t>FORMB_18120</t>
  </si>
  <si>
    <t>FORMB_18130</t>
  </si>
  <si>
    <t>FORMB_18140</t>
  </si>
  <si>
    <t>FORMB_18170</t>
  </si>
  <si>
    <t>FORMB_18180</t>
  </si>
  <si>
    <t>FORMB_18230</t>
  </si>
  <si>
    <t>FORMB_18310</t>
  </si>
  <si>
    <t>FORMB_18320</t>
  </si>
  <si>
    <t>FORMB_18380</t>
  </si>
  <si>
    <t>FORMB_18400</t>
  </si>
  <si>
    <t>FORMB_18410</t>
  </si>
  <si>
    <t>FORMB_18440</t>
  </si>
  <si>
    <t>FORMB_18460</t>
  </si>
  <si>
    <t>FORMB_18490</t>
  </si>
  <si>
    <t>FORMB_18640</t>
  </si>
  <si>
    <t>FORMB_19280</t>
  </si>
  <si>
    <t>FORMB_19310</t>
  </si>
  <si>
    <t>FORMB_19330</t>
  </si>
  <si>
    <t>FORMB_19350</t>
  </si>
  <si>
    <t>FORMB_19460</t>
  </si>
  <si>
    <t>FORMB_19470</t>
  </si>
  <si>
    <t>FORMB_19490</t>
  </si>
  <si>
    <t>FORMB_19590</t>
  </si>
  <si>
    <t>FORMB_19760</t>
  </si>
  <si>
    <t>FORMB_19820</t>
  </si>
  <si>
    <t>FORMB_19840</t>
  </si>
  <si>
    <t>FORMB_19870</t>
  </si>
  <si>
    <t>FORMB_19880</t>
  </si>
  <si>
    <t>FORMB_19910</t>
  </si>
  <si>
    <t>FORMB_19940</t>
  </si>
  <si>
    <t>FORMB_19950</t>
  </si>
  <si>
    <t>FORMB_20020</t>
  </si>
  <si>
    <t>FORMB_20170</t>
  </si>
  <si>
    <t>FORMB_20180</t>
  </si>
  <si>
    <t>FORMB_20230</t>
  </si>
  <si>
    <t>FORMB_20240</t>
  </si>
  <si>
    <t>FORMB_20270</t>
  </si>
  <si>
    <t>FORMB_20280</t>
  </si>
  <si>
    <t>FORMB_20350</t>
  </si>
  <si>
    <t>FORMB_20360</t>
  </si>
  <si>
    <t>FORMB_20560</t>
  </si>
  <si>
    <t>FORMB_20570</t>
  </si>
  <si>
    <t>FORMB_20780</t>
  </si>
  <si>
    <t>FORMB_20960</t>
  </si>
  <si>
    <t>FORMB_20970</t>
  </si>
  <si>
    <t>FORMB_20980</t>
  </si>
  <si>
    <t>FORMB_20990</t>
  </si>
  <si>
    <t>FORMB_21270</t>
  </si>
  <si>
    <t>FORMB_21330</t>
  </si>
  <si>
    <t>FORMB_21380</t>
  </si>
  <si>
    <t>FORMB_21400</t>
  </si>
  <si>
    <t>FORMB_21410</t>
  </si>
  <si>
    <t>FORMB_21420</t>
  </si>
  <si>
    <t>FORMB_21430</t>
  </si>
  <si>
    <t>FORMB_21440</t>
  </si>
  <si>
    <t>FORMB_21530</t>
  </si>
  <si>
    <t>FORMB_21540</t>
  </si>
  <si>
    <t>FORMB_21740</t>
  </si>
  <si>
    <t>FORMB_21960</t>
  </si>
  <si>
    <t>FORMB_21970</t>
  </si>
  <si>
    <t>FORMB_22060</t>
  </si>
  <si>
    <t>FORMB_22130</t>
  </si>
  <si>
    <t>FORMB_22160</t>
  </si>
  <si>
    <t>FORMB_22170</t>
  </si>
  <si>
    <t>FORMB_22380</t>
  </si>
  <si>
    <t>FORMB_22390</t>
  </si>
  <si>
    <t>FORMB_22470</t>
  </si>
  <si>
    <t>FORMB_22630</t>
  </si>
  <si>
    <t>FORMB_22850</t>
  </si>
  <si>
    <t>FORMB_22870</t>
  </si>
  <si>
    <t>FORMB_22930</t>
  </si>
  <si>
    <t>FORMB_22990</t>
  </si>
  <si>
    <t>FORMB_23030</t>
  </si>
  <si>
    <t>FORMB_23070</t>
  </si>
  <si>
    <t>FORMB_23080</t>
  </si>
  <si>
    <t>FORMB_23090</t>
  </si>
  <si>
    <t>FORMB_23150</t>
  </si>
  <si>
    <t>FORMB_23160</t>
  </si>
  <si>
    <t>FORMB_23220</t>
  </si>
  <si>
    <t>FORMB_23230</t>
  </si>
  <si>
    <t>FORMB_23330</t>
  </si>
  <si>
    <t>FORMB_23340</t>
  </si>
  <si>
    <t>FORMB_23350</t>
  </si>
  <si>
    <t>FORMB_23370</t>
  </si>
  <si>
    <t>FORMB_23390</t>
  </si>
  <si>
    <t>FORMB_23430</t>
  </si>
  <si>
    <t>FORMB_23470</t>
  </si>
  <si>
    <t>FORMB_23480</t>
  </si>
  <si>
    <t>FORMB_23510</t>
  </si>
  <si>
    <t>FORMB_23530</t>
  </si>
  <si>
    <t>FORMB_23690</t>
  </si>
  <si>
    <t>FORMB_23700</t>
  </si>
  <si>
    <t>FORMB_23730</t>
  </si>
  <si>
    <t>FORMB_23760</t>
  </si>
  <si>
    <t>FORMB_23770</t>
  </si>
  <si>
    <t>FORMB_23870</t>
  </si>
  <si>
    <t>FORMB_23880</t>
  </si>
  <si>
    <t>FORMB_23900</t>
  </si>
  <si>
    <t>FORMB_24000</t>
  </si>
  <si>
    <t>FORMB_24010</t>
  </si>
  <si>
    <t>FORMB_24020</t>
  </si>
  <si>
    <t>FORMB_24190</t>
  </si>
  <si>
    <t>FORMB_24200</t>
  </si>
  <si>
    <t>FORMB_24210</t>
  </si>
  <si>
    <t>FORMB_24220</t>
  </si>
  <si>
    <t>FORMB_24340</t>
  </si>
  <si>
    <t>FORMB_24460</t>
  </si>
  <si>
    <t>FORMB_24470</t>
  </si>
  <si>
    <t>FORMB_24490</t>
  </si>
  <si>
    <t>FORMB_24500</t>
  </si>
  <si>
    <t>FORMB_24510</t>
  </si>
  <si>
    <t>FORMB_24520</t>
  </si>
  <si>
    <t>FORMB_24530</t>
  </si>
  <si>
    <t>FORMB_24590</t>
  </si>
  <si>
    <t>FORMB_24720</t>
  </si>
  <si>
    <t>FORMB_24730</t>
  </si>
  <si>
    <t>FORMB_24740</t>
  </si>
  <si>
    <t>FORMB_24750</t>
  </si>
  <si>
    <t>FORMB_25020</t>
  </si>
  <si>
    <t>FORMB_25030</t>
  </si>
  <si>
    <t>FORMB_25710</t>
  </si>
  <si>
    <t>FORMB_25720</t>
  </si>
  <si>
    <t>FORMB_25810</t>
  </si>
  <si>
    <t>FORMB_25830</t>
  </si>
  <si>
    <t>FORMB_25950</t>
  </si>
  <si>
    <t>FORMB_25960</t>
  </si>
  <si>
    <t>FORMB_26190</t>
  </si>
  <si>
    <t>FORMB_26200</t>
  </si>
  <si>
    <t>FORMB_26440</t>
  </si>
  <si>
    <t>FORMB_26450</t>
  </si>
  <si>
    <t>FORMB_26740</t>
  </si>
  <si>
    <t>FORMB_26750</t>
  </si>
  <si>
    <t>FORMB_26760</t>
  </si>
  <si>
    <t>mean value %riBAQ</t>
  </si>
  <si>
    <t>locus t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 applyFill="1"/>
    <xf numFmtId="0" fontId="0" fillId="0" borderId="0" xfId="0" applyFon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8"/>
  <sheetViews>
    <sheetView workbookViewId="0">
      <selection sqref="A1:XFD1048576"/>
    </sheetView>
  </sheetViews>
  <sheetFormatPr baseColWidth="10" defaultColWidth="9.1796875" defaultRowHeight="14.65" x14ac:dyDescent="0.35"/>
  <cols>
    <col min="1" max="1" width="14.54296875" style="2" customWidth="1"/>
    <col min="2" max="2" width="64" style="2" customWidth="1"/>
    <col min="3" max="5" width="9.1796875" style="2"/>
    <col min="6" max="6" width="18" style="2" customWidth="1"/>
    <col min="7" max="7" width="19.1796875" style="2" customWidth="1"/>
    <col min="8" max="16384" width="9.1796875" style="2"/>
  </cols>
  <sheetData>
    <row r="1" spans="1:7" s="1" customFormat="1" x14ac:dyDescent="0.35">
      <c r="A1" s="1" t="s">
        <v>2117</v>
      </c>
      <c r="B1" s="1" t="s">
        <v>1677</v>
      </c>
      <c r="C1" s="1" t="s">
        <v>1</v>
      </c>
      <c r="D1" s="1" t="s">
        <v>2</v>
      </c>
      <c r="E1" s="1" t="s">
        <v>3</v>
      </c>
      <c r="F1" s="1" t="s">
        <v>11</v>
      </c>
      <c r="G1" s="1" t="s">
        <v>10</v>
      </c>
    </row>
    <row r="2" spans="1:7" x14ac:dyDescent="0.35">
      <c r="A2" s="2" t="s">
        <v>264</v>
      </c>
      <c r="B2" s="2" t="s">
        <v>855</v>
      </c>
      <c r="C2" s="2">
        <v>13.302175218609058</v>
      </c>
      <c r="D2" s="2">
        <v>18.447832705508482</v>
      </c>
      <c r="E2" s="2">
        <v>18.043533327813755</v>
      </c>
      <c r="F2" s="2">
        <v>16.597847083977097</v>
      </c>
      <c r="G2" s="2">
        <v>2.8612854243914456</v>
      </c>
    </row>
    <row r="3" spans="1:7" x14ac:dyDescent="0.35">
      <c r="A3" s="2" t="s">
        <v>499</v>
      </c>
      <c r="B3" s="2" t="s">
        <v>834</v>
      </c>
      <c r="C3" s="2">
        <v>11.670480724226511</v>
      </c>
      <c r="D3" s="2">
        <v>8.5172522034983675</v>
      </c>
      <c r="E3" s="2">
        <v>8.8361330522115118</v>
      </c>
      <c r="F3" s="2">
        <v>9.6746219933121314</v>
      </c>
      <c r="G3" s="2">
        <v>1.7358024957478242</v>
      </c>
    </row>
    <row r="4" spans="1:7" x14ac:dyDescent="0.35">
      <c r="A4" s="2" t="s">
        <v>430</v>
      </c>
      <c r="B4" s="2" t="s">
        <v>886</v>
      </c>
      <c r="C4" s="2">
        <v>12.076663316564803</v>
      </c>
      <c r="D4" s="2">
        <v>5.6616669296117355</v>
      </c>
      <c r="E4" s="2">
        <v>9.902384578722236</v>
      </c>
      <c r="F4" s="2">
        <v>9.2135716082995902</v>
      </c>
      <c r="G4" s="2">
        <v>3.262497837903056</v>
      </c>
    </row>
    <row r="5" spans="1:7" x14ac:dyDescent="0.35">
      <c r="A5" s="2" t="s">
        <v>1918</v>
      </c>
      <c r="B5" s="2" t="s">
        <v>855</v>
      </c>
      <c r="C5" s="2">
        <v>4.0649597796461476</v>
      </c>
      <c r="D5" s="2">
        <v>8.2425071227018663</v>
      </c>
      <c r="E5" s="2">
        <v>8.2996492279631067</v>
      </c>
      <c r="F5" s="2">
        <v>6.8690387101037063</v>
      </c>
      <c r="G5" s="2">
        <v>2.4285716565968216</v>
      </c>
    </row>
    <row r="6" spans="1:7" x14ac:dyDescent="0.35">
      <c r="A6" s="2" t="s">
        <v>540</v>
      </c>
      <c r="B6" s="2" t="s">
        <v>855</v>
      </c>
      <c r="C6" s="2">
        <v>4.4683567219726905</v>
      </c>
      <c r="D6" s="2">
        <v>5.6577994594428649</v>
      </c>
      <c r="E6" s="2">
        <v>4.78698310680136</v>
      </c>
      <c r="F6" s="2">
        <v>4.9710464294056385</v>
      </c>
      <c r="G6" s="2">
        <v>0.61571339637548383</v>
      </c>
    </row>
    <row r="7" spans="1:7" x14ac:dyDescent="0.35">
      <c r="A7" s="2" t="s">
        <v>261</v>
      </c>
      <c r="B7" s="2" t="s">
        <v>1155</v>
      </c>
      <c r="C7" s="2">
        <v>4.6010233037822834</v>
      </c>
      <c r="D7" s="2">
        <v>2.5686189873565017</v>
      </c>
      <c r="E7" s="2">
        <v>2.0223586524496682</v>
      </c>
      <c r="F7" s="2">
        <v>3.0640003145294847</v>
      </c>
      <c r="G7" s="2">
        <v>1.3588340003443529</v>
      </c>
    </row>
    <row r="8" spans="1:7" x14ac:dyDescent="0.35">
      <c r="A8" s="2" t="s">
        <v>260</v>
      </c>
      <c r="B8" s="2" t="s">
        <v>855</v>
      </c>
      <c r="C8" s="2">
        <v>1.8541982890710753</v>
      </c>
      <c r="D8" s="2">
        <v>2.8871438304646104</v>
      </c>
      <c r="E8" s="2">
        <v>2.4402357624238258</v>
      </c>
      <c r="F8" s="2">
        <v>2.393859293986504</v>
      </c>
      <c r="G8" s="2">
        <v>0.51803205063946922</v>
      </c>
    </row>
    <row r="9" spans="1:7" x14ac:dyDescent="0.35">
      <c r="A9" s="2" t="s">
        <v>1949</v>
      </c>
      <c r="B9" s="2" t="s">
        <v>1417</v>
      </c>
      <c r="C9" s="2">
        <v>1.2733206203709124</v>
      </c>
      <c r="D9" s="2">
        <v>2.2771664354304808</v>
      </c>
      <c r="E9" s="2">
        <v>1.9664805175254478</v>
      </c>
      <c r="F9" s="2">
        <v>1.8389891911089471</v>
      </c>
      <c r="G9" s="2">
        <v>0.51392327621613987</v>
      </c>
    </row>
    <row r="10" spans="1:7" x14ac:dyDescent="0.35">
      <c r="A10" s="2" t="s">
        <v>420</v>
      </c>
      <c r="B10" s="2" t="s">
        <v>1253</v>
      </c>
      <c r="C10" s="2">
        <v>2.1066478213859168</v>
      </c>
      <c r="D10" s="2">
        <v>1.5012591002711657</v>
      </c>
      <c r="E10" s="2">
        <v>1.6782245618827147</v>
      </c>
      <c r="F10" s="2">
        <v>1.7620438278465993</v>
      </c>
      <c r="G10" s="2">
        <v>0.31127660998423978</v>
      </c>
    </row>
    <row r="11" spans="1:7" x14ac:dyDescent="0.35">
      <c r="A11" s="2" t="s">
        <v>328</v>
      </c>
      <c r="B11" s="2" t="s">
        <v>855</v>
      </c>
      <c r="C11" s="2">
        <v>1.3152620633603231</v>
      </c>
      <c r="D11" s="2">
        <v>1.7451572390007646</v>
      </c>
      <c r="E11" s="2">
        <v>1.8634552062589163</v>
      </c>
      <c r="F11" s="2">
        <v>1.6412915028733348</v>
      </c>
      <c r="G11" s="2">
        <v>0.28847876669909095</v>
      </c>
    </row>
    <row r="12" spans="1:7" x14ac:dyDescent="0.35">
      <c r="A12" s="2" t="s">
        <v>2087</v>
      </c>
      <c r="B12" s="2" t="s">
        <v>855</v>
      </c>
      <c r="C12" s="2">
        <v>1.1989437650571881</v>
      </c>
      <c r="D12" s="2">
        <v>1.5867456608838617</v>
      </c>
      <c r="E12" s="2">
        <v>1.360551991940933</v>
      </c>
      <c r="F12" s="2">
        <v>1.3820804726273277</v>
      </c>
      <c r="G12" s="2">
        <v>0.19479523662602413</v>
      </c>
    </row>
    <row r="13" spans="1:7" x14ac:dyDescent="0.35">
      <c r="A13" s="2" t="s">
        <v>306</v>
      </c>
      <c r="B13" s="2" t="s">
        <v>855</v>
      </c>
      <c r="C13" s="2">
        <v>1.1743429933909213</v>
      </c>
      <c r="D13" s="2">
        <v>1.5542589114653562</v>
      </c>
      <c r="E13" s="2">
        <v>1.3754617827500399</v>
      </c>
      <c r="F13" s="2">
        <v>1.3680212292021057</v>
      </c>
      <c r="G13" s="2">
        <v>0.19006721858177145</v>
      </c>
    </row>
    <row r="14" spans="1:7" x14ac:dyDescent="0.35">
      <c r="A14" s="2" t="s">
        <v>265</v>
      </c>
      <c r="B14" s="2" t="s">
        <v>1155</v>
      </c>
      <c r="C14" s="2">
        <v>1.1164188834590951</v>
      </c>
      <c r="D14" s="2">
        <v>1.2513741177201565</v>
      </c>
      <c r="E14" s="2">
        <v>1.3508807762809718</v>
      </c>
      <c r="F14" s="2">
        <v>1.2395579258200744</v>
      </c>
      <c r="G14" s="2">
        <v>0.1176767249275275</v>
      </c>
    </row>
    <row r="15" spans="1:7" x14ac:dyDescent="0.35">
      <c r="A15" s="2" t="s">
        <v>605</v>
      </c>
      <c r="B15" s="2" t="s">
        <v>834</v>
      </c>
      <c r="C15" s="2">
        <v>1.3867488067868567</v>
      </c>
      <c r="D15" s="2">
        <v>1.1531094356695151</v>
      </c>
      <c r="E15" s="2">
        <v>0.92472940401995851</v>
      </c>
      <c r="F15" s="2">
        <v>1.1548625488254436</v>
      </c>
      <c r="G15" s="2">
        <v>0.23101469041507622</v>
      </c>
    </row>
    <row r="16" spans="1:7" x14ac:dyDescent="0.35">
      <c r="A16" s="2" t="s">
        <v>401</v>
      </c>
      <c r="B16" s="2" t="s">
        <v>1283</v>
      </c>
      <c r="C16" s="2">
        <v>1.0422683622088256</v>
      </c>
      <c r="D16" s="2">
        <v>1.1614322314729226</v>
      </c>
      <c r="E16" s="2">
        <v>0.94071377434683889</v>
      </c>
      <c r="F16" s="2">
        <v>1.0481381226761957</v>
      </c>
      <c r="G16" s="2">
        <v>0.11047624131453759</v>
      </c>
    </row>
    <row r="17" spans="1:7" x14ac:dyDescent="0.35">
      <c r="A17" s="2" t="s">
        <v>32</v>
      </c>
      <c r="B17" s="2" t="s">
        <v>855</v>
      </c>
      <c r="C17" s="2">
        <v>0.57260777022778031</v>
      </c>
      <c r="D17" s="2">
        <v>1.2622185040736671</v>
      </c>
      <c r="E17" s="2">
        <v>1.2712141372820414</v>
      </c>
      <c r="F17" s="2">
        <v>1.0353468038611628</v>
      </c>
      <c r="G17" s="2">
        <v>0.40076899866403415</v>
      </c>
    </row>
    <row r="18" spans="1:7" x14ac:dyDescent="0.35">
      <c r="A18" s="2" t="s">
        <v>806</v>
      </c>
      <c r="B18" s="2" t="s">
        <v>834</v>
      </c>
      <c r="C18" s="2">
        <v>1.2492073374567016</v>
      </c>
      <c r="D18" s="2">
        <v>0.71068631823149653</v>
      </c>
      <c r="E18" s="2">
        <v>0.55366366428880753</v>
      </c>
      <c r="F18" s="2">
        <v>0.83785243999233516</v>
      </c>
      <c r="G18" s="2">
        <v>0.36479263590941763</v>
      </c>
    </row>
    <row r="19" spans="1:7" x14ac:dyDescent="0.35">
      <c r="A19" s="2" t="s">
        <v>520</v>
      </c>
      <c r="B19" s="2" t="s">
        <v>1278</v>
      </c>
      <c r="C19" s="2">
        <v>1.1188911478445234</v>
      </c>
      <c r="D19" s="2">
        <v>0.81048251846901032</v>
      </c>
      <c r="E19" s="2">
        <v>0.55956041939258949</v>
      </c>
      <c r="F19" s="2">
        <v>0.82964469523537432</v>
      </c>
      <c r="G19" s="2">
        <v>0.28015729101963749</v>
      </c>
    </row>
    <row r="20" spans="1:7" x14ac:dyDescent="0.35">
      <c r="A20" s="2" t="s">
        <v>1967</v>
      </c>
      <c r="B20" s="2" t="s">
        <v>1464</v>
      </c>
      <c r="C20" s="2">
        <v>0.81092012873299046</v>
      </c>
      <c r="D20" s="2">
        <v>0.71156810142999882</v>
      </c>
      <c r="E20" s="2">
        <v>0.83705714761361549</v>
      </c>
      <c r="F20" s="2">
        <v>0.78651512592553485</v>
      </c>
      <c r="G20" s="2">
        <v>6.6208596870364234E-2</v>
      </c>
    </row>
    <row r="21" spans="1:7" x14ac:dyDescent="0.35">
      <c r="A21" s="2" t="s">
        <v>410</v>
      </c>
      <c r="B21" s="2" t="s">
        <v>855</v>
      </c>
      <c r="C21" s="2">
        <v>0.89313162470476148</v>
      </c>
      <c r="D21" s="2">
        <v>0.76142752684706705</v>
      </c>
      <c r="E21" s="2">
        <v>0.67695823170934089</v>
      </c>
      <c r="F21" s="2">
        <v>0.7771724610870564</v>
      </c>
      <c r="G21" s="2">
        <v>0.10894338518448235</v>
      </c>
    </row>
    <row r="22" spans="1:7" x14ac:dyDescent="0.35">
      <c r="A22" s="2" t="s">
        <v>1936</v>
      </c>
      <c r="B22" s="2" t="s">
        <v>1404</v>
      </c>
      <c r="C22" s="2">
        <v>0.69266928573420405</v>
      </c>
      <c r="D22" s="2">
        <v>0.76699668389023945</v>
      </c>
      <c r="E22" s="2">
        <v>0.69483654843629694</v>
      </c>
      <c r="F22" s="2">
        <v>0.71816750602024682</v>
      </c>
      <c r="G22" s="2">
        <v>4.2301190473785777E-2</v>
      </c>
    </row>
    <row r="23" spans="1:7" x14ac:dyDescent="0.35">
      <c r="A23" s="2" t="s">
        <v>341</v>
      </c>
      <c r="B23" s="2" t="s">
        <v>834</v>
      </c>
      <c r="C23" s="2">
        <v>0.5330689503735041</v>
      </c>
      <c r="D23" s="2">
        <v>0.76622318985646554</v>
      </c>
      <c r="E23" s="2">
        <v>0.84346432798833981</v>
      </c>
      <c r="F23" s="2">
        <v>0.71425215607276993</v>
      </c>
      <c r="G23" s="2">
        <v>0.16159227665817918</v>
      </c>
    </row>
    <row r="24" spans="1:7" x14ac:dyDescent="0.35">
      <c r="A24" s="2" t="s">
        <v>431</v>
      </c>
      <c r="B24" s="2" t="s">
        <v>1312</v>
      </c>
      <c r="C24" s="2">
        <v>0.81837174251442169</v>
      </c>
      <c r="D24" s="2">
        <v>0.77166858785423409</v>
      </c>
      <c r="E24" s="2">
        <v>0.54423422902034535</v>
      </c>
      <c r="F24" s="2">
        <v>0.71142485312966697</v>
      </c>
      <c r="G24" s="2">
        <v>0.14666228130078901</v>
      </c>
    </row>
    <row r="25" spans="1:7" x14ac:dyDescent="0.35">
      <c r="A25" s="2" t="s">
        <v>2081</v>
      </c>
      <c r="B25" s="2" t="s">
        <v>855</v>
      </c>
      <c r="C25" s="2">
        <v>0.49302523145459826</v>
      </c>
      <c r="D25" s="2">
        <v>0.81371572353018551</v>
      </c>
      <c r="E25" s="2">
        <v>0.6250426087569102</v>
      </c>
      <c r="F25" s="2">
        <v>0.64392785458056467</v>
      </c>
      <c r="G25" s="2">
        <v>0.16117719227386179</v>
      </c>
    </row>
    <row r="26" spans="1:7" x14ac:dyDescent="0.35">
      <c r="A26" s="2" t="s">
        <v>135</v>
      </c>
      <c r="B26" s="2" t="s">
        <v>834</v>
      </c>
      <c r="C26" s="2">
        <v>0.89765830597385521</v>
      </c>
      <c r="D26" s="2">
        <v>0.34067771223539434</v>
      </c>
      <c r="E26" s="2">
        <v>0.68598469965863806</v>
      </c>
      <c r="F26" s="2">
        <v>0.64144023928929583</v>
      </c>
      <c r="G26" s="2">
        <v>0.28114943030799316</v>
      </c>
    </row>
    <row r="27" spans="1:7" x14ac:dyDescent="0.35">
      <c r="A27" s="2" t="s">
        <v>1812</v>
      </c>
      <c r="B27" s="2" t="s">
        <v>1142</v>
      </c>
      <c r="C27" s="2">
        <v>0.60699313756031903</v>
      </c>
      <c r="D27" s="2">
        <v>0.56796119911952914</v>
      </c>
      <c r="E27" s="2">
        <v>0.6449223298357194</v>
      </c>
      <c r="F27" s="2">
        <v>0.60662555550518915</v>
      </c>
      <c r="G27" s="2">
        <v>3.8481882070710509E-2</v>
      </c>
    </row>
    <row r="28" spans="1:7" x14ac:dyDescent="0.35">
      <c r="A28" s="2" t="s">
        <v>1941</v>
      </c>
      <c r="B28" s="2" t="s">
        <v>1407</v>
      </c>
      <c r="C28" s="2">
        <v>0.64247535458498428</v>
      </c>
      <c r="D28" s="2">
        <v>0.53087989514040634</v>
      </c>
      <c r="E28" s="2">
        <v>0.45672315954166853</v>
      </c>
      <c r="F28" s="2">
        <v>0.54335946975568639</v>
      </c>
      <c r="G28" s="2">
        <v>9.3502803849865174E-2</v>
      </c>
    </row>
    <row r="29" spans="1:7" x14ac:dyDescent="0.35">
      <c r="A29" s="2" t="s">
        <v>344</v>
      </c>
      <c r="B29" s="2" t="s">
        <v>1233</v>
      </c>
      <c r="C29" s="2">
        <v>0.62410747482000795</v>
      </c>
      <c r="D29" s="2">
        <v>0.66426120632438468</v>
      </c>
      <c r="E29" s="2">
        <v>0.33606131193968014</v>
      </c>
      <c r="F29" s="2">
        <v>0.54147666436135766</v>
      </c>
      <c r="G29" s="2">
        <v>0.17902424639227715</v>
      </c>
    </row>
    <row r="30" spans="1:7" x14ac:dyDescent="0.35">
      <c r="A30" s="2" t="s">
        <v>2017</v>
      </c>
      <c r="B30" s="2" t="s">
        <v>859</v>
      </c>
      <c r="C30" s="2">
        <v>0.66261908623245125</v>
      </c>
      <c r="D30" s="2">
        <v>0.47418278246477646</v>
      </c>
      <c r="E30" s="2">
        <v>0.38930672704535552</v>
      </c>
      <c r="F30" s="2">
        <v>0.50870286524752772</v>
      </c>
      <c r="G30" s="2">
        <v>0.13988794982985506</v>
      </c>
    </row>
    <row r="31" spans="1:7" x14ac:dyDescent="0.35">
      <c r="A31" s="2" t="s">
        <v>809</v>
      </c>
      <c r="B31" s="2" t="s">
        <v>1661</v>
      </c>
      <c r="C31" s="2">
        <v>0.54316693166609775</v>
      </c>
      <c r="D31" s="2">
        <v>0.42877868268224623</v>
      </c>
      <c r="E31" s="2">
        <v>0.39271851701428628</v>
      </c>
      <c r="F31" s="2">
        <v>0.45488804378754349</v>
      </c>
      <c r="G31" s="2">
        <v>7.8549063780581713E-2</v>
      </c>
    </row>
    <row r="32" spans="1:7" x14ac:dyDescent="0.35">
      <c r="A32" s="2" t="s">
        <v>1695</v>
      </c>
      <c r="B32" s="2" t="s">
        <v>903</v>
      </c>
      <c r="C32" s="2">
        <v>0.36133362714911832</v>
      </c>
      <c r="D32" s="2">
        <v>0.50838668863826009</v>
      </c>
      <c r="E32" s="2">
        <v>0.49097538167069782</v>
      </c>
      <c r="F32" s="2">
        <v>0.45356523248602537</v>
      </c>
      <c r="G32" s="2">
        <v>8.0347931957499258E-2</v>
      </c>
    </row>
    <row r="33" spans="1:7" x14ac:dyDescent="0.35">
      <c r="A33" s="2" t="s">
        <v>1865</v>
      </c>
      <c r="B33" s="2" t="s">
        <v>1278</v>
      </c>
      <c r="C33" s="2">
        <v>0.59592017876361292</v>
      </c>
      <c r="D33" s="2">
        <v>0.32197462649874048</v>
      </c>
      <c r="E33" s="2">
        <v>0.31563086885801211</v>
      </c>
      <c r="F33" s="2">
        <v>0.41117522470678852</v>
      </c>
      <c r="G33" s="2">
        <v>0.1600252616068622</v>
      </c>
    </row>
    <row r="34" spans="1:7" x14ac:dyDescent="0.35">
      <c r="A34" s="2" t="s">
        <v>613</v>
      </c>
      <c r="B34" s="2" t="s">
        <v>1490</v>
      </c>
      <c r="C34" s="2">
        <v>0.40607813046285224</v>
      </c>
      <c r="D34" s="2">
        <v>0.42163159781017495</v>
      </c>
      <c r="E34" s="2">
        <v>0.37833258372009398</v>
      </c>
      <c r="F34" s="2">
        <v>0.40201410399770704</v>
      </c>
      <c r="G34" s="2">
        <v>2.1933727194102418E-2</v>
      </c>
    </row>
    <row r="35" spans="1:7" x14ac:dyDescent="0.35">
      <c r="A35" s="2" t="s">
        <v>186</v>
      </c>
      <c r="B35" s="2" t="s">
        <v>834</v>
      </c>
      <c r="C35" s="2">
        <v>0.79067193521008294</v>
      </c>
      <c r="D35" s="2">
        <v>0.10057588222355794</v>
      </c>
      <c r="E35" s="2">
        <v>0.29583174124303591</v>
      </c>
      <c r="F35" s="2">
        <v>0.39569318622555888</v>
      </c>
      <c r="G35" s="2">
        <v>0.35572091832276798</v>
      </c>
    </row>
    <row r="36" spans="1:7" x14ac:dyDescent="0.35">
      <c r="A36" s="2" t="s">
        <v>1968</v>
      </c>
      <c r="B36" s="2" t="s">
        <v>1465</v>
      </c>
      <c r="C36" s="2">
        <v>0.34502016426780757</v>
      </c>
      <c r="D36" s="2">
        <v>0.41193198262664976</v>
      </c>
      <c r="E36" s="2">
        <v>0.34745185482807889</v>
      </c>
      <c r="F36" s="2">
        <v>0.36813466724084543</v>
      </c>
      <c r="G36" s="2">
        <v>3.7949069896348442E-2</v>
      </c>
    </row>
    <row r="37" spans="1:7" x14ac:dyDescent="0.35">
      <c r="A37" s="2" t="s">
        <v>351</v>
      </c>
      <c r="B37" s="2" t="s">
        <v>1239</v>
      </c>
      <c r="C37" s="2">
        <v>0.35142715929483248</v>
      </c>
      <c r="D37" s="2">
        <v>0.38663872772224195</v>
      </c>
      <c r="E37" s="2">
        <v>0.36460483038053793</v>
      </c>
      <c r="F37" s="2">
        <v>0.36755690579920408</v>
      </c>
      <c r="G37" s="2">
        <v>1.7790438435790576E-2</v>
      </c>
    </row>
    <row r="38" spans="1:7" x14ac:dyDescent="0.35">
      <c r="A38" s="2" t="s">
        <v>367</v>
      </c>
      <c r="B38" s="2" t="s">
        <v>1253</v>
      </c>
      <c r="C38" s="2">
        <v>0.30414075034537669</v>
      </c>
      <c r="D38" s="2">
        <v>0.39004210147084728</v>
      </c>
      <c r="E38" s="2">
        <v>0.39733920894071223</v>
      </c>
      <c r="F38" s="2">
        <v>0.36384068691897875</v>
      </c>
      <c r="G38" s="2">
        <v>5.1830239865601313E-2</v>
      </c>
    </row>
    <row r="39" spans="1:7" x14ac:dyDescent="0.35">
      <c r="A39" s="2" t="s">
        <v>532</v>
      </c>
      <c r="B39" s="2" t="s">
        <v>1200</v>
      </c>
      <c r="C39" s="2">
        <v>0.41297261424193343</v>
      </c>
      <c r="D39" s="2">
        <v>0.40269646386338886</v>
      </c>
      <c r="E39" s="2">
        <v>0.24939647383124991</v>
      </c>
      <c r="F39" s="2">
        <v>0.35502185064552405</v>
      </c>
      <c r="G39" s="2">
        <v>9.1618447853140786E-2</v>
      </c>
    </row>
    <row r="40" spans="1:7" x14ac:dyDescent="0.35">
      <c r="A40" s="2" t="s">
        <v>1894</v>
      </c>
      <c r="B40" s="2" t="s">
        <v>1327</v>
      </c>
      <c r="C40" s="2">
        <v>0.28157698525020192</v>
      </c>
      <c r="D40" s="2">
        <v>0.30225052863750501</v>
      </c>
      <c r="E40" s="2">
        <v>0.32554386490947229</v>
      </c>
      <c r="F40" s="2">
        <v>0.30312379293239305</v>
      </c>
      <c r="G40" s="2">
        <v>2.1996444477227123E-2</v>
      </c>
    </row>
    <row r="41" spans="1:7" x14ac:dyDescent="0.35">
      <c r="A41" s="2" t="s">
        <v>1854</v>
      </c>
      <c r="B41" s="2" t="s">
        <v>855</v>
      </c>
      <c r="C41" s="2">
        <v>0.21522628403283228</v>
      </c>
      <c r="D41" s="2">
        <v>0.33705776015733235</v>
      </c>
      <c r="E41" s="2">
        <v>0.31170865361813893</v>
      </c>
      <c r="F41" s="2">
        <v>0.28799756593610121</v>
      </c>
      <c r="G41" s="2">
        <v>6.4283659688661302E-2</v>
      </c>
    </row>
    <row r="42" spans="1:7" x14ac:dyDescent="0.35">
      <c r="A42" s="2" t="s">
        <v>61</v>
      </c>
      <c r="B42" s="2" t="s">
        <v>886</v>
      </c>
      <c r="C42" s="2">
        <v>0.16084865477221544</v>
      </c>
      <c r="D42" s="2">
        <v>0.39940137927951197</v>
      </c>
      <c r="E42" s="2">
        <v>0.29393779484296018</v>
      </c>
      <c r="F42" s="2">
        <v>0.28472927629822919</v>
      </c>
      <c r="G42" s="2">
        <v>0.11954266268912124</v>
      </c>
    </row>
    <row r="43" spans="1:7" x14ac:dyDescent="0.35">
      <c r="A43" s="2" t="s">
        <v>1937</v>
      </c>
      <c r="B43" s="2" t="s">
        <v>1405</v>
      </c>
      <c r="C43" s="2">
        <v>0.25673246920790688</v>
      </c>
      <c r="D43" s="2">
        <v>0.27720479182390484</v>
      </c>
      <c r="E43" s="2">
        <v>0.3039179521142813</v>
      </c>
      <c r="F43" s="2">
        <v>0.27928507104869765</v>
      </c>
      <c r="G43" s="2">
        <v>2.3661426848708145E-2</v>
      </c>
    </row>
    <row r="44" spans="1:7" x14ac:dyDescent="0.35">
      <c r="A44" s="2" t="s">
        <v>518</v>
      </c>
      <c r="B44" s="2" t="s">
        <v>1393</v>
      </c>
      <c r="C44" s="2">
        <v>0.21221429995762758</v>
      </c>
      <c r="D44" s="2">
        <v>0.36365048503848041</v>
      </c>
      <c r="E44" s="2">
        <v>0.25797967772946551</v>
      </c>
      <c r="F44" s="2">
        <v>0.27794815424185787</v>
      </c>
      <c r="G44" s="2">
        <v>7.7667783402322263E-2</v>
      </c>
    </row>
    <row r="45" spans="1:7" x14ac:dyDescent="0.35">
      <c r="A45" s="2" t="s">
        <v>789</v>
      </c>
      <c r="B45" s="2" t="s">
        <v>855</v>
      </c>
      <c r="C45" s="2">
        <v>0.15495178190359221</v>
      </c>
      <c r="D45" s="2">
        <v>0.3308543380064653</v>
      </c>
      <c r="E45" s="2">
        <v>0.33908356683341806</v>
      </c>
      <c r="F45" s="2">
        <v>0.27496322891449188</v>
      </c>
      <c r="G45" s="2">
        <v>0.10401437694861733</v>
      </c>
    </row>
    <row r="46" spans="1:7" x14ac:dyDescent="0.35">
      <c r="A46" s="2" t="s">
        <v>519</v>
      </c>
      <c r="B46" s="2" t="s">
        <v>1382</v>
      </c>
      <c r="C46" s="2">
        <v>0.2880188009023737</v>
      </c>
      <c r="D46" s="2">
        <v>0.32452715681019451</v>
      </c>
      <c r="E46" s="2">
        <v>0.18943493673949036</v>
      </c>
      <c r="F46" s="2">
        <v>0.26732696481735285</v>
      </c>
      <c r="G46" s="2">
        <v>6.988269486314129E-2</v>
      </c>
    </row>
    <row r="47" spans="1:7" x14ac:dyDescent="0.35">
      <c r="A47" s="2" t="s">
        <v>1939</v>
      </c>
      <c r="B47" s="2" t="s">
        <v>1200</v>
      </c>
      <c r="C47" s="2">
        <v>0.44812403532770345</v>
      </c>
      <c r="D47" s="2">
        <v>0.11205917464896586</v>
      </c>
      <c r="E47" s="2">
        <v>0.17887719297736601</v>
      </c>
      <c r="F47" s="2">
        <v>0.24635346765134511</v>
      </c>
      <c r="G47" s="2">
        <v>0.17790357888098698</v>
      </c>
    </row>
    <row r="48" spans="1:7" x14ac:dyDescent="0.35">
      <c r="A48" s="2" t="s">
        <v>134</v>
      </c>
      <c r="B48" s="2" t="s">
        <v>978</v>
      </c>
      <c r="C48" s="2">
        <v>0.41483551768729127</v>
      </c>
      <c r="D48" s="2">
        <v>9.2212864730394098E-2</v>
      </c>
      <c r="E48" s="2">
        <v>0.20738041468630727</v>
      </c>
      <c r="F48" s="2">
        <v>0.23814293236799755</v>
      </c>
      <c r="G48" s="2">
        <v>0.16349646302236581</v>
      </c>
    </row>
    <row r="49" spans="1:7" x14ac:dyDescent="0.35">
      <c r="A49" s="2" t="s">
        <v>194</v>
      </c>
      <c r="B49" s="2" t="s">
        <v>1059</v>
      </c>
      <c r="C49" s="2">
        <v>0.1760704910551717</v>
      </c>
      <c r="D49" s="2">
        <v>0.28450657550273079</v>
      </c>
      <c r="E49" s="2">
        <v>0.23765669259957475</v>
      </c>
      <c r="F49" s="2">
        <v>0.23274458638582574</v>
      </c>
      <c r="G49" s="2">
        <v>5.4384673329633114E-2</v>
      </c>
    </row>
    <row r="50" spans="1:7" x14ac:dyDescent="0.35">
      <c r="A50" s="2" t="s">
        <v>263</v>
      </c>
      <c r="B50" s="2" t="s">
        <v>1155</v>
      </c>
      <c r="C50" s="2">
        <v>0.25612310826783657</v>
      </c>
      <c r="D50" s="2">
        <v>0.28758508175715108</v>
      </c>
      <c r="E50" s="2">
        <v>0.14563238914624935</v>
      </c>
      <c r="F50" s="2">
        <v>0.22978019305707897</v>
      </c>
      <c r="G50" s="2">
        <v>7.4552690234639951E-2</v>
      </c>
    </row>
    <row r="51" spans="1:7" x14ac:dyDescent="0.35">
      <c r="A51" s="2" t="s">
        <v>215</v>
      </c>
      <c r="B51" s="2" t="s">
        <v>834</v>
      </c>
      <c r="C51" s="2">
        <v>0.30809289129954698</v>
      </c>
      <c r="D51" s="2">
        <v>0.18259100161267641</v>
      </c>
      <c r="E51" s="2">
        <v>0.17307446358138931</v>
      </c>
      <c r="F51" s="2">
        <v>0.22125278549787089</v>
      </c>
      <c r="G51" s="2">
        <v>7.5356115251251937E-2</v>
      </c>
    </row>
    <row r="52" spans="1:7" x14ac:dyDescent="0.35">
      <c r="A52" s="2" t="s">
        <v>413</v>
      </c>
      <c r="B52" s="2" t="s">
        <v>834</v>
      </c>
      <c r="C52" s="2">
        <v>0.10699333488880175</v>
      </c>
      <c r="D52" s="2">
        <v>0.25744975420131838</v>
      </c>
      <c r="E52" s="2">
        <v>0.29357512425571164</v>
      </c>
      <c r="F52" s="2">
        <v>0.21933940444861058</v>
      </c>
      <c r="G52" s="2">
        <v>9.8957011371326092E-2</v>
      </c>
    </row>
    <row r="53" spans="1:7" x14ac:dyDescent="0.35">
      <c r="A53" s="2" t="s">
        <v>1847</v>
      </c>
      <c r="B53" s="2" t="s">
        <v>1220</v>
      </c>
      <c r="C53" s="2">
        <v>0.10734328217152786</v>
      </c>
      <c r="D53" s="2">
        <v>0.3350312057888446</v>
      </c>
      <c r="E53" s="2">
        <v>0.20014043518530852</v>
      </c>
      <c r="F53" s="2">
        <v>0.21417164104856035</v>
      </c>
      <c r="G53" s="2">
        <v>0.11449062710009918</v>
      </c>
    </row>
    <row r="54" spans="1:7" x14ac:dyDescent="0.35">
      <c r="A54" s="2" t="s">
        <v>479</v>
      </c>
      <c r="B54" s="2" t="s">
        <v>1354</v>
      </c>
      <c r="C54" s="2">
        <v>0.37963186566380097</v>
      </c>
      <c r="D54" s="2">
        <v>3.5096518288458778E-2</v>
      </c>
      <c r="E54" s="2">
        <v>0.22579602117215009</v>
      </c>
      <c r="F54" s="2">
        <v>0.21350813504146995</v>
      </c>
      <c r="G54" s="2">
        <v>0.1725960471938229</v>
      </c>
    </row>
    <row r="55" spans="1:7" x14ac:dyDescent="0.35">
      <c r="A55" s="2" t="s">
        <v>379</v>
      </c>
      <c r="B55" s="2" t="s">
        <v>859</v>
      </c>
      <c r="C55" s="2">
        <v>0.22901525159099465</v>
      </c>
      <c r="D55" s="2">
        <v>0.18817562853652425</v>
      </c>
      <c r="E55" s="2">
        <v>0.21863663513498438</v>
      </c>
      <c r="F55" s="2">
        <v>0.21194250508750109</v>
      </c>
      <c r="G55" s="2">
        <v>2.1226804649482015E-2</v>
      </c>
    </row>
    <row r="56" spans="1:7" x14ac:dyDescent="0.35">
      <c r="A56" s="2" t="s">
        <v>305</v>
      </c>
      <c r="B56" s="2" t="s">
        <v>834</v>
      </c>
      <c r="C56" s="2">
        <v>0.14019480096634673</v>
      </c>
      <c r="D56" s="2">
        <v>0.26735047783362481</v>
      </c>
      <c r="E56" s="2">
        <v>0.20981165084526976</v>
      </c>
      <c r="F56" s="2">
        <v>0.20578564321508042</v>
      </c>
      <c r="G56" s="2">
        <v>6.3673370359771927E-2</v>
      </c>
    </row>
    <row r="57" spans="1:7" x14ac:dyDescent="0.35">
      <c r="A57" s="2" t="s">
        <v>382</v>
      </c>
      <c r="B57" s="2" t="s">
        <v>859</v>
      </c>
      <c r="C57" s="2">
        <v>0.17706287887185762</v>
      </c>
      <c r="D57" s="2">
        <v>0.24713134379077401</v>
      </c>
      <c r="E57" s="2">
        <v>0.18431725178609421</v>
      </c>
      <c r="F57" s="2">
        <v>0.20283715814957529</v>
      </c>
      <c r="G57" s="2">
        <v>3.8530995870953419E-2</v>
      </c>
    </row>
    <row r="58" spans="1:7" x14ac:dyDescent="0.35">
      <c r="A58" s="2" t="s">
        <v>1917</v>
      </c>
      <c r="B58" s="2" t="s">
        <v>1371</v>
      </c>
      <c r="C58" s="2">
        <v>0.26223412798111306</v>
      </c>
      <c r="D58" s="2">
        <v>0.19874155703787627</v>
      </c>
      <c r="E58" s="2">
        <v>0.14451751289655937</v>
      </c>
      <c r="F58" s="2">
        <v>0.20183106597184955</v>
      </c>
      <c r="G58" s="2">
        <v>5.8919089994933574E-2</v>
      </c>
    </row>
    <row r="59" spans="1:7" x14ac:dyDescent="0.35">
      <c r="A59" s="2" t="s">
        <v>189</v>
      </c>
      <c r="B59" s="2" t="s">
        <v>1052</v>
      </c>
      <c r="C59" s="2">
        <v>0.19172236205869186</v>
      </c>
      <c r="D59" s="2">
        <v>0.20998816028894937</v>
      </c>
      <c r="E59" s="2">
        <v>0.20136276938677583</v>
      </c>
      <c r="F59" s="2">
        <v>0.20102443057813901</v>
      </c>
      <c r="G59" s="2">
        <v>9.1375982133814516E-3</v>
      </c>
    </row>
    <row r="60" spans="1:7" x14ac:dyDescent="0.35">
      <c r="A60" s="2" t="s">
        <v>546</v>
      </c>
      <c r="B60" s="2" t="s">
        <v>1423</v>
      </c>
      <c r="C60" s="2">
        <v>0.18743942516562628</v>
      </c>
      <c r="D60" s="2">
        <v>0.24016989748680853</v>
      </c>
      <c r="E60" s="2">
        <v>0.17234912240689221</v>
      </c>
      <c r="F60" s="2">
        <v>0.19998614835310899</v>
      </c>
      <c r="G60" s="2">
        <v>3.5608700905363645E-2</v>
      </c>
    </row>
    <row r="61" spans="1:7" x14ac:dyDescent="0.35">
      <c r="A61" s="2" t="s">
        <v>1720</v>
      </c>
      <c r="B61" s="2" t="s">
        <v>855</v>
      </c>
      <c r="C61" s="2">
        <v>0.10697766560748567</v>
      </c>
      <c r="D61" s="2">
        <v>0.26161115210302216</v>
      </c>
      <c r="E61" s="2">
        <v>0.22128278719750152</v>
      </c>
      <c r="F61" s="2">
        <v>0.19662386830266979</v>
      </c>
      <c r="G61" s="2">
        <v>8.0211754108969149E-2</v>
      </c>
    </row>
    <row r="62" spans="1:7" x14ac:dyDescent="0.35">
      <c r="A62" s="2" t="s">
        <v>280</v>
      </c>
      <c r="B62" s="2" t="s">
        <v>1165</v>
      </c>
      <c r="C62" s="2">
        <v>0.19125228361920907</v>
      </c>
      <c r="D62" s="2">
        <v>0.20519249727955097</v>
      </c>
      <c r="E62" s="2">
        <v>0.17256403831044689</v>
      </c>
      <c r="F62" s="2">
        <v>0.18966960640306896</v>
      </c>
      <c r="G62" s="2">
        <v>1.6371705288469304E-2</v>
      </c>
    </row>
    <row r="63" spans="1:7" x14ac:dyDescent="0.35">
      <c r="A63" s="2" t="s">
        <v>2052</v>
      </c>
      <c r="B63" s="2" t="s">
        <v>906</v>
      </c>
      <c r="C63" s="2">
        <v>0.15375917549231177</v>
      </c>
      <c r="D63" s="2">
        <v>0.16418184360885663</v>
      </c>
      <c r="E63" s="2">
        <v>0.23009433924324396</v>
      </c>
      <c r="F63" s="2">
        <v>0.1826784527814708</v>
      </c>
      <c r="G63" s="2">
        <v>4.1392725440392603E-2</v>
      </c>
    </row>
    <row r="64" spans="1:7" x14ac:dyDescent="0.35">
      <c r="A64" s="2" t="s">
        <v>464</v>
      </c>
      <c r="B64" s="2" t="s">
        <v>834</v>
      </c>
      <c r="C64" s="2">
        <v>0.21938734873788376</v>
      </c>
      <c r="D64" s="2">
        <v>0.16173760246213098</v>
      </c>
      <c r="E64" s="2">
        <v>0.16171078518093487</v>
      </c>
      <c r="F64" s="2">
        <v>0.18094524546031654</v>
      </c>
      <c r="G64" s="2">
        <v>3.3291840713514056E-2</v>
      </c>
    </row>
    <row r="65" spans="1:7" x14ac:dyDescent="0.35">
      <c r="A65" s="2" t="s">
        <v>709</v>
      </c>
      <c r="B65" s="2" t="s">
        <v>1292</v>
      </c>
      <c r="C65" s="2">
        <v>0.19144379705751688</v>
      </c>
      <c r="D65" s="2">
        <v>0.20571847322251721</v>
      </c>
      <c r="E65" s="2">
        <v>0.14537717651077814</v>
      </c>
      <c r="F65" s="2">
        <v>0.18084648226360409</v>
      </c>
      <c r="G65" s="2">
        <v>3.1535620064373236E-2</v>
      </c>
    </row>
    <row r="66" spans="1:7" x14ac:dyDescent="0.35">
      <c r="A66" s="2" t="s">
        <v>1788</v>
      </c>
      <c r="B66" s="2" t="s">
        <v>1083</v>
      </c>
      <c r="C66" s="2">
        <v>0.18437521015270131</v>
      </c>
      <c r="D66" s="2">
        <v>0.18392141135076756</v>
      </c>
      <c r="E66" s="2">
        <v>0.16779559170032712</v>
      </c>
      <c r="F66" s="2">
        <v>0.17869740440126533</v>
      </c>
      <c r="G66" s="2">
        <v>9.4439728643676401E-3</v>
      </c>
    </row>
    <row r="67" spans="1:7" x14ac:dyDescent="0.35">
      <c r="A67" s="2" t="s">
        <v>513</v>
      </c>
      <c r="B67" s="2" t="s">
        <v>1389</v>
      </c>
      <c r="C67" s="2">
        <v>0.18390513171321851</v>
      </c>
      <c r="D67" s="2">
        <v>0.18766512247423345</v>
      </c>
      <c r="E67" s="2">
        <v>0.15796318911269991</v>
      </c>
      <c r="F67" s="2">
        <v>0.17651114776671728</v>
      </c>
      <c r="G67" s="2">
        <v>1.6172645433078756E-2</v>
      </c>
    </row>
    <row r="68" spans="1:7" x14ac:dyDescent="0.35">
      <c r="A68" s="2" t="s">
        <v>50</v>
      </c>
      <c r="B68" s="2" t="s">
        <v>875</v>
      </c>
      <c r="C68" s="2">
        <v>0.13454515453626634</v>
      </c>
      <c r="D68" s="2">
        <v>0.24258319887218324</v>
      </c>
      <c r="E68" s="2">
        <v>0.14731141964277039</v>
      </c>
      <c r="F68" s="2">
        <v>0.17481325768374001</v>
      </c>
      <c r="G68" s="2">
        <v>5.9036582537492541E-2</v>
      </c>
    </row>
    <row r="69" spans="1:7" x14ac:dyDescent="0.35">
      <c r="A69" s="2" t="s">
        <v>611</v>
      </c>
      <c r="B69" s="2" t="s">
        <v>834</v>
      </c>
      <c r="C69" s="2">
        <v>0.10782902989232676</v>
      </c>
      <c r="D69" s="2">
        <v>0.19410059283523265</v>
      </c>
      <c r="E69" s="2">
        <v>0.22062460724286528</v>
      </c>
      <c r="F69" s="2">
        <v>0.17418474332347489</v>
      </c>
      <c r="G69" s="2">
        <v>5.8976193195149219E-2</v>
      </c>
    </row>
    <row r="70" spans="1:7" x14ac:dyDescent="0.35">
      <c r="A70" s="2" t="s">
        <v>387</v>
      </c>
      <c r="B70" s="2" t="s">
        <v>1270</v>
      </c>
      <c r="C70" s="2">
        <v>0.28168144712564253</v>
      </c>
      <c r="D70" s="2">
        <v>0.10312995952307949</v>
      </c>
      <c r="E70" s="2">
        <v>0.13196373768017081</v>
      </c>
      <c r="F70" s="2">
        <v>0.17225838144296426</v>
      </c>
      <c r="G70" s="2">
        <v>9.5853545413040808E-2</v>
      </c>
    </row>
    <row r="71" spans="1:7" x14ac:dyDescent="0.35">
      <c r="A71" s="2" t="s">
        <v>817</v>
      </c>
      <c r="B71" s="2" t="s">
        <v>855</v>
      </c>
      <c r="C71" s="2">
        <v>0.12937777376447013</v>
      </c>
      <c r="D71" s="2">
        <v>0.20757485890357469</v>
      </c>
      <c r="E71" s="2">
        <v>0.17666087272195824</v>
      </c>
      <c r="F71" s="2">
        <v>0.17120450179666769</v>
      </c>
      <c r="G71" s="2">
        <v>3.938305497061971E-2</v>
      </c>
    </row>
    <row r="72" spans="1:7" x14ac:dyDescent="0.35">
      <c r="A72" s="2" t="s">
        <v>1938</v>
      </c>
      <c r="B72" s="2" t="s">
        <v>1406</v>
      </c>
      <c r="C72" s="2">
        <v>0.13605288760512602</v>
      </c>
      <c r="D72" s="2">
        <v>0.20568753346116628</v>
      </c>
      <c r="E72" s="2">
        <v>0.15300669108696976</v>
      </c>
      <c r="F72" s="2">
        <v>0.16491570405108735</v>
      </c>
      <c r="G72" s="2">
        <v>3.6312730800762957E-2</v>
      </c>
    </row>
    <row r="73" spans="1:7" x14ac:dyDescent="0.35">
      <c r="A73" s="2" t="s">
        <v>746</v>
      </c>
      <c r="B73" s="2" t="s">
        <v>834</v>
      </c>
      <c r="C73" s="2">
        <v>9.2584560203025038E-2</v>
      </c>
      <c r="D73" s="2">
        <v>0.2539226214073092</v>
      </c>
      <c r="E73" s="2">
        <v>0.14199225102979171</v>
      </c>
      <c r="F73" s="2">
        <v>0.16283314421337533</v>
      </c>
      <c r="G73" s="2">
        <v>8.2663472101082769E-2</v>
      </c>
    </row>
    <row r="74" spans="1:7" x14ac:dyDescent="0.35">
      <c r="A74" s="2" t="s">
        <v>795</v>
      </c>
      <c r="B74" s="2" t="s">
        <v>834</v>
      </c>
      <c r="C74" s="2">
        <v>0.25570526076607403</v>
      </c>
      <c r="D74" s="2">
        <v>7.235108493114685E-2</v>
      </c>
      <c r="E74" s="2">
        <v>0.15523644358634972</v>
      </c>
      <c r="F74" s="2">
        <v>0.16109759642785684</v>
      </c>
      <c r="G74" s="2">
        <v>9.181749987611286E-2</v>
      </c>
    </row>
    <row r="75" spans="1:7" x14ac:dyDescent="0.35">
      <c r="A75" s="2" t="s">
        <v>1678</v>
      </c>
      <c r="B75" s="2" t="s">
        <v>834</v>
      </c>
      <c r="C75" s="2">
        <v>0.20175070210099177</v>
      </c>
      <c r="D75" s="2">
        <v>0.11894017757341883</v>
      </c>
      <c r="E75" s="2">
        <v>0.15113960917483837</v>
      </c>
      <c r="F75" s="2">
        <v>0.15727682961641634</v>
      </c>
      <c r="G75" s="2">
        <v>4.1744997894290613E-2</v>
      </c>
    </row>
    <row r="76" spans="1:7" x14ac:dyDescent="0.35">
      <c r="A76" s="2" t="s">
        <v>1839</v>
      </c>
      <c r="B76" s="2" t="s">
        <v>1200</v>
      </c>
      <c r="C76" s="2">
        <v>0.23899136069557422</v>
      </c>
      <c r="D76" s="2">
        <v>0.12111060183218852</v>
      </c>
      <c r="E76" s="2">
        <v>9.8173584743784084E-2</v>
      </c>
      <c r="F76" s="2">
        <v>0.15275851575718227</v>
      </c>
      <c r="G76" s="2">
        <v>7.5555306549937362E-2</v>
      </c>
    </row>
    <row r="77" spans="1:7" x14ac:dyDescent="0.35">
      <c r="A77" s="2" t="s">
        <v>59</v>
      </c>
      <c r="B77" s="2" t="s">
        <v>834</v>
      </c>
      <c r="C77" s="2">
        <v>0.18886707079664816</v>
      </c>
      <c r="D77" s="2">
        <v>0.15752979491840072</v>
      </c>
      <c r="E77" s="2">
        <v>0.10893415538988815</v>
      </c>
      <c r="F77" s="2">
        <v>0.15177700703497901</v>
      </c>
      <c r="G77" s="2">
        <v>4.0275782645155245E-2</v>
      </c>
    </row>
    <row r="78" spans="1:7" x14ac:dyDescent="0.35">
      <c r="A78" s="2" t="s">
        <v>1707</v>
      </c>
      <c r="B78" s="2" t="s">
        <v>929</v>
      </c>
      <c r="C78" s="2">
        <v>0.10734502320278519</v>
      </c>
      <c r="D78" s="2">
        <v>0.18823750805922618</v>
      </c>
      <c r="E78" s="2">
        <v>0.15813780828433807</v>
      </c>
      <c r="F78" s="2">
        <v>0.1512401131821165</v>
      </c>
      <c r="G78" s="2">
        <v>4.0884987157326851E-2</v>
      </c>
    </row>
    <row r="79" spans="1:7" x14ac:dyDescent="0.35">
      <c r="A79" s="2" t="s">
        <v>2082</v>
      </c>
      <c r="B79" s="2" t="s">
        <v>1473</v>
      </c>
      <c r="C79" s="2">
        <v>0.18730014266503878</v>
      </c>
      <c r="D79" s="2">
        <v>0.13289091596656563</v>
      </c>
      <c r="E79" s="2">
        <v>0.11725274408185204</v>
      </c>
      <c r="F79" s="2">
        <v>0.14581460090448548</v>
      </c>
      <c r="G79" s="2">
        <v>3.6768542755308053E-2</v>
      </c>
    </row>
    <row r="80" spans="1:7" x14ac:dyDescent="0.35">
      <c r="A80" s="2" t="s">
        <v>1746</v>
      </c>
      <c r="B80" s="2" t="s">
        <v>1006</v>
      </c>
      <c r="C80" s="2">
        <v>0.18970276580017315</v>
      </c>
      <c r="D80" s="2">
        <v>0.11129650953166477</v>
      </c>
      <c r="E80" s="2">
        <v>0.13457765235715477</v>
      </c>
      <c r="F80" s="2">
        <v>0.14519230922966422</v>
      </c>
      <c r="G80" s="2">
        <v>4.0266468195032816E-2</v>
      </c>
    </row>
    <row r="81" spans="1:7" x14ac:dyDescent="0.35">
      <c r="A81" s="2" t="s">
        <v>158</v>
      </c>
      <c r="B81" s="2" t="s">
        <v>1008</v>
      </c>
      <c r="C81" s="2">
        <v>0.10221072202487853</v>
      </c>
      <c r="D81" s="2">
        <v>0.1782130253815159</v>
      </c>
      <c r="E81" s="2">
        <v>0.15444394119199178</v>
      </c>
      <c r="F81" s="2">
        <v>0.14495589619946206</v>
      </c>
      <c r="G81" s="2">
        <v>3.8879361841647891E-2</v>
      </c>
    </row>
    <row r="82" spans="1:7" x14ac:dyDescent="0.35">
      <c r="A82" s="2" t="s">
        <v>649</v>
      </c>
      <c r="B82" s="2" t="s">
        <v>1224</v>
      </c>
      <c r="C82" s="2">
        <v>0.2582471664017959</v>
      </c>
      <c r="D82" s="2">
        <v>3.0873240864053061E-2</v>
      </c>
      <c r="E82" s="2">
        <v>0.13896999613605385</v>
      </c>
      <c r="F82" s="2">
        <v>0.14269680113396763</v>
      </c>
      <c r="G82" s="2">
        <v>0.1137327670912394</v>
      </c>
    </row>
    <row r="83" spans="1:7" x14ac:dyDescent="0.35">
      <c r="A83" s="2" t="s">
        <v>1846</v>
      </c>
      <c r="B83" s="2" t="s">
        <v>1219</v>
      </c>
      <c r="C83" s="2">
        <v>0.12775513263262578</v>
      </c>
      <c r="D83" s="2">
        <v>0.1312325447581543</v>
      </c>
      <c r="E83" s="2">
        <v>0.16001832244044165</v>
      </c>
      <c r="F83" s="2">
        <v>0.13966866661040725</v>
      </c>
      <c r="G83" s="2">
        <v>1.7708881050854827E-2</v>
      </c>
    </row>
    <row r="84" spans="1:7" x14ac:dyDescent="0.35">
      <c r="A84" s="2" t="s">
        <v>1726</v>
      </c>
      <c r="B84" s="2" t="s">
        <v>855</v>
      </c>
      <c r="C84" s="2">
        <v>2.6921566332306142E-2</v>
      </c>
      <c r="D84" s="2">
        <v>0.22370994444809908</v>
      </c>
      <c r="E84" s="2">
        <v>0.16539122002930901</v>
      </c>
      <c r="F84" s="2">
        <v>0.13867424360323807</v>
      </c>
      <c r="G84" s="2">
        <v>0.10107800978637485</v>
      </c>
    </row>
    <row r="85" spans="1:7" x14ac:dyDescent="0.35">
      <c r="A85" s="2" t="s">
        <v>781</v>
      </c>
      <c r="B85" s="2" t="s">
        <v>834</v>
      </c>
      <c r="C85" s="2">
        <v>0.218360140296051</v>
      </c>
      <c r="D85" s="2">
        <v>5.8016693497248181E-2</v>
      </c>
      <c r="E85" s="2">
        <v>0.13101810770453018</v>
      </c>
      <c r="F85" s="2">
        <v>0.13579831383260979</v>
      </c>
      <c r="G85" s="2">
        <v>8.0278533935295021E-2</v>
      </c>
    </row>
    <row r="86" spans="1:7" x14ac:dyDescent="0.35">
      <c r="A86" s="2" t="s">
        <v>1838</v>
      </c>
      <c r="B86" s="2" t="s">
        <v>1199</v>
      </c>
      <c r="C86" s="2">
        <v>0.11536421317411043</v>
      </c>
      <c r="D86" s="2">
        <v>0.17185490442389412</v>
      </c>
      <c r="E86" s="2">
        <v>0.12012590106749886</v>
      </c>
      <c r="F86" s="2">
        <v>0.13578167288850115</v>
      </c>
      <c r="G86" s="2">
        <v>3.1330926302186826E-2</v>
      </c>
    </row>
    <row r="87" spans="1:7" x14ac:dyDescent="0.35">
      <c r="A87" s="2" t="s">
        <v>504</v>
      </c>
      <c r="B87" s="2" t="s">
        <v>834</v>
      </c>
      <c r="C87" s="2">
        <v>0.22809250502460243</v>
      </c>
      <c r="D87" s="2">
        <v>0.10549530427836019</v>
      </c>
      <c r="E87" s="2">
        <v>7.1661021591518187E-2</v>
      </c>
      <c r="F87" s="2">
        <v>0.13508294363149362</v>
      </c>
      <c r="G87" s="2">
        <v>8.2305975203123258E-2</v>
      </c>
    </row>
    <row r="88" spans="1:7" x14ac:dyDescent="0.35">
      <c r="A88" s="2" t="s">
        <v>2050</v>
      </c>
      <c r="B88" s="2" t="s">
        <v>1587</v>
      </c>
      <c r="C88" s="2">
        <v>9.5904706810779533E-2</v>
      </c>
      <c r="D88" s="2">
        <v>0.1711278200321466</v>
      </c>
      <c r="E88" s="2">
        <v>0.12606966902518335</v>
      </c>
      <c r="F88" s="2">
        <v>0.13103406528936981</v>
      </c>
      <c r="G88" s="2">
        <v>3.7856480467412211E-2</v>
      </c>
    </row>
    <row r="89" spans="1:7" x14ac:dyDescent="0.35">
      <c r="A89" s="2" t="s">
        <v>473</v>
      </c>
      <c r="B89" s="2" t="s">
        <v>834</v>
      </c>
      <c r="C89" s="2">
        <v>0.26400997986360364</v>
      </c>
      <c r="D89" s="2">
        <v>0</v>
      </c>
      <c r="E89" s="2">
        <v>0.11582892622080218</v>
      </c>
      <c r="F89" s="2">
        <v>0.12661296869480196</v>
      </c>
      <c r="G89" s="2">
        <v>0.13233495020574068</v>
      </c>
    </row>
    <row r="90" spans="1:7" x14ac:dyDescent="0.35">
      <c r="A90" s="2" t="s">
        <v>2069</v>
      </c>
      <c r="B90" s="2" t="s">
        <v>1602</v>
      </c>
      <c r="C90" s="2">
        <v>0.11636530614708307</v>
      </c>
      <c r="D90" s="2">
        <v>0.14186035278220827</v>
      </c>
      <c r="E90" s="2">
        <v>0.10727795970811982</v>
      </c>
      <c r="F90" s="2">
        <v>0.12183453954580371</v>
      </c>
      <c r="G90" s="2">
        <v>1.7928186276362511E-2</v>
      </c>
    </row>
    <row r="91" spans="1:7" x14ac:dyDescent="0.35">
      <c r="A91" s="2" t="s">
        <v>1802</v>
      </c>
      <c r="B91" s="2" t="s">
        <v>1132</v>
      </c>
      <c r="C91" s="2">
        <v>0.10525404466271537</v>
      </c>
      <c r="D91" s="2">
        <v>6.6209542302981761E-2</v>
      </c>
      <c r="E91" s="2">
        <v>0.19002595547426576</v>
      </c>
      <c r="F91" s="2">
        <v>0.1204965141466543</v>
      </c>
      <c r="G91" s="2">
        <v>6.3299887042767566E-2</v>
      </c>
    </row>
    <row r="92" spans="1:7" x14ac:dyDescent="0.35">
      <c r="A92" s="2" t="s">
        <v>2070</v>
      </c>
      <c r="B92" s="2" t="s">
        <v>1603</v>
      </c>
      <c r="C92" s="2">
        <v>0.27325485584009884</v>
      </c>
      <c r="D92" s="2">
        <v>3.0919650506079498E-2</v>
      </c>
      <c r="E92" s="2">
        <v>3.8570688566081444E-2</v>
      </c>
      <c r="F92" s="2">
        <v>0.11424839830408658</v>
      </c>
      <c r="G92" s="2">
        <v>0.1377567593603401</v>
      </c>
    </row>
    <row r="93" spans="1:7" x14ac:dyDescent="0.35">
      <c r="A93" s="2" t="s">
        <v>586</v>
      </c>
      <c r="B93" s="2" t="s">
        <v>834</v>
      </c>
      <c r="C93" s="2">
        <v>6.7616430941458555E-2</v>
      </c>
      <c r="D93" s="2">
        <v>0.16272767482536163</v>
      </c>
      <c r="E93" s="2">
        <v>0.10354379588385701</v>
      </c>
      <c r="F93" s="2">
        <v>0.11129596721689239</v>
      </c>
      <c r="G93" s="2">
        <v>4.8027172502328089E-2</v>
      </c>
    </row>
    <row r="94" spans="1:7" x14ac:dyDescent="0.35">
      <c r="A94" s="2" t="s">
        <v>23</v>
      </c>
      <c r="B94" s="2" t="s">
        <v>844</v>
      </c>
      <c r="C94" s="2">
        <v>0.1196506321296907</v>
      </c>
      <c r="D94" s="2">
        <v>8.6154859457876598E-2</v>
      </c>
      <c r="E94" s="2">
        <v>0.11745960063902343</v>
      </c>
      <c r="F94" s="2">
        <v>0.1077550307421969</v>
      </c>
      <c r="G94" s="2">
        <v>1.8738348496659323E-2</v>
      </c>
    </row>
    <row r="95" spans="1:7" x14ac:dyDescent="0.35">
      <c r="A95" s="2" t="s">
        <v>1837</v>
      </c>
      <c r="B95" s="2" t="s">
        <v>1198</v>
      </c>
      <c r="C95" s="2">
        <v>5.4637042917961023E-2</v>
      </c>
      <c r="D95" s="2">
        <v>0.16093316866700608</v>
      </c>
      <c r="E95" s="2">
        <v>0.10175999388435306</v>
      </c>
      <c r="F95" s="2">
        <v>0.10577673515644004</v>
      </c>
      <c r="G95" s="2">
        <v>5.3261780341529813E-2</v>
      </c>
    </row>
    <row r="96" spans="1:7" x14ac:dyDescent="0.35">
      <c r="A96" s="2" t="s">
        <v>2103</v>
      </c>
      <c r="B96" s="2" t="s">
        <v>1645</v>
      </c>
      <c r="C96" s="2">
        <v>0.1150926122979648</v>
      </c>
      <c r="D96" s="2">
        <v>9.5097997476370891E-2</v>
      </c>
      <c r="E96" s="2">
        <v>0.10177745580151687</v>
      </c>
      <c r="F96" s="2">
        <v>0.10398935519195085</v>
      </c>
      <c r="G96" s="2">
        <v>1.0179171363673342E-2</v>
      </c>
    </row>
    <row r="97" spans="1:7" x14ac:dyDescent="0.35">
      <c r="A97" s="2" t="s">
        <v>672</v>
      </c>
      <c r="B97" s="2" t="s">
        <v>855</v>
      </c>
      <c r="C97" s="2">
        <v>0.15748498238302736</v>
      </c>
      <c r="D97" s="2">
        <v>9.0093491077853499E-2</v>
      </c>
      <c r="E97" s="2">
        <v>6.2395459699516459E-2</v>
      </c>
      <c r="F97" s="2">
        <v>0.10332464438679911</v>
      </c>
      <c r="G97" s="2">
        <v>4.8906051716102544E-2</v>
      </c>
    </row>
    <row r="98" spans="1:7" x14ac:dyDescent="0.35">
      <c r="A98" s="2" t="s">
        <v>2032</v>
      </c>
      <c r="B98" s="2" t="s">
        <v>1555</v>
      </c>
      <c r="C98" s="2">
        <v>0.11109868659361828</v>
      </c>
      <c r="D98" s="2">
        <v>0.101256556973279</v>
      </c>
      <c r="E98" s="2">
        <v>8.4182559422373543E-2</v>
      </c>
      <c r="F98" s="2">
        <v>9.8845934329756927E-2</v>
      </c>
      <c r="G98" s="2">
        <v>1.3619023519392091E-2</v>
      </c>
    </row>
    <row r="99" spans="1:7" x14ac:dyDescent="0.35">
      <c r="A99" s="2" t="s">
        <v>1951</v>
      </c>
      <c r="B99" s="2" t="s">
        <v>1418</v>
      </c>
      <c r="C99" s="2">
        <v>0.14752628359102121</v>
      </c>
      <c r="D99" s="2">
        <v>4.2546812821769378E-2</v>
      </c>
      <c r="E99" s="2">
        <v>0.10628666010297379</v>
      </c>
      <c r="F99" s="2">
        <v>9.8786585505254779E-2</v>
      </c>
      <c r="G99" s="2">
        <v>5.2890080922386257E-2</v>
      </c>
    </row>
    <row r="100" spans="1:7" x14ac:dyDescent="0.35">
      <c r="A100" s="2" t="s">
        <v>525</v>
      </c>
      <c r="B100" s="2" t="s">
        <v>1396</v>
      </c>
      <c r="C100" s="2">
        <v>9.7344539660602789E-2</v>
      </c>
      <c r="D100" s="2">
        <v>0.10043201233327599</v>
      </c>
      <c r="E100" s="2">
        <v>9.3188879005712419E-2</v>
      </c>
      <c r="F100" s="2">
        <v>9.6988476999863737E-2</v>
      </c>
      <c r="G100" s="2">
        <v>3.6346706266173513E-3</v>
      </c>
    </row>
    <row r="101" spans="1:7" x14ac:dyDescent="0.35">
      <c r="A101" s="2" t="s">
        <v>696</v>
      </c>
      <c r="B101" s="2" t="s">
        <v>834</v>
      </c>
      <c r="C101" s="2">
        <v>9.1672259824176913E-2</v>
      </c>
      <c r="D101" s="2">
        <v>0.14307473841523333</v>
      </c>
      <c r="E101" s="2">
        <v>5.3124524909925856E-2</v>
      </c>
      <c r="F101" s="2">
        <v>9.5957174383112034E-2</v>
      </c>
      <c r="G101" s="2">
        <v>4.5127935882284989E-2</v>
      </c>
    </row>
    <row r="102" spans="1:7" x14ac:dyDescent="0.35">
      <c r="A102" s="2" t="s">
        <v>82</v>
      </c>
      <c r="B102" s="2" t="s">
        <v>919</v>
      </c>
      <c r="C102" s="2">
        <v>0.11080619334238453</v>
      </c>
      <c r="D102" s="2">
        <v>7.3483480196591899E-2</v>
      </c>
      <c r="E102" s="2">
        <v>0.10023946386670358</v>
      </c>
      <c r="F102" s="2">
        <v>9.4843045801893344E-2</v>
      </c>
      <c r="G102" s="2">
        <v>1.9237651236271948E-2</v>
      </c>
    </row>
    <row r="103" spans="1:7" x14ac:dyDescent="0.35">
      <c r="A103" s="2" t="s">
        <v>1815</v>
      </c>
      <c r="B103" s="2" t="s">
        <v>1145</v>
      </c>
      <c r="C103" s="2">
        <v>0.11868958287563697</v>
      </c>
      <c r="D103" s="2">
        <v>8.3060883322780832E-2</v>
      </c>
      <c r="E103" s="2">
        <v>8.2774860254090296E-2</v>
      </c>
      <c r="F103" s="2">
        <v>9.4841775484169374E-2</v>
      </c>
      <c r="G103" s="2">
        <v>2.0653302165376777E-2</v>
      </c>
    </row>
    <row r="104" spans="1:7" x14ac:dyDescent="0.35">
      <c r="A104" s="2" t="s">
        <v>568</v>
      </c>
      <c r="B104" s="2" t="s">
        <v>1443</v>
      </c>
      <c r="C104" s="2">
        <v>0.12338514417669301</v>
      </c>
      <c r="D104" s="2">
        <v>8.6493649844669576E-2</v>
      </c>
      <c r="E104" s="2">
        <v>7.1659678367120977E-2</v>
      </c>
      <c r="F104" s="2">
        <v>9.3846157462827859E-2</v>
      </c>
      <c r="G104" s="2">
        <v>2.6635042322298044E-2</v>
      </c>
    </row>
    <row r="105" spans="1:7" x14ac:dyDescent="0.35">
      <c r="A105" s="2" t="s">
        <v>1994</v>
      </c>
      <c r="B105" s="2" t="s">
        <v>1494</v>
      </c>
      <c r="C105" s="2">
        <v>0.13764244914308083</v>
      </c>
      <c r="D105" s="2">
        <v>7.2151523470433174E-2</v>
      </c>
      <c r="E105" s="2">
        <v>6.8838907132965629E-2</v>
      </c>
      <c r="F105" s="2">
        <v>9.2877626582159881E-2</v>
      </c>
      <c r="G105" s="2">
        <v>3.8802839598834314E-2</v>
      </c>
    </row>
    <row r="106" spans="1:7" x14ac:dyDescent="0.35">
      <c r="A106" s="2" t="s">
        <v>587</v>
      </c>
      <c r="B106" s="2" t="s">
        <v>1224</v>
      </c>
      <c r="C106" s="2">
        <v>0.15039550310312369</v>
      </c>
      <c r="D106" s="2">
        <v>6.512665065569824E-2</v>
      </c>
      <c r="E106" s="2">
        <v>6.1795038393960527E-2</v>
      </c>
      <c r="F106" s="2">
        <v>9.24390640509275E-2</v>
      </c>
      <c r="G106" s="2">
        <v>5.0219384014281131E-2</v>
      </c>
    </row>
    <row r="107" spans="1:7" x14ac:dyDescent="0.35">
      <c r="A107" s="2" t="s">
        <v>1719</v>
      </c>
      <c r="B107" s="2" t="s">
        <v>834</v>
      </c>
      <c r="C107" s="2">
        <v>0</v>
      </c>
      <c r="D107" s="2">
        <v>0.14629092660766538</v>
      </c>
      <c r="E107" s="2">
        <v>0.13061514038536512</v>
      </c>
      <c r="F107" s="2">
        <v>9.2302022331010161E-2</v>
      </c>
      <c r="G107" s="2">
        <v>8.0319238437733836E-2</v>
      </c>
    </row>
    <row r="108" spans="1:7" x14ac:dyDescent="0.35">
      <c r="A108" s="2" t="s">
        <v>456</v>
      </c>
      <c r="B108" s="2" t="s">
        <v>1262</v>
      </c>
      <c r="C108" s="2">
        <v>7.8137482829586741E-2</v>
      </c>
      <c r="D108" s="2">
        <v>8.1133336190616176E-2</v>
      </c>
      <c r="E108" s="2">
        <v>0.11665769567388497</v>
      </c>
      <c r="F108" s="2">
        <v>9.1976171564695952E-2</v>
      </c>
      <c r="G108" s="2">
        <v>2.1427249207599145E-2</v>
      </c>
    </row>
    <row r="109" spans="1:7" x14ac:dyDescent="0.35">
      <c r="A109" s="2" t="s">
        <v>75</v>
      </c>
      <c r="B109" s="2" t="s">
        <v>912</v>
      </c>
      <c r="C109" s="2">
        <v>0.11568108086294698</v>
      </c>
      <c r="D109" s="2">
        <v>8.2448276048031871E-2</v>
      </c>
      <c r="E109" s="2">
        <v>7.5149375351090314E-2</v>
      </c>
      <c r="F109" s="2">
        <v>9.1092910754023051E-2</v>
      </c>
      <c r="G109" s="2">
        <v>2.1604445603277782E-2</v>
      </c>
    </row>
    <row r="110" spans="1:7" x14ac:dyDescent="0.35">
      <c r="A110" s="2" t="s">
        <v>1971</v>
      </c>
      <c r="B110" s="2" t="s">
        <v>855</v>
      </c>
      <c r="C110" s="2">
        <v>3.2461527793173899E-2</v>
      </c>
      <c r="D110" s="2">
        <v>0.12095745001350128</v>
      </c>
      <c r="E110" s="2">
        <v>0.11878804956787087</v>
      </c>
      <c r="F110" s="2">
        <v>9.0735675791515355E-2</v>
      </c>
      <c r="G110" s="2">
        <v>5.0478548099889199E-2</v>
      </c>
    </row>
    <row r="111" spans="1:7" x14ac:dyDescent="0.35">
      <c r="A111" s="2" t="s">
        <v>175</v>
      </c>
      <c r="B111" s="2" t="s">
        <v>1032</v>
      </c>
      <c r="C111" s="2">
        <v>3.6875042030540262E-2</v>
      </c>
      <c r="D111" s="2">
        <v>0.12412258759970424</v>
      </c>
      <c r="E111" s="2">
        <v>0.1110107803079854</v>
      </c>
      <c r="F111" s="2">
        <v>9.0669469979409958E-2</v>
      </c>
      <c r="G111" s="2">
        <v>4.7046362573246764E-2</v>
      </c>
    </row>
    <row r="112" spans="1:7" x14ac:dyDescent="0.35">
      <c r="A112" s="2" t="s">
        <v>352</v>
      </c>
      <c r="B112" s="2" t="s">
        <v>1240</v>
      </c>
      <c r="C112" s="2">
        <v>7.8377745143100169E-2</v>
      </c>
      <c r="D112" s="2">
        <v>9.9072209821901402E-2</v>
      </c>
      <c r="E112" s="2">
        <v>8.6416341594945129E-2</v>
      </c>
      <c r="F112" s="2">
        <v>8.7955432186648905E-2</v>
      </c>
      <c r="G112" s="2">
        <v>1.0432728165376555E-2</v>
      </c>
    </row>
    <row r="113" spans="1:7" x14ac:dyDescent="0.35">
      <c r="A113" s="2" t="s">
        <v>725</v>
      </c>
      <c r="B113" s="2" t="s">
        <v>834</v>
      </c>
      <c r="C113" s="2">
        <v>4.0677454296578978E-2</v>
      </c>
      <c r="D113" s="2">
        <v>0.12876973975461806</v>
      </c>
      <c r="E113" s="2">
        <v>8.9235769604703266E-2</v>
      </c>
      <c r="F113" s="2">
        <v>8.6227654551966779E-2</v>
      </c>
      <c r="G113" s="2">
        <v>4.4123114763500469E-2</v>
      </c>
    </row>
    <row r="114" spans="1:7" x14ac:dyDescent="0.35">
      <c r="A114" s="2" t="s">
        <v>411</v>
      </c>
      <c r="B114" s="2" t="s">
        <v>855</v>
      </c>
      <c r="C114" s="2">
        <v>2.1123932245351511E-2</v>
      </c>
      <c r="D114" s="2">
        <v>0.12824685778778688</v>
      </c>
      <c r="E114" s="2">
        <v>0.10900265983414623</v>
      </c>
      <c r="F114" s="2">
        <v>8.6124483289094875E-2</v>
      </c>
      <c r="G114" s="2">
        <v>5.7108567796018507E-2</v>
      </c>
    </row>
    <row r="115" spans="1:7" x14ac:dyDescent="0.35">
      <c r="A115" s="2" t="s">
        <v>1872</v>
      </c>
      <c r="B115" s="2" t="s">
        <v>1286</v>
      </c>
      <c r="C115" s="2">
        <v>0.13054948780066244</v>
      </c>
      <c r="D115" s="2">
        <v>7.3859398297006038E-2</v>
      </c>
      <c r="E115" s="2">
        <v>5.2434107569756402E-2</v>
      </c>
      <c r="F115" s="2">
        <v>8.5614331222474971E-2</v>
      </c>
      <c r="G115" s="2">
        <v>4.0362569209806999E-2</v>
      </c>
    </row>
    <row r="116" spans="1:7" x14ac:dyDescent="0.35">
      <c r="A116" s="2" t="s">
        <v>545</v>
      </c>
      <c r="B116" s="2" t="s">
        <v>1422</v>
      </c>
      <c r="C116" s="2">
        <v>1.5354851071017316E-2</v>
      </c>
      <c r="D116" s="2">
        <v>3.383572301340726E-2</v>
      </c>
      <c r="E116" s="2">
        <v>0.20480142384365096</v>
      </c>
      <c r="F116" s="2">
        <v>8.4663999309358515E-2</v>
      </c>
      <c r="G116" s="2">
        <v>0.10445159758106796</v>
      </c>
    </row>
    <row r="117" spans="1:7" x14ac:dyDescent="0.35">
      <c r="A117" s="2" t="s">
        <v>262</v>
      </c>
      <c r="B117" s="2" t="s">
        <v>855</v>
      </c>
      <c r="C117" s="2">
        <v>6.8473018320071674E-2</v>
      </c>
      <c r="D117" s="2">
        <v>8.857125481938638E-2</v>
      </c>
      <c r="E117" s="2">
        <v>9.4871939175425107E-2</v>
      </c>
      <c r="F117" s="2">
        <v>8.3972070771627716E-2</v>
      </c>
      <c r="G117" s="2">
        <v>1.3787317578509345E-2</v>
      </c>
    </row>
    <row r="118" spans="1:7" x14ac:dyDescent="0.35">
      <c r="A118" s="2" t="s">
        <v>1810</v>
      </c>
      <c r="B118" s="2" t="s">
        <v>1140</v>
      </c>
      <c r="C118" s="2">
        <v>0.12218035054661115</v>
      </c>
      <c r="D118" s="2">
        <v>5.7083859692516808E-2</v>
      </c>
      <c r="E118" s="2">
        <v>6.8486982340894814E-2</v>
      </c>
      <c r="F118" s="2">
        <v>8.2583730860007601E-2</v>
      </c>
      <c r="G118" s="2">
        <v>3.476243690375614E-2</v>
      </c>
    </row>
    <row r="119" spans="1:7" x14ac:dyDescent="0.35">
      <c r="A119" s="2" t="s">
        <v>282</v>
      </c>
      <c r="B119" s="2" t="s">
        <v>834</v>
      </c>
      <c r="C119" s="2">
        <v>8.7126427211252425E-2</v>
      </c>
      <c r="D119" s="2">
        <v>0.12570051542860308</v>
      </c>
      <c r="E119" s="2">
        <v>3.4495345744925562E-2</v>
      </c>
      <c r="F119" s="2">
        <v>8.2440762794927028E-2</v>
      </c>
      <c r="G119" s="2">
        <v>4.5782773316214824E-2</v>
      </c>
    </row>
    <row r="120" spans="1:7" x14ac:dyDescent="0.35">
      <c r="A120" s="2" t="s">
        <v>242</v>
      </c>
      <c r="B120" s="2" t="s">
        <v>1120</v>
      </c>
      <c r="C120" s="2">
        <v>6.4762880710672183E-2</v>
      </c>
      <c r="D120" s="2">
        <v>0.10304796915549946</v>
      </c>
      <c r="E120" s="2">
        <v>7.8507436344132403E-2</v>
      </c>
      <c r="F120" s="2">
        <v>8.2106095403434678E-2</v>
      </c>
      <c r="G120" s="2">
        <v>1.9394580675433173E-2</v>
      </c>
    </row>
    <row r="121" spans="1:7" x14ac:dyDescent="0.35">
      <c r="A121" s="2" t="s">
        <v>550</v>
      </c>
      <c r="B121" s="2" t="s">
        <v>834</v>
      </c>
      <c r="C121" s="2">
        <v>0.13993364627774518</v>
      </c>
      <c r="D121" s="2">
        <v>9.2146344243489529E-3</v>
      </c>
      <c r="E121" s="2">
        <v>9.6765885575500851E-2</v>
      </c>
      <c r="F121" s="2">
        <v>8.1971388759198335E-2</v>
      </c>
      <c r="G121" s="2">
        <v>6.6603474886958974E-2</v>
      </c>
    </row>
    <row r="122" spans="1:7" x14ac:dyDescent="0.35">
      <c r="A122" s="2" t="s">
        <v>1816</v>
      </c>
      <c r="B122" s="2" t="s">
        <v>1146</v>
      </c>
      <c r="C122" s="2">
        <v>6.8485205538873078E-2</v>
      </c>
      <c r="D122" s="2">
        <v>9.0121336863069362E-2</v>
      </c>
      <c r="E122" s="2">
        <v>8.1337610149068276E-2</v>
      </c>
      <c r="F122" s="2">
        <v>7.9981384183670234E-2</v>
      </c>
      <c r="G122" s="2">
        <v>1.0881638494334512E-2</v>
      </c>
    </row>
    <row r="123" spans="1:7" x14ac:dyDescent="0.35">
      <c r="A123" s="2" t="s">
        <v>815</v>
      </c>
      <c r="B123" s="2" t="s">
        <v>1276</v>
      </c>
      <c r="C123" s="2">
        <v>7.1216883581645393E-2</v>
      </c>
      <c r="D123" s="2">
        <v>9.8162580838183244E-2</v>
      </c>
      <c r="E123" s="2">
        <v>6.7488966613762691E-2</v>
      </c>
      <c r="F123" s="2">
        <v>7.8956143677863785E-2</v>
      </c>
      <c r="G123" s="2">
        <v>1.6737376213876293E-2</v>
      </c>
    </row>
    <row r="124" spans="1:7" x14ac:dyDescent="0.35">
      <c r="A124" s="2" t="s">
        <v>142</v>
      </c>
      <c r="B124" s="2" t="s">
        <v>985</v>
      </c>
      <c r="C124" s="2">
        <v>0.13266832284084981</v>
      </c>
      <c r="D124" s="2">
        <v>4.488276480376667E-2</v>
      </c>
      <c r="E124" s="2">
        <v>5.7476571956908411E-2</v>
      </c>
      <c r="F124" s="2">
        <v>7.83425532005083E-2</v>
      </c>
      <c r="G124" s="2">
        <v>4.7467019391512454E-2</v>
      </c>
    </row>
    <row r="125" spans="1:7" x14ac:dyDescent="0.35">
      <c r="A125" s="2" t="s">
        <v>45</v>
      </c>
      <c r="B125" s="2" t="s">
        <v>834</v>
      </c>
      <c r="C125" s="2">
        <v>0.14016868549748659</v>
      </c>
      <c r="D125" s="2">
        <v>3.4370980884778822E-2</v>
      </c>
      <c r="E125" s="2">
        <v>5.6236775838277263E-2</v>
      </c>
      <c r="F125" s="2">
        <v>7.6925480740180893E-2</v>
      </c>
      <c r="G125" s="2">
        <v>5.5850742682778898E-2</v>
      </c>
    </row>
    <row r="126" spans="1:7" x14ac:dyDescent="0.35">
      <c r="A126" s="2" t="s">
        <v>663</v>
      </c>
      <c r="B126" s="2" t="s">
        <v>859</v>
      </c>
      <c r="C126" s="2">
        <v>9.1808060262249719E-2</v>
      </c>
      <c r="D126" s="2">
        <v>7.9966907187685066E-2</v>
      </c>
      <c r="E126" s="2">
        <v>5.86975629339785E-2</v>
      </c>
      <c r="F126" s="2">
        <v>7.6824176794637766E-2</v>
      </c>
      <c r="G126" s="2">
        <v>1.6777479669899772E-2</v>
      </c>
    </row>
    <row r="127" spans="1:7" x14ac:dyDescent="0.35">
      <c r="A127" s="2" t="s">
        <v>658</v>
      </c>
      <c r="B127" s="2" t="s">
        <v>1543</v>
      </c>
      <c r="C127" s="2">
        <v>7.8964472676825007E-2</v>
      </c>
      <c r="D127" s="2">
        <v>7.5514675529282274E-2</v>
      </c>
      <c r="E127" s="2">
        <v>6.9421866521357734E-2</v>
      </c>
      <c r="F127" s="2">
        <v>7.4633671575821667E-2</v>
      </c>
      <c r="G127" s="2">
        <v>4.8319208431120211E-3</v>
      </c>
    </row>
    <row r="128" spans="1:7" x14ac:dyDescent="0.35">
      <c r="A128" s="2" t="s">
        <v>512</v>
      </c>
      <c r="B128" s="2" t="s">
        <v>1388</v>
      </c>
      <c r="C128" s="2">
        <v>5.644771542559851E-2</v>
      </c>
      <c r="D128" s="2">
        <v>7.7400453983623135E-2</v>
      </c>
      <c r="E128" s="2">
        <v>7.3871968949337105E-2</v>
      </c>
      <c r="F128" s="2">
        <v>6.9240046119519574E-2</v>
      </c>
      <c r="G128" s="2">
        <v>1.1218081168197674E-2</v>
      </c>
    </row>
    <row r="129" spans="1:7" x14ac:dyDescent="0.35">
      <c r="A129" s="2" t="s">
        <v>569</v>
      </c>
      <c r="B129" s="2" t="s">
        <v>1444</v>
      </c>
      <c r="C129" s="2">
        <v>2.7438652615737229E-2</v>
      </c>
      <c r="D129" s="2">
        <v>0.1030557040958372</v>
      </c>
      <c r="E129" s="2">
        <v>7.4644322977736793E-2</v>
      </c>
      <c r="F129" s="2">
        <v>6.837955989643707E-2</v>
      </c>
      <c r="G129" s="2">
        <v>3.8195812086989779E-2</v>
      </c>
    </row>
    <row r="130" spans="1:7" x14ac:dyDescent="0.35">
      <c r="A130" s="2" t="s">
        <v>1824</v>
      </c>
      <c r="B130" s="2" t="s">
        <v>1167</v>
      </c>
      <c r="C130" s="2">
        <v>8.4030873635695266E-2</v>
      </c>
      <c r="D130" s="2">
        <v>6.4763108459824498E-2</v>
      </c>
      <c r="E130" s="2">
        <v>5.5174285340078746E-2</v>
      </c>
      <c r="F130" s="2">
        <v>6.7989422478532832E-2</v>
      </c>
      <c r="G130" s="2">
        <v>1.4696343035808789E-2</v>
      </c>
    </row>
    <row r="131" spans="1:7" x14ac:dyDescent="0.35">
      <c r="A131" s="2" t="s">
        <v>791</v>
      </c>
      <c r="B131" s="2" t="s">
        <v>1648</v>
      </c>
      <c r="C131" s="2">
        <v>4.9729075803509035E-2</v>
      </c>
      <c r="D131" s="2">
        <v>8.3798796631001177E-2</v>
      </c>
      <c r="E131" s="2">
        <v>6.9853041552864328E-2</v>
      </c>
      <c r="F131" s="2">
        <v>6.7793637995791509E-2</v>
      </c>
      <c r="G131" s="2">
        <v>1.7127969131627313E-2</v>
      </c>
    </row>
    <row r="132" spans="1:7" x14ac:dyDescent="0.35">
      <c r="A132" s="2" t="s">
        <v>708</v>
      </c>
      <c r="B132" s="2" t="s">
        <v>1582</v>
      </c>
      <c r="C132" s="2">
        <v>2.3383790817383676E-2</v>
      </c>
      <c r="D132" s="2">
        <v>9.2853317790358922E-2</v>
      </c>
      <c r="E132" s="2">
        <v>8.5725924254775682E-2</v>
      </c>
      <c r="F132" s="2">
        <v>6.7321010954172755E-2</v>
      </c>
      <c r="G132" s="2">
        <v>3.8217265988872984E-2</v>
      </c>
    </row>
    <row r="133" spans="1:7" x14ac:dyDescent="0.35">
      <c r="A133" s="2" t="s">
        <v>482</v>
      </c>
      <c r="B133" s="2" t="s">
        <v>1357</v>
      </c>
      <c r="C133" s="2">
        <v>0.15321945580253521</v>
      </c>
      <c r="D133" s="2">
        <v>2.8996744338117483E-2</v>
      </c>
      <c r="E133" s="2">
        <v>1.8962298815510072E-2</v>
      </c>
      <c r="F133" s="2">
        <v>6.7059499652054252E-2</v>
      </c>
      <c r="G133" s="2">
        <v>7.4785199452339121E-2</v>
      </c>
    </row>
    <row r="134" spans="1:7" x14ac:dyDescent="0.35">
      <c r="A134" s="2" t="s">
        <v>459</v>
      </c>
      <c r="B134" s="2" t="s">
        <v>834</v>
      </c>
      <c r="C134" s="2">
        <v>7.9293527584462967E-2</v>
      </c>
      <c r="D134" s="2">
        <v>5.4662823366804378E-2</v>
      </c>
      <c r="E134" s="2">
        <v>6.1123426195352118E-2</v>
      </c>
      <c r="F134" s="2">
        <v>6.5026592382206483E-2</v>
      </c>
      <c r="G134" s="2">
        <v>1.2770823281061374E-2</v>
      </c>
    </row>
    <row r="135" spans="1:7" x14ac:dyDescent="0.35">
      <c r="A135" s="2" t="s">
        <v>257</v>
      </c>
      <c r="B135" s="2" t="s">
        <v>1153</v>
      </c>
      <c r="C135" s="2">
        <v>8.0324218088810462E-2</v>
      </c>
      <c r="D135" s="2">
        <v>5.3985242593218401E-2</v>
      </c>
      <c r="E135" s="2">
        <v>6.0111978224247839E-2</v>
      </c>
      <c r="F135" s="2">
        <v>6.4807146302092236E-2</v>
      </c>
      <c r="G135" s="2">
        <v>1.3782919139237369E-2</v>
      </c>
    </row>
    <row r="136" spans="1:7" x14ac:dyDescent="0.35">
      <c r="A136" s="2" t="s">
        <v>93</v>
      </c>
      <c r="B136" s="2" t="s">
        <v>834</v>
      </c>
      <c r="C136" s="2">
        <v>8.5364503578820569E-2</v>
      </c>
      <c r="D136" s="2">
        <v>6.0934312992643486E-2</v>
      </c>
      <c r="E136" s="2">
        <v>4.6411089372636112E-2</v>
      </c>
      <c r="F136" s="2">
        <v>6.4236635314700044E-2</v>
      </c>
      <c r="G136" s="2">
        <v>1.9685556103872424E-2</v>
      </c>
    </row>
    <row r="137" spans="1:7" x14ac:dyDescent="0.35">
      <c r="A137" s="2" t="s">
        <v>400</v>
      </c>
      <c r="B137" s="2" t="s">
        <v>834</v>
      </c>
      <c r="C137" s="2">
        <v>6.5487149713727169E-2</v>
      </c>
      <c r="D137" s="2">
        <v>5.3717613657532623E-2</v>
      </c>
      <c r="E137" s="2">
        <v>7.1920263900181039E-2</v>
      </c>
      <c r="F137" s="2">
        <v>6.370834242381361E-2</v>
      </c>
      <c r="G137" s="2">
        <v>9.2307765380295146E-3</v>
      </c>
    </row>
    <row r="138" spans="1:7" x14ac:dyDescent="0.35">
      <c r="A138" s="2" t="s">
        <v>196</v>
      </c>
      <c r="B138" s="2" t="s">
        <v>1061</v>
      </c>
      <c r="C138" s="2">
        <v>4.9760414366141231E-2</v>
      </c>
      <c r="D138" s="2">
        <v>3.9333718605472426E-2</v>
      </c>
      <c r="E138" s="2">
        <v>0.1016444765861924</v>
      </c>
      <c r="F138" s="2">
        <v>6.357953651926869E-2</v>
      </c>
      <c r="G138" s="2">
        <v>3.3374896896398901E-2</v>
      </c>
    </row>
    <row r="139" spans="1:7" x14ac:dyDescent="0.35">
      <c r="A139" s="2" t="s">
        <v>1786</v>
      </c>
      <c r="B139" s="2" t="s">
        <v>1081</v>
      </c>
      <c r="C139" s="2">
        <v>6.1783976229357052E-2</v>
      </c>
      <c r="D139" s="2">
        <v>3.0726276997636016E-2</v>
      </c>
      <c r="E139" s="2">
        <v>9.6957966664302855E-2</v>
      </c>
      <c r="F139" s="2">
        <v>6.3156073297098644E-2</v>
      </c>
      <c r="G139" s="2">
        <v>3.3137156890685339E-2</v>
      </c>
    </row>
    <row r="140" spans="1:7" x14ac:dyDescent="0.35">
      <c r="A140" s="2" t="s">
        <v>1979</v>
      </c>
      <c r="B140" s="2" t="s">
        <v>1477</v>
      </c>
      <c r="C140" s="2">
        <v>0.1128310126946753</v>
      </c>
      <c r="D140" s="2">
        <v>1.6178401210415742E-2</v>
      </c>
      <c r="E140" s="2">
        <v>5.9444395698831073E-2</v>
      </c>
      <c r="F140" s="2">
        <v>6.2817936534640698E-2</v>
      </c>
      <c r="G140" s="2">
        <v>4.8414537176451056E-2</v>
      </c>
    </row>
    <row r="141" spans="1:7" x14ac:dyDescent="0.35">
      <c r="A141" s="2" t="s">
        <v>1904</v>
      </c>
      <c r="B141" s="2" t="s">
        <v>1349</v>
      </c>
      <c r="C141" s="2">
        <v>8.0224979307141869E-2</v>
      </c>
      <c r="D141" s="2">
        <v>6.4995156669956672E-2</v>
      </c>
      <c r="E141" s="2">
        <v>4.3058401277182884E-2</v>
      </c>
      <c r="F141" s="2">
        <v>6.2759512418093813E-2</v>
      </c>
      <c r="G141" s="2">
        <v>1.8683875656028207E-2</v>
      </c>
    </row>
    <row r="142" spans="1:7" x14ac:dyDescent="0.35">
      <c r="A142" s="2" t="s">
        <v>494</v>
      </c>
      <c r="B142" s="2" t="s">
        <v>1332</v>
      </c>
      <c r="C142" s="2">
        <v>6.234110623170705E-2</v>
      </c>
      <c r="D142" s="2">
        <v>7.4628251366577331E-2</v>
      </c>
      <c r="E142" s="2">
        <v>5.0266143392648434E-2</v>
      </c>
      <c r="F142" s="2">
        <v>6.2411833663644271E-2</v>
      </c>
      <c r="G142" s="2">
        <v>1.2181207986507911E-2</v>
      </c>
    </row>
    <row r="143" spans="1:7" x14ac:dyDescent="0.35">
      <c r="A143" s="2" t="s">
        <v>530</v>
      </c>
      <c r="B143" s="2" t="s">
        <v>1400</v>
      </c>
      <c r="C143" s="2">
        <v>7.1013182924536178E-2</v>
      </c>
      <c r="D143" s="2">
        <v>6.3599773433028486E-2</v>
      </c>
      <c r="E143" s="2">
        <v>5.2568430009478084E-2</v>
      </c>
      <c r="F143" s="2">
        <v>6.2393795455680912E-2</v>
      </c>
      <c r="G143" s="2">
        <v>9.2813261275408749E-3</v>
      </c>
    </row>
    <row r="144" spans="1:7" x14ac:dyDescent="0.35">
      <c r="A144" s="2" t="s">
        <v>1873</v>
      </c>
      <c r="B144" s="2" t="s">
        <v>1287</v>
      </c>
      <c r="C144" s="2">
        <v>6.452261839715874E-2</v>
      </c>
      <c r="D144" s="2">
        <v>6.1319513021462907E-2</v>
      </c>
      <c r="E144" s="2">
        <v>5.5021157758796034E-2</v>
      </c>
      <c r="F144" s="2">
        <v>6.0287763059139236E-2</v>
      </c>
      <c r="G144" s="2">
        <v>4.8340272603860177E-3</v>
      </c>
    </row>
    <row r="145" spans="1:7" x14ac:dyDescent="0.35">
      <c r="A145" s="2" t="s">
        <v>644</v>
      </c>
      <c r="B145" s="2" t="s">
        <v>1534</v>
      </c>
      <c r="C145" s="2">
        <v>5.2183929876363708E-2</v>
      </c>
      <c r="D145" s="2">
        <v>4.2211116411111478E-2</v>
      </c>
      <c r="E145" s="2">
        <v>8.5494889658454379E-2</v>
      </c>
      <c r="F145" s="2">
        <v>5.9963311981976519E-2</v>
      </c>
      <c r="G145" s="2">
        <v>2.2666282140895899E-2</v>
      </c>
    </row>
    <row r="146" spans="1:7" x14ac:dyDescent="0.35">
      <c r="A146" s="2" t="s">
        <v>91</v>
      </c>
      <c r="B146" s="2" t="s">
        <v>932</v>
      </c>
      <c r="C146" s="2">
        <v>1.9847756333718554E-2</v>
      </c>
      <c r="D146" s="2">
        <v>8.8179866838296775E-2</v>
      </c>
      <c r="E146" s="2">
        <v>6.907800107567022E-2</v>
      </c>
      <c r="F146" s="2">
        <v>5.9035208082561852E-2</v>
      </c>
      <c r="G146" s="2">
        <v>3.5255674718111571E-2</v>
      </c>
    </row>
    <row r="147" spans="1:7" x14ac:dyDescent="0.35">
      <c r="A147" s="2" t="s">
        <v>654</v>
      </c>
      <c r="B147" s="2" t="s">
        <v>1540</v>
      </c>
      <c r="C147" s="2">
        <v>4.8195227265789217E-2</v>
      </c>
      <c r="D147" s="2">
        <v>6.3593585480758288E-2</v>
      </c>
      <c r="E147" s="2">
        <v>6.1817873208713216E-2</v>
      </c>
      <c r="F147" s="2">
        <v>5.7868895318420238E-2</v>
      </c>
      <c r="G147" s="2">
        <v>8.424558072245918E-3</v>
      </c>
    </row>
    <row r="148" spans="1:7" x14ac:dyDescent="0.35">
      <c r="A148" s="2" t="s">
        <v>1811</v>
      </c>
      <c r="B148" s="2" t="s">
        <v>1141</v>
      </c>
      <c r="C148" s="2">
        <v>9.1270081603730513E-2</v>
      </c>
      <c r="D148" s="2">
        <v>2.4852363305156711E-2</v>
      </c>
      <c r="E148" s="2">
        <v>5.6928536402843934E-2</v>
      </c>
      <c r="F148" s="2">
        <v>5.7683660437243718E-2</v>
      </c>
      <c r="G148" s="2">
        <v>3.3215297458063987E-2</v>
      </c>
    </row>
    <row r="149" spans="1:7" x14ac:dyDescent="0.35">
      <c r="A149" s="2" t="s">
        <v>1713</v>
      </c>
      <c r="B149" s="2" t="s">
        <v>834</v>
      </c>
      <c r="C149" s="2">
        <v>4.196755845827068E-3</v>
      </c>
      <c r="D149" s="2">
        <v>0.16278955434806353</v>
      </c>
      <c r="E149" s="2">
        <v>5.1432062169432646E-3</v>
      </c>
      <c r="F149" s="2">
        <v>5.737650547027795E-2</v>
      </c>
      <c r="G149" s="2">
        <v>9.129160474741943E-2</v>
      </c>
    </row>
    <row r="150" spans="1:7" x14ac:dyDescent="0.35">
      <c r="A150" s="2" t="s">
        <v>62</v>
      </c>
      <c r="B150" s="2" t="s">
        <v>890</v>
      </c>
      <c r="C150" s="2">
        <v>5.2478164158854798E-2</v>
      </c>
      <c r="D150" s="2">
        <v>6.1732558835498198E-2</v>
      </c>
      <c r="E150" s="2">
        <v>5.4541626648989622E-2</v>
      </c>
      <c r="F150" s="2">
        <v>5.6250783214447542E-2</v>
      </c>
      <c r="G150" s="2">
        <v>4.8581753088693036E-3</v>
      </c>
    </row>
    <row r="151" spans="1:7" x14ac:dyDescent="0.35">
      <c r="A151" s="2" t="s">
        <v>539</v>
      </c>
      <c r="B151" s="2" t="s">
        <v>954</v>
      </c>
      <c r="C151" s="2">
        <v>3.8475049756039152E-2</v>
      </c>
      <c r="D151" s="2">
        <v>6.8729585865017262E-2</v>
      </c>
      <c r="E151" s="2">
        <v>5.8454439318082266E-2</v>
      </c>
      <c r="F151" s="2">
        <v>5.5219691646379555E-2</v>
      </c>
      <c r="G151" s="2">
        <v>1.5384470519554931E-2</v>
      </c>
    </row>
    <row r="152" spans="1:7" x14ac:dyDescent="0.35">
      <c r="A152" s="2" t="s">
        <v>1870</v>
      </c>
      <c r="B152" s="2" t="s">
        <v>1282</v>
      </c>
      <c r="C152" s="2">
        <v>6.6343737092340288E-2</v>
      </c>
      <c r="D152" s="2">
        <v>3.3244773571603964E-2</v>
      </c>
      <c r="E152" s="2">
        <v>6.5296824397504824E-2</v>
      </c>
      <c r="F152" s="2">
        <v>5.4961778353816361E-2</v>
      </c>
      <c r="G152" s="2">
        <v>1.881476093604776E-2</v>
      </c>
    </row>
    <row r="153" spans="1:7" x14ac:dyDescent="0.35">
      <c r="A153" s="2" t="s">
        <v>1774</v>
      </c>
      <c r="B153" s="2" t="s">
        <v>1045</v>
      </c>
      <c r="C153" s="2">
        <v>6.7120237033115593E-2</v>
      </c>
      <c r="D153" s="2">
        <v>5.0892813446190198E-2</v>
      </c>
      <c r="E153" s="2">
        <v>4.4791160749592607E-2</v>
      </c>
      <c r="F153" s="2">
        <v>5.4268070409632801E-2</v>
      </c>
      <c r="G153" s="2">
        <v>1.1540848391509083E-2</v>
      </c>
    </row>
    <row r="154" spans="1:7" x14ac:dyDescent="0.35">
      <c r="A154" s="2" t="s">
        <v>1805</v>
      </c>
      <c r="B154" s="2" t="s">
        <v>1135</v>
      </c>
      <c r="C154" s="2">
        <v>6.9164207729237134E-2</v>
      </c>
      <c r="D154" s="2">
        <v>5.4345690812957065E-2</v>
      </c>
      <c r="E154" s="2">
        <v>3.7958178240950567E-2</v>
      </c>
      <c r="F154" s="2">
        <v>5.3822692261048251E-2</v>
      </c>
      <c r="G154" s="2">
        <v>1.5609587269365163E-2</v>
      </c>
    </row>
    <row r="155" spans="1:7" x14ac:dyDescent="0.35">
      <c r="A155" s="2" t="s">
        <v>685</v>
      </c>
      <c r="B155" s="2" t="s">
        <v>1566</v>
      </c>
      <c r="C155" s="2">
        <v>5.5392650483648199E-2</v>
      </c>
      <c r="D155" s="2">
        <v>4.1928017594750219E-2</v>
      </c>
      <c r="E155" s="2">
        <v>6.4026134117737693E-2</v>
      </c>
      <c r="F155" s="2">
        <v>5.3782267398712037E-2</v>
      </c>
      <c r="G155" s="2">
        <v>1.1136727020362336E-2</v>
      </c>
    </row>
    <row r="156" spans="1:7" x14ac:dyDescent="0.35">
      <c r="A156" s="2" t="s">
        <v>1784</v>
      </c>
      <c r="B156" s="2" t="s">
        <v>1079</v>
      </c>
      <c r="C156" s="2">
        <v>6.1615096197394713E-2</v>
      </c>
      <c r="D156" s="2">
        <v>6.2054332353548146E-2</v>
      </c>
      <c r="E156" s="2">
        <v>3.5007114240265175E-2</v>
      </c>
      <c r="F156" s="2">
        <v>5.2892180930402675E-2</v>
      </c>
      <c r="G156" s="2">
        <v>1.5490479010773607E-2</v>
      </c>
    </row>
    <row r="157" spans="1:7" x14ac:dyDescent="0.35">
      <c r="A157" s="2" t="s">
        <v>74</v>
      </c>
      <c r="B157" s="2" t="s">
        <v>911</v>
      </c>
      <c r="C157" s="2">
        <v>8.7157765773884621E-2</v>
      </c>
      <c r="D157" s="2">
        <v>2.1838830549573435E-2</v>
      </c>
      <c r="E157" s="2">
        <v>4.8929635117417686E-2</v>
      </c>
      <c r="F157" s="2">
        <v>5.2642077146958587E-2</v>
      </c>
      <c r="G157" s="2">
        <v>3.2817335267758506E-2</v>
      </c>
    </row>
    <row r="158" spans="1:7" x14ac:dyDescent="0.35">
      <c r="A158" s="2" t="s">
        <v>481</v>
      </c>
      <c r="B158" s="2" t="s">
        <v>1356</v>
      </c>
      <c r="C158" s="2">
        <v>5.6400707581650229E-2</v>
      </c>
      <c r="D158" s="2">
        <v>4.8318625301790513E-2</v>
      </c>
      <c r="E158" s="2">
        <v>5.3151389397870188E-2</v>
      </c>
      <c r="F158" s="2">
        <v>5.262357409377031E-2</v>
      </c>
      <c r="G158" s="2">
        <v>4.0668114341627822E-3</v>
      </c>
    </row>
    <row r="159" spans="1:7" x14ac:dyDescent="0.35">
      <c r="A159" s="2" t="s">
        <v>1804</v>
      </c>
      <c r="B159" s="2" t="s">
        <v>1134</v>
      </c>
      <c r="C159" s="2">
        <v>0.10340506946741633</v>
      </c>
      <c r="D159" s="2">
        <v>0</v>
      </c>
      <c r="E159" s="2">
        <v>5.034539363208422E-2</v>
      </c>
      <c r="F159" s="2">
        <v>5.1250154366500184E-2</v>
      </c>
      <c r="G159" s="2">
        <v>5.1708471664517461E-2</v>
      </c>
    </row>
    <row r="160" spans="1:7" x14ac:dyDescent="0.35">
      <c r="A160" s="2" t="s">
        <v>187</v>
      </c>
      <c r="B160" s="2" t="s">
        <v>834</v>
      </c>
      <c r="C160" s="2">
        <v>1.5881861232615268E-2</v>
      </c>
      <c r="D160" s="2">
        <v>2.6765987544713439E-2</v>
      </c>
      <c r="E160" s="2">
        <v>0.1075318291191938</v>
      </c>
      <c r="F160" s="2">
        <v>5.0059892632174169E-2</v>
      </c>
      <c r="G160" s="2">
        <v>5.0068789320997578E-2</v>
      </c>
    </row>
    <row r="161" spans="1:7" x14ac:dyDescent="0.35">
      <c r="A161" s="2" t="s">
        <v>1959</v>
      </c>
      <c r="B161" s="2" t="s">
        <v>859</v>
      </c>
      <c r="C161" s="2">
        <v>0.15009256366434587</v>
      </c>
      <c r="D161" s="2">
        <v>0</v>
      </c>
      <c r="E161" s="2">
        <v>0</v>
      </c>
      <c r="F161" s="2">
        <v>5.0030854554781956E-2</v>
      </c>
      <c r="G161" s="2">
        <v>8.665598203497113E-2</v>
      </c>
    </row>
    <row r="162" spans="1:7" x14ac:dyDescent="0.35">
      <c r="A162" s="2" t="s">
        <v>621</v>
      </c>
      <c r="B162" s="2" t="s">
        <v>1502</v>
      </c>
      <c r="C162" s="2">
        <v>2.7612755741471602E-2</v>
      </c>
      <c r="D162" s="2">
        <v>6.4156689137345721E-2</v>
      </c>
      <c r="E162" s="2">
        <v>5.8114603545586396E-2</v>
      </c>
      <c r="F162" s="2">
        <v>4.9961349474801242E-2</v>
      </c>
      <c r="G162" s="2">
        <v>1.958880881951737E-2</v>
      </c>
    </row>
    <row r="163" spans="1:7" x14ac:dyDescent="0.35">
      <c r="A163" s="2" t="s">
        <v>1850</v>
      </c>
      <c r="B163" s="2" t="s">
        <v>903</v>
      </c>
      <c r="C163" s="2">
        <v>8.4701170669772605E-2</v>
      </c>
      <c r="D163" s="2">
        <v>3.0568484214746134E-2</v>
      </c>
      <c r="E163" s="2">
        <v>2.962212763182288E-2</v>
      </c>
      <c r="F163" s="2">
        <v>4.8297260838780533E-2</v>
      </c>
      <c r="G163" s="2">
        <v>3.1530261431405242E-2</v>
      </c>
    </row>
    <row r="164" spans="1:7" x14ac:dyDescent="0.35">
      <c r="A164" s="2" t="s">
        <v>360</v>
      </c>
      <c r="B164" s="2" t="s">
        <v>1248</v>
      </c>
      <c r="C164" s="2">
        <v>8.136013168692998E-3</v>
      </c>
      <c r="D164" s="2">
        <v>6.9821759440706066E-2</v>
      </c>
      <c r="E164" s="2">
        <v>6.537070173935175E-2</v>
      </c>
      <c r="F164" s="2">
        <v>4.7776158116250272E-2</v>
      </c>
      <c r="G164" s="2">
        <v>3.4401435976754061E-2</v>
      </c>
    </row>
    <row r="165" spans="1:7" x14ac:dyDescent="0.35">
      <c r="A165" s="2" t="s">
        <v>1970</v>
      </c>
      <c r="B165" s="2" t="s">
        <v>836</v>
      </c>
      <c r="C165" s="2">
        <v>7.874858480091439E-3</v>
      </c>
      <c r="D165" s="2">
        <v>7.1005205312380193E-2</v>
      </c>
      <c r="E165" s="2">
        <v>6.289782562407556E-2</v>
      </c>
      <c r="F165" s="2">
        <v>4.725929647218239E-2</v>
      </c>
      <c r="G165" s="2">
        <v>3.4347967455400141E-2</v>
      </c>
    </row>
    <row r="166" spans="1:7" x14ac:dyDescent="0.35">
      <c r="A166" s="2" t="s">
        <v>1867</v>
      </c>
      <c r="B166" s="2" t="s">
        <v>1121</v>
      </c>
      <c r="C166" s="2">
        <v>4.4768877751336748E-2</v>
      </c>
      <c r="D166" s="2">
        <v>5.6093787329286174E-2</v>
      </c>
      <c r="E166" s="2">
        <v>4.0494185902895947E-2</v>
      </c>
      <c r="F166" s="2">
        <v>4.7118950327839616E-2</v>
      </c>
      <c r="G166" s="2">
        <v>8.0609566430841668E-3</v>
      </c>
    </row>
    <row r="167" spans="1:7" x14ac:dyDescent="0.35">
      <c r="A167" s="2" t="s">
        <v>147</v>
      </c>
      <c r="B167" s="2" t="s">
        <v>855</v>
      </c>
      <c r="C167" s="2">
        <v>3.0999061537005164E-2</v>
      </c>
      <c r="D167" s="2">
        <v>5.2546543690398878E-2</v>
      </c>
      <c r="E167" s="2">
        <v>5.7613580845424527E-2</v>
      </c>
      <c r="F167" s="2">
        <v>4.7053062024276192E-2</v>
      </c>
      <c r="G167" s="2">
        <v>1.4132123517595531E-2</v>
      </c>
    </row>
    <row r="168" spans="1:7" x14ac:dyDescent="0.35">
      <c r="A168" s="2" t="s">
        <v>1932</v>
      </c>
      <c r="B168" s="2" t="s">
        <v>1155</v>
      </c>
      <c r="C168" s="2">
        <v>8.9623066034283341E-2</v>
      </c>
      <c r="D168" s="2">
        <v>2.0726546129006512E-2</v>
      </c>
      <c r="E168" s="2">
        <v>3.0808194774565346E-2</v>
      </c>
      <c r="F168" s="2">
        <v>4.7052602312618402E-2</v>
      </c>
      <c r="G168" s="2">
        <v>3.7210122224487753E-2</v>
      </c>
    </row>
    <row r="169" spans="1:7" x14ac:dyDescent="0.35">
      <c r="A169" s="2" t="s">
        <v>531</v>
      </c>
      <c r="B169" s="2" t="s">
        <v>942</v>
      </c>
      <c r="C169" s="2">
        <v>5.3404392787761663E-2</v>
      </c>
      <c r="D169" s="2">
        <v>4.9696991669975682E-2</v>
      </c>
      <c r="E169" s="2">
        <v>3.6800318810549654E-2</v>
      </c>
      <c r="F169" s="2">
        <v>4.6633901089428997E-2</v>
      </c>
      <c r="G169" s="2">
        <v>8.7155442221732733E-3</v>
      </c>
    </row>
    <row r="170" spans="1:7" x14ac:dyDescent="0.35">
      <c r="A170" s="2" t="s">
        <v>1905</v>
      </c>
      <c r="B170" s="2" t="s">
        <v>1099</v>
      </c>
      <c r="C170" s="2">
        <v>4.1417392580950063E-2</v>
      </c>
      <c r="D170" s="2">
        <v>4.1794976620941109E-2</v>
      </c>
      <c r="E170" s="2">
        <v>5.6620938015881278E-2</v>
      </c>
      <c r="F170" s="2">
        <v>4.661110240592415E-2</v>
      </c>
      <c r="G170" s="2">
        <v>8.6708274766937685E-3</v>
      </c>
    </row>
    <row r="171" spans="1:7" x14ac:dyDescent="0.35">
      <c r="A171" s="2" t="s">
        <v>1991</v>
      </c>
      <c r="B171" s="2" t="s">
        <v>1491</v>
      </c>
      <c r="C171" s="2">
        <v>3.2801028888355926E-2</v>
      </c>
      <c r="D171" s="2">
        <v>5.322876542818749E-2</v>
      </c>
      <c r="E171" s="2">
        <v>5.2808867176579906E-2</v>
      </c>
      <c r="F171" s="2">
        <v>4.6279553831041105E-2</v>
      </c>
      <c r="G171" s="2">
        <v>1.1674632953903332E-2</v>
      </c>
    </row>
    <row r="172" spans="1:7" x14ac:dyDescent="0.35">
      <c r="A172" s="2" t="s">
        <v>258</v>
      </c>
      <c r="B172" s="2" t="s">
        <v>1154</v>
      </c>
      <c r="C172" s="2">
        <v>9.5640070059663282E-2</v>
      </c>
      <c r="D172" s="2">
        <v>0</v>
      </c>
      <c r="E172" s="2">
        <v>4.2134262891897707E-2</v>
      </c>
      <c r="F172" s="2">
        <v>4.5924777650520332E-2</v>
      </c>
      <c r="G172" s="2">
        <v>4.7932575059721413E-2</v>
      </c>
    </row>
    <row r="173" spans="1:7" x14ac:dyDescent="0.35">
      <c r="A173" s="2" t="s">
        <v>710</v>
      </c>
      <c r="B173" s="2" t="s">
        <v>1188</v>
      </c>
      <c r="C173" s="2">
        <v>2.7262808458745513E-2</v>
      </c>
      <c r="D173" s="2">
        <v>5.3490206411603083E-2</v>
      </c>
      <c r="E173" s="2">
        <v>5.4192388305713247E-2</v>
      </c>
      <c r="F173" s="2">
        <v>4.4981801058687286E-2</v>
      </c>
      <c r="G173" s="2">
        <v>1.5349113620033477E-2</v>
      </c>
    </row>
    <row r="174" spans="1:7" x14ac:dyDescent="0.35">
      <c r="A174" s="2" t="s">
        <v>780</v>
      </c>
      <c r="B174" s="2" t="s">
        <v>834</v>
      </c>
      <c r="C174" s="2">
        <v>1.8689970547584971E-2</v>
      </c>
      <c r="D174" s="2">
        <v>6.4394925299748093E-2</v>
      </c>
      <c r="E174" s="2">
        <v>5.0567025657624998E-2</v>
      </c>
      <c r="F174" s="2">
        <v>4.4550640501652687E-2</v>
      </c>
      <c r="G174" s="2">
        <v>2.3438928942745504E-2</v>
      </c>
    </row>
    <row r="175" spans="1:7" x14ac:dyDescent="0.35">
      <c r="A175" s="2" t="s">
        <v>534</v>
      </c>
      <c r="B175" s="2" t="s">
        <v>1413</v>
      </c>
      <c r="C175" s="2">
        <v>3.1458693788943906E-2</v>
      </c>
      <c r="D175" s="2">
        <v>4.5784658847147088E-2</v>
      </c>
      <c r="E175" s="2">
        <v>5.602185993472257E-2</v>
      </c>
      <c r="F175" s="2">
        <v>4.4421737523604531E-2</v>
      </c>
      <c r="G175" s="2">
        <v>1.233817039422402E-2</v>
      </c>
    </row>
    <row r="176" spans="1:7" x14ac:dyDescent="0.35">
      <c r="A176" s="2" t="s">
        <v>744</v>
      </c>
      <c r="B176" s="2" t="s">
        <v>834</v>
      </c>
      <c r="C176" s="2">
        <v>6.6265390685759817E-2</v>
      </c>
      <c r="D176" s="2">
        <v>2.9632556433879662E-2</v>
      </c>
      <c r="E176" s="2">
        <v>3.6876882601191013E-2</v>
      </c>
      <c r="F176" s="2">
        <v>4.4258276573610165E-2</v>
      </c>
      <c r="G176" s="2">
        <v>1.9399867758917343E-2</v>
      </c>
    </row>
    <row r="177" spans="1:7" x14ac:dyDescent="0.35">
      <c r="A177" s="2" t="s">
        <v>412</v>
      </c>
      <c r="B177" s="2" t="s">
        <v>834</v>
      </c>
      <c r="C177" s="2">
        <v>6.0399856379768781E-2</v>
      </c>
      <c r="D177" s="2">
        <v>4.4298003314233579E-2</v>
      </c>
      <c r="E177" s="2">
        <v>2.6548830210990759E-2</v>
      </c>
      <c r="F177" s="2">
        <v>4.3748896634997703E-2</v>
      </c>
      <c r="G177" s="2">
        <v>1.6932192172861432E-2</v>
      </c>
    </row>
    <row r="178" spans="1:7" x14ac:dyDescent="0.35">
      <c r="A178" s="2" t="s">
        <v>219</v>
      </c>
      <c r="B178" s="2" t="s">
        <v>859</v>
      </c>
      <c r="C178" s="2">
        <v>5.2163037501275579E-2</v>
      </c>
      <c r="D178" s="2">
        <v>3.3798595299786106E-2</v>
      </c>
      <c r="E178" s="2">
        <v>4.4197455566022767E-2</v>
      </c>
      <c r="F178" s="2">
        <v>4.3386362789028153E-2</v>
      </c>
      <c r="G178" s="2">
        <v>9.209049243142935E-3</v>
      </c>
    </row>
    <row r="179" spans="1:7" x14ac:dyDescent="0.35">
      <c r="A179" s="2" t="s">
        <v>239</v>
      </c>
      <c r="B179" s="2" t="s">
        <v>1117</v>
      </c>
      <c r="C179" s="2">
        <v>6.6926982563550438E-2</v>
      </c>
      <c r="D179" s="2">
        <v>1.4425044934656973E-2</v>
      </c>
      <c r="E179" s="2">
        <v>4.8525324573855409E-2</v>
      </c>
      <c r="F179" s="2">
        <v>4.3292450690687607E-2</v>
      </c>
      <c r="G179" s="2">
        <v>2.663926782974543E-2</v>
      </c>
    </row>
    <row r="180" spans="1:7" x14ac:dyDescent="0.35">
      <c r="A180" s="2" t="s">
        <v>564</v>
      </c>
      <c r="B180" s="2" t="s">
        <v>1439</v>
      </c>
      <c r="C180" s="2">
        <v>4.5207617628187369E-2</v>
      </c>
      <c r="D180" s="2">
        <v>4.9127700061118065E-2</v>
      </c>
      <c r="E180" s="2">
        <v>3.5505450491632617E-2</v>
      </c>
      <c r="F180" s="2">
        <v>4.3280256060312682E-2</v>
      </c>
      <c r="G180" s="2">
        <v>7.0126644574888654E-3</v>
      </c>
    </row>
    <row r="181" spans="1:7" x14ac:dyDescent="0.35">
      <c r="A181" s="2" t="s">
        <v>2054</v>
      </c>
      <c r="B181" s="2" t="s">
        <v>855</v>
      </c>
      <c r="C181" s="2">
        <v>4.7742559138879842E-3</v>
      </c>
      <c r="D181" s="2">
        <v>6.7037180919119879E-2</v>
      </c>
      <c r="E181" s="2">
        <v>5.6391246643957206E-2</v>
      </c>
      <c r="F181" s="2">
        <v>4.2734227825655023E-2</v>
      </c>
      <c r="G181" s="2">
        <v>3.3302456062644654E-2</v>
      </c>
    </row>
    <row r="182" spans="1:7" x14ac:dyDescent="0.35">
      <c r="A182" s="2" t="s">
        <v>1829</v>
      </c>
      <c r="B182" s="2" t="s">
        <v>1184</v>
      </c>
      <c r="C182" s="2">
        <v>4.1772562957448182E-2</v>
      </c>
      <c r="D182" s="2">
        <v>3.0079635985401001E-2</v>
      </c>
      <c r="E182" s="2">
        <v>5.4477151877923215E-2</v>
      </c>
      <c r="F182" s="2">
        <v>4.2109783606924134E-2</v>
      </c>
      <c r="G182" s="2">
        <v>1.2202253224560318E-2</v>
      </c>
    </row>
    <row r="183" spans="1:7" x14ac:dyDescent="0.35">
      <c r="A183" s="2" t="s">
        <v>2075</v>
      </c>
      <c r="B183" s="2" t="s">
        <v>1608</v>
      </c>
      <c r="C183" s="2">
        <v>4.69207923854136E-2</v>
      </c>
      <c r="D183" s="2">
        <v>4.1077174157598886E-2</v>
      </c>
      <c r="E183" s="2">
        <v>3.8246971486352178E-2</v>
      </c>
      <c r="F183" s="2">
        <v>4.2081646009788219E-2</v>
      </c>
      <c r="G183" s="2">
        <v>4.4232923285296415E-3</v>
      </c>
    </row>
    <row r="184" spans="1:7" x14ac:dyDescent="0.35">
      <c r="A184" s="2" t="s">
        <v>762</v>
      </c>
      <c r="B184" s="2" t="s">
        <v>1629</v>
      </c>
      <c r="C184" s="2">
        <v>5.6705388051685388E-2</v>
      </c>
      <c r="D184" s="2">
        <v>3.1309491499101567E-2</v>
      </c>
      <c r="E184" s="2">
        <v>3.6589432580186605E-2</v>
      </c>
      <c r="F184" s="2">
        <v>4.153477071032452E-2</v>
      </c>
      <c r="G184" s="2">
        <v>1.3400752491686114E-2</v>
      </c>
    </row>
    <row r="185" spans="1:7" x14ac:dyDescent="0.35">
      <c r="A185" s="2" t="s">
        <v>1831</v>
      </c>
      <c r="B185" s="2" t="s">
        <v>834</v>
      </c>
      <c r="C185" s="2">
        <v>3.866482216308962E-2</v>
      </c>
      <c r="D185" s="2">
        <v>5.012705435275399E-2</v>
      </c>
      <c r="E185" s="2">
        <v>3.5032635503812297E-2</v>
      </c>
      <c r="F185" s="2">
        <v>4.1274837339885302E-2</v>
      </c>
      <c r="G185" s="2">
        <v>7.8784201788270267E-3</v>
      </c>
    </row>
    <row r="186" spans="1:7" x14ac:dyDescent="0.35">
      <c r="A186" s="2" t="s">
        <v>1806</v>
      </c>
      <c r="B186" s="2" t="s">
        <v>1136</v>
      </c>
      <c r="C186" s="2">
        <v>9.0941026696092539E-2</v>
      </c>
      <c r="D186" s="2">
        <v>0</v>
      </c>
      <c r="E186" s="2">
        <v>3.2735721784571507E-2</v>
      </c>
      <c r="F186" s="2">
        <v>4.1225582826888013E-2</v>
      </c>
      <c r="G186" s="2">
        <v>4.6061110380919354E-2</v>
      </c>
    </row>
    <row r="187" spans="1:7" x14ac:dyDescent="0.35">
      <c r="A187" s="2" t="s">
        <v>1868</v>
      </c>
      <c r="B187" s="2" t="s">
        <v>836</v>
      </c>
      <c r="C187" s="2">
        <v>3.5658061181656993E-2</v>
      </c>
      <c r="D187" s="2">
        <v>4.3818437013293729E-2</v>
      </c>
      <c r="E187" s="2">
        <v>4.3756877963735646E-2</v>
      </c>
      <c r="F187" s="2">
        <v>4.1077792052895461E-2</v>
      </c>
      <c r="G187" s="2">
        <v>4.6937255369947917E-3</v>
      </c>
    </row>
    <row r="188" spans="1:7" x14ac:dyDescent="0.35">
      <c r="A188" s="2" t="s">
        <v>1772</v>
      </c>
      <c r="B188" s="2" t="s">
        <v>877</v>
      </c>
      <c r="C188" s="2">
        <v>0.11072784693580406</v>
      </c>
      <c r="D188" s="2">
        <v>0</v>
      </c>
      <c r="E188" s="2">
        <v>1.2453570676356171E-2</v>
      </c>
      <c r="F188" s="2">
        <v>4.1060472537386747E-2</v>
      </c>
      <c r="G188" s="2">
        <v>6.06541849118813E-2</v>
      </c>
    </row>
    <row r="189" spans="1:7" x14ac:dyDescent="0.35">
      <c r="A189" s="2" t="s">
        <v>331</v>
      </c>
      <c r="B189" s="2" t="s">
        <v>1217</v>
      </c>
      <c r="C189" s="2">
        <v>5.8270575152037388E-2</v>
      </c>
      <c r="D189" s="2">
        <v>1.7047808504377648E-2</v>
      </c>
      <c r="E189" s="2">
        <v>4.7716703486730877E-2</v>
      </c>
      <c r="F189" s="2">
        <v>4.1011695714381971E-2</v>
      </c>
      <c r="G189" s="2">
        <v>2.1413709847718964E-2</v>
      </c>
    </row>
    <row r="190" spans="1:7" x14ac:dyDescent="0.35">
      <c r="A190" s="2" t="s">
        <v>1807</v>
      </c>
      <c r="B190" s="2" t="s">
        <v>1137</v>
      </c>
      <c r="C190" s="2">
        <v>4.0088985731596791E-2</v>
      </c>
      <c r="D190" s="2">
        <v>5.1887526773623481E-2</v>
      </c>
      <c r="E190" s="2">
        <v>3.0295083054828517E-2</v>
      </c>
      <c r="F190" s="2">
        <v>4.0757198520016261E-2</v>
      </c>
      <c r="G190" s="2">
        <v>1.0811719922625066E-2</v>
      </c>
    </row>
    <row r="191" spans="1:7" x14ac:dyDescent="0.35">
      <c r="A191" s="2" t="s">
        <v>1732</v>
      </c>
      <c r="B191" s="2" t="s">
        <v>972</v>
      </c>
      <c r="C191" s="2">
        <v>4.6696199353216256E-2</v>
      </c>
      <c r="D191" s="2">
        <v>2.6362223659083441E-2</v>
      </c>
      <c r="E191" s="2">
        <v>4.8682481828329779E-2</v>
      </c>
      <c r="F191" s="2">
        <v>4.058030161354316E-2</v>
      </c>
      <c r="G191" s="2">
        <v>1.2353203432998892E-2</v>
      </c>
    </row>
    <row r="192" spans="1:7" x14ac:dyDescent="0.35">
      <c r="A192" s="2" t="s">
        <v>1940</v>
      </c>
      <c r="B192" s="2" t="s">
        <v>1404</v>
      </c>
      <c r="C192" s="2">
        <v>3.190091572830922E-2</v>
      </c>
      <c r="D192" s="2">
        <v>4.3816890025226186E-2</v>
      </c>
      <c r="E192" s="2">
        <v>4.5974541443540642E-2</v>
      </c>
      <c r="F192" s="2">
        <v>4.0564115732358678E-2</v>
      </c>
      <c r="G192" s="2">
        <v>7.579719034592286E-3</v>
      </c>
    </row>
    <row r="193" spans="1:7" x14ac:dyDescent="0.35">
      <c r="A193" s="2" t="s">
        <v>506</v>
      </c>
      <c r="B193" s="2" t="s">
        <v>1384</v>
      </c>
      <c r="C193" s="2">
        <v>2.7332449709039263E-2</v>
      </c>
      <c r="D193" s="2">
        <v>3.9680243932603144E-2</v>
      </c>
      <c r="E193" s="2">
        <v>5.4587296278494991E-2</v>
      </c>
      <c r="F193" s="2">
        <v>4.0533329973379134E-2</v>
      </c>
      <c r="G193" s="2">
        <v>1.3647435005372572E-2</v>
      </c>
    </row>
    <row r="194" spans="1:7" x14ac:dyDescent="0.35">
      <c r="A194" s="2" t="s">
        <v>726</v>
      </c>
      <c r="B194" s="2" t="s">
        <v>859</v>
      </c>
      <c r="C194" s="2">
        <v>1.6054571533343765E-2</v>
      </c>
      <c r="D194" s="2">
        <v>4.1842933251035087E-2</v>
      </c>
      <c r="E194" s="2">
        <v>6.3392132202251358E-2</v>
      </c>
      <c r="F194" s="2">
        <v>4.0429878995543407E-2</v>
      </c>
      <c r="G194" s="2">
        <v>2.3700394601511365E-2</v>
      </c>
    </row>
    <row r="195" spans="1:7" x14ac:dyDescent="0.35">
      <c r="A195" s="2" t="s">
        <v>162</v>
      </c>
      <c r="B195" s="2" t="s">
        <v>834</v>
      </c>
      <c r="C195" s="2">
        <v>2.136071249635026E-2</v>
      </c>
      <c r="D195" s="2">
        <v>5.4596302879899826E-2</v>
      </c>
      <c r="E195" s="2">
        <v>4.3215558531657261E-2</v>
      </c>
      <c r="F195" s="2">
        <v>3.9724191302635783E-2</v>
      </c>
      <c r="G195" s="2">
        <v>1.6890629084841298E-2</v>
      </c>
    </row>
    <row r="196" spans="1:7" x14ac:dyDescent="0.35">
      <c r="A196" s="2" t="s">
        <v>489</v>
      </c>
      <c r="B196" s="2" t="s">
        <v>1363</v>
      </c>
      <c r="C196" s="2">
        <v>4.4267460749221756E-2</v>
      </c>
      <c r="D196" s="2">
        <v>3.876133302047971E-2</v>
      </c>
      <c r="E196" s="2">
        <v>3.5410081559430227E-2</v>
      </c>
      <c r="F196" s="2">
        <v>3.9479625109710564E-2</v>
      </c>
      <c r="G196" s="2">
        <v>4.4721638131923038E-3</v>
      </c>
    </row>
    <row r="197" spans="1:7" x14ac:dyDescent="0.35">
      <c r="A197" s="2" t="s">
        <v>2079</v>
      </c>
      <c r="B197" s="2" t="s">
        <v>859</v>
      </c>
      <c r="C197" s="2">
        <v>4.4666156907153469E-2</v>
      </c>
      <c r="D197" s="2">
        <v>4.6199251649249921E-2</v>
      </c>
      <c r="E197" s="2">
        <v>2.6278842107150174E-2</v>
      </c>
      <c r="F197" s="2">
        <v>3.9048083554517853E-2</v>
      </c>
      <c r="G197" s="2">
        <v>1.1085023239846659E-2</v>
      </c>
    </row>
    <row r="198" spans="1:7" x14ac:dyDescent="0.35">
      <c r="A198" s="2" t="s">
        <v>565</v>
      </c>
      <c r="B198" s="2" t="s">
        <v>1440</v>
      </c>
      <c r="C198" s="2">
        <v>0.1046742812540199</v>
      </c>
      <c r="D198" s="2">
        <v>1.0366831137058616E-2</v>
      </c>
      <c r="E198" s="2">
        <v>0</v>
      </c>
      <c r="F198" s="2">
        <v>3.8347037463692842E-2</v>
      </c>
      <c r="G198" s="2">
        <v>5.7674476578224637E-2</v>
      </c>
    </row>
    <row r="199" spans="1:7" x14ac:dyDescent="0.35">
      <c r="A199" s="2" t="s">
        <v>234</v>
      </c>
      <c r="B199" s="2" t="s">
        <v>1113</v>
      </c>
      <c r="C199" s="2">
        <v>2.8196001212681756E-2</v>
      </c>
      <c r="D199" s="2">
        <v>4.8239728910345579E-2</v>
      </c>
      <c r="E199" s="2">
        <v>3.8015936890030889E-2</v>
      </c>
      <c r="F199" s="2">
        <v>3.8150555671019409E-2</v>
      </c>
      <c r="G199" s="2">
        <v>1.0022541926411176E-2</v>
      </c>
    </row>
    <row r="200" spans="1:7" x14ac:dyDescent="0.35">
      <c r="A200" s="2" t="s">
        <v>830</v>
      </c>
      <c r="B200" s="2" t="s">
        <v>1673</v>
      </c>
      <c r="C200" s="2">
        <v>3.8612591225369308E-2</v>
      </c>
      <c r="D200" s="2">
        <v>3.4643250784667248E-2</v>
      </c>
      <c r="E200" s="2">
        <v>3.9990476753939637E-2</v>
      </c>
      <c r="F200" s="2">
        <v>3.7748772921325398E-2</v>
      </c>
      <c r="G200" s="2">
        <v>2.7763002248345249E-3</v>
      </c>
    </row>
    <row r="201" spans="1:7" x14ac:dyDescent="0.35">
      <c r="A201" s="2" t="s">
        <v>655</v>
      </c>
      <c r="B201" s="2" t="s">
        <v>1540</v>
      </c>
      <c r="C201" s="2">
        <v>1.9283662206339185E-2</v>
      </c>
      <c r="D201" s="2">
        <v>4.6216268517992945E-2</v>
      </c>
      <c r="E201" s="2">
        <v>4.4871754213425617E-2</v>
      </c>
      <c r="F201" s="2">
        <v>3.6790561645919255E-2</v>
      </c>
      <c r="G201" s="2">
        <v>1.5176316274691714E-2</v>
      </c>
    </row>
    <row r="202" spans="1:7" x14ac:dyDescent="0.35">
      <c r="A202" s="2" t="s">
        <v>1942</v>
      </c>
      <c r="B202" s="2" t="s">
        <v>1408</v>
      </c>
      <c r="C202" s="2">
        <v>3.9369939822313835E-2</v>
      </c>
      <c r="D202" s="2">
        <v>3.4302913409806714E-2</v>
      </c>
      <c r="E202" s="2">
        <v>3.3054065966711892E-2</v>
      </c>
      <c r="F202" s="2">
        <v>3.5575639732944149E-2</v>
      </c>
      <c r="G202" s="2">
        <v>3.3447630499295815E-3</v>
      </c>
    </row>
    <row r="203" spans="1:7" x14ac:dyDescent="0.35">
      <c r="A203" s="2" t="s">
        <v>604</v>
      </c>
      <c r="B203" s="2" t="s">
        <v>1417</v>
      </c>
      <c r="C203" s="2">
        <v>2.389913606955742E-2</v>
      </c>
      <c r="D203" s="2">
        <v>3.8386961908133121E-2</v>
      </c>
      <c r="E203" s="2">
        <v>4.1451904898111555E-2</v>
      </c>
      <c r="F203" s="2">
        <v>3.4579334291934029E-2</v>
      </c>
      <c r="G203" s="2">
        <v>9.3754170272525462E-3</v>
      </c>
    </row>
    <row r="204" spans="1:7" x14ac:dyDescent="0.35">
      <c r="A204" s="2" t="s">
        <v>721</v>
      </c>
      <c r="B204" s="2" t="s">
        <v>1051</v>
      </c>
      <c r="C204" s="2">
        <v>2.2494123844881031E-2</v>
      </c>
      <c r="D204" s="2">
        <v>4.1301487427393327E-2</v>
      </c>
      <c r="E204" s="2">
        <v>3.9095889305393226E-2</v>
      </c>
      <c r="F204" s="2">
        <v>3.4297166859222523E-2</v>
      </c>
      <c r="G204" s="2">
        <v>1.0281052186801677E-2</v>
      </c>
    </row>
    <row r="205" spans="1:7" x14ac:dyDescent="0.35">
      <c r="A205" s="2" t="s">
        <v>213</v>
      </c>
      <c r="B205" s="2" t="s">
        <v>834</v>
      </c>
      <c r="C205" s="2">
        <v>4.5799568255684237E-2</v>
      </c>
      <c r="D205" s="2">
        <v>1.9699346052154718E-2</v>
      </c>
      <c r="E205" s="2">
        <v>3.7344324691422466E-2</v>
      </c>
      <c r="F205" s="2">
        <v>3.4281079666420473E-2</v>
      </c>
      <c r="G205" s="2">
        <v>1.3317019273501223E-2</v>
      </c>
    </row>
    <row r="206" spans="1:7" x14ac:dyDescent="0.35">
      <c r="A206" s="2" t="s">
        <v>31</v>
      </c>
      <c r="B206" s="2" t="s">
        <v>854</v>
      </c>
      <c r="C206" s="2">
        <v>2.2025786436655564E-2</v>
      </c>
      <c r="D206" s="2">
        <v>6.7004694169701381E-2</v>
      </c>
      <c r="E206" s="2">
        <v>1.3029948265201916E-2</v>
      </c>
      <c r="F206" s="2">
        <v>3.4020142957186285E-2</v>
      </c>
      <c r="G206" s="2">
        <v>2.8917412403602415E-2</v>
      </c>
    </row>
    <row r="207" spans="1:7" x14ac:dyDescent="0.35">
      <c r="A207" s="2" t="s">
        <v>176</v>
      </c>
      <c r="B207" s="2" t="s">
        <v>1034</v>
      </c>
      <c r="C207" s="2">
        <v>3.809202287942353E-2</v>
      </c>
      <c r="D207" s="2">
        <v>2.822015632820845E-2</v>
      </c>
      <c r="E207" s="2">
        <v>3.5521569184399221E-2</v>
      </c>
      <c r="F207" s="2">
        <v>3.3944582797343734E-2</v>
      </c>
      <c r="G207" s="2">
        <v>5.1213867116210359E-3</v>
      </c>
    </row>
    <row r="208" spans="1:7" x14ac:dyDescent="0.35">
      <c r="A208" s="2" t="s">
        <v>1821</v>
      </c>
      <c r="B208" s="2" t="s">
        <v>1033</v>
      </c>
      <c r="C208" s="2">
        <v>3.3403425703396855E-2</v>
      </c>
      <c r="D208" s="2">
        <v>4.1504142864242102E-2</v>
      </c>
      <c r="E208" s="2">
        <v>2.6388986507721954E-2</v>
      </c>
      <c r="F208" s="2">
        <v>3.3765518358453636E-2</v>
      </c>
      <c r="G208" s="2">
        <v>7.564080991015844E-3</v>
      </c>
    </row>
    <row r="209" spans="1:7" x14ac:dyDescent="0.35">
      <c r="A209" s="2" t="s">
        <v>1981</v>
      </c>
      <c r="B209" s="2" t="s">
        <v>1479</v>
      </c>
      <c r="C209" s="2">
        <v>3.0276533565207518E-2</v>
      </c>
      <c r="D209" s="2">
        <v>2.8910113006334798E-2</v>
      </c>
      <c r="E209" s="2">
        <v>4.1543244157122294E-2</v>
      </c>
      <c r="F209" s="2">
        <v>3.3576630242888206E-2</v>
      </c>
      <c r="G209" s="2">
        <v>6.9330353547186292E-3</v>
      </c>
    </row>
    <row r="210" spans="1:7" x14ac:dyDescent="0.35">
      <c r="A210" s="2" t="s">
        <v>2043</v>
      </c>
      <c r="B210" s="2" t="s">
        <v>1577</v>
      </c>
      <c r="C210" s="2">
        <v>3.5106154273079032E-2</v>
      </c>
      <c r="D210" s="2">
        <v>4.1562928410808921E-2</v>
      </c>
      <c r="E210" s="2">
        <v>2.3611198454277539E-2</v>
      </c>
      <c r="F210" s="2">
        <v>3.3426760379388493E-2</v>
      </c>
      <c r="G210" s="2">
        <v>9.0929326949934376E-3</v>
      </c>
    </row>
    <row r="211" spans="1:7" x14ac:dyDescent="0.35">
      <c r="A211" s="2" t="s">
        <v>288</v>
      </c>
      <c r="B211" s="2" t="s">
        <v>1172</v>
      </c>
      <c r="C211" s="2">
        <v>3.7573195564735096E-2</v>
      </c>
      <c r="D211" s="2">
        <v>3.8294142624080249E-2</v>
      </c>
      <c r="E211" s="2">
        <v>2.2310957237771645E-2</v>
      </c>
      <c r="F211" s="2">
        <v>3.2726098475528993E-2</v>
      </c>
      <c r="G211" s="2">
        <v>9.0269771472747187E-3</v>
      </c>
    </row>
    <row r="212" spans="1:7" x14ac:dyDescent="0.35">
      <c r="A212" s="2" t="s">
        <v>700</v>
      </c>
      <c r="B212" s="2" t="s">
        <v>877</v>
      </c>
      <c r="C212" s="2">
        <v>3.4347064644877162E-2</v>
      </c>
      <c r="D212" s="2">
        <v>3.1731819241542135E-2</v>
      </c>
      <c r="E212" s="2">
        <v>3.107683965400871E-2</v>
      </c>
      <c r="F212" s="2">
        <v>3.2385241180142667E-2</v>
      </c>
      <c r="G212" s="2">
        <v>1.7302638657466386E-3</v>
      </c>
    </row>
    <row r="213" spans="1:7" x14ac:dyDescent="0.35">
      <c r="A213" s="2" t="s">
        <v>523</v>
      </c>
      <c r="B213" s="2" t="s">
        <v>834</v>
      </c>
      <c r="C213" s="2">
        <v>4.3936664810326445E-2</v>
      </c>
      <c r="D213" s="2">
        <v>3.1818450573324816E-2</v>
      </c>
      <c r="E213" s="2">
        <v>2.0674909921961537E-2</v>
      </c>
      <c r="F213" s="2">
        <v>3.2143341768537601E-2</v>
      </c>
      <c r="G213" s="2">
        <v>1.1634280202837518E-2</v>
      </c>
    </row>
    <row r="214" spans="1:7" x14ac:dyDescent="0.35">
      <c r="A214" s="2" t="s">
        <v>347</v>
      </c>
      <c r="B214" s="2" t="s">
        <v>1236</v>
      </c>
      <c r="C214" s="2">
        <v>2.0516312336538549E-2</v>
      </c>
      <c r="D214" s="2">
        <v>3.2267077112913704E-2</v>
      </c>
      <c r="E214" s="2">
        <v>4.2948256876611107E-2</v>
      </c>
      <c r="F214" s="2">
        <v>3.1910548775354451E-2</v>
      </c>
      <c r="G214" s="2">
        <v>1.1220221401729775E-2</v>
      </c>
    </row>
    <row r="215" spans="1:7" x14ac:dyDescent="0.35">
      <c r="A215" s="2" t="s">
        <v>42</v>
      </c>
      <c r="B215" s="2" t="s">
        <v>866</v>
      </c>
      <c r="C215" s="2">
        <v>3.4890266397168405E-2</v>
      </c>
      <c r="D215" s="2">
        <v>2.9019949159130698E-2</v>
      </c>
      <c r="E215" s="2">
        <v>3.0675215559240878E-2</v>
      </c>
      <c r="F215" s="2">
        <v>3.1528477038513331E-2</v>
      </c>
      <c r="G215" s="2">
        <v>3.0267470133475511E-3</v>
      </c>
    </row>
    <row r="216" spans="1:7" x14ac:dyDescent="0.35">
      <c r="A216" s="2" t="s">
        <v>404</v>
      </c>
      <c r="B216" s="2" t="s">
        <v>892</v>
      </c>
      <c r="C216" s="2">
        <v>1.817114323289654E-3</v>
      </c>
      <c r="D216" s="2">
        <v>4.1227232000151028E-2</v>
      </c>
      <c r="E216" s="2">
        <v>5.0349423305275878E-2</v>
      </c>
      <c r="F216" s="2">
        <v>3.1131256542905522E-2</v>
      </c>
      <c r="G216" s="2">
        <v>2.579327032591491E-2</v>
      </c>
    </row>
    <row r="217" spans="1:7" x14ac:dyDescent="0.35">
      <c r="A217" s="2" t="s">
        <v>152</v>
      </c>
      <c r="B217" s="2" t="s">
        <v>1002</v>
      </c>
      <c r="C217" s="2">
        <v>2.5466064201166781E-2</v>
      </c>
      <c r="D217" s="2">
        <v>4.0203125899434332E-2</v>
      </c>
      <c r="E217" s="2">
        <v>2.7537443367342349E-2</v>
      </c>
      <c r="F217" s="2">
        <v>3.106887782264782E-2</v>
      </c>
      <c r="G217" s="2">
        <v>7.9780021846779063E-3</v>
      </c>
    </row>
    <row r="218" spans="1:7" x14ac:dyDescent="0.35">
      <c r="A218" s="2" t="s">
        <v>729</v>
      </c>
      <c r="B218" s="2" t="s">
        <v>1169</v>
      </c>
      <c r="C218" s="2">
        <v>3.1228877662974535E-2</v>
      </c>
      <c r="D218" s="2">
        <v>2.722389601270761E-2</v>
      </c>
      <c r="E218" s="2">
        <v>3.4369082651587175E-2</v>
      </c>
      <c r="F218" s="2">
        <v>3.0940618775756445E-2</v>
      </c>
      <c r="G218" s="2">
        <v>3.5813046387665661E-3</v>
      </c>
    </row>
    <row r="219" spans="1:7" x14ac:dyDescent="0.35">
      <c r="A219" s="2" t="s">
        <v>623</v>
      </c>
      <c r="B219" s="2" t="s">
        <v>1504</v>
      </c>
      <c r="C219" s="2">
        <v>1.9858202521262618E-2</v>
      </c>
      <c r="D219" s="2">
        <v>4.0192296982961499E-2</v>
      </c>
      <c r="E219" s="2">
        <v>3.2147389498590535E-2</v>
      </c>
      <c r="F219" s="2">
        <v>3.0732629667604882E-2</v>
      </c>
      <c r="G219" s="2">
        <v>1.0240605862391715E-2</v>
      </c>
    </row>
    <row r="220" spans="1:7" x14ac:dyDescent="0.35">
      <c r="A220" s="2" t="s">
        <v>442</v>
      </c>
      <c r="B220" s="2" t="s">
        <v>1326</v>
      </c>
      <c r="C220" s="2">
        <v>4.6859856291406571E-2</v>
      </c>
      <c r="D220" s="2">
        <v>3.089489869699873E-2</v>
      </c>
      <c r="E220" s="2">
        <v>1.4154898697871015E-2</v>
      </c>
      <c r="F220" s="2">
        <v>3.063655122875877E-2</v>
      </c>
      <c r="G220" s="2">
        <v>1.6354009305350772E-2</v>
      </c>
    </row>
    <row r="221" spans="1:7" x14ac:dyDescent="0.35">
      <c r="A221" s="2" t="s">
        <v>2001</v>
      </c>
      <c r="B221" s="2" t="s">
        <v>1512</v>
      </c>
      <c r="C221" s="2">
        <v>1.4650429824296042E-2</v>
      </c>
      <c r="D221" s="2">
        <v>3.9411068008849817E-2</v>
      </c>
      <c r="E221" s="2">
        <v>3.7145527480634377E-2</v>
      </c>
      <c r="F221" s="2">
        <v>3.040234177126008E-2</v>
      </c>
      <c r="G221" s="2">
        <v>1.3688506710373046E-2</v>
      </c>
    </row>
    <row r="222" spans="1:7" x14ac:dyDescent="0.35">
      <c r="A222" s="2" t="s">
        <v>166</v>
      </c>
      <c r="B222" s="2" t="s">
        <v>1020</v>
      </c>
      <c r="C222" s="2">
        <v>2.9374679373903461E-2</v>
      </c>
      <c r="D222" s="2">
        <v>4.2073434473099719E-2</v>
      </c>
      <c r="E222" s="2">
        <v>1.8446500646978805E-2</v>
      </c>
      <c r="F222" s="2">
        <v>2.9964871497993997E-2</v>
      </c>
      <c r="G222" s="2">
        <v>1.1824518830103733E-2</v>
      </c>
    </row>
    <row r="223" spans="1:7" x14ac:dyDescent="0.35">
      <c r="A223" s="2" t="s">
        <v>458</v>
      </c>
      <c r="B223" s="2" t="s">
        <v>1339</v>
      </c>
      <c r="C223" s="2">
        <v>3.3950109518202792E-2</v>
      </c>
      <c r="D223" s="2">
        <v>3.4756180913598243E-2</v>
      </c>
      <c r="E223" s="2">
        <v>1.8200690582288126E-2</v>
      </c>
      <c r="F223" s="2">
        <v>2.8968993671363057E-2</v>
      </c>
      <c r="G223" s="2">
        <v>9.3343291851773758E-3</v>
      </c>
    </row>
    <row r="224" spans="1:7" x14ac:dyDescent="0.35">
      <c r="A224" s="2" t="s">
        <v>223</v>
      </c>
      <c r="B224" s="2" t="s">
        <v>1098</v>
      </c>
      <c r="C224" s="2">
        <v>2.7363788271671453E-2</v>
      </c>
      <c r="D224" s="2">
        <v>2.5095240431761728E-2</v>
      </c>
      <c r="E224" s="2">
        <v>3.3521508056943351E-2</v>
      </c>
      <c r="F224" s="2">
        <v>2.8660178920125512E-2</v>
      </c>
      <c r="G224" s="2">
        <v>4.3601568845450201E-3</v>
      </c>
    </row>
    <row r="225" spans="1:7" x14ac:dyDescent="0.35">
      <c r="A225" s="2" t="s">
        <v>617</v>
      </c>
      <c r="B225" s="2" t="s">
        <v>836</v>
      </c>
      <c r="C225" s="2">
        <v>2.9157050466735494E-2</v>
      </c>
      <c r="D225" s="2">
        <v>2.4354233147406291E-2</v>
      </c>
      <c r="E225" s="2">
        <v>3.1401899958135186E-2</v>
      </c>
      <c r="F225" s="2">
        <v>2.8304394524092325E-2</v>
      </c>
      <c r="G225" s="2">
        <v>3.6003706040011953E-3</v>
      </c>
    </row>
    <row r="226" spans="1:7" x14ac:dyDescent="0.35">
      <c r="A226" s="2" t="s">
        <v>1809</v>
      </c>
      <c r="B226" s="2" t="s">
        <v>1139</v>
      </c>
      <c r="C226" s="2">
        <v>3.3678508642057167E-2</v>
      </c>
      <c r="D226" s="2">
        <v>2.575889831273977E-2</v>
      </c>
      <c r="E226" s="2">
        <v>2.5181427774624024E-2</v>
      </c>
      <c r="F226" s="2">
        <v>2.8206278243140318E-2</v>
      </c>
      <c r="G226" s="2">
        <v>4.7478781797472593E-3</v>
      </c>
    </row>
    <row r="227" spans="1:7" x14ac:dyDescent="0.35">
      <c r="A227" s="2" t="s">
        <v>584</v>
      </c>
      <c r="B227" s="2" t="s">
        <v>1458</v>
      </c>
      <c r="C227" s="2">
        <v>2.9425169280366429E-2</v>
      </c>
      <c r="D227" s="2">
        <v>2.7387876747867686E-2</v>
      </c>
      <c r="E227" s="2">
        <v>2.7781910207635818E-2</v>
      </c>
      <c r="F227" s="2">
        <v>2.8198318745289979E-2</v>
      </c>
      <c r="G227" s="2">
        <v>1.0805957932627916E-3</v>
      </c>
    </row>
    <row r="228" spans="1:7" x14ac:dyDescent="0.35">
      <c r="A228" s="2" t="s">
        <v>1950</v>
      </c>
      <c r="B228" s="2" t="s">
        <v>1418</v>
      </c>
      <c r="C228" s="2">
        <v>1.6955381105893411E-2</v>
      </c>
      <c r="D228" s="2">
        <v>3.9076918586259474E-2</v>
      </c>
      <c r="E228" s="2">
        <v>2.8453522406244235E-2</v>
      </c>
      <c r="F228" s="2">
        <v>2.8161940699465704E-2</v>
      </c>
      <c r="G228" s="2">
        <v>1.1063650846018513E-2</v>
      </c>
    </row>
    <row r="229" spans="1:7" x14ac:dyDescent="0.35">
      <c r="A229" s="2" t="s">
        <v>231</v>
      </c>
      <c r="B229" s="2" t="s">
        <v>1110</v>
      </c>
      <c r="C229" s="2">
        <v>3.0179035814796265E-2</v>
      </c>
      <c r="D229" s="2">
        <v>2.4399095801365182E-2</v>
      </c>
      <c r="E229" s="2">
        <v>2.8781269159165145E-2</v>
      </c>
      <c r="F229" s="2">
        <v>2.778646692510886E-2</v>
      </c>
      <c r="G229" s="2">
        <v>3.0156508838686804E-3</v>
      </c>
    </row>
    <row r="230" spans="1:7" x14ac:dyDescent="0.35">
      <c r="A230" s="2" t="s">
        <v>751</v>
      </c>
      <c r="B230" s="2" t="s">
        <v>1200</v>
      </c>
      <c r="C230" s="2">
        <v>7.7202549044393151E-2</v>
      </c>
      <c r="D230" s="2">
        <v>0</v>
      </c>
      <c r="E230" s="2">
        <v>6.1279240225429266E-3</v>
      </c>
      <c r="F230" s="2">
        <v>2.7776824355645362E-2</v>
      </c>
      <c r="G230" s="2">
        <v>4.2913454288398115E-2</v>
      </c>
    </row>
    <row r="231" spans="1:7" x14ac:dyDescent="0.35">
      <c r="A231" s="2" t="s">
        <v>363</v>
      </c>
      <c r="B231" s="2" t="s">
        <v>1251</v>
      </c>
      <c r="C231" s="2">
        <v>1.4347316282392501E-2</v>
      </c>
      <c r="D231" s="2">
        <v>3.8878904113613347E-2</v>
      </c>
      <c r="E231" s="2">
        <v>2.99350989163744E-2</v>
      </c>
      <c r="F231" s="2">
        <v>2.7720439770793415E-2</v>
      </c>
      <c r="G231" s="2">
        <v>1.2414839375866078E-2</v>
      </c>
    </row>
    <row r="232" spans="1:7" x14ac:dyDescent="0.35">
      <c r="A232" s="2" t="s">
        <v>541</v>
      </c>
      <c r="B232" s="2" t="s">
        <v>834</v>
      </c>
      <c r="C232" s="2">
        <v>1.7335448229371549E-2</v>
      </c>
      <c r="D232" s="2">
        <v>5.5187252321703115E-2</v>
      </c>
      <c r="E232" s="2">
        <v>1.0606368485303578E-2</v>
      </c>
      <c r="F232" s="2">
        <v>2.770968967879275E-2</v>
      </c>
      <c r="G232" s="2">
        <v>2.4032945411389003E-2</v>
      </c>
    </row>
    <row r="233" spans="1:7" x14ac:dyDescent="0.35">
      <c r="A233" s="2" t="s">
        <v>327</v>
      </c>
      <c r="B233" s="2" t="s">
        <v>1193</v>
      </c>
      <c r="C233" s="2">
        <v>2.8948126715854249E-2</v>
      </c>
      <c r="D233" s="2">
        <v>3.0220411899547855E-2</v>
      </c>
      <c r="E233" s="2">
        <v>2.3811338889462848E-2</v>
      </c>
      <c r="F233" s="2">
        <v>2.7659959168288315E-2</v>
      </c>
      <c r="G233" s="2">
        <v>3.3931675371401192E-3</v>
      </c>
    </row>
    <row r="234" spans="1:7" x14ac:dyDescent="0.35">
      <c r="A234" s="2" t="s">
        <v>803</v>
      </c>
      <c r="B234" s="2" t="s">
        <v>1658</v>
      </c>
      <c r="C234" s="2">
        <v>1.5474982227774034E-2</v>
      </c>
      <c r="D234" s="2">
        <v>5.7702654919535967E-2</v>
      </c>
      <c r="E234" s="2">
        <v>8.8632661850352908E-3</v>
      </c>
      <c r="F234" s="2">
        <v>2.7346967777448428E-2</v>
      </c>
      <c r="G234" s="2">
        <v>2.6495839365052704E-2</v>
      </c>
    </row>
    <row r="235" spans="1:7" x14ac:dyDescent="0.35">
      <c r="A235" s="2" t="s">
        <v>1907</v>
      </c>
      <c r="B235" s="2" t="s">
        <v>878</v>
      </c>
      <c r="C235" s="2">
        <v>2.1310222589887292E-2</v>
      </c>
      <c r="D235" s="2">
        <v>2.9522720281083763E-2</v>
      </c>
      <c r="E235" s="2">
        <v>3.0804165101373696E-2</v>
      </c>
      <c r="F235" s="2">
        <v>2.7212369324114916E-2</v>
      </c>
      <c r="G235" s="2">
        <v>5.151410220621858E-3</v>
      </c>
    </row>
    <row r="236" spans="1:7" x14ac:dyDescent="0.35">
      <c r="A236" s="2" t="s">
        <v>60</v>
      </c>
      <c r="B236" s="2" t="s">
        <v>834</v>
      </c>
      <c r="C236" s="2">
        <v>5.3480998163084791E-2</v>
      </c>
      <c r="D236" s="2">
        <v>2.0389302730281073E-2</v>
      </c>
      <c r="E236" s="2">
        <v>7.5705470251538091E-3</v>
      </c>
      <c r="F236" s="2">
        <v>2.7146949306173226E-2</v>
      </c>
      <c r="G236" s="2">
        <v>2.368948545991633E-2</v>
      </c>
    </row>
    <row r="237" spans="1:7" x14ac:dyDescent="0.35">
      <c r="A237" s="2" t="s">
        <v>704</v>
      </c>
      <c r="B237" s="2" t="s">
        <v>834</v>
      </c>
      <c r="C237" s="2">
        <v>1.0097284880090714E-2</v>
      </c>
      <c r="D237" s="2">
        <v>3.7661424504453166E-2</v>
      </c>
      <c r="E237" s="2">
        <v>3.3457033285876951E-2</v>
      </c>
      <c r="F237" s="2">
        <v>2.7071914223473614E-2</v>
      </c>
      <c r="G237" s="2">
        <v>1.4850008666281536E-2</v>
      </c>
    </row>
    <row r="238" spans="1:7" x14ac:dyDescent="0.35">
      <c r="A238" s="2" t="s">
        <v>2047</v>
      </c>
      <c r="B238" s="2" t="s">
        <v>1065</v>
      </c>
      <c r="C238" s="2">
        <v>3.4986023116322311E-2</v>
      </c>
      <c r="D238" s="2">
        <v>2.9050888920481657E-2</v>
      </c>
      <c r="E238" s="2">
        <v>1.6778215945635496E-2</v>
      </c>
      <c r="F238" s="2">
        <v>2.6938375994146488E-2</v>
      </c>
      <c r="G238" s="2">
        <v>9.2859083367852861E-3</v>
      </c>
    </row>
    <row r="239" spans="1:7" x14ac:dyDescent="0.35">
      <c r="A239" s="2" t="s">
        <v>300</v>
      </c>
      <c r="B239" s="2" t="s">
        <v>1189</v>
      </c>
      <c r="C239" s="2">
        <v>3.4254789988237944E-2</v>
      </c>
      <c r="D239" s="2">
        <v>2.1651644993400145E-2</v>
      </c>
      <c r="E239" s="2">
        <v>2.4755625640706286E-2</v>
      </c>
      <c r="F239" s="2">
        <v>2.6887353540781461E-2</v>
      </c>
      <c r="G239" s="2">
        <v>6.5664308280979702E-3</v>
      </c>
    </row>
    <row r="240" spans="1:7" x14ac:dyDescent="0.35">
      <c r="A240" s="2" t="s">
        <v>1814</v>
      </c>
      <c r="B240" s="2" t="s">
        <v>1144</v>
      </c>
      <c r="C240" s="2">
        <v>4.9161499613614983E-2</v>
      </c>
      <c r="D240" s="2">
        <v>1.9974709928178239E-3</v>
      </c>
      <c r="E240" s="2">
        <v>2.9426016869829222E-2</v>
      </c>
      <c r="F240" s="2">
        <v>2.6861662492087341E-2</v>
      </c>
      <c r="G240" s="2">
        <v>2.3686353327746049E-2</v>
      </c>
    </row>
    <row r="241" spans="1:7" x14ac:dyDescent="0.35">
      <c r="A241" s="2" t="s">
        <v>392</v>
      </c>
      <c r="B241" s="2" t="s">
        <v>1272</v>
      </c>
      <c r="C241" s="2">
        <v>2.581949354640756E-2</v>
      </c>
      <c r="D241" s="2">
        <v>2.6173491114842597E-2</v>
      </c>
      <c r="E241" s="2">
        <v>2.8329945761700288E-2</v>
      </c>
      <c r="F241" s="2">
        <v>2.6774310140983481E-2</v>
      </c>
      <c r="G241" s="2">
        <v>1.3587973388061599E-3</v>
      </c>
    </row>
    <row r="242" spans="1:7" x14ac:dyDescent="0.35">
      <c r="A242" s="2" t="s">
        <v>735</v>
      </c>
      <c r="B242" s="2" t="s">
        <v>1301</v>
      </c>
      <c r="C242" s="2">
        <v>1.5025099750876413E-2</v>
      </c>
      <c r="D242" s="2">
        <v>3.2862667518919635E-2</v>
      </c>
      <c r="E242" s="2">
        <v>3.2288428060298302E-2</v>
      </c>
      <c r="F242" s="2">
        <v>2.6725398443364783E-2</v>
      </c>
      <c r="G242" s="2">
        <v>1.0136822966740783E-2</v>
      </c>
    </row>
    <row r="243" spans="1:7" x14ac:dyDescent="0.35">
      <c r="A243" s="2" t="s">
        <v>70</v>
      </c>
      <c r="B243" s="2" t="s">
        <v>908</v>
      </c>
      <c r="C243" s="2">
        <v>1.991565655275496E-2</v>
      </c>
      <c r="D243" s="2">
        <v>3.7407718461375312E-2</v>
      </c>
      <c r="E243" s="2">
        <v>2.2810636713536309E-2</v>
      </c>
      <c r="F243" s="2">
        <v>2.6711337242555529E-2</v>
      </c>
      <c r="G243" s="2">
        <v>9.3757482856873745E-3</v>
      </c>
    </row>
    <row r="244" spans="1:7" x14ac:dyDescent="0.35">
      <c r="A244" s="2" t="s">
        <v>14</v>
      </c>
      <c r="B244" s="2" t="s">
        <v>835</v>
      </c>
      <c r="C244" s="2">
        <v>2.2058866030545098E-2</v>
      </c>
      <c r="D244" s="2">
        <v>2.8645578046784116E-2</v>
      </c>
      <c r="E244" s="2">
        <v>2.9365571771954462E-2</v>
      </c>
      <c r="F244" s="2">
        <v>2.6690005283094561E-2</v>
      </c>
      <c r="G244" s="2">
        <v>4.0268083916980028E-3</v>
      </c>
    </row>
    <row r="245" spans="1:7" x14ac:dyDescent="0.35">
      <c r="A245" s="2" t="s">
        <v>747</v>
      </c>
      <c r="B245" s="2" t="s">
        <v>834</v>
      </c>
      <c r="C245" s="2">
        <v>2.8739202964972996E-2</v>
      </c>
      <c r="D245" s="2">
        <v>2.4474898216675027E-2</v>
      </c>
      <c r="E245" s="2">
        <v>2.6534054742621375E-2</v>
      </c>
      <c r="F245" s="2">
        <v>2.6582718641423132E-2</v>
      </c>
      <c r="G245" s="2">
        <v>2.1325688448146501E-3</v>
      </c>
    </row>
    <row r="246" spans="1:7" x14ac:dyDescent="0.35">
      <c r="A246" s="2" t="s">
        <v>57</v>
      </c>
      <c r="B246" s="2" t="s">
        <v>884</v>
      </c>
      <c r="C246" s="2">
        <v>3.7588864846051194E-2</v>
      </c>
      <c r="D246" s="2">
        <v>4.4440326216447978E-3</v>
      </c>
      <c r="E246" s="2">
        <v>3.7398053667311144E-2</v>
      </c>
      <c r="F246" s="2">
        <v>2.6476983711669049E-2</v>
      </c>
      <c r="G246" s="2">
        <v>1.9081333877065135E-2</v>
      </c>
    </row>
    <row r="247" spans="1:7" x14ac:dyDescent="0.35">
      <c r="A247" s="2" t="s">
        <v>1763</v>
      </c>
      <c r="B247" s="2" t="s">
        <v>1029</v>
      </c>
      <c r="C247" s="2">
        <v>1.8912822548524971E-2</v>
      </c>
      <c r="D247" s="2">
        <v>3.5449231567859694E-2</v>
      </c>
      <c r="E247" s="2">
        <v>2.3631346820235793E-2</v>
      </c>
      <c r="F247" s="2">
        <v>2.5997800312206821E-2</v>
      </c>
      <c r="G247" s="2">
        <v>8.5184084435374445E-3</v>
      </c>
    </row>
    <row r="248" spans="1:7" x14ac:dyDescent="0.35">
      <c r="A248" s="2" t="s">
        <v>583</v>
      </c>
      <c r="B248" s="2" t="s">
        <v>1457</v>
      </c>
      <c r="C248" s="2">
        <v>2.4177701070732419E-2</v>
      </c>
      <c r="D248" s="2">
        <v>3.1380652950208768E-2</v>
      </c>
      <c r="E248" s="2">
        <v>2.2042312358328278E-2</v>
      </c>
      <c r="F248" s="2">
        <v>2.5866888793089821E-2</v>
      </c>
      <c r="G248" s="2">
        <v>4.892971246953425E-3</v>
      </c>
    </row>
    <row r="249" spans="1:7" x14ac:dyDescent="0.35">
      <c r="A249" s="2" t="s">
        <v>2085</v>
      </c>
      <c r="B249" s="2" t="s">
        <v>1620</v>
      </c>
      <c r="C249" s="2">
        <v>4.5343418066260181E-2</v>
      </c>
      <c r="D249" s="2">
        <v>1.0941691902959409E-2</v>
      </c>
      <c r="E249" s="2">
        <v>2.1306225388653448E-2</v>
      </c>
      <c r="F249" s="2">
        <v>2.5863778452624348E-2</v>
      </c>
      <c r="G249" s="2">
        <v>1.7647893874393784E-2</v>
      </c>
    </row>
    <row r="250" spans="1:7" x14ac:dyDescent="0.35">
      <c r="A250" s="2" t="s">
        <v>29</v>
      </c>
      <c r="B250" s="2" t="s">
        <v>849</v>
      </c>
      <c r="C250" s="2">
        <v>4.8007195889996086E-2</v>
      </c>
      <c r="D250" s="2">
        <v>1.3542952338541171E-2</v>
      </c>
      <c r="E250" s="2">
        <v>1.403803817531315E-2</v>
      </c>
      <c r="F250" s="2">
        <v>2.5196062134616806E-2</v>
      </c>
      <c r="G250" s="2">
        <v>1.9756572195115125E-2</v>
      </c>
    </row>
    <row r="251" spans="1:7" x14ac:dyDescent="0.35">
      <c r="A251" s="2" t="s">
        <v>2099</v>
      </c>
      <c r="B251" s="2" t="s">
        <v>1633</v>
      </c>
      <c r="C251" s="2">
        <v>1.1522667170478026E-2</v>
      </c>
      <c r="D251" s="2">
        <v>3.7172576275108032E-2</v>
      </c>
      <c r="E251" s="2">
        <v>2.6611961757659949E-2</v>
      </c>
      <c r="F251" s="2">
        <v>2.5102401734415334E-2</v>
      </c>
      <c r="G251" s="2">
        <v>1.2891413338605634E-2</v>
      </c>
    </row>
    <row r="252" spans="1:7" x14ac:dyDescent="0.35">
      <c r="A252" s="2" t="s">
        <v>1925</v>
      </c>
      <c r="B252" s="2" t="s">
        <v>1380</v>
      </c>
      <c r="C252" s="2">
        <v>2.1501736028195103E-2</v>
      </c>
      <c r="D252" s="2">
        <v>2.6354488718745701E-2</v>
      </c>
      <c r="E252" s="2">
        <v>2.7358794522512511E-2</v>
      </c>
      <c r="F252" s="2">
        <v>2.507167308981777E-2</v>
      </c>
      <c r="G252" s="2">
        <v>3.1321710529328131E-3</v>
      </c>
    </row>
    <row r="253" spans="1:7" x14ac:dyDescent="0.35">
      <c r="A253" s="2" t="s">
        <v>1779</v>
      </c>
      <c r="B253" s="2" t="s">
        <v>1056</v>
      </c>
      <c r="C253" s="2">
        <v>2.3768558725256642E-2</v>
      </c>
      <c r="D253" s="2">
        <v>2.6651510427714898E-2</v>
      </c>
      <c r="E253" s="2">
        <v>2.4758312089500717E-2</v>
      </c>
      <c r="F253" s="2">
        <v>2.5059460414157419E-2</v>
      </c>
      <c r="G253" s="2">
        <v>1.4648789590813957E-3</v>
      </c>
    </row>
    <row r="254" spans="1:7" x14ac:dyDescent="0.35">
      <c r="A254" s="2" t="s">
        <v>1764</v>
      </c>
      <c r="B254" s="2" t="s">
        <v>1030</v>
      </c>
      <c r="C254" s="2">
        <v>2.6643001331131143E-2</v>
      </c>
      <c r="D254" s="2">
        <v>2.4292353624704378E-2</v>
      </c>
      <c r="E254" s="2">
        <v>2.4131026296000457E-2</v>
      </c>
      <c r="F254" s="2">
        <v>2.5022127083945328E-2</v>
      </c>
      <c r="G254" s="2">
        <v>1.4060340040835883E-3</v>
      </c>
    </row>
    <row r="255" spans="1:7" x14ac:dyDescent="0.35">
      <c r="A255" s="2" t="s">
        <v>133</v>
      </c>
      <c r="B255" s="2" t="s">
        <v>977</v>
      </c>
      <c r="C255" s="2">
        <v>3.1362937069790008E-2</v>
      </c>
      <c r="D255" s="2">
        <v>2.6761346580510798E-2</v>
      </c>
      <c r="E255" s="2">
        <v>1.6760754028471676E-2</v>
      </c>
      <c r="F255" s="2">
        <v>2.4961679226257496E-2</v>
      </c>
      <c r="G255" s="2">
        <v>7.4655903539180869E-3</v>
      </c>
    </row>
    <row r="256" spans="1:7" x14ac:dyDescent="0.35">
      <c r="A256" s="2" t="s">
        <v>1819</v>
      </c>
      <c r="B256" s="2" t="s">
        <v>1149</v>
      </c>
      <c r="C256" s="2">
        <v>2.758838130386879E-2</v>
      </c>
      <c r="D256" s="2">
        <v>2.350029573411986E-2</v>
      </c>
      <c r="E256" s="2">
        <v>2.3546723683211132E-2</v>
      </c>
      <c r="F256" s="2">
        <v>2.4878466907066594E-2</v>
      </c>
      <c r="G256" s="2">
        <v>2.3469695177208974E-3</v>
      </c>
    </row>
    <row r="257" spans="1:7" x14ac:dyDescent="0.35">
      <c r="A257" s="2" t="s">
        <v>1848</v>
      </c>
      <c r="B257" s="2" t="s">
        <v>1221</v>
      </c>
      <c r="C257" s="2">
        <v>1.3620609835577224E-2</v>
      </c>
      <c r="D257" s="2">
        <v>3.6533670203210758E-2</v>
      </c>
      <c r="E257" s="2">
        <v>2.2458711921465497E-2</v>
      </c>
      <c r="F257" s="2">
        <v>2.4204330653417826E-2</v>
      </c>
      <c r="G257" s="2">
        <v>1.1555841484751852E-2</v>
      </c>
    </row>
    <row r="258" spans="1:7" x14ac:dyDescent="0.35">
      <c r="A258" s="2" t="s">
        <v>1931</v>
      </c>
      <c r="B258" s="2" t="s">
        <v>855</v>
      </c>
      <c r="C258" s="2">
        <v>7.0786848861081495E-3</v>
      </c>
      <c r="D258" s="2">
        <v>3.3837270001474802E-2</v>
      </c>
      <c r="E258" s="2">
        <v>3.0550295690299715E-2</v>
      </c>
      <c r="F258" s="2">
        <v>2.382208352596089E-2</v>
      </c>
      <c r="G258" s="2">
        <v>1.4593049665520509E-2</v>
      </c>
    </row>
    <row r="259" spans="1:7" x14ac:dyDescent="0.35">
      <c r="A259" s="2" t="s">
        <v>818</v>
      </c>
      <c r="B259" s="2" t="s">
        <v>834</v>
      </c>
      <c r="C259" s="2">
        <v>1.9483880800933714E-2</v>
      </c>
      <c r="D259" s="2">
        <v>2.9327799784572731E-2</v>
      </c>
      <c r="E259" s="2">
        <v>2.153591676057753E-2</v>
      </c>
      <c r="F259" s="2">
        <v>2.3449199115361325E-2</v>
      </c>
      <c r="G259" s="2">
        <v>5.1933777318771291E-3</v>
      </c>
    </row>
    <row r="260" spans="1:7" x14ac:dyDescent="0.35">
      <c r="A260" s="2" t="s">
        <v>609</v>
      </c>
      <c r="B260" s="2" t="s">
        <v>834</v>
      </c>
      <c r="C260" s="2">
        <v>7.7021481793629401E-3</v>
      </c>
      <c r="D260" s="2">
        <v>2.0557924429643794E-2</v>
      </c>
      <c r="E260" s="2">
        <v>4.0468664639348832E-2</v>
      </c>
      <c r="F260" s="2">
        <v>2.2909579082785191E-2</v>
      </c>
      <c r="G260" s="2">
        <v>1.6509356739024164E-2</v>
      </c>
    </row>
    <row r="261" spans="1:7" x14ac:dyDescent="0.35">
      <c r="A261" s="2" t="s">
        <v>1973</v>
      </c>
      <c r="B261" s="2" t="s">
        <v>834</v>
      </c>
      <c r="C261" s="2">
        <v>2.6959869019967705E-2</v>
      </c>
      <c r="D261" s="2">
        <v>1.8263741125470287E-2</v>
      </c>
      <c r="E261" s="2">
        <v>2.2931526909285821E-2</v>
      </c>
      <c r="F261" s="2">
        <v>2.271837901824127E-2</v>
      </c>
      <c r="G261" s="2">
        <v>4.3519804809944379E-3</v>
      </c>
    </row>
    <row r="262" spans="1:7" x14ac:dyDescent="0.35">
      <c r="A262" s="2" t="s">
        <v>1685</v>
      </c>
      <c r="B262" s="2" t="s">
        <v>888</v>
      </c>
      <c r="C262" s="2">
        <v>2.987261431350377E-2</v>
      </c>
      <c r="D262" s="2">
        <v>2.3170787275732161E-2</v>
      </c>
      <c r="E262" s="2">
        <v>1.4000427892191079E-2</v>
      </c>
      <c r="F262" s="2">
        <v>2.234794316047567E-2</v>
      </c>
      <c r="G262" s="2">
        <v>7.9680223253160397E-3</v>
      </c>
    </row>
    <row r="263" spans="1:7" x14ac:dyDescent="0.35">
      <c r="A263" s="2" t="s">
        <v>590</v>
      </c>
      <c r="B263" s="2" t="s">
        <v>834</v>
      </c>
      <c r="C263" s="2">
        <v>9.0262024505728487E-3</v>
      </c>
      <c r="D263" s="2">
        <v>2.7542575554622476E-2</v>
      </c>
      <c r="E263" s="2">
        <v>3.0440151289727931E-2</v>
      </c>
      <c r="F263" s="2">
        <v>2.2336309764974419E-2</v>
      </c>
      <c r="G263" s="2">
        <v>1.161758166856737E-2</v>
      </c>
    </row>
    <row r="264" spans="1:7" x14ac:dyDescent="0.35">
      <c r="A264" s="2" t="s">
        <v>2020</v>
      </c>
      <c r="B264" s="2" t="s">
        <v>916</v>
      </c>
      <c r="C264" s="2">
        <v>5.9645989845338943E-3</v>
      </c>
      <c r="D264" s="2">
        <v>4.7972099974659795E-2</v>
      </c>
      <c r="E264" s="2">
        <v>1.2906237298218246E-2</v>
      </c>
      <c r="F264" s="2">
        <v>2.2280978752470645E-2</v>
      </c>
      <c r="G264" s="2">
        <v>2.2518256323690249E-2</v>
      </c>
    </row>
    <row r="265" spans="1:7" x14ac:dyDescent="0.35">
      <c r="A265" s="2" t="s">
        <v>1808</v>
      </c>
      <c r="B265" s="2" t="s">
        <v>1138</v>
      </c>
      <c r="C265" s="2">
        <v>1.0049754726765229E-2</v>
      </c>
      <c r="D265" s="2">
        <v>0</v>
      </c>
      <c r="E265" s="2">
        <v>5.6189762984374669E-2</v>
      </c>
      <c r="F265" s="2">
        <v>2.2079839237046633E-2</v>
      </c>
      <c r="G265" s="2">
        <v>2.9964388297668197E-2</v>
      </c>
    </row>
    <row r="266" spans="1:7" x14ac:dyDescent="0.35">
      <c r="A266" s="2" t="s">
        <v>2097</v>
      </c>
      <c r="B266" s="2" t="s">
        <v>1631</v>
      </c>
      <c r="C266" s="2">
        <v>3.0535947222551731E-2</v>
      </c>
      <c r="D266" s="2">
        <v>2.0237697899661379E-2</v>
      </c>
      <c r="E266" s="2">
        <v>1.4990384272939888E-2</v>
      </c>
      <c r="F266" s="2">
        <v>2.1921343131717664E-2</v>
      </c>
      <c r="G266" s="2">
        <v>7.9083580979654403E-3</v>
      </c>
    </row>
    <row r="267" spans="1:7" x14ac:dyDescent="0.35">
      <c r="A267" s="2" t="s">
        <v>308</v>
      </c>
      <c r="B267" s="2" t="s">
        <v>834</v>
      </c>
      <c r="C267" s="2">
        <v>1.6776228989512743E-2</v>
      </c>
      <c r="D267" s="2">
        <v>2.8442922609935344E-2</v>
      </c>
      <c r="E267" s="2">
        <v>1.9691669663198814E-2</v>
      </c>
      <c r="F267" s="2">
        <v>2.1636940420882298E-2</v>
      </c>
      <c r="G267" s="2">
        <v>6.0717372924663331E-3</v>
      </c>
    </row>
    <row r="268" spans="1:7" x14ac:dyDescent="0.35">
      <c r="A268" s="2" t="s">
        <v>802</v>
      </c>
      <c r="B268" s="2" t="s">
        <v>1172</v>
      </c>
      <c r="C268" s="2">
        <v>1.2884153613720827E-2</v>
      </c>
      <c r="D268" s="2">
        <v>2.5891939286548888E-2</v>
      </c>
      <c r="E268" s="2">
        <v>2.6012883676501241E-2</v>
      </c>
      <c r="F268" s="2">
        <v>2.1596325525590321E-2</v>
      </c>
      <c r="G268" s="2">
        <v>7.5452045335326033E-3</v>
      </c>
    </row>
    <row r="269" spans="1:7" x14ac:dyDescent="0.35">
      <c r="A269" s="2" t="s">
        <v>218</v>
      </c>
      <c r="B269" s="2" t="s">
        <v>1063</v>
      </c>
      <c r="C269" s="2">
        <v>1.6863802861757132E-2</v>
      </c>
      <c r="D269" s="2">
        <v>2.4068040354909934E-2</v>
      </c>
      <c r="E269" s="2">
        <v>2.3703880937685502E-2</v>
      </c>
      <c r="F269" s="2">
        <v>2.1545241384784187E-2</v>
      </c>
      <c r="G269" s="2">
        <v>4.0583313078098524E-3</v>
      </c>
    </row>
    <row r="270" spans="1:7" x14ac:dyDescent="0.35">
      <c r="A270" s="2" t="s">
        <v>245</v>
      </c>
      <c r="B270" s="2" t="s">
        <v>1123</v>
      </c>
      <c r="C270" s="2">
        <v>2.2992058784481337E-2</v>
      </c>
      <c r="D270" s="2">
        <v>2.23416016715265E-2</v>
      </c>
      <c r="E270" s="2">
        <v>1.9079159338067937E-2</v>
      </c>
      <c r="F270" s="2">
        <v>2.1470939931358592E-2</v>
      </c>
      <c r="G270" s="2">
        <v>2.0967199190115335E-3</v>
      </c>
    </row>
    <row r="271" spans="1:7" x14ac:dyDescent="0.35">
      <c r="A271" s="2" t="s">
        <v>618</v>
      </c>
      <c r="B271" s="2" t="s">
        <v>1499</v>
      </c>
      <c r="C271" s="2">
        <v>9.9834214358604338E-3</v>
      </c>
      <c r="D271" s="2">
        <v>2.7960262332860402E-2</v>
      </c>
      <c r="E271" s="2">
        <v>2.6355405897791537E-2</v>
      </c>
      <c r="F271" s="2">
        <v>2.1433029888837458E-2</v>
      </c>
      <c r="G271" s="2">
        <v>9.9480672162565106E-3</v>
      </c>
    </row>
    <row r="272" spans="1:7" x14ac:dyDescent="0.35">
      <c r="A272" s="2" t="s">
        <v>631</v>
      </c>
      <c r="B272" s="2" t="s">
        <v>1513</v>
      </c>
      <c r="C272" s="2">
        <v>1.3056863914449325E-2</v>
      </c>
      <c r="D272" s="2">
        <v>2.5580994684971763E-2</v>
      </c>
      <c r="E272" s="2">
        <v>2.4645481240134503E-2</v>
      </c>
      <c r="F272" s="2">
        <v>2.1094446613185196E-2</v>
      </c>
      <c r="G272" s="2">
        <v>6.9764495325797104E-3</v>
      </c>
    </row>
    <row r="273" spans="1:7" x14ac:dyDescent="0.35">
      <c r="A273" s="2" t="s">
        <v>544</v>
      </c>
      <c r="B273" s="2" t="s">
        <v>834</v>
      </c>
      <c r="C273" s="2">
        <v>0</v>
      </c>
      <c r="D273" s="2">
        <v>1.0890331899116819E-2</v>
      </c>
      <c r="E273" s="2">
        <v>5.2346797983937307E-2</v>
      </c>
      <c r="F273" s="2">
        <v>2.1079043294351379E-2</v>
      </c>
      <c r="G273" s="2">
        <v>2.7620720387316517E-2</v>
      </c>
    </row>
    <row r="274" spans="1:7" x14ac:dyDescent="0.35">
      <c r="A274" s="2" t="s">
        <v>790</v>
      </c>
      <c r="B274" s="2" t="s">
        <v>859</v>
      </c>
      <c r="C274" s="2">
        <v>2.0887151994352763E-2</v>
      </c>
      <c r="D274" s="2">
        <v>3.1784416835838762E-2</v>
      </c>
      <c r="E274" s="2">
        <v>1.0517044062888659E-2</v>
      </c>
      <c r="F274" s="2">
        <v>2.1062870964360061E-2</v>
      </c>
      <c r="G274" s="2">
        <v>1.0634775222505655E-2</v>
      </c>
    </row>
    <row r="275" spans="1:7" x14ac:dyDescent="0.35">
      <c r="A275" s="2" t="s">
        <v>1892</v>
      </c>
      <c r="B275" s="2" t="s">
        <v>1322</v>
      </c>
      <c r="C275" s="2">
        <v>2.2640370470497901E-2</v>
      </c>
      <c r="D275" s="2">
        <v>2.5110710312437202E-2</v>
      </c>
      <c r="E275" s="2">
        <v>1.4959490111803902E-2</v>
      </c>
      <c r="F275" s="2">
        <v>2.0903523631579671E-2</v>
      </c>
      <c r="G275" s="2">
        <v>5.2937978424597489E-3</v>
      </c>
    </row>
    <row r="276" spans="1:7" x14ac:dyDescent="0.35">
      <c r="A276" s="2" t="s">
        <v>603</v>
      </c>
      <c r="B276" s="2" t="s">
        <v>834</v>
      </c>
      <c r="C276" s="2">
        <v>1.6381363100347181E-2</v>
      </c>
      <c r="D276" s="2">
        <v>2.6504546561297845E-2</v>
      </c>
      <c r="E276" s="2">
        <v>1.9206765655803534E-2</v>
      </c>
      <c r="F276" s="2">
        <v>2.0697558439149524E-2</v>
      </c>
      <c r="G276" s="2">
        <v>5.2236537201630802E-3</v>
      </c>
    </row>
    <row r="277" spans="1:7" x14ac:dyDescent="0.35">
      <c r="A277" s="2" t="s">
        <v>562</v>
      </c>
      <c r="B277" s="2" t="s">
        <v>1438</v>
      </c>
      <c r="C277" s="2">
        <v>2.3554411880603362E-2</v>
      </c>
      <c r="D277" s="2">
        <v>2.3709139123238826E-2</v>
      </c>
      <c r="E277" s="2">
        <v>1.4807705754918399E-2</v>
      </c>
      <c r="F277" s="2">
        <v>2.0690418919586864E-2</v>
      </c>
      <c r="G277" s="2">
        <v>5.0951664117304578E-3</v>
      </c>
    </row>
    <row r="278" spans="1:7" x14ac:dyDescent="0.35">
      <c r="A278" s="2" t="s">
        <v>2098</v>
      </c>
      <c r="B278" s="2" t="s">
        <v>1632</v>
      </c>
      <c r="C278" s="2">
        <v>2.3768558725256642E-2</v>
      </c>
      <c r="D278" s="2">
        <v>1.9615808696507132E-2</v>
      </c>
      <c r="E278" s="2">
        <v>1.7776231672767605E-2</v>
      </c>
      <c r="F278" s="2">
        <v>2.0386866364843794E-2</v>
      </c>
      <c r="G278" s="2">
        <v>3.0696731620684899E-3</v>
      </c>
    </row>
    <row r="279" spans="1:7" x14ac:dyDescent="0.35">
      <c r="A279" s="2" t="s">
        <v>52</v>
      </c>
      <c r="B279" s="2" t="s">
        <v>879</v>
      </c>
      <c r="C279" s="2">
        <v>6.3594648736994535E-3</v>
      </c>
      <c r="D279" s="2">
        <v>3.0910368577674211E-2</v>
      </c>
      <c r="E279" s="2">
        <v>2.3808652440668415E-2</v>
      </c>
      <c r="F279" s="2">
        <v>2.035949529734736E-2</v>
      </c>
      <c r="G279" s="2">
        <v>1.2633654733288872E-2</v>
      </c>
    </row>
    <row r="280" spans="1:7" x14ac:dyDescent="0.35">
      <c r="A280" s="2" t="s">
        <v>1737</v>
      </c>
      <c r="B280" s="2" t="s">
        <v>980</v>
      </c>
      <c r="C280" s="2">
        <v>1.5561685584389754E-2</v>
      </c>
      <c r="D280" s="2">
        <v>2.229828600563516E-2</v>
      </c>
      <c r="E280" s="2">
        <v>2.302017971950213E-2</v>
      </c>
      <c r="F280" s="2">
        <v>2.0293383769842344E-2</v>
      </c>
      <c r="G280" s="2">
        <v>4.1136368850679672E-3</v>
      </c>
    </row>
    <row r="281" spans="1:7" x14ac:dyDescent="0.35">
      <c r="A281" s="2" t="s">
        <v>491</v>
      </c>
      <c r="B281" s="2" t="s">
        <v>834</v>
      </c>
      <c r="C281" s="2">
        <v>1.3903527414895582E-2</v>
      </c>
      <c r="D281" s="2">
        <v>2.4819876555738207E-2</v>
      </c>
      <c r="E281" s="2">
        <v>2.1907989918606593E-2</v>
      </c>
      <c r="F281" s="2">
        <v>2.0210464629746794E-2</v>
      </c>
      <c r="G281" s="2">
        <v>5.6526864162920621E-3</v>
      </c>
    </row>
    <row r="282" spans="1:7" x14ac:dyDescent="0.35">
      <c r="A282" s="2" t="s">
        <v>1818</v>
      </c>
      <c r="B282" s="2" t="s">
        <v>1148</v>
      </c>
      <c r="C282" s="2">
        <v>2.0296942398113239E-2</v>
      </c>
      <c r="D282" s="2">
        <v>1.4019734060959427E-2</v>
      </c>
      <c r="E282" s="2">
        <v>2.6113625506292506E-2</v>
      </c>
      <c r="F282" s="2">
        <v>2.0143433988455056E-2</v>
      </c>
      <c r="G282" s="2">
        <v>6.0484069139528111E-3</v>
      </c>
    </row>
    <row r="283" spans="1:7" x14ac:dyDescent="0.35">
      <c r="A283" s="2" t="s">
        <v>1890</v>
      </c>
      <c r="B283" s="2" t="s">
        <v>1320</v>
      </c>
      <c r="C283" s="2">
        <v>3.1939218415970784E-2</v>
      </c>
      <c r="D283" s="2">
        <v>1.3577140774833978E-2</v>
      </c>
      <c r="E283" s="2">
        <v>1.4766065798604676E-2</v>
      </c>
      <c r="F283" s="2">
        <v>2.0094141663136479E-2</v>
      </c>
      <c r="G283" s="2">
        <v>1.0275347592098227E-2</v>
      </c>
    </row>
    <row r="284" spans="1:7" x14ac:dyDescent="0.35">
      <c r="A284" s="2" t="s">
        <v>87</v>
      </c>
      <c r="B284" s="2" t="s">
        <v>925</v>
      </c>
      <c r="C284" s="2">
        <v>4.4363217468375654E-2</v>
      </c>
      <c r="D284" s="2">
        <v>6.8465050905466571E-3</v>
      </c>
      <c r="E284" s="2">
        <v>9.0468849601348326E-3</v>
      </c>
      <c r="F284" s="2">
        <v>2.0085535839685715E-2</v>
      </c>
      <c r="G284" s="2">
        <v>2.1053854441423409E-2</v>
      </c>
    </row>
    <row r="285" spans="1:7" x14ac:dyDescent="0.35">
      <c r="A285" s="2" t="s">
        <v>436</v>
      </c>
      <c r="B285" s="2" t="s">
        <v>834</v>
      </c>
      <c r="C285" s="2">
        <v>1.6151024665000607E-2</v>
      </c>
      <c r="D285" s="2">
        <v>2.3726155991981853E-2</v>
      </c>
      <c r="E285" s="2">
        <v>2.0226272973291114E-2</v>
      </c>
      <c r="F285" s="2">
        <v>2.0034484543424522E-2</v>
      </c>
      <c r="G285" s="2">
        <v>3.7912057127813814E-3</v>
      </c>
    </row>
    <row r="286" spans="1:7" x14ac:dyDescent="0.35">
      <c r="A286" s="2" t="s">
        <v>1891</v>
      </c>
      <c r="B286" s="2" t="s">
        <v>1321</v>
      </c>
      <c r="C286" s="2">
        <v>1.356507093846796E-2</v>
      </c>
      <c r="D286" s="2">
        <v>2.275774146169688E-2</v>
      </c>
      <c r="E286" s="2">
        <v>2.3223006603481873E-2</v>
      </c>
      <c r="F286" s="2">
        <v>1.9848606334548904E-2</v>
      </c>
      <c r="G286" s="2">
        <v>5.446671526573966E-3</v>
      </c>
    </row>
    <row r="287" spans="1:7" x14ac:dyDescent="0.35">
      <c r="A287" s="2" t="s">
        <v>2072</v>
      </c>
      <c r="B287" s="2" t="s">
        <v>1162</v>
      </c>
      <c r="C287" s="2">
        <v>1.6344453237691497E-2</v>
      </c>
      <c r="D287" s="2">
        <v>2.6878917673644434E-2</v>
      </c>
      <c r="E287" s="2">
        <v>1.6270477123487531E-2</v>
      </c>
      <c r="F287" s="2">
        <v>1.9831282678274487E-2</v>
      </c>
      <c r="G287" s="2">
        <v>6.1035430192094555E-3</v>
      </c>
    </row>
    <row r="288" spans="1:7" x14ac:dyDescent="0.35">
      <c r="A288" s="2" t="s">
        <v>1852</v>
      </c>
      <c r="B288" s="2" t="s">
        <v>1228</v>
      </c>
      <c r="C288" s="2">
        <v>2.2609031907865715E-2</v>
      </c>
      <c r="D288" s="2">
        <v>2.3023823409315115E-2</v>
      </c>
      <c r="E288" s="2">
        <v>1.367805403685904E-2</v>
      </c>
      <c r="F288" s="2">
        <v>1.977030311801329E-2</v>
      </c>
      <c r="G288" s="2">
        <v>5.2801171528231534E-3</v>
      </c>
    </row>
    <row r="289" spans="1:7" x14ac:dyDescent="0.35">
      <c r="A289" s="2" t="s">
        <v>2077</v>
      </c>
      <c r="B289" s="2" t="s">
        <v>1610</v>
      </c>
      <c r="C289" s="2">
        <v>1.5330476633414506E-2</v>
      </c>
      <c r="D289" s="2">
        <v>2.1633081136589568E-2</v>
      </c>
      <c r="E289" s="2">
        <v>2.2183350920036041E-2</v>
      </c>
      <c r="F289" s="2">
        <v>1.9715636230013375E-2</v>
      </c>
      <c r="G289" s="2">
        <v>3.8076131269308209E-3</v>
      </c>
    </row>
    <row r="290" spans="1:7" x14ac:dyDescent="0.35">
      <c r="A290" s="2" t="s">
        <v>250</v>
      </c>
      <c r="B290" s="2" t="s">
        <v>1128</v>
      </c>
      <c r="C290" s="2">
        <v>3.0626480847933603E-2</v>
      </c>
      <c r="D290" s="2">
        <v>2.1792420907546999E-2</v>
      </c>
      <c r="E290" s="2">
        <v>6.7181368226800053E-3</v>
      </c>
      <c r="F290" s="2">
        <v>1.9712346192720203E-2</v>
      </c>
      <c r="G290" s="2">
        <v>1.2089138167045498E-2</v>
      </c>
    </row>
    <row r="291" spans="1:7" x14ac:dyDescent="0.35">
      <c r="A291" s="2" t="s">
        <v>408</v>
      </c>
      <c r="B291" s="2" t="s">
        <v>1290</v>
      </c>
      <c r="C291" s="2">
        <v>1.4403551592004701E-2</v>
      </c>
      <c r="D291" s="2">
        <v>2.3452339104025877E-2</v>
      </c>
      <c r="E291" s="2">
        <v>2.0278658724782569E-2</v>
      </c>
      <c r="F291" s="2">
        <v>1.9378183140271048E-2</v>
      </c>
      <c r="G291" s="2">
        <v>4.5911089148650865E-3</v>
      </c>
    </row>
    <row r="292" spans="1:7" x14ac:dyDescent="0.35">
      <c r="A292" s="2" t="s">
        <v>114</v>
      </c>
      <c r="B292" s="2" t="s">
        <v>878</v>
      </c>
      <c r="C292" s="2">
        <v>2.1174422151814479E-2</v>
      </c>
      <c r="D292" s="2">
        <v>1.9724097861235485E-2</v>
      </c>
      <c r="E292" s="2">
        <v>1.6110633420218731E-2</v>
      </c>
      <c r="F292" s="2">
        <v>1.9003051144422897E-2</v>
      </c>
      <c r="G292" s="2">
        <v>2.6077615603096612E-3</v>
      </c>
    </row>
    <row r="293" spans="1:7" x14ac:dyDescent="0.35">
      <c r="A293" s="2" t="s">
        <v>547</v>
      </c>
      <c r="B293" s="2" t="s">
        <v>834</v>
      </c>
      <c r="C293" s="2">
        <v>3.6159478183771993E-2</v>
      </c>
      <c r="D293" s="2">
        <v>0</v>
      </c>
      <c r="E293" s="2">
        <v>2.0517752667487166E-2</v>
      </c>
      <c r="F293" s="2">
        <v>1.8892410283753051E-2</v>
      </c>
      <c r="G293" s="2">
        <v>1.8134449785668787E-2</v>
      </c>
    </row>
    <row r="294" spans="1:7" x14ac:dyDescent="0.35">
      <c r="A294" s="2" t="s">
        <v>1681</v>
      </c>
      <c r="B294" s="2" t="s">
        <v>852</v>
      </c>
      <c r="C294" s="2">
        <v>7.976360602394577E-3</v>
      </c>
      <c r="D294" s="2">
        <v>2.8164464757776723E-2</v>
      </c>
      <c r="E294" s="2">
        <v>2.0453277896420759E-2</v>
      </c>
      <c r="F294" s="2">
        <v>1.8864701085530688E-2</v>
      </c>
      <c r="G294" s="2">
        <v>1.0187373045108968E-2</v>
      </c>
    </row>
    <row r="295" spans="1:7" x14ac:dyDescent="0.35">
      <c r="A295" s="2" t="s">
        <v>768</v>
      </c>
      <c r="B295" s="2" t="s">
        <v>1203</v>
      </c>
      <c r="C295" s="2">
        <v>1.3276582059126104E-2</v>
      </c>
      <c r="D295" s="2">
        <v>1.903414118310913E-2</v>
      </c>
      <c r="E295" s="2">
        <v>2.3850292396982137E-2</v>
      </c>
      <c r="F295" s="2">
        <v>1.8720338546405788E-2</v>
      </c>
      <c r="G295" s="2">
        <v>5.2938352494502844E-3</v>
      </c>
    </row>
    <row r="296" spans="1:7" x14ac:dyDescent="0.35">
      <c r="A296" s="2" t="s">
        <v>2042</v>
      </c>
      <c r="B296" s="2" t="s">
        <v>845</v>
      </c>
      <c r="C296" s="2">
        <v>1.2894948007516357E-2</v>
      </c>
      <c r="D296" s="2">
        <v>2.2089442616516193E-2</v>
      </c>
      <c r="E296" s="2">
        <v>2.1069817894743288E-2</v>
      </c>
      <c r="F296" s="2">
        <v>1.8684736172925279E-2</v>
      </c>
      <c r="G296" s="2">
        <v>5.0399547511405822E-3</v>
      </c>
    </row>
    <row r="297" spans="1:7" x14ac:dyDescent="0.35">
      <c r="A297" s="2" t="s">
        <v>533</v>
      </c>
      <c r="B297" s="2" t="s">
        <v>1412</v>
      </c>
      <c r="C297" s="2">
        <v>2.0753092587537297E-2</v>
      </c>
      <c r="D297" s="2">
        <v>2.6209071840396201E-2</v>
      </c>
      <c r="E297" s="2">
        <v>8.3782278552002928E-3</v>
      </c>
      <c r="F297" s="2">
        <v>1.8446797427711263E-2</v>
      </c>
      <c r="G297" s="2">
        <v>9.1364105276239109E-3</v>
      </c>
    </row>
    <row r="298" spans="1:7" x14ac:dyDescent="0.35">
      <c r="A298" s="2" t="s">
        <v>800</v>
      </c>
      <c r="B298" s="2" t="s">
        <v>1656</v>
      </c>
      <c r="C298" s="2">
        <v>2.5748111264856467E-2</v>
      </c>
      <c r="D298" s="2">
        <v>1.695189524418968E-2</v>
      </c>
      <c r="E298" s="2">
        <v>1.2317636367357828E-2</v>
      </c>
      <c r="F298" s="2">
        <v>1.833921429213466E-2</v>
      </c>
      <c r="G298" s="2">
        <v>6.8218695823563155E-3</v>
      </c>
    </row>
    <row r="299" spans="1:7" x14ac:dyDescent="0.35">
      <c r="A299" s="2" t="s">
        <v>1792</v>
      </c>
      <c r="B299" s="2" t="s">
        <v>1092</v>
      </c>
      <c r="C299" s="2">
        <v>3.5039995085299966E-2</v>
      </c>
      <c r="D299" s="2">
        <v>7.8537490213270826E-3</v>
      </c>
      <c r="E299" s="2">
        <v>1.1941533536137115E-2</v>
      </c>
      <c r="F299" s="2">
        <v>1.8278425880921389E-2</v>
      </c>
      <c r="G299" s="2">
        <v>1.4659131870774595E-2</v>
      </c>
    </row>
    <row r="300" spans="1:7" x14ac:dyDescent="0.35">
      <c r="A300" s="2" t="s">
        <v>720</v>
      </c>
      <c r="B300" s="2" t="s">
        <v>1589</v>
      </c>
      <c r="C300" s="2">
        <v>3.5005174460153092E-3</v>
      </c>
      <c r="D300" s="2">
        <v>2.9101939526710741E-2</v>
      </c>
      <c r="E300" s="2">
        <v>2.2149770310105621E-2</v>
      </c>
      <c r="F300" s="2">
        <v>1.8250742427610555E-2</v>
      </c>
      <c r="G300" s="2">
        <v>1.3238580624819096E-2</v>
      </c>
    </row>
    <row r="301" spans="1:7" x14ac:dyDescent="0.35">
      <c r="A301" s="2" t="s">
        <v>337</v>
      </c>
      <c r="B301" s="2" t="s">
        <v>834</v>
      </c>
      <c r="C301" s="2">
        <v>1.2503041871488282E-2</v>
      </c>
      <c r="D301" s="2">
        <v>2.2686580010589676E-2</v>
      </c>
      <c r="E301" s="2">
        <v>1.8887078249265929E-2</v>
      </c>
      <c r="F301" s="2">
        <v>1.8025566710447961E-2</v>
      </c>
      <c r="G301" s="2">
        <v>5.1461406759114731E-3</v>
      </c>
    </row>
    <row r="302" spans="1:7" x14ac:dyDescent="0.35">
      <c r="A302" s="2" t="s">
        <v>313</v>
      </c>
      <c r="B302" s="2" t="s">
        <v>1196</v>
      </c>
      <c r="C302" s="2">
        <v>3.5194946867203557E-2</v>
      </c>
      <c r="D302" s="2">
        <v>1.1171419630990269E-2</v>
      </c>
      <c r="E302" s="2">
        <v>7.7024516609605015E-3</v>
      </c>
      <c r="F302" s="2">
        <v>1.8022939386384777E-2</v>
      </c>
      <c r="G302" s="2">
        <v>1.4972201420808004E-2</v>
      </c>
    </row>
    <row r="303" spans="1:7" x14ac:dyDescent="0.35">
      <c r="A303" s="2" t="s">
        <v>647</v>
      </c>
      <c r="B303" s="2" t="s">
        <v>1535</v>
      </c>
      <c r="C303" s="2">
        <v>1.7137492975411568E-2</v>
      </c>
      <c r="D303" s="2">
        <v>1.9606526768101845E-2</v>
      </c>
      <c r="E303" s="2">
        <v>1.707775498621485E-2</v>
      </c>
      <c r="F303" s="2">
        <v>1.7940591576576088E-2</v>
      </c>
      <c r="G303" s="2">
        <v>1.4430513516889439E-3</v>
      </c>
    </row>
    <row r="304" spans="1:7" x14ac:dyDescent="0.35">
      <c r="A304" s="2" t="s">
        <v>353</v>
      </c>
      <c r="B304" s="2" t="s">
        <v>1241</v>
      </c>
      <c r="C304" s="2">
        <v>1.4668710652498152E-2</v>
      </c>
      <c r="D304" s="2">
        <v>1.8687615855978404E-2</v>
      </c>
      <c r="E304" s="2">
        <v>2.0144336285060887E-2</v>
      </c>
      <c r="F304" s="2">
        <v>1.7833554264512483E-2</v>
      </c>
      <c r="G304" s="2">
        <v>2.8359627851062309E-3</v>
      </c>
    </row>
    <row r="305" spans="1:7" x14ac:dyDescent="0.35">
      <c r="A305" s="2" t="s">
        <v>269</v>
      </c>
      <c r="B305" s="2" t="s">
        <v>834</v>
      </c>
      <c r="C305" s="2">
        <v>1.8524572578137319E-2</v>
      </c>
      <c r="D305" s="2">
        <v>1.968232918341169E-2</v>
      </c>
      <c r="E305" s="2">
        <v>1.5113960917483836E-2</v>
      </c>
      <c r="F305" s="2">
        <v>1.7773620893010947E-2</v>
      </c>
      <c r="G305" s="2">
        <v>2.3749617846040741E-3</v>
      </c>
    </row>
    <row r="306" spans="1:7" x14ac:dyDescent="0.35">
      <c r="A306" s="2" t="s">
        <v>681</v>
      </c>
      <c r="B306" s="2" t="s">
        <v>1562</v>
      </c>
      <c r="C306" s="2">
        <v>1.0613500647893129E-2</v>
      </c>
      <c r="D306" s="2">
        <v>2.2160604067623397E-2</v>
      </c>
      <c r="E306" s="2">
        <v>2.0310896110315776E-2</v>
      </c>
      <c r="F306" s="2">
        <v>1.7695000275277432E-2</v>
      </c>
      <c r="G306" s="2">
        <v>6.2021030797073046E-3</v>
      </c>
    </row>
    <row r="307" spans="1:7" x14ac:dyDescent="0.35">
      <c r="A307" s="2" t="s">
        <v>1874</v>
      </c>
      <c r="B307" s="2" t="s">
        <v>1292</v>
      </c>
      <c r="C307" s="2">
        <v>0</v>
      </c>
      <c r="D307" s="2">
        <v>2.9012214218792964E-2</v>
      </c>
      <c r="E307" s="2">
        <v>2.3311659413698185E-2</v>
      </c>
      <c r="F307" s="2">
        <v>1.7441291210830382E-2</v>
      </c>
      <c r="G307" s="2">
        <v>1.5371176291917749E-2</v>
      </c>
    </row>
    <row r="308" spans="1:7" x14ac:dyDescent="0.35">
      <c r="A308" s="2" t="s">
        <v>1883</v>
      </c>
      <c r="B308" s="2" t="s">
        <v>1306</v>
      </c>
      <c r="C308" s="2">
        <v>2.7032992332776139E-2</v>
      </c>
      <c r="D308" s="2">
        <v>1.0731765622193161E-2</v>
      </c>
      <c r="E308" s="2">
        <v>1.4124004536735029E-2</v>
      </c>
      <c r="F308" s="2">
        <v>1.7296254163901442E-2</v>
      </c>
      <c r="G308" s="2">
        <v>8.6011553782180377E-3</v>
      </c>
    </row>
    <row r="309" spans="1:7" x14ac:dyDescent="0.35">
      <c r="A309" s="2" t="s">
        <v>665</v>
      </c>
      <c r="B309" s="2" t="s">
        <v>1546</v>
      </c>
      <c r="C309" s="2">
        <v>7.8868715957671094E-3</v>
      </c>
      <c r="D309" s="2">
        <v>2.6009510379682525E-2</v>
      </c>
      <c r="E309" s="2">
        <v>1.794010504922806E-2</v>
      </c>
      <c r="F309" s="2">
        <v>1.7278829008225898E-2</v>
      </c>
      <c r="G309" s="2">
        <v>9.0793983074249733E-3</v>
      </c>
    </row>
    <row r="310" spans="1:7" x14ac:dyDescent="0.35">
      <c r="A310" s="2" t="s">
        <v>1731</v>
      </c>
      <c r="B310" s="2" t="s">
        <v>923</v>
      </c>
      <c r="C310" s="2">
        <v>1.5805429960417876E-2</v>
      </c>
      <c r="D310" s="2">
        <v>1.8658223082694995E-2</v>
      </c>
      <c r="E310" s="2">
        <v>1.7300730236152844E-2</v>
      </c>
      <c r="F310" s="2">
        <v>1.7254794426421905E-2</v>
      </c>
      <c r="G310" s="2">
        <v>1.4269511987414409E-3</v>
      </c>
    </row>
    <row r="311" spans="1:7" x14ac:dyDescent="0.35">
      <c r="A311" s="2" t="s">
        <v>359</v>
      </c>
      <c r="B311" s="2" t="s">
        <v>1247</v>
      </c>
      <c r="C311" s="2">
        <v>2.3106966847466024E-2</v>
      </c>
      <c r="D311" s="2">
        <v>1.4353109989515994E-2</v>
      </c>
      <c r="E311" s="2">
        <v>1.4273102444826099E-2</v>
      </c>
      <c r="F311" s="2">
        <v>1.724439309393604E-2</v>
      </c>
      <c r="G311" s="2">
        <v>5.0772953984858683E-3</v>
      </c>
    </row>
    <row r="312" spans="1:7" x14ac:dyDescent="0.35">
      <c r="A312" s="2" t="s">
        <v>480</v>
      </c>
      <c r="B312" s="2" t="s">
        <v>1355</v>
      </c>
      <c r="C312" s="2">
        <v>2.6690009175079424E-2</v>
      </c>
      <c r="D312" s="2">
        <v>3.409407002068775E-3</v>
      </c>
      <c r="E312" s="2">
        <v>2.1627256019588273E-2</v>
      </c>
      <c r="F312" s="2">
        <v>1.7242224065578824E-2</v>
      </c>
      <c r="G312" s="2">
        <v>1.2244100143038679E-2</v>
      </c>
    </row>
    <row r="313" spans="1:7" x14ac:dyDescent="0.35">
      <c r="A313" s="2" t="s">
        <v>493</v>
      </c>
      <c r="B313" s="2" t="s">
        <v>1366</v>
      </c>
      <c r="C313" s="2">
        <v>1.3545223182134242E-2</v>
      </c>
      <c r="D313" s="2">
        <v>1.7287591654847573E-2</v>
      </c>
      <c r="E313" s="2">
        <v>2.0731325346644645E-2</v>
      </c>
      <c r="F313" s="2">
        <v>1.7188046727875488E-2</v>
      </c>
      <c r="G313" s="2">
        <v>3.5940851372859386E-3</v>
      </c>
    </row>
    <row r="314" spans="1:7" x14ac:dyDescent="0.35">
      <c r="A314" s="2" t="s">
        <v>161</v>
      </c>
      <c r="B314" s="2" t="s">
        <v>834</v>
      </c>
      <c r="C314" s="2">
        <v>2.5873465515385215E-2</v>
      </c>
      <c r="D314" s="2">
        <v>1.4954578950178611E-2</v>
      </c>
      <c r="E314" s="2">
        <v>1.0293262878312334E-2</v>
      </c>
      <c r="F314" s="2">
        <v>1.7040435781292051E-2</v>
      </c>
      <c r="G314" s="2">
        <v>7.9967979587451284E-3</v>
      </c>
    </row>
    <row r="315" spans="1:7" x14ac:dyDescent="0.35">
      <c r="A315" s="2" t="s">
        <v>94</v>
      </c>
      <c r="B315" s="2" t="s">
        <v>935</v>
      </c>
      <c r="C315" s="2">
        <v>1.6872508018043852E-2</v>
      </c>
      <c r="D315" s="2">
        <v>2.0233056935458738E-2</v>
      </c>
      <c r="E315" s="2">
        <v>1.3942669243110757E-2</v>
      </c>
      <c r="F315" s="2">
        <v>1.7016078065537784E-2</v>
      </c>
      <c r="G315" s="2">
        <v>3.1476504886841861E-3</v>
      </c>
    </row>
    <row r="316" spans="1:7" x14ac:dyDescent="0.35">
      <c r="A316" s="2" t="s">
        <v>563</v>
      </c>
      <c r="B316" s="2" t="s">
        <v>1172</v>
      </c>
      <c r="C316" s="2">
        <v>6.6862564407028724E-3</v>
      </c>
      <c r="D316" s="2">
        <v>2.3772565634008289E-2</v>
      </c>
      <c r="E316" s="2">
        <v>2.0437159203654156E-2</v>
      </c>
      <c r="F316" s="2">
        <v>1.6965327092788439E-2</v>
      </c>
      <c r="G316" s="2">
        <v>9.0568042993562064E-3</v>
      </c>
    </row>
    <row r="317" spans="1:7" x14ac:dyDescent="0.35">
      <c r="A317" s="2" t="s">
        <v>1879</v>
      </c>
      <c r="B317" s="2" t="s">
        <v>1296</v>
      </c>
      <c r="C317" s="2">
        <v>2.1841237123377127E-2</v>
      </c>
      <c r="D317" s="2">
        <v>1.7234994060550943E-2</v>
      </c>
      <c r="E317" s="2">
        <v>1.1073810575535038E-2</v>
      </c>
      <c r="F317" s="2">
        <v>1.6716680586487703E-2</v>
      </c>
      <c r="G317" s="2">
        <v>5.4023934750108901E-3</v>
      </c>
    </row>
    <row r="318" spans="1:7" x14ac:dyDescent="0.35">
      <c r="A318" s="2" t="s">
        <v>293</v>
      </c>
      <c r="B318" s="2" t="s">
        <v>1178</v>
      </c>
      <c r="C318" s="2">
        <v>1.591459262025333E-2</v>
      </c>
      <c r="D318" s="2">
        <v>1.7337095273009102E-2</v>
      </c>
      <c r="E318" s="2">
        <v>1.6428977602359118E-2</v>
      </c>
      <c r="F318" s="2">
        <v>1.6560221831873851E-2</v>
      </c>
      <c r="G318" s="2">
        <v>7.2027580489003574E-4</v>
      </c>
    </row>
    <row r="319" spans="1:7" x14ac:dyDescent="0.35">
      <c r="A319" s="2" t="s">
        <v>1722</v>
      </c>
      <c r="B319" s="2" t="s">
        <v>965</v>
      </c>
      <c r="C319" s="2">
        <v>1.9229690237361527E-2</v>
      </c>
      <c r="D319" s="2">
        <v>8.3002097776214007E-3</v>
      </c>
      <c r="E319" s="2">
        <v>2.1963062118892481E-2</v>
      </c>
      <c r="F319" s="2">
        <v>1.6497654044625137E-2</v>
      </c>
      <c r="G319" s="2">
        <v>7.2295504593066001E-3</v>
      </c>
    </row>
    <row r="320" spans="1:7" x14ac:dyDescent="0.35">
      <c r="A320" s="2" t="s">
        <v>766</v>
      </c>
      <c r="B320" s="2" t="s">
        <v>1250</v>
      </c>
      <c r="C320" s="2">
        <v>1.1717488568174792E-2</v>
      </c>
      <c r="D320" s="2">
        <v>1.5060238235192131E-2</v>
      </c>
      <c r="E320" s="2">
        <v>2.2680343947006271E-2</v>
      </c>
      <c r="F320" s="2">
        <v>1.6486023583457732E-2</v>
      </c>
      <c r="G320" s="2">
        <v>5.6187807760038344E-3</v>
      </c>
    </row>
    <row r="321" spans="1:7" x14ac:dyDescent="0.35">
      <c r="A321" s="2" t="s">
        <v>495</v>
      </c>
      <c r="B321" s="2" t="s">
        <v>834</v>
      </c>
      <c r="C321" s="2">
        <v>7.5807983007260826E-3</v>
      </c>
      <c r="D321" s="2">
        <v>2.4185611448043574E-2</v>
      </c>
      <c r="E321" s="2">
        <v>1.7315505704522231E-2</v>
      </c>
      <c r="F321" s="2">
        <v>1.6360638484430628E-2</v>
      </c>
      <c r="G321" s="2">
        <v>8.3434874884748388E-3</v>
      </c>
    </row>
    <row r="322" spans="1:7" x14ac:dyDescent="0.35">
      <c r="A322" s="2" t="s">
        <v>498</v>
      </c>
      <c r="B322" s="2" t="s">
        <v>1370</v>
      </c>
      <c r="C322" s="2">
        <v>1.2378035827211004E-2</v>
      </c>
      <c r="D322" s="2">
        <v>1.8203408590835919E-2</v>
      </c>
      <c r="E322" s="2">
        <v>1.8066368142566441E-2</v>
      </c>
      <c r="F322" s="2">
        <v>1.6215937520204452E-2</v>
      </c>
      <c r="G322" s="2">
        <v>3.3244265783630975E-3</v>
      </c>
    </row>
    <row r="323" spans="1:7" x14ac:dyDescent="0.35">
      <c r="A323" s="2" t="s">
        <v>1889</v>
      </c>
      <c r="B323" s="2" t="s">
        <v>1319</v>
      </c>
      <c r="C323" s="2">
        <v>1.2578428524931268E-2</v>
      </c>
      <c r="D323" s="2">
        <v>1.6560507263100068E-2</v>
      </c>
      <c r="E323" s="2">
        <v>1.9342431319922436E-2</v>
      </c>
      <c r="F323" s="2">
        <v>1.6160455702651257E-2</v>
      </c>
      <c r="G323" s="2">
        <v>3.3997006325447582E-3</v>
      </c>
    </row>
    <row r="324" spans="1:7" x14ac:dyDescent="0.35">
      <c r="A324" s="2" t="s">
        <v>1842</v>
      </c>
      <c r="B324" s="2" t="s">
        <v>1211</v>
      </c>
      <c r="C324" s="2">
        <v>2.3253213473082894E-2</v>
      </c>
      <c r="D324" s="2">
        <v>1.1427755553782953E-2</v>
      </c>
      <c r="E324" s="2">
        <v>1.3614922490189847E-2</v>
      </c>
      <c r="F324" s="2">
        <v>1.6098630505685232E-2</v>
      </c>
      <c r="G324" s="2">
        <v>6.2918175339054735E-3</v>
      </c>
    </row>
    <row r="325" spans="1:7" x14ac:dyDescent="0.35">
      <c r="A325" s="2" t="s">
        <v>92</v>
      </c>
      <c r="B325" s="2" t="s">
        <v>933</v>
      </c>
      <c r="C325" s="2">
        <v>1.6425062984906511E-2</v>
      </c>
      <c r="D325" s="2">
        <v>1.5366077776146349E-2</v>
      </c>
      <c r="E325" s="2">
        <v>1.6309430631006819E-2</v>
      </c>
      <c r="F325" s="2">
        <v>1.6033523797353229E-2</v>
      </c>
      <c r="G325" s="2">
        <v>5.8090950563385044E-4</v>
      </c>
    </row>
    <row r="326" spans="1:7" x14ac:dyDescent="0.35">
      <c r="A326" s="2" t="s">
        <v>793</v>
      </c>
      <c r="B326" s="2" t="s">
        <v>1650</v>
      </c>
      <c r="C326" s="2">
        <v>1.7702805824671076E-2</v>
      </c>
      <c r="D326" s="2">
        <v>1.6022155415593407E-2</v>
      </c>
      <c r="E326" s="2">
        <v>1.3614922490189847E-2</v>
      </c>
      <c r="F326" s="2">
        <v>1.577996124348478E-2</v>
      </c>
      <c r="G326" s="2">
        <v>2.0546754127683726E-3</v>
      </c>
    </row>
    <row r="327" spans="1:7" x14ac:dyDescent="0.35">
      <c r="A327" s="2" t="s">
        <v>2024</v>
      </c>
      <c r="B327" s="2" t="s">
        <v>1539</v>
      </c>
      <c r="C327" s="2">
        <v>3.2196891042057654E-2</v>
      </c>
      <c r="D327" s="2">
        <v>9.3354541924244427E-3</v>
      </c>
      <c r="E327" s="2">
        <v>5.7213299975053906E-3</v>
      </c>
      <c r="F327" s="2">
        <v>1.5751225077329161E-2</v>
      </c>
      <c r="G327" s="2">
        <v>1.435654624872036E-2</v>
      </c>
    </row>
    <row r="328" spans="1:7" x14ac:dyDescent="0.35">
      <c r="A328" s="2" t="s">
        <v>1692</v>
      </c>
      <c r="B328" s="2" t="s">
        <v>834</v>
      </c>
      <c r="C328" s="2">
        <v>2.219118440610322E-2</v>
      </c>
      <c r="D328" s="2">
        <v>8.214351939872494E-3</v>
      </c>
      <c r="E328" s="2">
        <v>1.6662698647474848E-2</v>
      </c>
      <c r="F328" s="2">
        <v>1.5689411664483521E-2</v>
      </c>
      <c r="G328" s="2">
        <v>7.0390643633025272E-3</v>
      </c>
    </row>
    <row r="329" spans="1:7" x14ac:dyDescent="0.35">
      <c r="A329" s="2" t="s">
        <v>1768</v>
      </c>
      <c r="B329" s="2" t="s">
        <v>931</v>
      </c>
      <c r="C329" s="2">
        <v>1.4226314610007109E-2</v>
      </c>
      <c r="D329" s="2">
        <v>1.7041620552107457E-2</v>
      </c>
      <c r="E329" s="2">
        <v>1.553707660260714E-2</v>
      </c>
      <c r="F329" s="2">
        <v>1.5601670588240571E-2</v>
      </c>
      <c r="G329" s="2">
        <v>1.4087640590749718E-3</v>
      </c>
    </row>
    <row r="330" spans="1:7" x14ac:dyDescent="0.35">
      <c r="A330" s="2" t="s">
        <v>560</v>
      </c>
      <c r="B330" s="2" t="s">
        <v>1433</v>
      </c>
      <c r="C330" s="2">
        <v>2.1741998341708538E-2</v>
      </c>
      <c r="D330" s="2">
        <v>1.0160617627654482E-2</v>
      </c>
      <c r="E330" s="2">
        <v>1.4442348718875418E-2</v>
      </c>
      <c r="F330" s="2">
        <v>1.5448321562746148E-2</v>
      </c>
      <c r="G330" s="2">
        <v>5.8558586759688601E-3</v>
      </c>
    </row>
    <row r="331" spans="1:7" x14ac:dyDescent="0.35">
      <c r="A331" s="2" t="s">
        <v>1781</v>
      </c>
      <c r="B331" s="2" t="s">
        <v>1071</v>
      </c>
      <c r="C331" s="2">
        <v>4.5846576099632518E-2</v>
      </c>
      <c r="D331" s="2">
        <v>0</v>
      </c>
      <c r="E331" s="2">
        <v>0</v>
      </c>
      <c r="F331" s="2">
        <v>1.5282192033210839E-2</v>
      </c>
      <c r="G331" s="2">
        <v>2.6469533052545496E-2</v>
      </c>
    </row>
    <row r="332" spans="1:7" x14ac:dyDescent="0.35">
      <c r="A332" s="2" t="s">
        <v>259</v>
      </c>
      <c r="B332" s="2" t="s">
        <v>834</v>
      </c>
      <c r="C332" s="2">
        <v>1.3846769795906178E-2</v>
      </c>
      <c r="D332" s="2">
        <v>1.5545683090788657E-2</v>
      </c>
      <c r="E332" s="2">
        <v>1.6451812417111807E-2</v>
      </c>
      <c r="F332" s="2">
        <v>1.5281421767935547E-2</v>
      </c>
      <c r="G332" s="2">
        <v>1.3224739315546186E-3</v>
      </c>
    </row>
    <row r="333" spans="1:7" x14ac:dyDescent="0.35">
      <c r="A333" s="2" t="s">
        <v>361</v>
      </c>
      <c r="B333" s="2" t="s">
        <v>1250</v>
      </c>
      <c r="C333" s="2">
        <v>0</v>
      </c>
      <c r="D333" s="2">
        <v>2.1835736573438343E-2</v>
      </c>
      <c r="E333" s="2">
        <v>2.3902678148473595E-2</v>
      </c>
      <c r="F333" s="2">
        <v>2.2869207360955969E-2</v>
      </c>
      <c r="G333" s="2">
        <v>1.4615484040238294E-3</v>
      </c>
    </row>
    <row r="334" spans="1:7" x14ac:dyDescent="0.35">
      <c r="A334" s="2" t="s">
        <v>1721</v>
      </c>
      <c r="B334" s="2" t="s">
        <v>961</v>
      </c>
      <c r="C334" s="2">
        <v>1.311362153343873E-2</v>
      </c>
      <c r="D334" s="2">
        <v>1.9091379741608402E-2</v>
      </c>
      <c r="E334" s="2">
        <v>1.3487316172454248E-2</v>
      </c>
      <c r="F334" s="2">
        <v>1.523077248250046E-2</v>
      </c>
      <c r="G334" s="2">
        <v>3.3486009358558891E-3</v>
      </c>
    </row>
    <row r="335" spans="1:7" x14ac:dyDescent="0.35">
      <c r="A335" s="2" t="s">
        <v>2065</v>
      </c>
      <c r="B335" s="2" t="s">
        <v>1213</v>
      </c>
      <c r="C335" s="2">
        <v>1.623825033099353E-2</v>
      </c>
      <c r="D335" s="2">
        <v>1.6543490394357041E-2</v>
      </c>
      <c r="E335" s="2">
        <v>1.191574362771055E-2</v>
      </c>
      <c r="F335" s="2">
        <v>1.4899161451020375E-2</v>
      </c>
      <c r="G335" s="2">
        <v>2.5882193310078237E-3</v>
      </c>
    </row>
    <row r="336" spans="1:7" x14ac:dyDescent="0.35">
      <c r="A336" s="2" t="s">
        <v>642</v>
      </c>
      <c r="B336" s="2" t="s">
        <v>834</v>
      </c>
      <c r="C336" s="2">
        <v>0</v>
      </c>
      <c r="D336" s="2">
        <v>1.2281074171842363E-2</v>
      </c>
      <c r="E336" s="2">
        <v>3.2268279694340048E-2</v>
      </c>
      <c r="F336" s="2">
        <v>1.4849784622060803E-2</v>
      </c>
      <c r="G336" s="2">
        <v>1.6286779105791165E-2</v>
      </c>
    </row>
    <row r="337" spans="1:7" x14ac:dyDescent="0.35">
      <c r="A337" s="2" t="s">
        <v>289</v>
      </c>
      <c r="B337" s="2" t="s">
        <v>1173</v>
      </c>
      <c r="C337" s="2">
        <v>1.399057897776277E-2</v>
      </c>
      <c r="D337" s="2">
        <v>1.3926914776906553E-2</v>
      </c>
      <c r="E337" s="2">
        <v>1.6265104225898667E-2</v>
      </c>
      <c r="F337" s="2">
        <v>1.472753266018933E-2</v>
      </c>
      <c r="G337" s="2">
        <v>1.3319564641444033E-3</v>
      </c>
    </row>
    <row r="338" spans="1:7" x14ac:dyDescent="0.35">
      <c r="A338" s="2" t="s">
        <v>1817</v>
      </c>
      <c r="B338" s="2" t="s">
        <v>1147</v>
      </c>
      <c r="C338" s="2">
        <v>2.1728070091649787E-2</v>
      </c>
      <c r="D338" s="2">
        <v>7.9168661344830374E-3</v>
      </c>
      <c r="E338" s="2">
        <v>1.4001771116588298E-2</v>
      </c>
      <c r="F338" s="2">
        <v>1.4548902447573708E-2</v>
      </c>
      <c r="G338" s="2">
        <v>6.9218388602035547E-3</v>
      </c>
    </row>
    <row r="339" spans="1:7" x14ac:dyDescent="0.35">
      <c r="A339" s="2" t="s">
        <v>794</v>
      </c>
      <c r="B339" s="2" t="s">
        <v>1651</v>
      </c>
      <c r="C339" s="2">
        <v>0</v>
      </c>
      <c r="D339" s="2">
        <v>0</v>
      </c>
      <c r="E339" s="2">
        <v>4.2680955221564953E-2</v>
      </c>
      <c r="F339" s="2">
        <v>1.4226985073854984E-2</v>
      </c>
      <c r="G339" s="2">
        <v>2.4641860986440892E-2</v>
      </c>
    </row>
    <row r="340" spans="1:7" x14ac:dyDescent="0.35">
      <c r="A340" s="2" t="s">
        <v>244</v>
      </c>
      <c r="B340" s="2" t="s">
        <v>1122</v>
      </c>
      <c r="C340" s="2">
        <v>1.4906535522251307E-2</v>
      </c>
      <c r="D340" s="2">
        <v>1.0838971895274229E-2</v>
      </c>
      <c r="E340" s="2">
        <v>1.6919254507343266E-2</v>
      </c>
      <c r="F340" s="2">
        <v>1.4221587308289601E-2</v>
      </c>
      <c r="G340" s="2">
        <v>3.0974706943753746E-3</v>
      </c>
    </row>
    <row r="341" spans="1:7" x14ac:dyDescent="0.35">
      <c r="A341" s="2" t="s">
        <v>598</v>
      </c>
      <c r="B341" s="2" t="s">
        <v>1328</v>
      </c>
      <c r="C341" s="2">
        <v>5.7812683931355996E-3</v>
      </c>
      <c r="D341" s="2">
        <v>1.0712892367769077E-2</v>
      </c>
      <c r="E341" s="2">
        <v>2.5626035050102795E-2</v>
      </c>
      <c r="F341" s="2">
        <v>1.4040065270335822E-2</v>
      </c>
      <c r="G341" s="2">
        <v>1.0332291641259943E-2</v>
      </c>
    </row>
    <row r="342" spans="1:7" x14ac:dyDescent="0.35">
      <c r="A342" s="2" t="s">
        <v>773</v>
      </c>
      <c r="B342" s="2" t="s">
        <v>1637</v>
      </c>
      <c r="C342" s="2">
        <v>1.2471703308856096E-2</v>
      </c>
      <c r="D342" s="2">
        <v>1.5141145711124886E-2</v>
      </c>
      <c r="E342" s="2">
        <v>1.450548026554461E-2</v>
      </c>
      <c r="F342" s="2">
        <v>1.4039443095175198E-2</v>
      </c>
      <c r="G342" s="2">
        <v>1.3944079990741911E-3</v>
      </c>
    </row>
    <row r="343" spans="1:7" x14ac:dyDescent="0.35">
      <c r="A343" s="2" t="s">
        <v>557</v>
      </c>
      <c r="B343" s="2" t="s">
        <v>1431</v>
      </c>
      <c r="C343" s="2">
        <v>1.384015387712827E-2</v>
      </c>
      <c r="D343" s="2">
        <v>9.8645241115258193E-3</v>
      </c>
      <c r="E343" s="2">
        <v>1.8065024918169227E-2</v>
      </c>
      <c r="F343" s="2">
        <v>1.3923234302274439E-2</v>
      </c>
      <c r="G343" s="2">
        <v>4.1008816293233432E-3</v>
      </c>
    </row>
    <row r="344" spans="1:7" x14ac:dyDescent="0.35">
      <c r="A344" s="2" t="s">
        <v>235</v>
      </c>
      <c r="B344" s="2" t="s">
        <v>1114</v>
      </c>
      <c r="C344" s="2">
        <v>1.6558251876093305E-2</v>
      </c>
      <c r="D344" s="2">
        <v>1.4105591898708336E-2</v>
      </c>
      <c r="E344" s="2">
        <v>1.1083750436074442E-2</v>
      </c>
      <c r="F344" s="2">
        <v>1.3915864736958695E-2</v>
      </c>
      <c r="G344" s="2">
        <v>2.7421777479079163E-3</v>
      </c>
    </row>
    <row r="345" spans="1:7" x14ac:dyDescent="0.35">
      <c r="A345" s="2" t="s">
        <v>1857</v>
      </c>
      <c r="B345" s="2" t="s">
        <v>855</v>
      </c>
      <c r="C345" s="2">
        <v>6.4583554491165762E-3</v>
      </c>
      <c r="D345" s="2">
        <v>1.8406064027684688E-2</v>
      </c>
      <c r="E345" s="2">
        <v>1.6612999344777824E-2</v>
      </c>
      <c r="F345" s="2">
        <v>1.3825806273859695E-2</v>
      </c>
      <c r="G345" s="2">
        <v>6.443079153675522E-3</v>
      </c>
    </row>
    <row r="346" spans="1:7" x14ac:dyDescent="0.35">
      <c r="A346" s="2" t="s">
        <v>80</v>
      </c>
      <c r="B346" s="2" t="s">
        <v>918</v>
      </c>
      <c r="C346" s="2">
        <v>2.009846483477605E-2</v>
      </c>
      <c r="D346" s="2">
        <v>9.834667241822144E-3</v>
      </c>
      <c r="E346" s="2">
        <v>1.1370125877561072E-2</v>
      </c>
      <c r="F346" s="2">
        <v>1.3767752651386423E-2</v>
      </c>
      <c r="G346" s="2">
        <v>5.536049662638938E-3</v>
      </c>
    </row>
    <row r="347" spans="1:7" x14ac:dyDescent="0.35">
      <c r="A347" s="2" t="s">
        <v>35</v>
      </c>
      <c r="B347" s="2" t="s">
        <v>858</v>
      </c>
      <c r="C347" s="2">
        <v>1.6869896471157834E-2</v>
      </c>
      <c r="D347" s="2">
        <v>1.2018859694392998E-2</v>
      </c>
      <c r="E347" s="2">
        <v>1.2305413025343154E-2</v>
      </c>
      <c r="F347" s="2">
        <v>1.3731389730297994E-2</v>
      </c>
      <c r="G347" s="2">
        <v>2.7218002543696407E-3</v>
      </c>
    </row>
    <row r="348" spans="1:7" x14ac:dyDescent="0.35">
      <c r="A348" s="2" t="s">
        <v>679</v>
      </c>
      <c r="B348" s="2" t="s">
        <v>1552</v>
      </c>
      <c r="C348" s="2">
        <v>1.328319797790401E-2</v>
      </c>
      <c r="D348" s="2">
        <v>1.4735216042200322E-2</v>
      </c>
      <c r="E348" s="2">
        <v>1.3094423036268324E-2</v>
      </c>
      <c r="F348" s="2">
        <v>1.3704279018790885E-2</v>
      </c>
      <c r="G348" s="2">
        <v>8.9779304648934604E-4</v>
      </c>
    </row>
    <row r="349" spans="1:7" x14ac:dyDescent="0.35">
      <c r="A349" s="2" t="s">
        <v>434</v>
      </c>
      <c r="B349" s="2" t="s">
        <v>1314</v>
      </c>
      <c r="C349" s="2">
        <v>7.4103513406321301E-3</v>
      </c>
      <c r="D349" s="2">
        <v>1.5189102341218869E-2</v>
      </c>
      <c r="E349" s="2">
        <v>1.8321580778037642E-2</v>
      </c>
      <c r="F349" s="2">
        <v>1.3640344819962879E-2</v>
      </c>
      <c r="G349" s="2">
        <v>5.6180707857467847E-3</v>
      </c>
    </row>
    <row r="350" spans="1:7" x14ac:dyDescent="0.35">
      <c r="A350" s="2" t="s">
        <v>656</v>
      </c>
      <c r="B350" s="2" t="s">
        <v>1541</v>
      </c>
      <c r="C350" s="2">
        <v>1.2985133426646764E-2</v>
      </c>
      <c r="D350" s="2">
        <v>1.3803155731502724E-2</v>
      </c>
      <c r="E350" s="2">
        <v>1.4020576258149333E-2</v>
      </c>
      <c r="F350" s="2">
        <v>1.3602955138766274E-2</v>
      </c>
      <c r="G350" s="2">
        <v>5.4598138459707019E-4</v>
      </c>
    </row>
    <row r="351" spans="1:7" x14ac:dyDescent="0.35">
      <c r="A351" s="2" t="s">
        <v>824</v>
      </c>
      <c r="B351" s="2" t="s">
        <v>1670</v>
      </c>
      <c r="C351" s="2">
        <v>7.4436050376473955E-3</v>
      </c>
      <c r="D351" s="2">
        <v>2.2146681175015465E-2</v>
      </c>
      <c r="E351" s="2">
        <v>1.1086974174627763E-2</v>
      </c>
      <c r="F351" s="2">
        <v>1.3559086795763542E-2</v>
      </c>
      <c r="G351" s="2">
        <v>7.6569326485215186E-3</v>
      </c>
    </row>
    <row r="352" spans="1:7" x14ac:dyDescent="0.35">
      <c r="A352" s="2" t="s">
        <v>1778</v>
      </c>
      <c r="B352" s="2" t="s">
        <v>1055</v>
      </c>
      <c r="C352" s="2">
        <v>3.5943590307861368E-3</v>
      </c>
      <c r="D352" s="2">
        <v>1.5109587154546909E-2</v>
      </c>
      <c r="E352" s="2">
        <v>2.1940227304139796E-2</v>
      </c>
      <c r="F352" s="2">
        <v>1.3548057829824281E-2</v>
      </c>
      <c r="G352" s="2">
        <v>9.2720818077596575E-3</v>
      </c>
    </row>
    <row r="353" spans="1:7" x14ac:dyDescent="0.35">
      <c r="A353" s="2" t="s">
        <v>585</v>
      </c>
      <c r="B353" s="2" t="s">
        <v>855</v>
      </c>
      <c r="C353" s="2">
        <v>5.5321268202097118E-3</v>
      </c>
      <c r="D353" s="2">
        <v>2.3065592087138907E-2</v>
      </c>
      <c r="E353" s="2">
        <v>1.1514522500261882E-2</v>
      </c>
      <c r="F353" s="2">
        <v>1.3370747135870166E-2</v>
      </c>
      <c r="G353" s="2">
        <v>8.9128995557019759E-3</v>
      </c>
    </row>
    <row r="354" spans="1:7" x14ac:dyDescent="0.35">
      <c r="A354" s="2" t="s">
        <v>256</v>
      </c>
      <c r="B354" s="2" t="s">
        <v>1152</v>
      </c>
      <c r="C354" s="2">
        <v>3.1133120943820634E-3</v>
      </c>
      <c r="D354" s="2">
        <v>1.9212044810877137E-2</v>
      </c>
      <c r="E354" s="2">
        <v>1.6991788624792972E-2</v>
      </c>
      <c r="F354" s="2">
        <v>1.3105715176684058E-2</v>
      </c>
      <c r="G354" s="2">
        <v>8.7245901853531226E-3</v>
      </c>
    </row>
    <row r="355" spans="1:7" x14ac:dyDescent="0.35">
      <c r="A355" s="2" t="s">
        <v>422</v>
      </c>
      <c r="B355" s="2" t="s">
        <v>1302</v>
      </c>
      <c r="C355" s="2">
        <v>6.640641421760466E-3</v>
      </c>
      <c r="D355" s="2">
        <v>1.6619292809666886E-2</v>
      </c>
      <c r="E355" s="2">
        <v>1.5709009325450895E-2</v>
      </c>
      <c r="F355" s="2">
        <v>1.2989647852292749E-2</v>
      </c>
      <c r="G355" s="2">
        <v>5.5172063579871991E-3</v>
      </c>
    </row>
    <row r="356" spans="1:7" x14ac:dyDescent="0.35">
      <c r="A356" s="2" t="s">
        <v>1964</v>
      </c>
      <c r="B356" s="2" t="s">
        <v>1453</v>
      </c>
      <c r="C356" s="2">
        <v>1.2512617543403675E-2</v>
      </c>
      <c r="D356" s="2">
        <v>1.4949164491942194E-2</v>
      </c>
      <c r="E356" s="2">
        <v>1.1372543681476062E-2</v>
      </c>
      <c r="F356" s="2">
        <v>1.2944775238940644E-2</v>
      </c>
      <c r="G356" s="2">
        <v>1.8270534504561495E-3</v>
      </c>
    </row>
    <row r="357" spans="1:7" x14ac:dyDescent="0.35">
      <c r="A357" s="2" t="s">
        <v>691</v>
      </c>
      <c r="B357" s="2" t="s">
        <v>1047</v>
      </c>
      <c r="C357" s="2">
        <v>1.2857515835483467E-2</v>
      </c>
      <c r="D357" s="2">
        <v>1.7015321754959144E-2</v>
      </c>
      <c r="E357" s="2">
        <v>8.9392926859177633E-3</v>
      </c>
      <c r="F357" s="2">
        <v>1.2937376758786791E-2</v>
      </c>
      <c r="G357" s="2">
        <v>4.0386067778756946E-3</v>
      </c>
    </row>
    <row r="358" spans="1:7" x14ac:dyDescent="0.35">
      <c r="A358" s="2" t="s">
        <v>1688</v>
      </c>
      <c r="B358" s="2" t="s">
        <v>894</v>
      </c>
      <c r="C358" s="2">
        <v>8.3759272759549638E-3</v>
      </c>
      <c r="D358" s="2">
        <v>1.6616198833531791E-2</v>
      </c>
      <c r="E358" s="2">
        <v>1.3641786978134184E-2</v>
      </c>
      <c r="F358" s="2">
        <v>1.2877971029206981E-2</v>
      </c>
      <c r="G358" s="2">
        <v>4.172898266017154E-3</v>
      </c>
    </row>
    <row r="359" spans="1:7" x14ac:dyDescent="0.35">
      <c r="A359" s="2" t="s">
        <v>364</v>
      </c>
      <c r="B359" s="2" t="s">
        <v>1252</v>
      </c>
      <c r="C359" s="2">
        <v>8.1710078969656069E-3</v>
      </c>
      <c r="D359" s="2">
        <v>1.3592765354316211E-2</v>
      </c>
      <c r="E359" s="2">
        <v>1.6445096295125722E-2</v>
      </c>
      <c r="F359" s="2">
        <v>1.2736289848802512E-2</v>
      </c>
      <c r="G359" s="2">
        <v>4.2030105191161156E-3</v>
      </c>
    </row>
    <row r="360" spans="1:7" x14ac:dyDescent="0.35">
      <c r="A360" s="2" t="s">
        <v>475</v>
      </c>
      <c r="B360" s="2" t="s">
        <v>1351</v>
      </c>
      <c r="C360" s="2">
        <v>1.3629837301241145E-2</v>
      </c>
      <c r="D360" s="2">
        <v>1.1461325194848743E-2</v>
      </c>
      <c r="E360" s="2">
        <v>1.2887029189338046E-2</v>
      </c>
      <c r="F360" s="2">
        <v>1.2659397228475977E-2</v>
      </c>
      <c r="G360" s="2">
        <v>1.1020314973252973E-3</v>
      </c>
    </row>
    <row r="361" spans="1:7" x14ac:dyDescent="0.35">
      <c r="A361" s="2" t="s">
        <v>417</v>
      </c>
      <c r="B361" s="2" t="s">
        <v>834</v>
      </c>
      <c r="C361" s="2">
        <v>3.1253252100577347E-2</v>
      </c>
      <c r="D361" s="2">
        <v>0</v>
      </c>
      <c r="E361" s="2">
        <v>6.7061821255447749E-3</v>
      </c>
      <c r="F361" s="2">
        <v>1.2653144742040707E-2</v>
      </c>
      <c r="G361" s="2">
        <v>1.6453456019543761E-2</v>
      </c>
    </row>
    <row r="362" spans="1:7" x14ac:dyDescent="0.35">
      <c r="A362" s="2" t="s">
        <v>1976</v>
      </c>
      <c r="B362" s="2" t="s">
        <v>1470</v>
      </c>
      <c r="C362" s="2">
        <v>4.7524930231711881E-3</v>
      </c>
      <c r="D362" s="2">
        <v>1.8537558013426259E-2</v>
      </c>
      <c r="E362" s="2">
        <v>1.4279818566812182E-2</v>
      </c>
      <c r="F362" s="2">
        <v>1.2523289867803209E-2</v>
      </c>
      <c r="G362" s="2">
        <v>7.0584027229409815E-3</v>
      </c>
    </row>
    <row r="363" spans="1:7" x14ac:dyDescent="0.35">
      <c r="A363" s="2" t="s">
        <v>389</v>
      </c>
      <c r="B363" s="2" t="s">
        <v>1271</v>
      </c>
      <c r="C363" s="2">
        <v>8.3014111381406533E-3</v>
      </c>
      <c r="D363" s="2">
        <v>1.3489890647824278E-2</v>
      </c>
      <c r="E363" s="2">
        <v>1.571572544743698E-2</v>
      </c>
      <c r="F363" s="2">
        <v>1.2502342411133969E-2</v>
      </c>
      <c r="G363" s="2">
        <v>3.8045305635651958E-3</v>
      </c>
    </row>
    <row r="364" spans="1:7" x14ac:dyDescent="0.35">
      <c r="A364" s="2" t="s">
        <v>1984</v>
      </c>
      <c r="B364" s="2" t="s">
        <v>1482</v>
      </c>
      <c r="C364" s="2">
        <v>1.4499482414284342E-2</v>
      </c>
      <c r="D364" s="2">
        <v>6.4814159066053575E-3</v>
      </c>
      <c r="E364" s="2">
        <v>1.6408829236400867E-2</v>
      </c>
      <c r="F364" s="2">
        <v>1.2463242519096857E-2</v>
      </c>
      <c r="G364" s="2">
        <v>5.2676454453783449E-3</v>
      </c>
    </row>
    <row r="365" spans="1:7" x14ac:dyDescent="0.35">
      <c r="A365" s="2" t="s">
        <v>253</v>
      </c>
      <c r="B365" s="2" t="s">
        <v>1130</v>
      </c>
      <c r="C365" s="2">
        <v>2.2440151875903376E-2</v>
      </c>
      <c r="D365" s="2">
        <v>1.5104327395117248E-3</v>
      </c>
      <c r="E365" s="2">
        <v>1.3376500159683859E-2</v>
      </c>
      <c r="F365" s="2">
        <v>1.2442361591699654E-2</v>
      </c>
      <c r="G365" s="2">
        <v>1.0496082456336098E-2</v>
      </c>
    </row>
    <row r="366" spans="1:7" x14ac:dyDescent="0.35">
      <c r="A366" s="2" t="s">
        <v>54</v>
      </c>
      <c r="B366" s="2" t="s">
        <v>881</v>
      </c>
      <c r="C366" s="2">
        <v>0</v>
      </c>
      <c r="D366" s="2">
        <v>1.6600728952856313E-2</v>
      </c>
      <c r="E366" s="2">
        <v>2.0621180946072862E-2</v>
      </c>
      <c r="F366" s="2">
        <v>1.240730329964306E-2</v>
      </c>
      <c r="G366" s="2">
        <v>1.0931463302524499E-2</v>
      </c>
    </row>
    <row r="367" spans="1:7" x14ac:dyDescent="0.35">
      <c r="A367" s="2" t="s">
        <v>323</v>
      </c>
      <c r="B367" s="2" t="s">
        <v>849</v>
      </c>
      <c r="C367" s="2">
        <v>2.386083338189586E-2</v>
      </c>
      <c r="D367" s="2">
        <v>0</v>
      </c>
      <c r="E367" s="2">
        <v>1.2819733647037482E-2</v>
      </c>
      <c r="F367" s="2">
        <v>1.2226855676311113E-2</v>
      </c>
      <c r="G367" s="2">
        <v>1.1941460155097387E-2</v>
      </c>
    </row>
    <row r="368" spans="1:7" x14ac:dyDescent="0.35">
      <c r="A368" s="2" t="s">
        <v>188</v>
      </c>
      <c r="B368" s="2" t="s">
        <v>1050</v>
      </c>
      <c r="C368" s="2">
        <v>3.6490274122667296E-2</v>
      </c>
      <c r="D368" s="2">
        <v>0</v>
      </c>
      <c r="E368" s="2">
        <v>0</v>
      </c>
      <c r="F368" s="2">
        <v>1.2163424707555765E-2</v>
      </c>
      <c r="G368" s="2">
        <v>2.1067669587525199E-2</v>
      </c>
    </row>
    <row r="369" spans="1:7" x14ac:dyDescent="0.35">
      <c r="A369" s="2" t="s">
        <v>425</v>
      </c>
      <c r="B369" s="2" t="s">
        <v>1304</v>
      </c>
      <c r="C369" s="2">
        <v>1.5171520479619022E-2</v>
      </c>
      <c r="D369" s="2">
        <v>9.66913951859452E-3</v>
      </c>
      <c r="E369" s="2">
        <v>1.1584907458676044E-2</v>
      </c>
      <c r="F369" s="2">
        <v>1.2141855818963196E-2</v>
      </c>
      <c r="G369" s="2">
        <v>2.7931510283336169E-3</v>
      </c>
    </row>
    <row r="370" spans="1:7" x14ac:dyDescent="0.35">
      <c r="A370" s="2" t="s">
        <v>1982</v>
      </c>
      <c r="B370" s="2" t="s">
        <v>1480</v>
      </c>
      <c r="C370" s="2">
        <v>1.0680878557552334E-2</v>
      </c>
      <c r="D370" s="2">
        <v>1.4362856014341546E-2</v>
      </c>
      <c r="E370" s="2">
        <v>1.0797240672148092E-2</v>
      </c>
      <c r="F370" s="2">
        <v>1.194699174801399E-2</v>
      </c>
      <c r="G370" s="2">
        <v>2.0930086360111087E-3</v>
      </c>
    </row>
    <row r="371" spans="1:7" x14ac:dyDescent="0.35">
      <c r="A371" s="2" t="s">
        <v>690</v>
      </c>
      <c r="B371" s="2" t="s">
        <v>834</v>
      </c>
      <c r="C371" s="2">
        <v>1.4832715796939932E-2</v>
      </c>
      <c r="D371" s="2">
        <v>1.3468696911298872E-2</v>
      </c>
      <c r="E371" s="2">
        <v>7.5338769991097889E-3</v>
      </c>
      <c r="F371" s="2">
        <v>1.1945096569116199E-2</v>
      </c>
      <c r="G371" s="2">
        <v>3.880628873159864E-3</v>
      </c>
    </row>
    <row r="372" spans="1:7" x14ac:dyDescent="0.35">
      <c r="A372" s="2" t="s">
        <v>1696</v>
      </c>
      <c r="B372" s="2" t="s">
        <v>904</v>
      </c>
      <c r="C372" s="2">
        <v>4.9826573553920298E-3</v>
      </c>
      <c r="D372" s="2">
        <v>1.5028215582193891E-2</v>
      </c>
      <c r="E372" s="2">
        <v>1.527380462075264E-2</v>
      </c>
      <c r="F372" s="2">
        <v>1.1761559186112854E-2</v>
      </c>
      <c r="G372" s="2">
        <v>5.8719852704922221E-3</v>
      </c>
    </row>
    <row r="373" spans="1:7" x14ac:dyDescent="0.35">
      <c r="A373" s="2" t="s">
        <v>682</v>
      </c>
      <c r="B373" s="2" t="s">
        <v>1563</v>
      </c>
      <c r="C373" s="2">
        <v>1.0718658935836692E-2</v>
      </c>
      <c r="D373" s="2">
        <v>1.0869292861398167E-2</v>
      </c>
      <c r="E373" s="2">
        <v>1.3404439227145969E-2</v>
      </c>
      <c r="F373" s="2">
        <v>1.1664130341460277E-2</v>
      </c>
      <c r="G373" s="2">
        <v>1.5090324410296648E-3</v>
      </c>
    </row>
    <row r="374" spans="1:7" x14ac:dyDescent="0.35">
      <c r="A374" s="2" t="s">
        <v>827</v>
      </c>
      <c r="B374" s="2" t="s">
        <v>1508</v>
      </c>
      <c r="C374" s="2">
        <v>1.3916411046199924E-2</v>
      </c>
      <c r="D374" s="2">
        <v>1.2933439039927304E-2</v>
      </c>
      <c r="E374" s="2">
        <v>7.3338708863642018E-3</v>
      </c>
      <c r="F374" s="2">
        <v>1.1394573657497143E-2</v>
      </c>
      <c r="G374" s="2">
        <v>3.5508504246016862E-3</v>
      </c>
    </row>
    <row r="375" spans="1:7" x14ac:dyDescent="0.35">
      <c r="A375" s="2" t="s">
        <v>1898</v>
      </c>
      <c r="B375" s="2" t="s">
        <v>1329</v>
      </c>
      <c r="C375" s="2">
        <v>1.8836217173201846E-3</v>
      </c>
      <c r="D375" s="2">
        <v>1.868916284404595E-2</v>
      </c>
      <c r="E375" s="2">
        <v>1.3608206368203764E-2</v>
      </c>
      <c r="F375" s="2">
        <v>1.1393663643189967E-2</v>
      </c>
      <c r="G375" s="2">
        <v>8.6188573924390558E-3</v>
      </c>
    </row>
    <row r="376" spans="1:7" x14ac:dyDescent="0.35">
      <c r="A376" s="2" t="s">
        <v>743</v>
      </c>
      <c r="B376" s="2" t="s">
        <v>1292</v>
      </c>
      <c r="C376" s="2">
        <v>6.7552012784936836E-3</v>
      </c>
      <c r="D376" s="2">
        <v>1.4579898440218514E-2</v>
      </c>
      <c r="E376" s="2">
        <v>1.246458511641335E-2</v>
      </c>
      <c r="F376" s="2">
        <v>1.1266561611708517E-2</v>
      </c>
      <c r="G376" s="2">
        <v>4.0475815812093408E-3</v>
      </c>
    </row>
    <row r="377" spans="1:7" x14ac:dyDescent="0.35">
      <c r="A377" s="2" t="s">
        <v>243</v>
      </c>
      <c r="B377" s="2" t="s">
        <v>1121</v>
      </c>
      <c r="C377" s="2">
        <v>1.0865950180207971E-2</v>
      </c>
      <c r="D377" s="2">
        <v>1.1814502570669922E-2</v>
      </c>
      <c r="E377" s="2">
        <v>1.0967158558396022E-2</v>
      </c>
      <c r="F377" s="2">
        <v>1.1215870436424637E-2</v>
      </c>
      <c r="G377" s="2">
        <v>5.2089452681628508E-4</v>
      </c>
    </row>
    <row r="378" spans="1:7" x14ac:dyDescent="0.35">
      <c r="A378" s="2" t="s">
        <v>1717</v>
      </c>
      <c r="B378" s="2" t="s">
        <v>846</v>
      </c>
      <c r="C378" s="2">
        <v>1.0646928448034131E-2</v>
      </c>
      <c r="D378" s="2">
        <v>1.6594541000586122E-2</v>
      </c>
      <c r="E378" s="2">
        <v>6.3932108409932515E-3</v>
      </c>
      <c r="F378" s="2">
        <v>1.1211560096537836E-2</v>
      </c>
      <c r="G378" s="2">
        <v>5.1240502466431519E-3</v>
      </c>
    </row>
    <row r="379" spans="1:7" x14ac:dyDescent="0.35">
      <c r="A379" s="2" t="s">
        <v>527</v>
      </c>
      <c r="B379" s="2" t="s">
        <v>1398</v>
      </c>
      <c r="C379" s="2">
        <v>6.8396412944748547E-3</v>
      </c>
      <c r="D379" s="2">
        <v>1.2148961390873774E-2</v>
      </c>
      <c r="E379" s="2">
        <v>1.4631743358882994E-2</v>
      </c>
      <c r="F379" s="2">
        <v>1.1206782014743873E-2</v>
      </c>
      <c r="G379" s="2">
        <v>3.9805766074956775E-3</v>
      </c>
    </row>
    <row r="380" spans="1:7" x14ac:dyDescent="0.35">
      <c r="A380" s="2" t="s">
        <v>1884</v>
      </c>
      <c r="B380" s="2" t="s">
        <v>1307</v>
      </c>
      <c r="C380" s="2">
        <v>5.1447473654507312E-3</v>
      </c>
      <c r="D380" s="2">
        <v>6.3773036096593854E-3</v>
      </c>
      <c r="E380" s="2">
        <v>2.1636658590368792E-2</v>
      </c>
      <c r="F380" s="2">
        <v>1.1052903188492969E-2</v>
      </c>
      <c r="G380" s="2">
        <v>9.1864959330985492E-3</v>
      </c>
    </row>
    <row r="381" spans="1:7" x14ac:dyDescent="0.35">
      <c r="A381" s="2" t="s">
        <v>535</v>
      </c>
      <c r="B381" s="2" t="s">
        <v>834</v>
      </c>
      <c r="C381" s="2">
        <v>0</v>
      </c>
      <c r="D381" s="2">
        <v>2.0069076200298661E-2</v>
      </c>
      <c r="E381" s="2">
        <v>1.2712678662579299E-2</v>
      </c>
      <c r="F381" s="2">
        <v>1.0927251620959319E-2</v>
      </c>
      <c r="G381" s="2">
        <v>1.015296839225157E-2</v>
      </c>
    </row>
    <row r="382" spans="1:7" x14ac:dyDescent="0.35">
      <c r="A382" s="2" t="s">
        <v>372</v>
      </c>
      <c r="B382" s="2" t="s">
        <v>1257</v>
      </c>
      <c r="C382" s="2">
        <v>9.0554517756962234E-3</v>
      </c>
      <c r="D382" s="2">
        <v>1.362664439299551E-2</v>
      </c>
      <c r="E382" s="2">
        <v>1.0063437183948533E-2</v>
      </c>
      <c r="F382" s="2">
        <v>1.0915177784213421E-2</v>
      </c>
      <c r="G382" s="2">
        <v>2.4016758781562446E-3</v>
      </c>
    </row>
    <row r="383" spans="1:7" x14ac:dyDescent="0.35">
      <c r="A383" s="2" t="s">
        <v>671</v>
      </c>
      <c r="B383" s="2" t="s">
        <v>924</v>
      </c>
      <c r="C383" s="2">
        <v>1.9846015302461212E-3</v>
      </c>
      <c r="D383" s="2">
        <v>1.2083369096809744E-2</v>
      </c>
      <c r="E383" s="2">
        <v>1.8368593631940232E-2</v>
      </c>
      <c r="F383" s="2">
        <v>1.0812188086332032E-2</v>
      </c>
      <c r="G383" s="2">
        <v>8.265635194474959E-3</v>
      </c>
    </row>
    <row r="384" spans="1:7" x14ac:dyDescent="0.35">
      <c r="A384" s="2" t="s">
        <v>739</v>
      </c>
      <c r="B384" s="2" t="s">
        <v>1090</v>
      </c>
      <c r="C384" s="2">
        <v>1.3364330034496228E-2</v>
      </c>
      <c r="D384" s="2">
        <v>1.0202231606671521E-2</v>
      </c>
      <c r="E384" s="2">
        <v>8.778105758251744E-3</v>
      </c>
      <c r="F384" s="2">
        <v>1.0781555799806497E-2</v>
      </c>
      <c r="G384" s="2">
        <v>2.3473550367524676E-3</v>
      </c>
    </row>
    <row r="385" spans="1:7" x14ac:dyDescent="0.35">
      <c r="A385" s="2" t="s">
        <v>95</v>
      </c>
      <c r="B385" s="2" t="s">
        <v>936</v>
      </c>
      <c r="C385" s="2">
        <v>0</v>
      </c>
      <c r="D385" s="2">
        <v>2.1625346196251831E-2</v>
      </c>
      <c r="E385" s="2">
        <v>1.0711542955605656E-2</v>
      </c>
      <c r="F385" s="2">
        <v>1.0778963050619162E-2</v>
      </c>
      <c r="G385" s="2">
        <v>1.0812830740784055E-2</v>
      </c>
    </row>
    <row r="386" spans="1:7" x14ac:dyDescent="0.35">
      <c r="A386" s="2" t="s">
        <v>373</v>
      </c>
      <c r="B386" s="2" t="s">
        <v>1258</v>
      </c>
      <c r="C386" s="2">
        <v>1.1701122874355761E-2</v>
      </c>
      <c r="D386" s="2">
        <v>1.2310002848705509E-2</v>
      </c>
      <c r="E386" s="2">
        <v>8.099777437657241E-3</v>
      </c>
      <c r="F386" s="2">
        <v>1.070363438690617E-2</v>
      </c>
      <c r="G386" s="2">
        <v>2.2754641207685506E-3</v>
      </c>
    </row>
    <row r="387" spans="1:7" x14ac:dyDescent="0.35">
      <c r="A387" s="2" t="s">
        <v>1974</v>
      </c>
      <c r="B387" s="2" t="s">
        <v>834</v>
      </c>
      <c r="C387" s="2">
        <v>1.140288421997278E-2</v>
      </c>
      <c r="D387" s="2">
        <v>1.0092704851489132E-2</v>
      </c>
      <c r="E387" s="2">
        <v>1.0503477496476768E-2</v>
      </c>
      <c r="F387" s="2">
        <v>1.0666355522646227E-2</v>
      </c>
      <c r="G387" s="2">
        <v>6.7010404636645552E-4</v>
      </c>
    </row>
    <row r="388" spans="1:7" x14ac:dyDescent="0.35">
      <c r="A388" s="2" t="s">
        <v>255</v>
      </c>
      <c r="B388" s="2" t="s">
        <v>1151</v>
      </c>
      <c r="C388" s="2">
        <v>2.0401404273553865E-2</v>
      </c>
      <c r="D388" s="2">
        <v>0</v>
      </c>
      <c r="E388" s="2">
        <v>1.1566639606873895E-2</v>
      </c>
      <c r="F388" s="2">
        <v>1.0656014626809254E-2</v>
      </c>
      <c r="G388" s="2">
        <v>1.023114130847501E-2</v>
      </c>
    </row>
    <row r="389" spans="1:7" x14ac:dyDescent="0.35">
      <c r="A389" s="2" t="s">
        <v>2030</v>
      </c>
      <c r="B389" s="2" t="s">
        <v>1553</v>
      </c>
      <c r="C389" s="2">
        <v>1.4665750899360669E-2</v>
      </c>
      <c r="D389" s="2">
        <v>1.1116346855785563E-2</v>
      </c>
      <c r="E389" s="2">
        <v>5.4935191397374157E-3</v>
      </c>
      <c r="F389" s="2">
        <v>1.0425205631627884E-2</v>
      </c>
      <c r="G389" s="2">
        <v>4.6250098385687763E-3</v>
      </c>
    </row>
    <row r="390" spans="1:7" x14ac:dyDescent="0.35">
      <c r="A390" s="2" t="s">
        <v>1803</v>
      </c>
      <c r="B390" s="2" t="s">
        <v>1133</v>
      </c>
      <c r="C390" s="2">
        <v>3.113660300633532E-2</v>
      </c>
      <c r="D390" s="2">
        <v>0</v>
      </c>
      <c r="E390" s="2">
        <v>0</v>
      </c>
      <c r="F390" s="2">
        <v>1.0378867668778441E-2</v>
      </c>
      <c r="G390" s="2">
        <v>1.7976726127358209E-2</v>
      </c>
    </row>
    <row r="391" spans="1:7" x14ac:dyDescent="0.35">
      <c r="A391" s="2" t="s">
        <v>2061</v>
      </c>
      <c r="B391" s="2" t="s">
        <v>872</v>
      </c>
      <c r="C391" s="2">
        <v>1.1126756662558062E-2</v>
      </c>
      <c r="D391" s="2">
        <v>1.0245701971369616E-2</v>
      </c>
      <c r="E391" s="2">
        <v>9.3930338872976107E-3</v>
      </c>
      <c r="F391" s="2">
        <v>1.0255164173741763E-2</v>
      </c>
      <c r="G391" s="2">
        <v>8.6690011842166623E-4</v>
      </c>
    </row>
    <row r="392" spans="1:7" x14ac:dyDescent="0.35">
      <c r="A392" s="2" t="s">
        <v>775</v>
      </c>
      <c r="B392" s="2" t="s">
        <v>1639</v>
      </c>
      <c r="C392" s="2">
        <v>7.1453663832644135E-3</v>
      </c>
      <c r="D392" s="2">
        <v>1.290512915829118E-2</v>
      </c>
      <c r="E392" s="2">
        <v>1.0635247809843741E-2</v>
      </c>
      <c r="F392" s="2">
        <v>1.0228581117133111E-2</v>
      </c>
      <c r="G392" s="2">
        <v>2.9013359259772321E-3</v>
      </c>
    </row>
    <row r="393" spans="1:7" x14ac:dyDescent="0.35">
      <c r="A393" s="2" t="s">
        <v>561</v>
      </c>
      <c r="B393" s="2" t="s">
        <v>834</v>
      </c>
      <c r="C393" s="2">
        <v>1.1689632068057291E-2</v>
      </c>
      <c r="D393" s="2">
        <v>9.2338170763865482E-3</v>
      </c>
      <c r="E393" s="2">
        <v>9.7009009191397107E-3</v>
      </c>
      <c r="F393" s="2">
        <v>1.0208116687861183E-2</v>
      </c>
      <c r="G393" s="2">
        <v>1.3041118415835654E-3</v>
      </c>
    </row>
    <row r="394" spans="1:7" x14ac:dyDescent="0.35">
      <c r="A394" s="2" t="s">
        <v>676</v>
      </c>
      <c r="B394" s="2" t="s">
        <v>1472</v>
      </c>
      <c r="C394" s="2">
        <v>4.7265516574367663E-3</v>
      </c>
      <c r="D394" s="2">
        <v>1.6541943406289492E-2</v>
      </c>
      <c r="E394" s="2">
        <v>9.3531401227002712E-3</v>
      </c>
      <c r="F394" s="2">
        <v>1.0207211728808842E-2</v>
      </c>
      <c r="G394" s="2">
        <v>5.9538180418942021E-3</v>
      </c>
    </row>
    <row r="395" spans="1:7" x14ac:dyDescent="0.35">
      <c r="A395" s="2" t="s">
        <v>757</v>
      </c>
      <c r="B395" s="2" t="s">
        <v>1252</v>
      </c>
      <c r="C395" s="2">
        <v>5.1696441124307463E-3</v>
      </c>
      <c r="D395" s="2">
        <v>1.1711627864177988E-2</v>
      </c>
      <c r="E395" s="2">
        <v>1.3663278568489654E-2</v>
      </c>
      <c r="F395" s="2">
        <v>1.0181516848366129E-2</v>
      </c>
      <c r="G395" s="2">
        <v>4.4487511010191851E-3</v>
      </c>
    </row>
    <row r="396" spans="1:7" x14ac:dyDescent="0.35">
      <c r="A396" s="2" t="s">
        <v>1682</v>
      </c>
      <c r="B396" s="2" t="s">
        <v>853</v>
      </c>
      <c r="C396" s="2">
        <v>6.7094121564255441E-3</v>
      </c>
      <c r="D396" s="2">
        <v>1.1311112653489842E-2</v>
      </c>
      <c r="E396" s="2">
        <v>1.2231132716177063E-2</v>
      </c>
      <c r="F396" s="2">
        <v>1.0083885842030816E-2</v>
      </c>
      <c r="G396" s="2">
        <v>2.9583633515963808E-3</v>
      </c>
    </row>
    <row r="397" spans="1:7" x14ac:dyDescent="0.35">
      <c r="A397" s="2" t="s">
        <v>566</v>
      </c>
      <c r="B397" s="2" t="s">
        <v>1441</v>
      </c>
      <c r="C397" s="2">
        <v>4.7636356232181876E-3</v>
      </c>
      <c r="D397" s="2">
        <v>1.3353910396686819E-2</v>
      </c>
      <c r="E397" s="2">
        <v>1.2080288616369613E-2</v>
      </c>
      <c r="F397" s="2">
        <v>1.0065944878758207E-2</v>
      </c>
      <c r="G397" s="2">
        <v>4.6358807891126383E-3</v>
      </c>
    </row>
    <row r="398" spans="1:7" x14ac:dyDescent="0.35">
      <c r="A398" s="2" t="s">
        <v>163</v>
      </c>
      <c r="B398" s="2" t="s">
        <v>1012</v>
      </c>
      <c r="C398" s="2">
        <v>6.2609225045337979E-3</v>
      </c>
      <c r="D398" s="2">
        <v>1.3472564381467742E-2</v>
      </c>
      <c r="E398" s="2">
        <v>9.6791406839047966E-3</v>
      </c>
      <c r="F398" s="2">
        <v>9.8042091899687798E-3</v>
      </c>
      <c r="G398" s="2">
        <v>3.6074473299957726E-3</v>
      </c>
    </row>
    <row r="399" spans="1:7" x14ac:dyDescent="0.35">
      <c r="A399" s="2" t="s">
        <v>1704</v>
      </c>
      <c r="B399" s="2" t="s">
        <v>916</v>
      </c>
      <c r="C399" s="2">
        <v>1.1902908397081899E-2</v>
      </c>
      <c r="D399" s="2">
        <v>1.1065605647169994E-2</v>
      </c>
      <c r="E399" s="2">
        <v>6.3675552550064097E-3</v>
      </c>
      <c r="F399" s="2">
        <v>9.7786897664194333E-3</v>
      </c>
      <c r="G399" s="2">
        <v>2.9836467560633313E-3</v>
      </c>
    </row>
    <row r="400" spans="1:7" x14ac:dyDescent="0.35">
      <c r="A400" s="2" t="s">
        <v>1866</v>
      </c>
      <c r="B400" s="2" t="s">
        <v>1279</v>
      </c>
      <c r="C400" s="2">
        <v>1.4042113502980144E-2</v>
      </c>
      <c r="D400" s="2">
        <v>9.8405457964788265E-3</v>
      </c>
      <c r="E400" s="2">
        <v>5.3647039200443204E-3</v>
      </c>
      <c r="F400" s="2">
        <v>9.7491210731677647E-3</v>
      </c>
      <c r="G400" s="2">
        <v>4.3394271658285738E-3</v>
      </c>
    </row>
    <row r="401" spans="1:7" x14ac:dyDescent="0.35">
      <c r="A401" s="2" t="s">
        <v>2040</v>
      </c>
      <c r="B401" s="2" t="s">
        <v>1571</v>
      </c>
      <c r="C401" s="2">
        <v>6.6857341313256687E-3</v>
      </c>
      <c r="D401" s="2">
        <v>1.1562498214466373E-2</v>
      </c>
      <c r="E401" s="2">
        <v>1.092081731669204E-2</v>
      </c>
      <c r="F401" s="2">
        <v>9.7230165541613602E-3</v>
      </c>
      <c r="G401" s="2">
        <v>2.6498588605229725E-3</v>
      </c>
    </row>
    <row r="402" spans="1:7" x14ac:dyDescent="0.35">
      <c r="A402" s="2" t="s">
        <v>1966</v>
      </c>
      <c r="B402" s="2" t="s">
        <v>1463</v>
      </c>
      <c r="C402" s="2">
        <v>3.7451323376721034E-3</v>
      </c>
      <c r="D402" s="2">
        <v>6.7832332785839489E-3</v>
      </c>
      <c r="E402" s="2">
        <v>1.8142931933207804E-2</v>
      </c>
      <c r="F402" s="2">
        <v>9.5570991831546177E-3</v>
      </c>
      <c r="G402" s="2">
        <v>7.589130868597983E-3</v>
      </c>
    </row>
    <row r="403" spans="1:7" x14ac:dyDescent="0.35">
      <c r="A403" s="2" t="s">
        <v>556</v>
      </c>
      <c r="B403" s="2" t="s">
        <v>1430</v>
      </c>
      <c r="C403" s="2">
        <v>1.8399218327608571E-2</v>
      </c>
      <c r="D403" s="2">
        <v>0</v>
      </c>
      <c r="E403" s="2">
        <v>1.0268816194282987E-2</v>
      </c>
      <c r="F403" s="2">
        <v>9.5560115072971866E-3</v>
      </c>
      <c r="G403" s="2">
        <v>9.2202969940286348E-3</v>
      </c>
    </row>
    <row r="404" spans="1:7" x14ac:dyDescent="0.35">
      <c r="A404" s="2" t="s">
        <v>567</v>
      </c>
      <c r="B404" s="2" t="s">
        <v>1442</v>
      </c>
      <c r="C404" s="2">
        <v>6.6610114874713884E-3</v>
      </c>
      <c r="D404" s="2">
        <v>1.0898376237068068E-2</v>
      </c>
      <c r="E404" s="2">
        <v>1.1079183473123904E-2</v>
      </c>
      <c r="F404" s="2">
        <v>9.5461903992211192E-3</v>
      </c>
      <c r="G404" s="2">
        <v>2.5002731508290371E-3</v>
      </c>
    </row>
    <row r="405" spans="1:7" x14ac:dyDescent="0.35">
      <c r="A405" s="2" t="s">
        <v>435</v>
      </c>
      <c r="B405" s="2" t="s">
        <v>1318</v>
      </c>
      <c r="C405" s="2">
        <v>3.8288759411503372E-3</v>
      </c>
      <c r="D405" s="2">
        <v>1.4171184192772366E-2</v>
      </c>
      <c r="E405" s="2">
        <v>1.0566206075826796E-2</v>
      </c>
      <c r="F405" s="2">
        <v>9.5220887365831675E-3</v>
      </c>
      <c r="G405" s="2">
        <v>5.2496162484960886E-3</v>
      </c>
    </row>
    <row r="406" spans="1:7" x14ac:dyDescent="0.35">
      <c r="A406" s="2" t="s">
        <v>76</v>
      </c>
      <c r="B406" s="2" t="s">
        <v>913</v>
      </c>
      <c r="C406" s="2">
        <v>1.0192171083615947E-2</v>
      </c>
      <c r="D406" s="2">
        <v>9.9001048370794195E-3</v>
      </c>
      <c r="E406" s="2">
        <v>7.6099034999922615E-3</v>
      </c>
      <c r="F406" s="2">
        <v>9.2340598068958758E-3</v>
      </c>
      <c r="G406" s="2">
        <v>1.4141210892397351E-3</v>
      </c>
    </row>
    <row r="407" spans="1:7" x14ac:dyDescent="0.35">
      <c r="A407" s="2" t="s">
        <v>254</v>
      </c>
      <c r="B407" s="2" t="s">
        <v>1131</v>
      </c>
      <c r="C407" s="2">
        <v>1.3698085726529023E-2</v>
      </c>
      <c r="D407" s="2">
        <v>7.8543678165541014E-3</v>
      </c>
      <c r="E407" s="2">
        <v>6.0737920793350877E-3</v>
      </c>
      <c r="F407" s="2">
        <v>9.208748540806071E-3</v>
      </c>
      <c r="G407" s="2">
        <v>3.9885114722574616E-3</v>
      </c>
    </row>
    <row r="408" spans="1:7" x14ac:dyDescent="0.35">
      <c r="A408" s="2" t="s">
        <v>1705</v>
      </c>
      <c r="B408" s="2" t="s">
        <v>921</v>
      </c>
      <c r="C408" s="2">
        <v>3.9096597914910864E-3</v>
      </c>
      <c r="D408" s="2">
        <v>1.7199413334997343E-2</v>
      </c>
      <c r="E408" s="2">
        <v>6.4208812635759187E-3</v>
      </c>
      <c r="F408" s="2">
        <v>9.1766514633547826E-3</v>
      </c>
      <c r="G408" s="2">
        <v>7.0604595712514496E-3</v>
      </c>
    </row>
    <row r="409" spans="1:7" x14ac:dyDescent="0.35">
      <c r="A409" s="2" t="s">
        <v>388</v>
      </c>
      <c r="B409" s="2" t="s">
        <v>834</v>
      </c>
      <c r="C409" s="2">
        <v>0</v>
      </c>
      <c r="D409" s="2">
        <v>9.6416031309921688E-3</v>
      </c>
      <c r="E409" s="2">
        <v>1.7397442392752458E-2</v>
      </c>
      <c r="F409" s="2">
        <v>9.0130151745815429E-3</v>
      </c>
      <c r="G409" s="2">
        <v>8.7157382112184531E-3</v>
      </c>
    </row>
    <row r="410" spans="1:7" x14ac:dyDescent="0.35">
      <c r="A410" s="2" t="s">
        <v>1741</v>
      </c>
      <c r="B410" s="2" t="s">
        <v>995</v>
      </c>
      <c r="C410" s="2">
        <v>4.6854633197634535E-3</v>
      </c>
      <c r="D410" s="2">
        <v>1.1799187388801199E-2</v>
      </c>
      <c r="E410" s="2">
        <v>1.0390646647110554E-2</v>
      </c>
      <c r="F410" s="2">
        <v>8.9584324518917346E-3</v>
      </c>
      <c r="G410" s="2">
        <v>3.7669212439791601E-3</v>
      </c>
    </row>
    <row r="411" spans="1:7" x14ac:dyDescent="0.35">
      <c r="A411" s="2" t="s">
        <v>1975</v>
      </c>
      <c r="B411" s="2" t="s">
        <v>1299</v>
      </c>
      <c r="C411" s="2">
        <v>1.4991323744483946E-2</v>
      </c>
      <c r="D411" s="2">
        <v>0</v>
      </c>
      <c r="E411" s="2">
        <v>1.1740587166313475E-2</v>
      </c>
      <c r="F411" s="2">
        <v>8.9106369702658065E-3</v>
      </c>
      <c r="G411" s="2">
        <v>7.886153085444431E-3</v>
      </c>
    </row>
    <row r="412" spans="1:7" x14ac:dyDescent="0.35">
      <c r="A412" s="2" t="s">
        <v>1943</v>
      </c>
      <c r="B412" s="2" t="s">
        <v>1409</v>
      </c>
      <c r="C412" s="2">
        <v>1.2850203504202623E-2</v>
      </c>
      <c r="D412" s="2">
        <v>7.4721070650630205E-3</v>
      </c>
      <c r="E412" s="2">
        <v>6.3175873074299439E-3</v>
      </c>
      <c r="F412" s="2">
        <v>8.8799659588985284E-3</v>
      </c>
      <c r="G412" s="2">
        <v>3.4864478473509361E-3</v>
      </c>
    </row>
    <row r="413" spans="1:7" x14ac:dyDescent="0.35">
      <c r="A413" s="2" t="s">
        <v>1989</v>
      </c>
      <c r="B413" s="2" t="s">
        <v>1019</v>
      </c>
      <c r="C413" s="2">
        <v>8.1767533001148411E-3</v>
      </c>
      <c r="D413" s="2">
        <v>9.8600378461299303E-3</v>
      </c>
      <c r="E413" s="2">
        <v>8.5891140855633343E-3</v>
      </c>
      <c r="F413" s="2">
        <v>8.8753017439360347E-3</v>
      </c>
      <c r="G413" s="2">
        <v>8.7737634317717019E-4</v>
      </c>
    </row>
    <row r="414" spans="1:7" x14ac:dyDescent="0.35">
      <c r="A414" s="2" t="s">
        <v>622</v>
      </c>
      <c r="B414" s="2" t="s">
        <v>1503</v>
      </c>
      <c r="C414" s="2">
        <v>0</v>
      </c>
      <c r="D414" s="2">
        <v>1.3654490178211371E-2</v>
      </c>
      <c r="E414" s="2">
        <v>1.2881119001990292E-2</v>
      </c>
      <c r="F414" s="2">
        <v>8.8452030600672197E-3</v>
      </c>
      <c r="G414" s="2">
        <v>7.6699242906575881E-3</v>
      </c>
    </row>
    <row r="415" spans="1:7" x14ac:dyDescent="0.35">
      <c r="A415" s="2" t="s">
        <v>1896</v>
      </c>
      <c r="B415" s="2" t="s">
        <v>976</v>
      </c>
      <c r="C415" s="2">
        <v>1.8481046796703725E-2</v>
      </c>
      <c r="D415" s="2">
        <v>7.931407822317986E-3</v>
      </c>
      <c r="E415" s="2">
        <v>0</v>
      </c>
      <c r="F415" s="2">
        <v>8.8041515396739042E-3</v>
      </c>
      <c r="G415" s="2">
        <v>9.271382522182247E-3</v>
      </c>
    </row>
    <row r="416" spans="1:7" x14ac:dyDescent="0.35">
      <c r="A416" s="2" t="s">
        <v>575</v>
      </c>
      <c r="B416" s="2" t="s">
        <v>1394</v>
      </c>
      <c r="C416" s="2">
        <v>1.1940340569114789E-2</v>
      </c>
      <c r="D416" s="2">
        <v>7.9082030013047679E-3</v>
      </c>
      <c r="E416" s="2">
        <v>6.3515708846795301E-3</v>
      </c>
      <c r="F416" s="2">
        <v>8.7333714850330296E-3</v>
      </c>
      <c r="G416" s="2">
        <v>2.8843134219982826E-3</v>
      </c>
    </row>
    <row r="417" spans="1:7" x14ac:dyDescent="0.35">
      <c r="A417" s="2" t="s">
        <v>798</v>
      </c>
      <c r="B417" s="2" t="s">
        <v>1655</v>
      </c>
      <c r="C417" s="2">
        <v>6.6383780811259188E-3</v>
      </c>
      <c r="D417" s="2">
        <v>9.5757014393146288E-3</v>
      </c>
      <c r="E417" s="2">
        <v>9.9417410535606893E-3</v>
      </c>
      <c r="F417" s="2">
        <v>8.7186068580004123E-3</v>
      </c>
      <c r="G417" s="2">
        <v>1.8108037091032021E-3</v>
      </c>
    </row>
    <row r="418" spans="1:7" x14ac:dyDescent="0.35">
      <c r="A418" s="2" t="s">
        <v>1750</v>
      </c>
      <c r="B418" s="2" t="s">
        <v>834</v>
      </c>
      <c r="C418" s="2">
        <v>0</v>
      </c>
      <c r="D418" s="2">
        <v>1.3446884379546446E-2</v>
      </c>
      <c r="E418" s="2">
        <v>1.2639204288051537E-2</v>
      </c>
      <c r="F418" s="2">
        <v>8.6953628891993286E-3</v>
      </c>
      <c r="G418" s="2">
        <v>7.5412259357280848E-3</v>
      </c>
    </row>
    <row r="419" spans="1:7" x14ac:dyDescent="0.35">
      <c r="A419" s="2" t="s">
        <v>711</v>
      </c>
      <c r="B419" s="2" t="s">
        <v>1583</v>
      </c>
      <c r="C419" s="2">
        <v>1.918790548718528E-2</v>
      </c>
      <c r="D419" s="2">
        <v>0</v>
      </c>
      <c r="E419" s="2">
        <v>6.8856369050129436E-3</v>
      </c>
      <c r="F419" s="2">
        <v>8.6911807973994084E-3</v>
      </c>
      <c r="G419" s="2">
        <v>9.7205411786993271E-3</v>
      </c>
    </row>
    <row r="420" spans="1:7" x14ac:dyDescent="0.35">
      <c r="A420" s="2" t="s">
        <v>296</v>
      </c>
      <c r="B420" s="2" t="s">
        <v>1181</v>
      </c>
      <c r="C420" s="2">
        <v>1.1908305593979665E-2</v>
      </c>
      <c r="D420" s="2">
        <v>7.3984704330477408E-3</v>
      </c>
      <c r="E420" s="2">
        <v>6.6605124960394018E-3</v>
      </c>
      <c r="F420" s="2">
        <v>8.6557628410222683E-3</v>
      </c>
      <c r="G420" s="2">
        <v>2.8408486846469238E-3</v>
      </c>
    </row>
    <row r="421" spans="1:7" x14ac:dyDescent="0.35">
      <c r="A421" s="2" t="s">
        <v>324</v>
      </c>
      <c r="B421" s="2" t="s">
        <v>859</v>
      </c>
      <c r="C421" s="2">
        <v>2.1244063402108229E-2</v>
      </c>
      <c r="D421" s="2">
        <v>0</v>
      </c>
      <c r="E421" s="2">
        <v>4.5537993514445166E-3</v>
      </c>
      <c r="F421" s="2">
        <v>8.5992875845175825E-3</v>
      </c>
      <c r="G421" s="2">
        <v>1.1184902267840699E-2</v>
      </c>
    </row>
    <row r="422" spans="1:7" x14ac:dyDescent="0.35">
      <c r="A422" s="2" t="s">
        <v>270</v>
      </c>
      <c r="B422" s="2" t="s">
        <v>834</v>
      </c>
      <c r="C422" s="2">
        <v>1.5056090107257135E-2</v>
      </c>
      <c r="D422" s="2">
        <v>8.6544700450898668E-3</v>
      </c>
      <c r="E422" s="2">
        <v>2.0768935629766716E-3</v>
      </c>
      <c r="F422" s="2">
        <v>8.5958179051078918E-3</v>
      </c>
      <c r="G422" s="2">
        <v>6.4897970529831529E-3</v>
      </c>
    </row>
    <row r="423" spans="1:7" x14ac:dyDescent="0.35">
      <c r="A423" s="2" t="s">
        <v>1919</v>
      </c>
      <c r="B423" s="2" t="s">
        <v>1316</v>
      </c>
      <c r="C423" s="2">
        <v>0</v>
      </c>
      <c r="D423" s="2">
        <v>2.5543866971350613E-2</v>
      </c>
      <c r="E423" s="2">
        <v>0</v>
      </c>
      <c r="F423" s="2">
        <v>8.5146223237835376E-3</v>
      </c>
      <c r="G423" s="2">
        <v>1.4747758472053266E-2</v>
      </c>
    </row>
    <row r="424" spans="1:7" x14ac:dyDescent="0.35">
      <c r="A424" s="2" t="s">
        <v>68</v>
      </c>
      <c r="B424" s="2" t="s">
        <v>900</v>
      </c>
      <c r="C424" s="2">
        <v>3.1164459506452819E-3</v>
      </c>
      <c r="D424" s="2">
        <v>1.2217183564652637E-2</v>
      </c>
      <c r="E424" s="2">
        <v>9.9246821037160347E-3</v>
      </c>
      <c r="F424" s="2">
        <v>8.419437206337985E-3</v>
      </c>
      <c r="G424" s="2">
        <v>4.7334108136273222E-3</v>
      </c>
    </row>
    <row r="425" spans="1:7" x14ac:dyDescent="0.35">
      <c r="A425" s="2" t="s">
        <v>680</v>
      </c>
      <c r="B425" s="2" t="s">
        <v>1561</v>
      </c>
      <c r="C425" s="2">
        <v>5.660963133253147E-3</v>
      </c>
      <c r="D425" s="2">
        <v>9.9247019473534311E-3</v>
      </c>
      <c r="E425" s="2">
        <v>9.4722841267334042E-3</v>
      </c>
      <c r="F425" s="2">
        <v>8.3526497357799944E-3</v>
      </c>
      <c r="G425" s="2">
        <v>2.3420190105484912E-3</v>
      </c>
    </row>
    <row r="426" spans="1:7" x14ac:dyDescent="0.35">
      <c r="A426" s="2" t="s">
        <v>1791</v>
      </c>
      <c r="B426" s="2" t="s">
        <v>1091</v>
      </c>
      <c r="C426" s="2">
        <v>9.323744692452892E-3</v>
      </c>
      <c r="D426" s="2">
        <v>1.0132307746018357E-2</v>
      </c>
      <c r="E426" s="2">
        <v>5.5880821373014804E-3</v>
      </c>
      <c r="F426" s="2">
        <v>8.3480448585909091E-3</v>
      </c>
      <c r="G426" s="2">
        <v>2.4241471118886929E-3</v>
      </c>
    </row>
    <row r="427" spans="1:7" x14ac:dyDescent="0.35">
      <c r="A427" s="2" t="s">
        <v>1723</v>
      </c>
      <c r="B427" s="2" t="s">
        <v>967</v>
      </c>
      <c r="C427" s="2">
        <v>7.2681090869071464E-3</v>
      </c>
      <c r="D427" s="2">
        <v>8.8207712623512621E-3</v>
      </c>
      <c r="E427" s="2">
        <v>8.8918768646960092E-3</v>
      </c>
      <c r="F427" s="2">
        <v>8.3269190713181392E-3</v>
      </c>
      <c r="G427" s="2">
        <v>9.1764532308921372E-4</v>
      </c>
    </row>
    <row r="428" spans="1:7" x14ac:dyDescent="0.35">
      <c r="A428" s="2" t="s">
        <v>1825</v>
      </c>
      <c r="B428" s="2" t="s">
        <v>1170</v>
      </c>
      <c r="C428" s="2">
        <v>5.7354792710674592E-3</v>
      </c>
      <c r="D428" s="2">
        <v>1.009626292404449E-2</v>
      </c>
      <c r="E428" s="2">
        <v>8.917129483363687E-3</v>
      </c>
      <c r="F428" s="2">
        <v>8.2496238928252124E-3</v>
      </c>
      <c r="G428" s="2">
        <v>2.2557219026440325E-3</v>
      </c>
    </row>
    <row r="429" spans="1:7" x14ac:dyDescent="0.35">
      <c r="A429" s="2" t="s">
        <v>573</v>
      </c>
      <c r="B429" s="2" t="s">
        <v>1448</v>
      </c>
      <c r="C429" s="2">
        <v>9.3977385208900014E-4</v>
      </c>
      <c r="D429" s="2">
        <v>1.2480635632556041E-2</v>
      </c>
      <c r="E429" s="2">
        <v>1.1225997899739704E-2</v>
      </c>
      <c r="F429" s="2">
        <v>8.2154691281282489E-3</v>
      </c>
      <c r="G429" s="2">
        <v>6.3320877499041727E-3</v>
      </c>
    </row>
    <row r="430" spans="1:7" x14ac:dyDescent="0.35">
      <c r="A430" s="2" t="s">
        <v>1921</v>
      </c>
      <c r="B430" s="2" t="s">
        <v>1374</v>
      </c>
      <c r="C430" s="2">
        <v>4.985617108529513E-3</v>
      </c>
      <c r="D430" s="2">
        <v>1.0745533815994338E-2</v>
      </c>
      <c r="E430" s="2">
        <v>8.890936607617958E-3</v>
      </c>
      <c r="F430" s="2">
        <v>8.2073625107139375E-3</v>
      </c>
      <c r="G430" s="2">
        <v>2.9401726613758113E-3</v>
      </c>
    </row>
    <row r="431" spans="1:7" x14ac:dyDescent="0.35">
      <c r="A431" s="2" t="s">
        <v>168</v>
      </c>
      <c r="B431" s="2" t="s">
        <v>859</v>
      </c>
      <c r="C431" s="2">
        <v>9.4840936712542491E-3</v>
      </c>
      <c r="D431" s="2">
        <v>7.2269094563566809E-3</v>
      </c>
      <c r="E431" s="2">
        <v>7.7615535344380416E-3</v>
      </c>
      <c r="F431" s="2">
        <v>8.1575188873496563E-3</v>
      </c>
      <c r="G431" s="2">
        <v>1.1795387087864065E-3</v>
      </c>
    </row>
    <row r="432" spans="1:7" x14ac:dyDescent="0.35">
      <c r="A432" s="2" t="s">
        <v>349</v>
      </c>
      <c r="B432" s="2" t="s">
        <v>1237</v>
      </c>
      <c r="C432" s="2">
        <v>1.1986129691182928E-2</v>
      </c>
      <c r="D432" s="2">
        <v>6.3906077070402965E-3</v>
      </c>
      <c r="E432" s="2">
        <v>5.9934672603815216E-3</v>
      </c>
      <c r="F432" s="2">
        <v>8.1234015528682483E-3</v>
      </c>
      <c r="G432" s="2">
        <v>3.351109015906387E-3</v>
      </c>
    </row>
    <row r="433" spans="1:7" x14ac:dyDescent="0.35">
      <c r="A433" s="2" t="s">
        <v>449</v>
      </c>
      <c r="B433" s="2" t="s">
        <v>1048</v>
      </c>
      <c r="C433" s="2">
        <v>6.1635988572482829E-3</v>
      </c>
      <c r="D433" s="2">
        <v>9.4711250459483913E-3</v>
      </c>
      <c r="E433" s="2">
        <v>8.6911991397518144E-3</v>
      </c>
      <c r="F433" s="2">
        <v>8.1086410143161626E-3</v>
      </c>
      <c r="G433" s="2">
        <v>1.7290063184868909E-3</v>
      </c>
    </row>
    <row r="434" spans="1:7" x14ac:dyDescent="0.35">
      <c r="A434" s="2" t="s">
        <v>2076</v>
      </c>
      <c r="B434" s="2" t="s">
        <v>1051</v>
      </c>
      <c r="C434" s="2">
        <v>9.1996091638042853E-3</v>
      </c>
      <c r="D434" s="2">
        <v>1.0112970395174009E-2</v>
      </c>
      <c r="E434" s="2">
        <v>5.0092867445407458E-3</v>
      </c>
      <c r="F434" s="2">
        <v>8.1072887678396797E-3</v>
      </c>
      <c r="G434" s="2">
        <v>2.7215380921485413E-3</v>
      </c>
    </row>
    <row r="435" spans="1:7" x14ac:dyDescent="0.35">
      <c r="A435" s="2" t="s">
        <v>760</v>
      </c>
      <c r="B435" s="2" t="s">
        <v>1051</v>
      </c>
      <c r="C435" s="2">
        <v>6.2459496357206417E-3</v>
      </c>
      <c r="D435" s="2">
        <v>5.5181064369432924E-3</v>
      </c>
      <c r="E435" s="2">
        <v>1.2500449207819038E-2</v>
      </c>
      <c r="F435" s="2">
        <v>8.088168426827658E-3</v>
      </c>
      <c r="G435" s="2">
        <v>3.8384378591076679E-3</v>
      </c>
    </row>
    <row r="436" spans="1:7" x14ac:dyDescent="0.35">
      <c r="A436" s="2" t="s">
        <v>1930</v>
      </c>
      <c r="B436" s="2" t="s">
        <v>1299</v>
      </c>
      <c r="C436" s="2">
        <v>1.7575710542884985E-2</v>
      </c>
      <c r="D436" s="2">
        <v>0</v>
      </c>
      <c r="E436" s="2">
        <v>6.5722626531422561E-3</v>
      </c>
      <c r="F436" s="2">
        <v>8.049324398675747E-3</v>
      </c>
      <c r="G436" s="2">
        <v>8.8804664191645052E-3</v>
      </c>
    </row>
    <row r="437" spans="1:7" x14ac:dyDescent="0.35">
      <c r="A437" s="2" t="s">
        <v>182</v>
      </c>
      <c r="B437" s="2" t="s">
        <v>1040</v>
      </c>
      <c r="C437" s="2">
        <v>0</v>
      </c>
      <c r="D437" s="2">
        <v>1.4449332647317473E-2</v>
      </c>
      <c r="E437" s="2">
        <v>9.6846479039333858E-3</v>
      </c>
      <c r="F437" s="2">
        <v>8.0446601837502862E-3</v>
      </c>
      <c r="G437" s="2">
        <v>7.3629459647597704E-3</v>
      </c>
    </row>
    <row r="438" spans="1:7" x14ac:dyDescent="0.35">
      <c r="A438" s="2" t="s">
        <v>755</v>
      </c>
      <c r="B438" s="2" t="s">
        <v>1617</v>
      </c>
      <c r="C438" s="2">
        <v>2.5279773856631002E-3</v>
      </c>
      <c r="D438" s="2">
        <v>7.5030468264139774E-3</v>
      </c>
      <c r="E438" s="2">
        <v>1.4012516911766032E-2</v>
      </c>
      <c r="F438" s="2">
        <v>8.0145137079477031E-3</v>
      </c>
      <c r="G438" s="2">
        <v>5.7593281561163449E-3</v>
      </c>
    </row>
    <row r="439" spans="1:7" x14ac:dyDescent="0.35">
      <c r="A439" s="2" t="s">
        <v>635</v>
      </c>
      <c r="B439" s="2" t="s">
        <v>1519</v>
      </c>
      <c r="C439" s="2">
        <v>5.0458567900336067E-3</v>
      </c>
      <c r="D439" s="2">
        <v>1.2563708891783361E-2</v>
      </c>
      <c r="E439" s="2">
        <v>6.3601675208217181E-3</v>
      </c>
      <c r="F439" s="2">
        <v>7.9899110675462296E-3</v>
      </c>
      <c r="G439" s="2">
        <v>4.0151678765667359E-3</v>
      </c>
    </row>
    <row r="440" spans="1:7" x14ac:dyDescent="0.35">
      <c r="A440" s="2" t="s">
        <v>1916</v>
      </c>
      <c r="B440" s="2" t="s">
        <v>1368</v>
      </c>
      <c r="C440" s="2">
        <v>0</v>
      </c>
      <c r="D440" s="2">
        <v>2.3577645137497258E-2</v>
      </c>
      <c r="E440" s="2">
        <v>0</v>
      </c>
      <c r="F440" s="2">
        <v>7.8592150458324187E-3</v>
      </c>
      <c r="G440" s="2">
        <v>1.3612559766991512E-2</v>
      </c>
    </row>
    <row r="441" spans="1:7" x14ac:dyDescent="0.35">
      <c r="A441" s="2" t="s">
        <v>1933</v>
      </c>
      <c r="B441" s="2" t="s">
        <v>1401</v>
      </c>
      <c r="C441" s="2">
        <v>5.7283410429123504E-3</v>
      </c>
      <c r="D441" s="2">
        <v>7.990193368884806E-3</v>
      </c>
      <c r="E441" s="2">
        <v>9.7343472066304098E-3</v>
      </c>
      <c r="F441" s="2">
        <v>7.8176272061425221E-3</v>
      </c>
      <c r="G441" s="2">
        <v>2.0085705504984054E-3</v>
      </c>
    </row>
    <row r="442" spans="1:7" x14ac:dyDescent="0.35">
      <c r="A442" s="2" t="s">
        <v>1820</v>
      </c>
      <c r="B442" s="2" t="s">
        <v>1150</v>
      </c>
      <c r="C442" s="2">
        <v>9.8415273883869191E-3</v>
      </c>
      <c r="D442" s="2">
        <v>6.0321705717894534E-3</v>
      </c>
      <c r="E442" s="2">
        <v>7.4375678098293407E-3</v>
      </c>
      <c r="F442" s="2">
        <v>7.7704219233352377E-3</v>
      </c>
      <c r="G442" s="2">
        <v>1.9263680164230673E-3</v>
      </c>
    </row>
    <row r="443" spans="1:7" x14ac:dyDescent="0.35">
      <c r="A443" s="2" t="s">
        <v>698</v>
      </c>
      <c r="B443" s="2" t="s">
        <v>1240</v>
      </c>
      <c r="C443" s="2">
        <v>6.4884752898686235E-3</v>
      </c>
      <c r="D443" s="2">
        <v>9.1756503250467469E-3</v>
      </c>
      <c r="E443" s="2">
        <v>6.8711300815230024E-3</v>
      </c>
      <c r="F443" s="2">
        <v>7.5117518988127912E-3</v>
      </c>
      <c r="G443" s="2">
        <v>1.4536246599490153E-3</v>
      </c>
    </row>
    <row r="444" spans="1:7" x14ac:dyDescent="0.35">
      <c r="A444" s="2" t="s">
        <v>16</v>
      </c>
      <c r="B444" s="2" t="s">
        <v>836</v>
      </c>
      <c r="C444" s="2">
        <v>0</v>
      </c>
      <c r="D444" s="2">
        <v>2.9391226295342192E-3</v>
      </c>
      <c r="E444" s="2">
        <v>1.9584211711421468E-2</v>
      </c>
      <c r="F444" s="2">
        <v>7.5077781136518957E-3</v>
      </c>
      <c r="G444" s="2">
        <v>1.0561240305421677E-2</v>
      </c>
    </row>
    <row r="445" spans="1:7" x14ac:dyDescent="0.35">
      <c r="A445" s="2" t="s">
        <v>27</v>
      </c>
      <c r="B445" s="2" t="s">
        <v>847</v>
      </c>
      <c r="C445" s="2">
        <v>1.0319440468527773E-2</v>
      </c>
      <c r="D445" s="2">
        <v>7.0912386028327322E-3</v>
      </c>
      <c r="E445" s="2">
        <v>5.0795373805151865E-3</v>
      </c>
      <c r="F445" s="2">
        <v>7.4967388172918975E-3</v>
      </c>
      <c r="G445" s="2">
        <v>2.6433820970275528E-3</v>
      </c>
    </row>
    <row r="446" spans="1:7" x14ac:dyDescent="0.35">
      <c r="A446" s="2" t="s">
        <v>149</v>
      </c>
      <c r="B446" s="2" t="s">
        <v>996</v>
      </c>
      <c r="C446" s="2">
        <v>0</v>
      </c>
      <c r="D446" s="2">
        <v>1.2241625976119894E-2</v>
      </c>
      <c r="E446" s="2">
        <v>9.9606805175614464E-3</v>
      </c>
      <c r="F446" s="2">
        <v>7.4007688312271135E-3</v>
      </c>
      <c r="G446" s="2">
        <v>6.5099318365230713E-3</v>
      </c>
    </row>
    <row r="447" spans="1:7" x14ac:dyDescent="0.35">
      <c r="A447" s="2" t="s">
        <v>808</v>
      </c>
      <c r="B447" s="2" t="s">
        <v>834</v>
      </c>
      <c r="C447" s="2">
        <v>5.3205915224424473E-3</v>
      </c>
      <c r="D447" s="2">
        <v>9.1804459880561445E-3</v>
      </c>
      <c r="E447" s="2">
        <v>7.5495927245572258E-3</v>
      </c>
      <c r="F447" s="2">
        <v>7.3502100783519389E-3</v>
      </c>
      <c r="G447" s="2">
        <v>1.9376362413093349E-3</v>
      </c>
    </row>
    <row r="448" spans="1:7" x14ac:dyDescent="0.35">
      <c r="A448" s="2" t="s">
        <v>741</v>
      </c>
      <c r="B448" s="2" t="s">
        <v>902</v>
      </c>
      <c r="C448" s="2">
        <v>6.2262759825126575E-4</v>
      </c>
      <c r="D448" s="2">
        <v>1.3131453512573433E-2</v>
      </c>
      <c r="E448" s="2">
        <v>8.1019265966927895E-3</v>
      </c>
      <c r="F448" s="2">
        <v>7.2853359025058283E-3</v>
      </c>
      <c r="G448" s="2">
        <v>6.2942669716241802E-3</v>
      </c>
    </row>
    <row r="449" spans="1:7" x14ac:dyDescent="0.35">
      <c r="A449" s="2" t="s">
        <v>1747</v>
      </c>
      <c r="B449" s="2" t="s">
        <v>961</v>
      </c>
      <c r="C449" s="2">
        <v>6.3826205894221251E-3</v>
      </c>
      <c r="D449" s="2">
        <v>5.8934057421304075E-3</v>
      </c>
      <c r="E449" s="2">
        <v>9.3182162883726338E-3</v>
      </c>
      <c r="F449" s="2">
        <v>7.1980808733083891E-3</v>
      </c>
      <c r="G449" s="2">
        <v>1.8523129933571954E-3</v>
      </c>
    </row>
    <row r="450" spans="1:7" x14ac:dyDescent="0.35">
      <c r="A450" s="2" t="s">
        <v>2094</v>
      </c>
      <c r="B450" s="2" t="s">
        <v>1626</v>
      </c>
      <c r="C450" s="2">
        <v>3.9248067634299775E-3</v>
      </c>
      <c r="D450" s="2">
        <v>6.4254149385601245E-3</v>
      </c>
      <c r="E450" s="2">
        <v>1.0805300018531392E-2</v>
      </c>
      <c r="F450" s="2">
        <v>7.0518405735071647E-3</v>
      </c>
      <c r="G450" s="2">
        <v>3.4827580543964178E-3</v>
      </c>
    </row>
    <row r="451" spans="1:7" x14ac:dyDescent="0.35">
      <c r="A451" s="2" t="s">
        <v>497</v>
      </c>
      <c r="B451" s="2" t="s">
        <v>943</v>
      </c>
      <c r="C451" s="2">
        <v>6.3570274299391714E-3</v>
      </c>
      <c r="D451" s="2">
        <v>7.6472261143094404E-3</v>
      </c>
      <c r="E451" s="2">
        <v>6.9718719113142646E-3</v>
      </c>
      <c r="F451" s="2">
        <v>6.9920418185209594E-3</v>
      </c>
      <c r="G451" s="2">
        <v>6.4533578868309965E-4</v>
      </c>
    </row>
    <row r="452" spans="1:7" x14ac:dyDescent="0.35">
      <c r="A452" s="2" t="s">
        <v>1876</v>
      </c>
      <c r="B452" s="2" t="s">
        <v>1294</v>
      </c>
      <c r="C452" s="2">
        <v>3.906177728976399E-3</v>
      </c>
      <c r="D452" s="2">
        <v>8.8919327134584659E-3</v>
      </c>
      <c r="E452" s="2">
        <v>8.1677445921564135E-3</v>
      </c>
      <c r="F452" s="2">
        <v>6.9886183448637602E-3</v>
      </c>
      <c r="G452" s="2">
        <v>2.6939176345264853E-3</v>
      </c>
    </row>
    <row r="453" spans="1:7" x14ac:dyDescent="0.35">
      <c r="A453" s="2" t="s">
        <v>197</v>
      </c>
      <c r="B453" s="2" t="s">
        <v>1063</v>
      </c>
      <c r="C453" s="2">
        <v>6.04085615360555E-3</v>
      </c>
      <c r="D453" s="2">
        <v>7.9587895111135846E-3</v>
      </c>
      <c r="E453" s="2">
        <v>6.6688404873021471E-3</v>
      </c>
      <c r="F453" s="2">
        <v>6.889495384007095E-3</v>
      </c>
      <c r="G453" s="2">
        <v>9.7782080594575904E-4</v>
      </c>
    </row>
    <row r="454" spans="1:7" x14ac:dyDescent="0.35">
      <c r="A454" s="2" t="s">
        <v>46</v>
      </c>
      <c r="B454" s="2" t="s">
        <v>870</v>
      </c>
      <c r="C454" s="2">
        <v>7.7371429076355483E-4</v>
      </c>
      <c r="D454" s="2">
        <v>9.5755467405078745E-3</v>
      </c>
      <c r="E454" s="2">
        <v>9.8631624263235042E-3</v>
      </c>
      <c r="F454" s="2">
        <v>6.7374744858649778E-3</v>
      </c>
      <c r="G454" s="2">
        <v>5.1667695365855953E-3</v>
      </c>
    </row>
    <row r="455" spans="1:7" x14ac:dyDescent="0.35">
      <c r="A455" s="2" t="s">
        <v>1712</v>
      </c>
      <c r="B455" s="2" t="s">
        <v>951</v>
      </c>
      <c r="C455" s="2">
        <v>1.9031212674024344E-3</v>
      </c>
      <c r="D455" s="2">
        <v>1.1176060595192912E-2</v>
      </c>
      <c r="E455" s="2">
        <v>7.0190190876565752E-3</v>
      </c>
      <c r="F455" s="2">
        <v>6.6994003167506408E-3</v>
      </c>
      <c r="G455" s="2">
        <v>4.6447247564583832E-3</v>
      </c>
    </row>
    <row r="456" spans="1:7" x14ac:dyDescent="0.35">
      <c r="A456" s="2" t="s">
        <v>63</v>
      </c>
      <c r="B456" s="2" t="s">
        <v>891</v>
      </c>
      <c r="C456" s="2">
        <v>0</v>
      </c>
      <c r="D456" s="2">
        <v>9.0460127249862351E-3</v>
      </c>
      <c r="E456" s="2">
        <v>1.0754929103635761E-2</v>
      </c>
      <c r="F456" s="2">
        <v>6.6003139428739985E-3</v>
      </c>
      <c r="G456" s="2">
        <v>5.7795507529285386E-3</v>
      </c>
    </row>
    <row r="457" spans="1:7" x14ac:dyDescent="0.35">
      <c r="A457" s="2" t="s">
        <v>1714</v>
      </c>
      <c r="B457" s="2" t="s">
        <v>952</v>
      </c>
      <c r="C457" s="2">
        <v>7.0666717704324783E-3</v>
      </c>
      <c r="D457" s="2">
        <v>6.1644380515647971E-3</v>
      </c>
      <c r="E457" s="2">
        <v>6.4979823439761655E-3</v>
      </c>
      <c r="F457" s="2">
        <v>6.5763640553244797E-3</v>
      </c>
      <c r="G457" s="2">
        <v>4.5619534233798289E-4</v>
      </c>
    </row>
    <row r="458" spans="1:7" x14ac:dyDescent="0.35">
      <c r="A458" s="2" t="s">
        <v>123</v>
      </c>
      <c r="B458" s="2" t="s">
        <v>834</v>
      </c>
      <c r="C458" s="2">
        <v>4.922243570762202E-3</v>
      </c>
      <c r="D458" s="2">
        <v>8.1592791646677883E-3</v>
      </c>
      <c r="E458" s="2">
        <v>6.4875051936778734E-3</v>
      </c>
      <c r="F458" s="2">
        <v>6.5230093097026209E-3</v>
      </c>
      <c r="G458" s="2">
        <v>1.6188098300121442E-3</v>
      </c>
    </row>
    <row r="459" spans="1:7" x14ac:dyDescent="0.35">
      <c r="A459" s="2" t="s">
        <v>283</v>
      </c>
      <c r="B459" s="2" t="s">
        <v>834</v>
      </c>
      <c r="C459" s="2">
        <v>1.2561888727986501E-2</v>
      </c>
      <c r="D459" s="2">
        <v>0</v>
      </c>
      <c r="E459" s="2">
        <v>6.9587083122215395E-3</v>
      </c>
      <c r="F459" s="2">
        <v>6.506865680069346E-3</v>
      </c>
      <c r="G459" s="2">
        <v>6.2931219141814862E-3</v>
      </c>
    </row>
    <row r="460" spans="1:7" x14ac:dyDescent="0.35">
      <c r="A460" s="2" t="s">
        <v>686</v>
      </c>
      <c r="B460" s="2" t="s">
        <v>834</v>
      </c>
      <c r="C460" s="2">
        <v>1.1824387887375696E-2</v>
      </c>
      <c r="D460" s="2">
        <v>0</v>
      </c>
      <c r="E460" s="2">
        <v>7.6904969638252711E-3</v>
      </c>
      <c r="F460" s="2">
        <v>6.5049616170669887E-3</v>
      </c>
      <c r="G460" s="2">
        <v>6.0006797757911744E-3</v>
      </c>
    </row>
    <row r="461" spans="1:7" x14ac:dyDescent="0.35">
      <c r="A461" s="2" t="s">
        <v>2039</v>
      </c>
      <c r="B461" s="2" t="s">
        <v>1564</v>
      </c>
      <c r="C461" s="2">
        <v>4.6152997600925009E-3</v>
      </c>
      <c r="D461" s="2">
        <v>6.1220505785139845E-3</v>
      </c>
      <c r="E461" s="2">
        <v>8.675214769424934E-3</v>
      </c>
      <c r="F461" s="2">
        <v>6.4708550360104734E-3</v>
      </c>
      <c r="G461" s="2">
        <v>2.0523098895945898E-3</v>
      </c>
    </row>
    <row r="462" spans="1:7" x14ac:dyDescent="0.35">
      <c r="A462" s="2" t="s">
        <v>580</v>
      </c>
      <c r="B462" s="2" t="s">
        <v>1454</v>
      </c>
      <c r="C462" s="2">
        <v>4.1868319676602091E-3</v>
      </c>
      <c r="D462" s="2">
        <v>6.5208641023278288E-3</v>
      </c>
      <c r="E462" s="2">
        <v>8.4028088616693603E-3</v>
      </c>
      <c r="F462" s="2">
        <v>6.3701683105524655E-3</v>
      </c>
      <c r="G462" s="2">
        <v>2.1120244337954203E-3</v>
      </c>
    </row>
    <row r="463" spans="1:7" x14ac:dyDescent="0.35">
      <c r="A463" s="2" t="s">
        <v>429</v>
      </c>
      <c r="B463" s="2" t="s">
        <v>1311</v>
      </c>
      <c r="C463" s="2">
        <v>4.2578660429598326E-3</v>
      </c>
      <c r="D463" s="2">
        <v>6.8194327993645687E-3</v>
      </c>
      <c r="E463" s="2">
        <v>7.768135333984405E-3</v>
      </c>
      <c r="F463" s="2">
        <v>6.2818113921029352E-3</v>
      </c>
      <c r="G463" s="2">
        <v>1.8158400830020861E-3</v>
      </c>
    </row>
    <row r="464" spans="1:7" x14ac:dyDescent="0.35">
      <c r="A464" s="2" t="s">
        <v>2111</v>
      </c>
      <c r="B464" s="2" t="s">
        <v>1416</v>
      </c>
      <c r="C464" s="2">
        <v>1.8611624141004503E-2</v>
      </c>
      <c r="D464" s="2">
        <v>0</v>
      </c>
      <c r="E464" s="2">
        <v>0</v>
      </c>
      <c r="F464" s="2">
        <v>6.2038747136681678E-3</v>
      </c>
      <c r="G464" s="2">
        <v>1.0745426207865087E-2</v>
      </c>
    </row>
    <row r="465" spans="1:7" x14ac:dyDescent="0.35">
      <c r="A465" s="2" t="s">
        <v>72</v>
      </c>
      <c r="B465" s="2" t="s">
        <v>909</v>
      </c>
      <c r="C465" s="2">
        <v>7.9422363897506398E-3</v>
      </c>
      <c r="D465" s="2">
        <v>5.4757189638924798E-3</v>
      </c>
      <c r="E465" s="2">
        <v>5.1308485524888692E-3</v>
      </c>
      <c r="F465" s="2">
        <v>6.1829346353773308E-3</v>
      </c>
      <c r="G465" s="2">
        <v>1.5333267418822314E-3</v>
      </c>
    </row>
    <row r="466" spans="1:7" x14ac:dyDescent="0.35">
      <c r="A466" s="2" t="s">
        <v>779</v>
      </c>
      <c r="B466" s="2" t="s">
        <v>836</v>
      </c>
      <c r="C466" s="2">
        <v>6.1794422416901109E-3</v>
      </c>
      <c r="D466" s="2">
        <v>5.9289864676840094E-3</v>
      </c>
      <c r="E466" s="2">
        <v>6.4215528757745263E-3</v>
      </c>
      <c r="F466" s="2">
        <v>6.1766605283828822E-3</v>
      </c>
      <c r="G466" s="2">
        <v>2.4629498582287693E-4</v>
      </c>
    </row>
    <row r="467" spans="1:7" x14ac:dyDescent="0.35">
      <c r="A467" s="2" t="s">
        <v>1923</v>
      </c>
      <c r="B467" s="2" t="s">
        <v>1377</v>
      </c>
      <c r="C467" s="2">
        <v>6.5983343622070135E-3</v>
      </c>
      <c r="D467" s="2">
        <v>7.0533373951778095E-3</v>
      </c>
      <c r="E467" s="2">
        <v>4.8391002134133727E-3</v>
      </c>
      <c r="F467" s="2">
        <v>6.1635906569327313E-3</v>
      </c>
      <c r="G467" s="2">
        <v>1.1693857965760219E-3</v>
      </c>
    </row>
    <row r="468" spans="1:7" x14ac:dyDescent="0.35">
      <c r="A468" s="2" t="s">
        <v>237</v>
      </c>
      <c r="B468" s="2" t="s">
        <v>1116</v>
      </c>
      <c r="C468" s="2">
        <v>1.8387031108807163E-2</v>
      </c>
      <c r="D468" s="2">
        <v>0</v>
      </c>
      <c r="E468" s="2">
        <v>0</v>
      </c>
      <c r="F468" s="2">
        <v>6.1290103696023876E-3</v>
      </c>
      <c r="G468" s="2">
        <v>1.0615757360267838E-2</v>
      </c>
    </row>
    <row r="469" spans="1:7" x14ac:dyDescent="0.35">
      <c r="A469" s="2" t="s">
        <v>48</v>
      </c>
      <c r="B469" s="2" t="s">
        <v>873</v>
      </c>
      <c r="C469" s="2">
        <v>3.2799287857098588E-3</v>
      </c>
      <c r="D469" s="2">
        <v>4.089462956562824E-3</v>
      </c>
      <c r="E469" s="2">
        <v>1.0976695451616262E-2</v>
      </c>
      <c r="F469" s="2">
        <v>6.1153623979629812E-3</v>
      </c>
      <c r="G469" s="2">
        <v>4.2294509912459196E-3</v>
      </c>
    </row>
    <row r="470" spans="1:7" x14ac:dyDescent="0.35">
      <c r="A470" s="2" t="s">
        <v>2002</v>
      </c>
      <c r="B470" s="2" t="s">
        <v>1514</v>
      </c>
      <c r="C470" s="2">
        <v>3.5546635181186994E-3</v>
      </c>
      <c r="D470" s="2">
        <v>6.1382939532232368E-3</v>
      </c>
      <c r="E470" s="2">
        <v>8.6257841116073545E-3</v>
      </c>
      <c r="F470" s="2">
        <v>6.1062471943164305E-3</v>
      </c>
      <c r="G470" s="2">
        <v>2.5357121809254091E-3</v>
      </c>
    </row>
    <row r="471" spans="1:7" x14ac:dyDescent="0.35">
      <c r="A471" s="2" t="s">
        <v>763</v>
      </c>
      <c r="B471" s="2" t="s">
        <v>1630</v>
      </c>
      <c r="C471" s="2">
        <v>4.3172352088352545E-4</v>
      </c>
      <c r="D471" s="2">
        <v>8.5890324498325912E-3</v>
      </c>
      <c r="E471" s="2">
        <v>9.1605217441393764E-3</v>
      </c>
      <c r="F471" s="2">
        <v>6.0604259049518308E-3</v>
      </c>
      <c r="G471" s="2">
        <v>4.8829671204800246E-3</v>
      </c>
    </row>
    <row r="472" spans="1:7" x14ac:dyDescent="0.35">
      <c r="A472" s="2" t="s">
        <v>2114</v>
      </c>
      <c r="B472" s="2" t="s">
        <v>1675</v>
      </c>
      <c r="C472" s="2">
        <v>7.5064562660375053E-3</v>
      </c>
      <c r="D472" s="2">
        <v>5.2906991910137537E-3</v>
      </c>
      <c r="E472" s="2">
        <v>5.3722259766687342E-3</v>
      </c>
      <c r="F472" s="2">
        <v>6.0564604779066644E-3</v>
      </c>
      <c r="G472" s="2">
        <v>1.2563946407847704E-3</v>
      </c>
    </row>
    <row r="473" spans="1:7" x14ac:dyDescent="0.35">
      <c r="A473" s="2" t="s">
        <v>689</v>
      </c>
      <c r="B473" s="2" t="s">
        <v>902</v>
      </c>
      <c r="C473" s="2">
        <v>5.2069021813379015E-3</v>
      </c>
      <c r="D473" s="2">
        <v>7.3277730783608032E-3</v>
      </c>
      <c r="E473" s="2">
        <v>5.271081179558307E-3</v>
      </c>
      <c r="F473" s="2">
        <v>5.9352521464190039E-3</v>
      </c>
      <c r="G473" s="2">
        <v>1.2063853635448278E-3</v>
      </c>
    </row>
    <row r="474" spans="1:7" x14ac:dyDescent="0.35">
      <c r="A474" s="2" t="s">
        <v>657</v>
      </c>
      <c r="B474" s="2" t="s">
        <v>1542</v>
      </c>
      <c r="C474" s="2">
        <v>2.8895895778133932E-3</v>
      </c>
      <c r="D474" s="2">
        <v>5.5454881257388892E-3</v>
      </c>
      <c r="E474" s="2">
        <v>9.3167387415356955E-3</v>
      </c>
      <c r="F474" s="2">
        <v>5.9172721483626593E-3</v>
      </c>
      <c r="G474" s="2">
        <v>3.2296639318654843E-3</v>
      </c>
    </row>
    <row r="475" spans="1:7" x14ac:dyDescent="0.35">
      <c r="A475" s="2" t="s">
        <v>222</v>
      </c>
      <c r="B475" s="2" t="s">
        <v>1097</v>
      </c>
      <c r="C475" s="2">
        <v>5.0610037619724978E-3</v>
      </c>
      <c r="D475" s="2">
        <v>7.7324651568313292E-3</v>
      </c>
      <c r="E475" s="2">
        <v>4.8952469932170371E-3</v>
      </c>
      <c r="F475" s="2">
        <v>5.8962386373402871E-3</v>
      </c>
      <c r="G475" s="2">
        <v>1.5923770595429652E-3</v>
      </c>
    </row>
    <row r="476" spans="1:7" x14ac:dyDescent="0.35">
      <c r="A476" s="2" t="s">
        <v>553</v>
      </c>
      <c r="B476" s="2" t="s">
        <v>834</v>
      </c>
      <c r="C476" s="2">
        <v>3.2795805794583895E-3</v>
      </c>
      <c r="D476" s="2">
        <v>5.8275040504528683E-3</v>
      </c>
      <c r="E476" s="2">
        <v>8.535788076993827E-3</v>
      </c>
      <c r="F476" s="2">
        <v>5.880957568968362E-3</v>
      </c>
      <c r="G476" s="2">
        <v>2.6285114177549591E-3</v>
      </c>
    </row>
    <row r="477" spans="1:7" x14ac:dyDescent="0.35">
      <c r="A477" s="2" t="s">
        <v>684</v>
      </c>
      <c r="B477" s="2" t="s">
        <v>1565</v>
      </c>
      <c r="C477" s="2">
        <v>3.7418243782831508E-3</v>
      </c>
      <c r="D477" s="2">
        <v>7.7635596169890412E-3</v>
      </c>
      <c r="E477" s="2">
        <v>6.1287299571812573E-3</v>
      </c>
      <c r="F477" s="2">
        <v>5.8780379841511495E-3</v>
      </c>
      <c r="G477" s="2">
        <v>2.0225536906516169E-3</v>
      </c>
    </row>
    <row r="478" spans="1:7" x14ac:dyDescent="0.35">
      <c r="A478" s="2" t="s">
        <v>109</v>
      </c>
      <c r="B478" s="2" t="s">
        <v>948</v>
      </c>
      <c r="C478" s="2">
        <v>0</v>
      </c>
      <c r="D478" s="2">
        <v>1.0483319338544971E-2</v>
      </c>
      <c r="E478" s="2">
        <v>7.0734196757438576E-3</v>
      </c>
      <c r="F478" s="2">
        <v>5.852246338096276E-3</v>
      </c>
      <c r="G478" s="2">
        <v>5.3472838272260936E-3</v>
      </c>
    </row>
    <row r="479" spans="1:7" x14ac:dyDescent="0.35">
      <c r="A479" s="2" t="s">
        <v>302</v>
      </c>
      <c r="B479" s="2" t="s">
        <v>1191</v>
      </c>
      <c r="C479" s="2">
        <v>4.7688587169902189E-3</v>
      </c>
      <c r="D479" s="2">
        <v>7.033226550299687E-3</v>
      </c>
      <c r="E479" s="2">
        <v>5.7003756969088082E-3</v>
      </c>
      <c r="F479" s="2">
        <v>5.834153654732905E-3</v>
      </c>
      <c r="G479" s="2">
        <v>1.1380961416468042E-3</v>
      </c>
    </row>
    <row r="480" spans="1:7" x14ac:dyDescent="0.35">
      <c r="A480" s="2" t="s">
        <v>1751</v>
      </c>
      <c r="B480" s="2" t="s">
        <v>1014</v>
      </c>
      <c r="C480" s="2">
        <v>3.2076759885300934E-3</v>
      </c>
      <c r="D480" s="2">
        <v>7.2047875269907469E-3</v>
      </c>
      <c r="E480" s="2">
        <v>7.0379585516573331E-3</v>
      </c>
      <c r="F480" s="2">
        <v>5.8168073557260573E-3</v>
      </c>
      <c r="G480" s="2">
        <v>2.2611131871750935E-3</v>
      </c>
    </row>
    <row r="481" spans="1:7" x14ac:dyDescent="0.35">
      <c r="A481" s="2" t="s">
        <v>41</v>
      </c>
      <c r="B481" s="2" t="s">
        <v>865</v>
      </c>
      <c r="C481" s="2">
        <v>0</v>
      </c>
      <c r="D481" s="2">
        <v>0</v>
      </c>
      <c r="E481" s="2">
        <v>1.7350429538849868E-2</v>
      </c>
      <c r="F481" s="2">
        <v>5.783476512949956E-3</v>
      </c>
      <c r="G481" s="2">
        <v>1.0017275164810605E-2</v>
      </c>
    </row>
    <row r="482" spans="1:7" x14ac:dyDescent="0.35">
      <c r="A482" s="2" t="s">
        <v>169</v>
      </c>
      <c r="B482" s="2" t="s">
        <v>1022</v>
      </c>
      <c r="C482" s="2">
        <v>5.0658786494930602E-3</v>
      </c>
      <c r="D482" s="2">
        <v>4.8909574743593812E-3</v>
      </c>
      <c r="E482" s="2">
        <v>7.2894101588163252E-3</v>
      </c>
      <c r="F482" s="2">
        <v>5.7487487608895889E-3</v>
      </c>
      <c r="G482" s="2">
        <v>1.337115369619881E-3</v>
      </c>
    </row>
    <row r="483" spans="1:7" x14ac:dyDescent="0.35">
      <c r="A483" s="2" t="s">
        <v>515</v>
      </c>
      <c r="B483" s="2" t="s">
        <v>990</v>
      </c>
      <c r="C483" s="2">
        <v>2.6580324205866769E-3</v>
      </c>
      <c r="D483" s="2">
        <v>6.5810419381554406E-3</v>
      </c>
      <c r="E483" s="2">
        <v>7.9402023792678814E-3</v>
      </c>
      <c r="F483" s="2">
        <v>5.7264255793366666E-3</v>
      </c>
      <c r="G483" s="2">
        <v>2.742828231710662E-3</v>
      </c>
    </row>
    <row r="484" spans="1:7" x14ac:dyDescent="0.35">
      <c r="A484" s="2" t="s">
        <v>1770</v>
      </c>
      <c r="B484" s="2" t="s">
        <v>855</v>
      </c>
      <c r="C484" s="2">
        <v>0</v>
      </c>
      <c r="D484" s="2">
        <v>7.5454342994647899E-3</v>
      </c>
      <c r="E484" s="2">
        <v>9.6287697690091659E-3</v>
      </c>
      <c r="F484" s="2">
        <v>5.7247346894913178E-3</v>
      </c>
      <c r="G484" s="2">
        <v>5.0660154084314016E-3</v>
      </c>
    </row>
    <row r="485" spans="1:7" x14ac:dyDescent="0.35">
      <c r="A485" s="2" t="s">
        <v>25</v>
      </c>
      <c r="B485" s="2" t="s">
        <v>845</v>
      </c>
      <c r="C485" s="2">
        <v>2.7419501271906451E-3</v>
      </c>
      <c r="D485" s="2">
        <v>1.9807635216883071E-3</v>
      </c>
      <c r="E485" s="2">
        <v>1.2374454759360101E-2</v>
      </c>
      <c r="F485" s="2">
        <v>5.6990561360796841E-3</v>
      </c>
      <c r="G485" s="2">
        <v>5.7935793208404073E-3</v>
      </c>
    </row>
    <row r="486" spans="1:7" x14ac:dyDescent="0.35">
      <c r="A486" s="2" t="s">
        <v>1841</v>
      </c>
      <c r="B486" s="2" t="s">
        <v>1211</v>
      </c>
      <c r="C486" s="2">
        <v>2.8606884589414874E-3</v>
      </c>
      <c r="D486" s="2">
        <v>5.5278524617688434E-3</v>
      </c>
      <c r="E486" s="2">
        <v>8.6801846996946361E-3</v>
      </c>
      <c r="F486" s="2">
        <v>5.6895752068016553E-3</v>
      </c>
      <c r="G486" s="2">
        <v>2.9131168546302284E-3</v>
      </c>
    </row>
    <row r="487" spans="1:7" x14ac:dyDescent="0.35">
      <c r="A487" s="2" t="s">
        <v>648</v>
      </c>
      <c r="B487" s="2" t="s">
        <v>1536</v>
      </c>
      <c r="C487" s="2">
        <v>2.6712642581424892E-3</v>
      </c>
      <c r="D487" s="2">
        <v>6.5889315772999345E-3</v>
      </c>
      <c r="E487" s="2">
        <v>7.7591357305230521E-3</v>
      </c>
      <c r="F487" s="2">
        <v>5.6731105219884918E-3</v>
      </c>
      <c r="G487" s="2">
        <v>2.6647054591229834E-3</v>
      </c>
    </row>
    <row r="488" spans="1:7" x14ac:dyDescent="0.35">
      <c r="A488" s="2" t="s">
        <v>675</v>
      </c>
      <c r="B488" s="2" t="s">
        <v>1121</v>
      </c>
      <c r="C488" s="2">
        <v>3.0079797033127674E-3</v>
      </c>
      <c r="D488" s="2">
        <v>6.7560062885951072E-3</v>
      </c>
      <c r="E488" s="2">
        <v>6.9650214668884585E-3</v>
      </c>
      <c r="F488" s="2">
        <v>5.5763358195987768E-3</v>
      </c>
      <c r="G488" s="2">
        <v>2.226715449094713E-3</v>
      </c>
    </row>
    <row r="489" spans="1:7" x14ac:dyDescent="0.35">
      <c r="A489" s="2" t="s">
        <v>733</v>
      </c>
      <c r="B489" s="2" t="s">
        <v>1542</v>
      </c>
      <c r="C489" s="2">
        <v>0</v>
      </c>
      <c r="D489" s="2">
        <v>4.8921950648134187E-3</v>
      </c>
      <c r="E489" s="2">
        <v>1.1779943641151928E-2</v>
      </c>
      <c r="F489" s="2">
        <v>5.5573795686551146E-3</v>
      </c>
      <c r="G489" s="2">
        <v>5.9180757738721366E-3</v>
      </c>
    </row>
    <row r="490" spans="1:7" x14ac:dyDescent="0.35">
      <c r="A490" s="2" t="s">
        <v>1920</v>
      </c>
      <c r="B490" s="2" t="s">
        <v>1372</v>
      </c>
      <c r="C490" s="2">
        <v>0</v>
      </c>
      <c r="D490" s="2">
        <v>1.1123153603282775E-2</v>
      </c>
      <c r="E490" s="2">
        <v>5.3089601075598219E-3</v>
      </c>
      <c r="F490" s="2">
        <v>5.4773712369475328E-3</v>
      </c>
      <c r="G490" s="2">
        <v>5.56348885609847E-3</v>
      </c>
    </row>
    <row r="491" spans="1:7" x14ac:dyDescent="0.35">
      <c r="A491" s="2" t="s">
        <v>2095</v>
      </c>
      <c r="B491" s="2" t="s">
        <v>1627</v>
      </c>
      <c r="C491" s="2">
        <v>8.1800612595037958E-3</v>
      </c>
      <c r="D491" s="2">
        <v>0</v>
      </c>
      <c r="E491" s="2">
        <v>8.2457859296347115E-3</v>
      </c>
      <c r="F491" s="2">
        <v>5.4752823963795027E-3</v>
      </c>
      <c r="G491" s="2">
        <v>4.7418475221313698E-3</v>
      </c>
    </row>
    <row r="492" spans="1:7" x14ac:dyDescent="0.35">
      <c r="A492" s="2" t="s">
        <v>1988</v>
      </c>
      <c r="B492" s="2" t="s">
        <v>994</v>
      </c>
      <c r="C492" s="2">
        <v>0</v>
      </c>
      <c r="D492" s="2">
        <v>8.7700300537356928E-3</v>
      </c>
      <c r="E492" s="2">
        <v>7.6483197177526635E-3</v>
      </c>
      <c r="F492" s="2">
        <v>5.472783257162786E-3</v>
      </c>
      <c r="G492" s="2">
        <v>4.772638259325104E-3</v>
      </c>
    </row>
    <row r="493" spans="1:7" x14ac:dyDescent="0.35">
      <c r="A493" s="2" t="s">
        <v>66</v>
      </c>
      <c r="B493" s="2" t="s">
        <v>897</v>
      </c>
      <c r="C493" s="2">
        <v>0</v>
      </c>
      <c r="D493" s="2">
        <v>8.6580281176452268E-3</v>
      </c>
      <c r="E493" s="2">
        <v>7.714003390776567E-3</v>
      </c>
      <c r="F493" s="2">
        <v>5.4573438361405976E-3</v>
      </c>
      <c r="G493" s="2">
        <v>4.7497101996470488E-3</v>
      </c>
    </row>
    <row r="494" spans="1:7" x14ac:dyDescent="0.35">
      <c r="A494" s="2" t="s">
        <v>73</v>
      </c>
      <c r="B494" s="2" t="s">
        <v>910</v>
      </c>
      <c r="C494" s="2">
        <v>1.2875274354308373E-3</v>
      </c>
      <c r="D494" s="2">
        <v>1.0560668741922366E-2</v>
      </c>
      <c r="E494" s="2">
        <v>4.5203530639538175E-3</v>
      </c>
      <c r="F494" s="2">
        <v>5.4561830804356727E-3</v>
      </c>
      <c r="G494" s="2">
        <v>4.7068695315837248E-3</v>
      </c>
    </row>
    <row r="495" spans="1:7" x14ac:dyDescent="0.35">
      <c r="A495" s="2" t="s">
        <v>58</v>
      </c>
      <c r="B495" s="2" t="s">
        <v>885</v>
      </c>
      <c r="C495" s="2">
        <v>7.5229960629822701E-3</v>
      </c>
      <c r="D495" s="2">
        <v>7.4157966994042772E-3</v>
      </c>
      <c r="E495" s="2">
        <v>1.3336875039965963E-3</v>
      </c>
      <c r="F495" s="2">
        <v>5.4241600887943815E-3</v>
      </c>
      <c r="G495" s="2">
        <v>3.542858648199866E-3</v>
      </c>
    </row>
    <row r="496" spans="1:7" x14ac:dyDescent="0.35">
      <c r="A496" s="2" t="s">
        <v>2028</v>
      </c>
      <c r="B496" s="2" t="s">
        <v>1460</v>
      </c>
      <c r="C496" s="2">
        <v>5.5079264857326336E-3</v>
      </c>
      <c r="D496" s="2">
        <v>5.5414659567632647E-3</v>
      </c>
      <c r="E496" s="2">
        <v>5.1190281777933611E-3</v>
      </c>
      <c r="F496" s="2">
        <v>5.3894735400964204E-3</v>
      </c>
      <c r="G496" s="2">
        <v>2.3481214730647598E-4</v>
      </c>
    </row>
    <row r="497" spans="1:7" x14ac:dyDescent="0.35">
      <c r="A497" s="2" t="s">
        <v>116</v>
      </c>
      <c r="B497" s="2" t="s">
        <v>834</v>
      </c>
      <c r="C497" s="2">
        <v>1.615276569625795E-2</v>
      </c>
      <c r="D497" s="2">
        <v>0</v>
      </c>
      <c r="E497" s="2">
        <v>0</v>
      </c>
      <c r="F497" s="2">
        <v>5.3842552320859834E-3</v>
      </c>
      <c r="G497" s="2">
        <v>9.3258036228914803E-3</v>
      </c>
    </row>
    <row r="498" spans="1:7" x14ac:dyDescent="0.35">
      <c r="A498" s="2" t="s">
        <v>279</v>
      </c>
      <c r="B498" s="2" t="s">
        <v>941</v>
      </c>
      <c r="C498" s="2">
        <v>2.3375085661096959E-3</v>
      </c>
      <c r="D498" s="2">
        <v>6.4840457863201886E-3</v>
      </c>
      <c r="E498" s="2">
        <v>7.2778584290002597E-3</v>
      </c>
      <c r="F498" s="2">
        <v>5.3664709271433811E-3</v>
      </c>
      <c r="G498" s="2">
        <v>2.6530160885940269E-3</v>
      </c>
    </row>
    <row r="499" spans="1:7" x14ac:dyDescent="0.35">
      <c r="A499" s="2" t="s">
        <v>463</v>
      </c>
      <c r="B499" s="2" t="s">
        <v>834</v>
      </c>
      <c r="C499" s="2">
        <v>4.2559509085767552E-3</v>
      </c>
      <c r="D499" s="2">
        <v>2.7851973168132051E-3</v>
      </c>
      <c r="E499" s="2">
        <v>8.8983243418026513E-3</v>
      </c>
      <c r="F499" s="2">
        <v>5.3131575223975373E-3</v>
      </c>
      <c r="G499" s="2">
        <v>3.1907436240074007E-3</v>
      </c>
    </row>
    <row r="500" spans="1:7" x14ac:dyDescent="0.35">
      <c r="A500" s="2" t="s">
        <v>659</v>
      </c>
      <c r="B500" s="2" t="s">
        <v>1516</v>
      </c>
      <c r="C500" s="2">
        <v>1.2165804116940802E-3</v>
      </c>
      <c r="D500" s="2">
        <v>9.1883356272006392E-3</v>
      </c>
      <c r="E500" s="2">
        <v>5.4788779938077523E-3</v>
      </c>
      <c r="F500" s="2">
        <v>5.2945980109008238E-3</v>
      </c>
      <c r="G500" s="2">
        <v>3.9890712751296051E-3</v>
      </c>
    </row>
    <row r="501" spans="1:7" x14ac:dyDescent="0.35">
      <c r="A501" s="2" t="s">
        <v>281</v>
      </c>
      <c r="B501" s="2" t="s">
        <v>1166</v>
      </c>
      <c r="C501" s="2">
        <v>0</v>
      </c>
      <c r="D501" s="2">
        <v>1.3409447268311787E-3</v>
      </c>
      <c r="E501" s="2">
        <v>1.4533687977886164E-2</v>
      </c>
      <c r="F501" s="2">
        <v>5.291544234905781E-3</v>
      </c>
      <c r="G501" s="2">
        <v>8.0319642002773944E-3</v>
      </c>
    </row>
    <row r="502" spans="1:7" x14ac:dyDescent="0.35">
      <c r="A502" s="2" t="s">
        <v>421</v>
      </c>
      <c r="B502" s="2" t="s">
        <v>1222</v>
      </c>
      <c r="C502" s="2">
        <v>3.4106802331363732E-3</v>
      </c>
      <c r="D502" s="2">
        <v>6.7464149625763086E-3</v>
      </c>
      <c r="E502" s="2">
        <v>5.539591736561952E-3</v>
      </c>
      <c r="F502" s="2">
        <v>5.2322289774248782E-3</v>
      </c>
      <c r="G502" s="2">
        <v>1.6889746728640416E-3</v>
      </c>
    </row>
    <row r="503" spans="1:7" x14ac:dyDescent="0.35">
      <c r="A503" s="2" t="s">
        <v>28</v>
      </c>
      <c r="B503" s="2" t="s">
        <v>848</v>
      </c>
      <c r="C503" s="2">
        <v>5.3000473536057918E-3</v>
      </c>
      <c r="D503" s="2">
        <v>4.5834162465308624E-3</v>
      </c>
      <c r="E503" s="2">
        <v>5.7986997227850801E-3</v>
      </c>
      <c r="F503" s="2">
        <v>5.2273877743072442E-3</v>
      </c>
      <c r="G503" s="2">
        <v>6.1089118733373068E-4</v>
      </c>
    </row>
    <row r="504" spans="1:7" x14ac:dyDescent="0.35">
      <c r="A504" s="2" t="s">
        <v>247</v>
      </c>
      <c r="B504" s="2" t="s">
        <v>1125</v>
      </c>
      <c r="C504" s="2">
        <v>0</v>
      </c>
      <c r="D504" s="2">
        <v>6.0685247913768274E-3</v>
      </c>
      <c r="E504" s="2">
        <v>9.5219834294304282E-3</v>
      </c>
      <c r="F504" s="2">
        <v>5.1968360736024182E-3</v>
      </c>
      <c r="G504" s="2">
        <v>4.8204691704343793E-3</v>
      </c>
    </row>
    <row r="505" spans="1:7" x14ac:dyDescent="0.35">
      <c r="A505" s="2" t="s">
        <v>220</v>
      </c>
      <c r="B505" s="2" t="s">
        <v>1093</v>
      </c>
      <c r="C505" s="2">
        <v>9.9057714417829026E-3</v>
      </c>
      <c r="D505" s="2">
        <v>0</v>
      </c>
      <c r="E505" s="2">
        <v>5.6595416752334166E-3</v>
      </c>
      <c r="F505" s="2">
        <v>5.1884377056721064E-3</v>
      </c>
      <c r="G505" s="2">
        <v>4.969661072629878E-3</v>
      </c>
    </row>
    <row r="506" spans="1:7" x14ac:dyDescent="0.35">
      <c r="A506" s="2" t="s">
        <v>2057</v>
      </c>
      <c r="B506" s="2" t="s">
        <v>1596</v>
      </c>
      <c r="C506" s="2">
        <v>2.0979426650991981E-3</v>
      </c>
      <c r="D506" s="2">
        <v>7.9041808323291433E-3</v>
      </c>
      <c r="E506" s="2">
        <v>5.4016425909677842E-3</v>
      </c>
      <c r="F506" s="2">
        <v>5.1345886961320425E-3</v>
      </c>
      <c r="G506" s="2">
        <v>2.9123167325532501E-3</v>
      </c>
    </row>
    <row r="507" spans="1:7" x14ac:dyDescent="0.35">
      <c r="A507" s="2" t="s">
        <v>1752</v>
      </c>
      <c r="B507" s="2" t="s">
        <v>1015</v>
      </c>
      <c r="C507" s="2">
        <v>2.8154216462505503E-3</v>
      </c>
      <c r="D507" s="2">
        <v>3.8034248628732201E-3</v>
      </c>
      <c r="E507" s="2">
        <v>8.762793000123472E-3</v>
      </c>
      <c r="F507" s="2">
        <v>5.1272131697490805E-3</v>
      </c>
      <c r="G507" s="2">
        <v>3.1870233943733445E-3</v>
      </c>
    </row>
    <row r="508" spans="1:7" x14ac:dyDescent="0.35">
      <c r="A508" s="2" t="s">
        <v>185</v>
      </c>
      <c r="B508" s="2" t="s">
        <v>1043</v>
      </c>
      <c r="C508" s="2">
        <v>5.7521931711379589E-3</v>
      </c>
      <c r="D508" s="2">
        <v>6.4175252994156289E-3</v>
      </c>
      <c r="E508" s="2">
        <v>3.1262204620824637E-3</v>
      </c>
      <c r="F508" s="2">
        <v>5.098646310878684E-3</v>
      </c>
      <c r="G508" s="2">
        <v>1.7402627695205228E-3</v>
      </c>
    </row>
    <row r="509" spans="1:7" x14ac:dyDescent="0.35">
      <c r="A509" s="2" t="s">
        <v>2036</v>
      </c>
      <c r="B509" s="2" t="s">
        <v>1559</v>
      </c>
      <c r="C509" s="2">
        <v>1.8733496329018566E-3</v>
      </c>
      <c r="D509" s="2">
        <v>5.42080088749453E-3</v>
      </c>
      <c r="E509" s="2">
        <v>7.8906373990105805E-3</v>
      </c>
      <c r="F509" s="2">
        <v>5.0615959731356557E-3</v>
      </c>
      <c r="G509" s="2">
        <v>3.0246833128304701E-3</v>
      </c>
    </row>
    <row r="510" spans="1:7" x14ac:dyDescent="0.35">
      <c r="A510" s="2" t="s">
        <v>606</v>
      </c>
      <c r="B510" s="2" t="s">
        <v>1484</v>
      </c>
      <c r="C510" s="2">
        <v>7.1361389176004923E-3</v>
      </c>
      <c r="D510" s="2">
        <v>5.4489560703239017E-3</v>
      </c>
      <c r="E510" s="2">
        <v>2.5764387163016125E-3</v>
      </c>
      <c r="F510" s="2">
        <v>5.0538445680753351E-3</v>
      </c>
      <c r="G510" s="2">
        <v>2.305385283599708E-3</v>
      </c>
    </row>
    <row r="511" spans="1:7" x14ac:dyDescent="0.35">
      <c r="A511" s="2" t="s">
        <v>478</v>
      </c>
      <c r="B511" s="2" t="s">
        <v>1353</v>
      </c>
      <c r="C511" s="2">
        <v>3.3913547861798578E-3</v>
      </c>
      <c r="D511" s="2">
        <v>5.8616924867456767E-3</v>
      </c>
      <c r="E511" s="2">
        <v>5.9022623238104985E-3</v>
      </c>
      <c r="F511" s="2">
        <v>5.0517698655786784E-3</v>
      </c>
      <c r="G511" s="2">
        <v>1.4381047092757566E-3</v>
      </c>
    </row>
    <row r="512" spans="1:7" x14ac:dyDescent="0.35">
      <c r="A512" s="2" t="s">
        <v>210</v>
      </c>
      <c r="B512" s="2" t="s">
        <v>1078</v>
      </c>
      <c r="C512" s="2">
        <v>3.2680897731599207E-3</v>
      </c>
      <c r="D512" s="2">
        <v>6.3264077022370602E-3</v>
      </c>
      <c r="E512" s="2">
        <v>5.5448303117110985E-3</v>
      </c>
      <c r="F512" s="2">
        <v>5.0464425957026928E-3</v>
      </c>
      <c r="G512" s="2">
        <v>1.5889052443206696E-3</v>
      </c>
    </row>
    <row r="513" spans="1:7" x14ac:dyDescent="0.35">
      <c r="A513" s="2" t="s">
        <v>1902</v>
      </c>
      <c r="B513" s="2" t="s">
        <v>1343</v>
      </c>
      <c r="C513" s="2">
        <v>4.1795196363793646E-3</v>
      </c>
      <c r="D513" s="2">
        <v>5.8460679072634431E-3</v>
      </c>
      <c r="E513" s="2">
        <v>5.0485088969394777E-3</v>
      </c>
      <c r="F513" s="2">
        <v>5.0246988135274279E-3</v>
      </c>
      <c r="G513" s="2">
        <v>8.3352922855215133E-4</v>
      </c>
    </row>
    <row r="514" spans="1:7" x14ac:dyDescent="0.35">
      <c r="A514" s="2" t="s">
        <v>120</v>
      </c>
      <c r="B514" s="2" t="s">
        <v>957</v>
      </c>
      <c r="C514" s="2">
        <v>5.5335196452155865E-3</v>
      </c>
      <c r="D514" s="2">
        <v>3.6295434040808385E-3</v>
      </c>
      <c r="E514" s="2">
        <v>5.8501452171984851E-3</v>
      </c>
      <c r="F514" s="2">
        <v>5.0044027554983035E-3</v>
      </c>
      <c r="G514" s="2">
        <v>1.2011417965183851E-3</v>
      </c>
    </row>
    <row r="515" spans="1:7" x14ac:dyDescent="0.35">
      <c r="A515" s="2" t="s">
        <v>167</v>
      </c>
      <c r="B515" s="2" t="s">
        <v>1021</v>
      </c>
      <c r="C515" s="2">
        <v>1.1214330534802452E-2</v>
      </c>
      <c r="D515" s="2">
        <v>3.0356546849492068E-3</v>
      </c>
      <c r="E515" s="2">
        <v>6.4266571284839506E-4</v>
      </c>
      <c r="F515" s="2">
        <v>4.9642169775333516E-3</v>
      </c>
      <c r="G515" s="2">
        <v>5.5434230096771692E-3</v>
      </c>
    </row>
    <row r="516" spans="1:7" x14ac:dyDescent="0.35">
      <c r="A516" s="2" t="s">
        <v>683</v>
      </c>
      <c r="B516" s="2" t="s">
        <v>834</v>
      </c>
      <c r="C516" s="2">
        <v>3.3102227295876393E-3</v>
      </c>
      <c r="D516" s="2">
        <v>4.0896176553695783E-3</v>
      </c>
      <c r="E516" s="2">
        <v>7.340318363470843E-3</v>
      </c>
      <c r="F516" s="2">
        <v>4.9133862494760202E-3</v>
      </c>
      <c r="G516" s="2">
        <v>2.1376070094940728E-3</v>
      </c>
    </row>
    <row r="517" spans="1:7" x14ac:dyDescent="0.35">
      <c r="A517" s="2" t="s">
        <v>160</v>
      </c>
      <c r="B517" s="2" t="s">
        <v>994</v>
      </c>
      <c r="C517" s="2">
        <v>4.0066352325251325E-3</v>
      </c>
      <c r="D517" s="2">
        <v>5.5892678880504944E-3</v>
      </c>
      <c r="E517" s="2">
        <v>5.0380317466411865E-3</v>
      </c>
      <c r="F517" s="2">
        <v>4.8779782890722712E-3</v>
      </c>
      <c r="G517" s="2">
        <v>8.0336440208888897E-4</v>
      </c>
    </row>
    <row r="518" spans="1:7" x14ac:dyDescent="0.35">
      <c r="A518" s="2" t="s">
        <v>221</v>
      </c>
      <c r="B518" s="2" t="s">
        <v>1094</v>
      </c>
      <c r="C518" s="2">
        <v>1.5207385723520303E-3</v>
      </c>
      <c r="D518" s="2">
        <v>6.0915749135832913E-3</v>
      </c>
      <c r="E518" s="2">
        <v>6.6930185264520489E-3</v>
      </c>
      <c r="F518" s="2">
        <v>4.7684440041291234E-3</v>
      </c>
      <c r="G518" s="2">
        <v>2.8286262626160048E-3</v>
      </c>
    </row>
    <row r="519" spans="1:7" x14ac:dyDescent="0.35">
      <c r="A519" s="2" t="s">
        <v>346</v>
      </c>
      <c r="B519" s="2" t="s">
        <v>1235</v>
      </c>
      <c r="C519" s="2">
        <v>1.5606778293954955E-3</v>
      </c>
      <c r="D519" s="2">
        <v>6.6611759200544216E-3</v>
      </c>
      <c r="E519" s="2">
        <v>5.9245598488042979E-3</v>
      </c>
      <c r="F519" s="2">
        <v>4.7154711994180712E-3</v>
      </c>
      <c r="G519" s="2">
        <v>2.7568445213250236E-3</v>
      </c>
    </row>
    <row r="520" spans="1:7" x14ac:dyDescent="0.35">
      <c r="A520" s="2" t="s">
        <v>484</v>
      </c>
      <c r="B520" s="2" t="s">
        <v>834</v>
      </c>
      <c r="C520" s="2">
        <v>2.9477400218086741E-3</v>
      </c>
      <c r="D520" s="2">
        <v>6.7105248394091982E-3</v>
      </c>
      <c r="E520" s="2">
        <v>4.4124921448573055E-3</v>
      </c>
      <c r="F520" s="2">
        <v>4.6902523353583928E-3</v>
      </c>
      <c r="G520" s="2">
        <v>1.8967077894239937E-3</v>
      </c>
    </row>
    <row r="521" spans="1:7" x14ac:dyDescent="0.35">
      <c r="A521" s="2" t="s">
        <v>694</v>
      </c>
      <c r="B521" s="2" t="s">
        <v>987</v>
      </c>
      <c r="C521" s="2">
        <v>4.4001082966848163E-3</v>
      </c>
      <c r="D521" s="2">
        <v>4.0183015054556211E-3</v>
      </c>
      <c r="E521" s="2">
        <v>5.6396619541546067E-3</v>
      </c>
      <c r="F521" s="2">
        <v>4.6860239187650147E-3</v>
      </c>
      <c r="G521" s="2">
        <v>8.4765159904495789E-4</v>
      </c>
    </row>
    <row r="522" spans="1:7" x14ac:dyDescent="0.35">
      <c r="A522" s="2" t="s">
        <v>2031</v>
      </c>
      <c r="B522" s="2" t="s">
        <v>1554</v>
      </c>
      <c r="C522" s="2">
        <v>1.3991971802768646E-2</v>
      </c>
      <c r="D522" s="2">
        <v>0</v>
      </c>
      <c r="E522" s="2">
        <v>0</v>
      </c>
      <c r="F522" s="2">
        <v>4.6639906009228816E-3</v>
      </c>
      <c r="G522" s="2">
        <v>8.0782686868221317E-3</v>
      </c>
    </row>
    <row r="523" spans="1:7" x14ac:dyDescent="0.35">
      <c r="A523" s="2" t="s">
        <v>1944</v>
      </c>
      <c r="B523" s="2" t="s">
        <v>1410</v>
      </c>
      <c r="C523" s="2">
        <v>2.2565506126432122E-3</v>
      </c>
      <c r="D523" s="2">
        <v>5.1692606277112443E-3</v>
      </c>
      <c r="E523" s="2">
        <v>6.443984723208048E-3</v>
      </c>
      <c r="F523" s="2">
        <v>4.6232653211875016E-3</v>
      </c>
      <c r="G523" s="2">
        <v>2.1464468928067953E-3</v>
      </c>
    </row>
    <row r="524" spans="1:7" x14ac:dyDescent="0.35">
      <c r="A524" s="2" t="s">
        <v>145</v>
      </c>
      <c r="B524" s="2" t="s">
        <v>988</v>
      </c>
      <c r="C524" s="2">
        <v>0</v>
      </c>
      <c r="D524" s="2">
        <v>6.465791327123124E-3</v>
      </c>
      <c r="E524" s="2">
        <v>7.190414520741443E-3</v>
      </c>
      <c r="F524" s="2">
        <v>4.552068615954856E-3</v>
      </c>
      <c r="G524" s="2">
        <v>3.9588213152974292E-3</v>
      </c>
    </row>
    <row r="525" spans="1:7" x14ac:dyDescent="0.35">
      <c r="A525" s="2" t="s">
        <v>136</v>
      </c>
      <c r="B525" s="2" t="s">
        <v>979</v>
      </c>
      <c r="C525" s="2">
        <v>6.6359406373656385E-3</v>
      </c>
      <c r="D525" s="2">
        <v>4.4195902101775413E-3</v>
      </c>
      <c r="E525" s="2">
        <v>2.5917514744298849E-3</v>
      </c>
      <c r="F525" s="2">
        <v>4.5490941073243543E-3</v>
      </c>
      <c r="G525" s="2">
        <v>2.025202444432138E-3</v>
      </c>
    </row>
    <row r="526" spans="1:7" x14ac:dyDescent="0.35">
      <c r="A526" s="2" t="s">
        <v>274</v>
      </c>
      <c r="B526" s="2" t="s">
        <v>1162</v>
      </c>
      <c r="C526" s="2">
        <v>1.7549595074024826E-3</v>
      </c>
      <c r="D526" s="2">
        <v>8.8397992155821014E-3</v>
      </c>
      <c r="E526" s="2">
        <v>3.0050616214535053E-3</v>
      </c>
      <c r="F526" s="2">
        <v>4.5332734481460298E-3</v>
      </c>
      <c r="G526" s="2">
        <v>3.7815753282305301E-3</v>
      </c>
    </row>
    <row r="527" spans="1:7" x14ac:dyDescent="0.35">
      <c r="A527" s="2" t="s">
        <v>552</v>
      </c>
      <c r="B527" s="2" t="s">
        <v>1427</v>
      </c>
      <c r="C527" s="2">
        <v>6.0102140034763007E-3</v>
      </c>
      <c r="D527" s="2">
        <v>3.6850802757058074E-3</v>
      </c>
      <c r="E527" s="2">
        <v>3.8589493707642474E-3</v>
      </c>
      <c r="F527" s="2">
        <v>4.518081216648785E-3</v>
      </c>
      <c r="G527" s="2">
        <v>1.2951458627113574E-3</v>
      </c>
    </row>
    <row r="528" spans="1:7" x14ac:dyDescent="0.35">
      <c r="A528" s="2" t="s">
        <v>469</v>
      </c>
      <c r="B528" s="2" t="s">
        <v>1347</v>
      </c>
      <c r="C528" s="2">
        <v>1.5801599691651722E-3</v>
      </c>
      <c r="D528" s="2">
        <v>7.2727003031560992E-3</v>
      </c>
      <c r="E528" s="2">
        <v>4.5187411946771578E-3</v>
      </c>
      <c r="F528" s="2">
        <v>4.4572004889994769E-3</v>
      </c>
      <c r="G528" s="2">
        <v>2.8467690997637765E-3</v>
      </c>
    </row>
    <row r="529" spans="1:7" x14ac:dyDescent="0.35">
      <c r="A529" s="2" t="s">
        <v>33</v>
      </c>
      <c r="B529" s="2" t="s">
        <v>856</v>
      </c>
      <c r="C529" s="2">
        <v>5.9491038063435352E-3</v>
      </c>
      <c r="D529" s="2">
        <v>4.2071887485032175E-3</v>
      </c>
      <c r="E529" s="2">
        <v>3.0665812988460365E-3</v>
      </c>
      <c r="F529" s="2">
        <v>4.4076246178975965E-3</v>
      </c>
      <c r="G529" s="2">
        <v>1.4516765841131169E-3</v>
      </c>
    </row>
    <row r="530" spans="1:7" x14ac:dyDescent="0.35">
      <c r="A530" s="2" t="s">
        <v>496</v>
      </c>
      <c r="B530" s="2" t="s">
        <v>1369</v>
      </c>
      <c r="C530" s="2">
        <v>4.9034404331828891E-3</v>
      </c>
      <c r="D530" s="2">
        <v>4.8768798829446954E-3</v>
      </c>
      <c r="E530" s="2">
        <v>3.4381171671162129E-3</v>
      </c>
      <c r="F530" s="2">
        <v>4.406145827747932E-3</v>
      </c>
      <c r="G530" s="2">
        <v>8.384425928831201E-4</v>
      </c>
    </row>
    <row r="531" spans="1:7" x14ac:dyDescent="0.35">
      <c r="A531" s="2" t="s">
        <v>355</v>
      </c>
      <c r="B531" s="2" t="s">
        <v>1243</v>
      </c>
      <c r="C531" s="2">
        <v>0</v>
      </c>
      <c r="D531" s="2">
        <v>7.7360232293866883E-3</v>
      </c>
      <c r="E531" s="2">
        <v>5.4058065865991555E-3</v>
      </c>
      <c r="F531" s="2">
        <v>4.3806099386619482E-3</v>
      </c>
      <c r="G531" s="2">
        <v>3.9685998761035193E-3</v>
      </c>
    </row>
    <row r="532" spans="1:7" x14ac:dyDescent="0.35">
      <c r="A532" s="2" t="s">
        <v>677</v>
      </c>
      <c r="B532" s="2" t="s">
        <v>1550</v>
      </c>
      <c r="C532" s="2">
        <v>0</v>
      </c>
      <c r="D532" s="2">
        <v>5.7688732026928034E-3</v>
      </c>
      <c r="E532" s="2">
        <v>7.3483777098541439E-3</v>
      </c>
      <c r="F532" s="2">
        <v>4.3724169708489824E-3</v>
      </c>
      <c r="G532" s="2">
        <v>3.8681043480317183E-3</v>
      </c>
    </row>
    <row r="533" spans="1:7" x14ac:dyDescent="0.35">
      <c r="A533" s="2" t="s">
        <v>2034</v>
      </c>
      <c r="B533" s="2" t="s">
        <v>1557</v>
      </c>
      <c r="C533" s="2">
        <v>9.9905596640155435E-3</v>
      </c>
      <c r="D533" s="2">
        <v>0</v>
      </c>
      <c r="E533" s="2">
        <v>3.1228624010894218E-3</v>
      </c>
      <c r="F533" s="2">
        <v>4.3711406883683223E-3</v>
      </c>
      <c r="G533" s="2">
        <v>5.1109167095475692E-3</v>
      </c>
    </row>
    <row r="534" spans="1:7" x14ac:dyDescent="0.35">
      <c r="A534" s="2" t="s">
        <v>664</v>
      </c>
      <c r="B534" s="2" t="s">
        <v>1545</v>
      </c>
      <c r="C534" s="2">
        <v>0</v>
      </c>
      <c r="D534" s="2">
        <v>8.2819553184243361E-3</v>
      </c>
      <c r="E534" s="2">
        <v>4.815325141582635E-3</v>
      </c>
      <c r="F534" s="2">
        <v>4.3657601533356573E-3</v>
      </c>
      <c r="G534" s="2">
        <v>4.1592400126810921E-3</v>
      </c>
    </row>
    <row r="535" spans="1:7" x14ac:dyDescent="0.35">
      <c r="A535" s="2" t="s">
        <v>21</v>
      </c>
      <c r="B535" s="2" t="s">
        <v>842</v>
      </c>
      <c r="C535" s="2">
        <v>4.4117732061090195E-3</v>
      </c>
      <c r="D535" s="2">
        <v>5.2360905122293125E-3</v>
      </c>
      <c r="E535" s="2">
        <v>3.4222671192290543E-3</v>
      </c>
      <c r="F535" s="2">
        <v>4.356710279189129E-3</v>
      </c>
      <c r="G535" s="2">
        <v>9.0816450585204064E-4</v>
      </c>
    </row>
    <row r="536" spans="1:7" x14ac:dyDescent="0.35">
      <c r="A536" s="2" t="s">
        <v>807</v>
      </c>
      <c r="B536" s="2" t="s">
        <v>1660</v>
      </c>
      <c r="C536" s="2">
        <v>0</v>
      </c>
      <c r="D536" s="2">
        <v>6.1978529938238307E-3</v>
      </c>
      <c r="E536" s="2">
        <v>6.8081328572935328E-3</v>
      </c>
      <c r="F536" s="2">
        <v>4.3353286170391215E-3</v>
      </c>
      <c r="G536" s="2">
        <v>3.7668841289888256E-3</v>
      </c>
    </row>
    <row r="537" spans="1:7" x14ac:dyDescent="0.35">
      <c r="A537" s="2" t="s">
        <v>399</v>
      </c>
      <c r="B537" s="2" t="s">
        <v>1281</v>
      </c>
      <c r="C537" s="2">
        <v>2.4524166290943823E-3</v>
      </c>
      <c r="D537" s="2">
        <v>4.9580967564909588E-3</v>
      </c>
      <c r="E537" s="2">
        <v>5.5394574141222307E-3</v>
      </c>
      <c r="F537" s="2">
        <v>4.3166569332358578E-3</v>
      </c>
      <c r="G537" s="2">
        <v>1.6404386569602322E-3</v>
      </c>
    </row>
    <row r="538" spans="1:7" x14ac:dyDescent="0.35">
      <c r="A538" s="2" t="s">
        <v>326</v>
      </c>
      <c r="B538" s="2" t="s">
        <v>1210</v>
      </c>
      <c r="C538" s="2">
        <v>3.8880710039000247E-3</v>
      </c>
      <c r="D538" s="2">
        <v>1.1558785443104257E-3</v>
      </c>
      <c r="E538" s="2">
        <v>7.8659220701017898E-3</v>
      </c>
      <c r="F538" s="2">
        <v>4.3032905394374136E-3</v>
      </c>
      <c r="G538" s="2">
        <v>3.3742371695721931E-3</v>
      </c>
    </row>
    <row r="539" spans="1:7" x14ac:dyDescent="0.35">
      <c r="A539" s="2" t="s">
        <v>2038</v>
      </c>
      <c r="B539" s="2" t="s">
        <v>1564</v>
      </c>
      <c r="C539" s="2">
        <v>0</v>
      </c>
      <c r="D539" s="2">
        <v>1.2637190824991887E-2</v>
      </c>
      <c r="E539" s="2">
        <v>0</v>
      </c>
      <c r="F539" s="2">
        <v>4.2123969416639623E-3</v>
      </c>
      <c r="G539" s="2">
        <v>7.296085524609734E-3</v>
      </c>
    </row>
    <row r="540" spans="1:7" x14ac:dyDescent="0.35">
      <c r="A540" s="2" t="s">
        <v>1754</v>
      </c>
      <c r="B540" s="2" t="s">
        <v>961</v>
      </c>
      <c r="C540" s="2">
        <v>0</v>
      </c>
      <c r="D540" s="2">
        <v>4.8519733750571744E-3</v>
      </c>
      <c r="E540" s="2">
        <v>7.5180269512226307E-3</v>
      </c>
      <c r="F540" s="2">
        <v>4.1233334420932681E-3</v>
      </c>
      <c r="G540" s="2">
        <v>3.8116098205036282E-3</v>
      </c>
    </row>
    <row r="541" spans="1:7" x14ac:dyDescent="0.35">
      <c r="A541" s="2" t="s">
        <v>1909</v>
      </c>
      <c r="B541" s="2" t="s">
        <v>941</v>
      </c>
      <c r="C541" s="2">
        <v>3.3056960483185457E-3</v>
      </c>
      <c r="D541" s="2">
        <v>5.5877208999829467E-3</v>
      </c>
      <c r="E541" s="2">
        <v>3.45463882720198E-3</v>
      </c>
      <c r="F541" s="2">
        <v>4.1160185918344911E-3</v>
      </c>
      <c r="G541" s="2">
        <v>1.2767054283202917E-3</v>
      </c>
    </row>
    <row r="542" spans="1:7" x14ac:dyDescent="0.35">
      <c r="A542" s="2" t="s">
        <v>37</v>
      </c>
      <c r="B542" s="2" t="s">
        <v>862</v>
      </c>
      <c r="C542" s="2">
        <v>3.1486550289061411E-3</v>
      </c>
      <c r="D542" s="2">
        <v>4.7028437253455587E-3</v>
      </c>
      <c r="E542" s="2">
        <v>4.3910005545018359E-3</v>
      </c>
      <c r="F542" s="2">
        <v>4.0808331029178451E-3</v>
      </c>
      <c r="G542" s="2">
        <v>8.2220953050399161E-4</v>
      </c>
    </row>
    <row r="543" spans="1:7" x14ac:dyDescent="0.35">
      <c r="A543" s="2" t="s">
        <v>128</v>
      </c>
      <c r="B543" s="2" t="s">
        <v>855</v>
      </c>
      <c r="C543" s="2">
        <v>0</v>
      </c>
      <c r="D543" s="2">
        <v>7.3237509093851778E-3</v>
      </c>
      <c r="E543" s="2">
        <v>4.9123059430616909E-3</v>
      </c>
      <c r="F543" s="2">
        <v>4.0786856174822896E-3</v>
      </c>
      <c r="G543" s="2">
        <v>3.7323617162722026E-3</v>
      </c>
    </row>
    <row r="544" spans="1:7" x14ac:dyDescent="0.35">
      <c r="A544" s="2" t="s">
        <v>1789</v>
      </c>
      <c r="B544" s="2" t="s">
        <v>1089</v>
      </c>
      <c r="C544" s="2">
        <v>2.7187944114679735E-3</v>
      </c>
      <c r="D544" s="2">
        <v>2.7616830981864772E-3</v>
      </c>
      <c r="E544" s="2">
        <v>6.7530606570076418E-3</v>
      </c>
      <c r="F544" s="2">
        <v>4.0778460555540305E-3</v>
      </c>
      <c r="G544" s="2">
        <v>2.3169030477633414E-3</v>
      </c>
    </row>
    <row r="545" spans="1:7" x14ac:dyDescent="0.35">
      <c r="A545" s="2" t="s">
        <v>526</v>
      </c>
      <c r="B545" s="2" t="s">
        <v>1397</v>
      </c>
      <c r="C545" s="2">
        <v>3.3144012046052644E-3</v>
      </c>
      <c r="D545" s="2">
        <v>5.2517150917115469E-3</v>
      </c>
      <c r="E545" s="2">
        <v>3.6554508745858965E-3</v>
      </c>
      <c r="F545" s="2">
        <v>4.0738557236342362E-3</v>
      </c>
      <c r="G545" s="2">
        <v>1.0342114085495702E-3</v>
      </c>
    </row>
    <row r="546" spans="1:7" x14ac:dyDescent="0.35">
      <c r="A546" s="2" t="s">
        <v>1924</v>
      </c>
      <c r="B546" s="2" t="s">
        <v>1379</v>
      </c>
      <c r="C546" s="2">
        <v>2.4773133760743974E-3</v>
      </c>
      <c r="D546" s="2">
        <v>5.3414403996293238E-3</v>
      </c>
      <c r="E546" s="2">
        <v>4.2640658489648455E-3</v>
      </c>
      <c r="F546" s="2">
        <v>4.0276065415561892E-3</v>
      </c>
      <c r="G546" s="2">
        <v>1.4466307942282775E-3</v>
      </c>
    </row>
    <row r="547" spans="1:7" x14ac:dyDescent="0.35">
      <c r="A547" s="2" t="s">
        <v>1725</v>
      </c>
      <c r="B547" s="2" t="s">
        <v>968</v>
      </c>
      <c r="C547" s="2">
        <v>4.388269284134879E-3</v>
      </c>
      <c r="D547" s="2">
        <v>3.8158007674136034E-3</v>
      </c>
      <c r="E547" s="2">
        <v>3.8205331530038458E-3</v>
      </c>
      <c r="F547" s="2">
        <v>4.0082010681841097E-3</v>
      </c>
      <c r="G547" s="2">
        <v>3.2915723514810412E-4</v>
      </c>
    </row>
    <row r="548" spans="1:7" x14ac:dyDescent="0.35">
      <c r="A548" s="2" t="s">
        <v>695</v>
      </c>
      <c r="B548" s="2" t="s">
        <v>1570</v>
      </c>
      <c r="C548" s="2">
        <v>3.1791230759096564E-3</v>
      </c>
      <c r="D548" s="2">
        <v>5.7085406680584356E-3</v>
      </c>
      <c r="E548" s="2">
        <v>3.1252802050044121E-3</v>
      </c>
      <c r="F548" s="2">
        <v>4.0043146496575015E-3</v>
      </c>
      <c r="G548" s="2">
        <v>1.4761485375912736E-3</v>
      </c>
    </row>
    <row r="549" spans="1:7" x14ac:dyDescent="0.35">
      <c r="A549" s="2" t="s">
        <v>88</v>
      </c>
      <c r="B549" s="2" t="s">
        <v>927</v>
      </c>
      <c r="C549" s="2">
        <v>6.232717798164829E-3</v>
      </c>
      <c r="D549" s="2">
        <v>3.1459549341653708E-3</v>
      </c>
      <c r="E549" s="2">
        <v>2.5745582021455089E-3</v>
      </c>
      <c r="F549" s="2">
        <v>3.9844103114919024E-3</v>
      </c>
      <c r="G549" s="2">
        <v>1.9679401597388299E-3</v>
      </c>
    </row>
    <row r="550" spans="1:7" x14ac:dyDescent="0.35">
      <c r="A550" s="2" t="s">
        <v>462</v>
      </c>
      <c r="B550" s="2" t="s">
        <v>1341</v>
      </c>
      <c r="C550" s="2">
        <v>1.2344085717692799E-3</v>
      </c>
      <c r="D550" s="2">
        <v>5.8463773048769525E-3</v>
      </c>
      <c r="E550" s="2">
        <v>4.7289558128415917E-3</v>
      </c>
      <c r="F550" s="2">
        <v>3.936580563162608E-3</v>
      </c>
      <c r="G550" s="2">
        <v>2.4059214037492117E-3</v>
      </c>
    </row>
    <row r="551" spans="1:7" x14ac:dyDescent="0.35">
      <c r="A551" s="2" t="s">
        <v>1962</v>
      </c>
      <c r="B551" s="2" t="s">
        <v>1436</v>
      </c>
      <c r="C551" s="2">
        <v>4.5080522346401279E-3</v>
      </c>
      <c r="D551" s="2">
        <v>3.7997120915111058E-3</v>
      </c>
      <c r="E551" s="2">
        <v>3.4429527749461936E-3</v>
      </c>
      <c r="F551" s="2">
        <v>3.9169057003658088E-3</v>
      </c>
      <c r="G551" s="2">
        <v>5.4213464307989912E-4</v>
      </c>
    </row>
    <row r="552" spans="1:7" x14ac:dyDescent="0.35">
      <c r="A552" s="2" t="s">
        <v>212</v>
      </c>
      <c r="B552" s="2" t="s">
        <v>1085</v>
      </c>
      <c r="C552" s="2">
        <v>5.3752599039230409E-3</v>
      </c>
      <c r="D552" s="2">
        <v>1.6633215702274817E-3</v>
      </c>
      <c r="E552" s="2">
        <v>4.6787192203856824E-3</v>
      </c>
      <c r="F552" s="2">
        <v>3.9057668981787356E-3</v>
      </c>
      <c r="G552" s="2">
        <v>1.9729959497154261E-3</v>
      </c>
    </row>
    <row r="553" spans="1:7" x14ac:dyDescent="0.35">
      <c r="A553" s="2" t="s">
        <v>407</v>
      </c>
      <c r="B553" s="2" t="s">
        <v>1289</v>
      </c>
      <c r="C553" s="2">
        <v>4.6274869788939079E-3</v>
      </c>
      <c r="D553" s="2">
        <v>2.9095751574440545E-3</v>
      </c>
      <c r="E553" s="2">
        <v>3.9956896144009209E-3</v>
      </c>
      <c r="F553" s="2">
        <v>3.8442505835796278E-3</v>
      </c>
      <c r="G553" s="2">
        <v>8.6891057745395052E-4</v>
      </c>
    </row>
    <row r="554" spans="1:7" x14ac:dyDescent="0.35">
      <c r="A554" s="2" t="s">
        <v>204</v>
      </c>
      <c r="B554" s="2" t="s">
        <v>1069</v>
      </c>
      <c r="C554" s="2">
        <v>0</v>
      </c>
      <c r="D554" s="2">
        <v>0</v>
      </c>
      <c r="E554" s="2">
        <v>1.1472882543948159E-2</v>
      </c>
      <c r="F554" s="2">
        <v>3.8242941813160531E-3</v>
      </c>
      <c r="G554" s="2">
        <v>6.6238718251294283E-3</v>
      </c>
    </row>
    <row r="555" spans="1:7" x14ac:dyDescent="0.35">
      <c r="A555" s="2" t="s">
        <v>1935</v>
      </c>
      <c r="B555" s="2" t="s">
        <v>1403</v>
      </c>
      <c r="C555" s="2">
        <v>1.2884153613720827E-3</v>
      </c>
      <c r="D555" s="2">
        <v>4.9782076013690814E-3</v>
      </c>
      <c r="E555" s="2">
        <v>5.1715482517245394E-3</v>
      </c>
      <c r="F555" s="2">
        <v>3.8127237381552341E-3</v>
      </c>
      <c r="G555" s="2">
        <v>2.1882515252121195E-3</v>
      </c>
    </row>
    <row r="556" spans="1:7" x14ac:dyDescent="0.35">
      <c r="A556" s="2" t="s">
        <v>1706</v>
      </c>
      <c r="B556" s="2" t="s">
        <v>928</v>
      </c>
      <c r="C556" s="2">
        <v>4.3750374465790663E-3</v>
      </c>
      <c r="D556" s="2">
        <v>4.0319150004500424E-3</v>
      </c>
      <c r="E556" s="2">
        <v>3.0311201747595115E-3</v>
      </c>
      <c r="F556" s="2">
        <v>3.8126908739295404E-3</v>
      </c>
      <c r="G556" s="2">
        <v>6.9826414887937398E-4</v>
      </c>
    </row>
    <row r="557" spans="1:7" x14ac:dyDescent="0.35">
      <c r="A557" s="2" t="s">
        <v>1822</v>
      </c>
      <c r="B557" s="2" t="s">
        <v>1160</v>
      </c>
      <c r="C557" s="2">
        <v>2.888370855933253E-3</v>
      </c>
      <c r="D557" s="2">
        <v>5.3490206411603083E-3</v>
      </c>
      <c r="E557" s="2">
        <v>3.0488507368027738E-3</v>
      </c>
      <c r="F557" s="2">
        <v>3.7620807446321117E-3</v>
      </c>
      <c r="G557" s="2">
        <v>1.3766706666576674E-3</v>
      </c>
    </row>
    <row r="558" spans="1:7" x14ac:dyDescent="0.35">
      <c r="A558" s="2" t="s">
        <v>728</v>
      </c>
      <c r="B558" s="2" t="s">
        <v>834</v>
      </c>
      <c r="C558" s="2">
        <v>1.1277355866318296E-2</v>
      </c>
      <c r="D558" s="2">
        <v>0</v>
      </c>
      <c r="E558" s="2">
        <v>0</v>
      </c>
      <c r="F558" s="2">
        <v>3.7591186221060985E-3</v>
      </c>
      <c r="G558" s="2">
        <v>6.5109844451660742E-3</v>
      </c>
    </row>
    <row r="559" spans="1:7" x14ac:dyDescent="0.35">
      <c r="A559" s="2" t="s">
        <v>119</v>
      </c>
      <c r="B559" s="2" t="s">
        <v>956</v>
      </c>
      <c r="C559" s="2">
        <v>1.3619042907445616E-3</v>
      </c>
      <c r="D559" s="2">
        <v>4.1434528401202448E-3</v>
      </c>
      <c r="E559" s="2">
        <v>5.7613580845424523E-3</v>
      </c>
      <c r="F559" s="2">
        <v>3.7555717384690859E-3</v>
      </c>
      <c r="G559" s="2">
        <v>2.225227456397267E-3</v>
      </c>
    </row>
    <row r="560" spans="1:7" x14ac:dyDescent="0.35">
      <c r="A560" s="2" t="s">
        <v>350</v>
      </c>
      <c r="B560" s="2" t="s">
        <v>1238</v>
      </c>
      <c r="C560" s="2">
        <v>0</v>
      </c>
      <c r="D560" s="2">
        <v>5.677755605514233E-3</v>
      </c>
      <c r="E560" s="2">
        <v>5.5789482114004061E-3</v>
      </c>
      <c r="F560" s="2">
        <v>3.7522346056382133E-3</v>
      </c>
      <c r="G560" s="2">
        <v>3.2499060181941579E-3</v>
      </c>
    </row>
    <row r="561" spans="1:7" x14ac:dyDescent="0.35">
      <c r="A561" s="2" t="s">
        <v>653</v>
      </c>
      <c r="B561" s="2" t="s">
        <v>834</v>
      </c>
      <c r="C561" s="2">
        <v>0</v>
      </c>
      <c r="D561" s="2">
        <v>1.7770251931922508E-3</v>
      </c>
      <c r="E561" s="2">
        <v>9.4493149895409981E-3</v>
      </c>
      <c r="F561" s="2">
        <v>3.7421133942444162E-3</v>
      </c>
      <c r="G561" s="2">
        <v>5.0218091532162855E-3</v>
      </c>
    </row>
    <row r="562" spans="1:7" x14ac:dyDescent="0.35">
      <c r="A562" s="2" t="s">
        <v>1700</v>
      </c>
      <c r="B562" s="2" t="s">
        <v>907</v>
      </c>
      <c r="C562" s="2">
        <v>3.9399537353688676E-4</v>
      </c>
      <c r="D562" s="2">
        <v>6.0052529794141192E-3</v>
      </c>
      <c r="E562" s="2">
        <v>4.8086090195965502E-3</v>
      </c>
      <c r="F562" s="2">
        <v>3.7359524575158523E-3</v>
      </c>
      <c r="G562" s="2">
        <v>2.95541825381956E-3</v>
      </c>
    </row>
    <row r="563" spans="1:7" x14ac:dyDescent="0.35">
      <c r="A563" s="2" t="s">
        <v>53</v>
      </c>
      <c r="B563" s="2" t="s">
        <v>880</v>
      </c>
      <c r="C563" s="2">
        <v>1.1179858115907047E-2</v>
      </c>
      <c r="D563" s="2">
        <v>0</v>
      </c>
      <c r="E563" s="2">
        <v>0</v>
      </c>
      <c r="F563" s="2">
        <v>3.7266193719690155E-3</v>
      </c>
      <c r="G563" s="2">
        <v>6.4546940927207568E-3</v>
      </c>
    </row>
    <row r="564" spans="1:7" x14ac:dyDescent="0.35">
      <c r="A564" s="2" t="s">
        <v>517</v>
      </c>
      <c r="B564" s="2" t="s">
        <v>1392</v>
      </c>
      <c r="C564" s="2">
        <v>0</v>
      </c>
      <c r="D564" s="2">
        <v>5.8711291139577184E-3</v>
      </c>
      <c r="E564" s="2">
        <v>5.1755779249161903E-3</v>
      </c>
      <c r="F564" s="2">
        <v>3.6822356796246364E-3</v>
      </c>
      <c r="G564" s="2">
        <v>3.207817414437705E-3</v>
      </c>
    </row>
    <row r="565" spans="1:7" x14ac:dyDescent="0.35">
      <c r="A565" s="2" t="s">
        <v>1708</v>
      </c>
      <c r="B565" s="2" t="s">
        <v>836</v>
      </c>
      <c r="C565" s="2">
        <v>0</v>
      </c>
      <c r="D565" s="2">
        <v>6.0590881641647857E-3</v>
      </c>
      <c r="E565" s="2">
        <v>4.9289619255871789E-3</v>
      </c>
      <c r="F565" s="2">
        <v>3.6626833632506552E-3</v>
      </c>
      <c r="G565" s="2">
        <v>3.2219145540121384E-3</v>
      </c>
    </row>
    <row r="566" spans="1:7" x14ac:dyDescent="0.35">
      <c r="A566" s="2" t="s">
        <v>1849</v>
      </c>
      <c r="B566" s="2" t="s">
        <v>1225</v>
      </c>
      <c r="C566" s="2">
        <v>0</v>
      </c>
      <c r="D566" s="2">
        <v>5.3154510000945196E-3</v>
      </c>
      <c r="E566" s="2">
        <v>5.6133347559691573E-3</v>
      </c>
      <c r="F566" s="2">
        <v>3.6429285853545588E-3</v>
      </c>
      <c r="G566" s="2">
        <v>3.1583825277344928E-3</v>
      </c>
    </row>
    <row r="567" spans="1:7" x14ac:dyDescent="0.35">
      <c r="A567" s="2" t="s">
        <v>705</v>
      </c>
      <c r="B567" s="2" t="s">
        <v>834</v>
      </c>
      <c r="C567" s="2">
        <v>0</v>
      </c>
      <c r="D567" s="2">
        <v>1.0836032617945888E-2</v>
      </c>
      <c r="E567" s="2">
        <v>0</v>
      </c>
      <c r="F567" s="2">
        <v>3.6120108726486293E-3</v>
      </c>
      <c r="G567" s="2">
        <v>6.2561863489186227E-3</v>
      </c>
    </row>
    <row r="568" spans="1:7" x14ac:dyDescent="0.35">
      <c r="A568" s="2" t="s">
        <v>457</v>
      </c>
      <c r="B568" s="2" t="s">
        <v>1338</v>
      </c>
      <c r="C568" s="2">
        <v>3.7909214597402442E-3</v>
      </c>
      <c r="D568" s="2">
        <v>3.8055906461677874E-3</v>
      </c>
      <c r="E568" s="2">
        <v>3.2313949323845418E-3</v>
      </c>
      <c r="F568" s="2">
        <v>3.6093023460975243E-3</v>
      </c>
      <c r="G568" s="2">
        <v>3.2735959778512391E-4</v>
      </c>
    </row>
    <row r="569" spans="1:7" x14ac:dyDescent="0.35">
      <c r="A569" s="2" t="s">
        <v>1934</v>
      </c>
      <c r="B569" s="2" t="s">
        <v>1402</v>
      </c>
      <c r="C569" s="2">
        <v>1.2993838582933482E-3</v>
      </c>
      <c r="D569" s="2">
        <v>3.7765072704978872E-3</v>
      </c>
      <c r="E569" s="2">
        <v>5.589291039258976E-3</v>
      </c>
      <c r="F569" s="2">
        <v>3.5550607226834036E-3</v>
      </c>
      <c r="G569" s="2">
        <v>2.1535098874812088E-3</v>
      </c>
    </row>
    <row r="570" spans="1:7" x14ac:dyDescent="0.35">
      <c r="A570" s="2" t="s">
        <v>112</v>
      </c>
      <c r="B570" s="2" t="s">
        <v>902</v>
      </c>
      <c r="C570" s="2">
        <v>0</v>
      </c>
      <c r="D570" s="2">
        <v>3.6572344904899456E-3</v>
      </c>
      <c r="E570" s="2">
        <v>6.9867817021233725E-3</v>
      </c>
      <c r="F570" s="2">
        <v>3.548005397537773E-3</v>
      </c>
      <c r="G570" s="2">
        <v>3.4946713556988237E-3</v>
      </c>
    </row>
    <row r="571" spans="1:7" x14ac:dyDescent="0.35">
      <c r="A571" s="2" t="s">
        <v>467</v>
      </c>
      <c r="B571" s="2" t="s">
        <v>1345</v>
      </c>
      <c r="C571" s="2">
        <v>3.579560265098715E-3</v>
      </c>
      <c r="D571" s="2">
        <v>4.2967593576142401E-3</v>
      </c>
      <c r="E571" s="2">
        <v>2.6826877661214645E-3</v>
      </c>
      <c r="F571" s="2">
        <v>3.5196691296114735E-3</v>
      </c>
      <c r="G571" s="2">
        <v>8.0870080171746388E-4</v>
      </c>
    </row>
    <row r="572" spans="1:7" x14ac:dyDescent="0.35">
      <c r="A572" s="2" t="s">
        <v>582</v>
      </c>
      <c r="B572" s="2" t="s">
        <v>1456</v>
      </c>
      <c r="C572" s="2">
        <v>4.2240900365673652E-3</v>
      </c>
      <c r="D572" s="2">
        <v>2.65741610243375E-3</v>
      </c>
      <c r="E572" s="2">
        <v>3.652092813592855E-3</v>
      </c>
      <c r="F572" s="2">
        <v>3.5111996508646569E-3</v>
      </c>
      <c r="G572" s="2">
        <v>7.9278305131422352E-4</v>
      </c>
    </row>
    <row r="573" spans="1:7" x14ac:dyDescent="0.35">
      <c r="A573" s="2" t="s">
        <v>810</v>
      </c>
      <c r="B573" s="2" t="s">
        <v>1664</v>
      </c>
      <c r="C573" s="2">
        <v>3.3748149892350921E-3</v>
      </c>
      <c r="D573" s="2">
        <v>4.736877462831612E-3</v>
      </c>
      <c r="E573" s="2">
        <v>2.3229722725467959E-3</v>
      </c>
      <c r="F573" s="2">
        <v>3.4782215748711664E-3</v>
      </c>
      <c r="G573" s="2">
        <v>1.2102703245084037E-3</v>
      </c>
    </row>
    <row r="574" spans="1:7" x14ac:dyDescent="0.35">
      <c r="A574" s="2" t="s">
        <v>190</v>
      </c>
      <c r="B574" s="2" t="s">
        <v>1053</v>
      </c>
      <c r="C574" s="2">
        <v>0</v>
      </c>
      <c r="D574" s="2">
        <v>5.0597338725288541E-3</v>
      </c>
      <c r="E574" s="2">
        <v>5.3304516979152915E-3</v>
      </c>
      <c r="F574" s="2">
        <v>3.463395190148049E-3</v>
      </c>
      <c r="G574" s="2">
        <v>3.0024409598859662E-3</v>
      </c>
    </row>
    <row r="575" spans="1:7" x14ac:dyDescent="0.35">
      <c r="A575" s="2" t="s">
        <v>1724</v>
      </c>
      <c r="B575" s="2" t="s">
        <v>836</v>
      </c>
      <c r="C575" s="2">
        <v>3.2689602887885929E-3</v>
      </c>
      <c r="D575" s="2">
        <v>3.2443433752614164E-3</v>
      </c>
      <c r="E575" s="2">
        <v>3.7293282164328227E-3</v>
      </c>
      <c r="F575" s="2">
        <v>3.4142106268276102E-3</v>
      </c>
      <c r="G575" s="2">
        <v>2.7317726766122076E-4</v>
      </c>
    </row>
    <row r="576" spans="1:7" x14ac:dyDescent="0.35">
      <c r="A576" s="2" t="s">
        <v>476</v>
      </c>
      <c r="B576" s="2" t="s">
        <v>1352</v>
      </c>
      <c r="C576" s="2">
        <v>3.0809289129954693E-3</v>
      </c>
      <c r="D576" s="2">
        <v>4.1156070549043834E-3</v>
      </c>
      <c r="E576" s="2">
        <v>3.0289710157239648E-3</v>
      </c>
      <c r="F576" s="2">
        <v>3.4085023278746054E-3</v>
      </c>
      <c r="G576" s="2">
        <v>6.1292146887926126E-4</v>
      </c>
    </row>
    <row r="577" spans="1:7" x14ac:dyDescent="0.35">
      <c r="A577" s="2" t="s">
        <v>730</v>
      </c>
      <c r="B577" s="2" t="s">
        <v>1605</v>
      </c>
      <c r="C577" s="2">
        <v>3.6251752840411209E-3</v>
      </c>
      <c r="D577" s="2">
        <v>2.0375379837673144E-3</v>
      </c>
      <c r="E577" s="2">
        <v>4.5426505889476169E-3</v>
      </c>
      <c r="F577" s="2">
        <v>3.4017879522520171E-3</v>
      </c>
      <c r="G577" s="2">
        <v>1.2674082673555518E-3</v>
      </c>
    </row>
    <row r="578" spans="1:7" x14ac:dyDescent="0.35">
      <c r="A578" s="2" t="s">
        <v>108</v>
      </c>
      <c r="B578" s="2" t="s">
        <v>947</v>
      </c>
      <c r="C578" s="2">
        <v>3.8233046411268374E-3</v>
      </c>
      <c r="D578" s="2">
        <v>6.3480655351827297E-3</v>
      </c>
      <c r="E578" s="2">
        <v>0</v>
      </c>
      <c r="F578" s="2">
        <v>3.3904567254365221E-3</v>
      </c>
      <c r="G578" s="2">
        <v>3.1960916755205547E-3</v>
      </c>
    </row>
    <row r="579" spans="1:7" x14ac:dyDescent="0.35">
      <c r="A579" s="2" t="s">
        <v>651</v>
      </c>
      <c r="B579" s="2" t="s">
        <v>1538</v>
      </c>
      <c r="C579" s="2">
        <v>0</v>
      </c>
      <c r="D579" s="2">
        <v>0</v>
      </c>
      <c r="E579" s="2">
        <v>1.0155582377597609E-2</v>
      </c>
      <c r="F579" s="2">
        <v>3.3851941258658696E-3</v>
      </c>
      <c r="G579" s="2">
        <v>5.8633282194833995E-3</v>
      </c>
    </row>
    <row r="580" spans="1:7" x14ac:dyDescent="0.35">
      <c r="A580" s="2" t="s">
        <v>1801</v>
      </c>
      <c r="B580" s="2" t="s">
        <v>1109</v>
      </c>
      <c r="C580" s="2">
        <v>3.9836536199281949E-3</v>
      </c>
      <c r="D580" s="2">
        <v>2.5744975420131837E-3</v>
      </c>
      <c r="E580" s="2">
        <v>3.5575298160287899E-3</v>
      </c>
      <c r="F580" s="2">
        <v>3.3718936593233897E-3</v>
      </c>
      <c r="G580" s="2">
        <v>7.2268651570959054E-4</v>
      </c>
    </row>
    <row r="581" spans="1:7" x14ac:dyDescent="0.35">
      <c r="A581" s="2" t="s">
        <v>437</v>
      </c>
      <c r="B581" s="2" t="s">
        <v>1056</v>
      </c>
      <c r="C581" s="2">
        <v>6.1594203822306591E-3</v>
      </c>
      <c r="D581" s="2">
        <v>1.963282556525016E-3</v>
      </c>
      <c r="E581" s="2">
        <v>1.8660073326136285E-3</v>
      </c>
      <c r="F581" s="2">
        <v>3.3295700904564345E-3</v>
      </c>
      <c r="G581" s="2">
        <v>2.4512048308306987E-3</v>
      </c>
    </row>
    <row r="582" spans="1:7" x14ac:dyDescent="0.35">
      <c r="A582" s="2" t="s">
        <v>1956</v>
      </c>
      <c r="B582" s="2" t="s">
        <v>855</v>
      </c>
      <c r="C582" s="2">
        <v>2.491067523007413E-3</v>
      </c>
      <c r="D582" s="2">
        <v>3.7468050996009683E-3</v>
      </c>
      <c r="E582" s="2">
        <v>3.7173735192975932E-3</v>
      </c>
      <c r="F582" s="2">
        <v>3.3184153806353248E-3</v>
      </c>
      <c r="G582" s="2">
        <v>7.1665536530532588E-4</v>
      </c>
    </row>
    <row r="583" spans="1:7" x14ac:dyDescent="0.35">
      <c r="A583" s="2" t="s">
        <v>64</v>
      </c>
      <c r="B583" s="2" t="s">
        <v>892</v>
      </c>
      <c r="C583" s="2">
        <v>2.3012951159569459E-3</v>
      </c>
      <c r="D583" s="2">
        <v>4.3795232192280513E-3</v>
      </c>
      <c r="E583" s="2">
        <v>3.2292457733489946E-3</v>
      </c>
      <c r="F583" s="2">
        <v>3.3033547028446641E-3</v>
      </c>
      <c r="G583" s="2">
        <v>1.0410941899653939E-3</v>
      </c>
    </row>
    <row r="584" spans="1:7" x14ac:dyDescent="0.35">
      <c r="A584" s="2" t="s">
        <v>805</v>
      </c>
      <c r="B584" s="2" t="s">
        <v>1659</v>
      </c>
      <c r="C584" s="2">
        <v>4.5291187128539872E-3</v>
      </c>
      <c r="D584" s="2">
        <v>2.0378473813808238E-3</v>
      </c>
      <c r="E584" s="2">
        <v>3.3315994724169178E-3</v>
      </c>
      <c r="F584" s="2">
        <v>3.2995218555505763E-3</v>
      </c>
      <c r="G584" s="2">
        <v>1.2459454008434258E-3</v>
      </c>
    </row>
    <row r="585" spans="1:7" x14ac:dyDescent="0.35">
      <c r="A585" s="2" t="s">
        <v>1871</v>
      </c>
      <c r="B585" s="2" t="s">
        <v>1285</v>
      </c>
      <c r="C585" s="2">
        <v>5.9616392313964102E-3</v>
      </c>
      <c r="D585" s="2">
        <v>0</v>
      </c>
      <c r="E585" s="2">
        <v>3.8974999109643708E-3</v>
      </c>
      <c r="F585" s="2">
        <v>3.2863797141202602E-3</v>
      </c>
      <c r="G585" s="2">
        <v>3.027438934573955E-3</v>
      </c>
    </row>
    <row r="586" spans="1:7" x14ac:dyDescent="0.35">
      <c r="A586" s="2" t="s">
        <v>529</v>
      </c>
      <c r="B586" s="2" t="s">
        <v>1399</v>
      </c>
      <c r="C586" s="2">
        <v>9.8556297415714027E-3</v>
      </c>
      <c r="D586" s="2">
        <v>0</v>
      </c>
      <c r="E586" s="2">
        <v>0</v>
      </c>
      <c r="F586" s="2">
        <v>3.2852099138571344E-3</v>
      </c>
      <c r="G586" s="2">
        <v>5.6901504843295311E-3</v>
      </c>
    </row>
    <row r="587" spans="1:7" x14ac:dyDescent="0.35">
      <c r="A587" s="2" t="s">
        <v>731</v>
      </c>
      <c r="B587" s="2" t="s">
        <v>859</v>
      </c>
      <c r="C587" s="2">
        <v>0</v>
      </c>
      <c r="D587" s="2">
        <v>3.3185988025037148E-3</v>
      </c>
      <c r="E587" s="2">
        <v>6.4305524792358792E-3</v>
      </c>
      <c r="F587" s="2">
        <v>3.249717093913198E-3</v>
      </c>
      <c r="G587" s="2">
        <v>3.2158295686160734E-3</v>
      </c>
    </row>
    <row r="588" spans="1:7" x14ac:dyDescent="0.35">
      <c r="A588" s="2" t="s">
        <v>334</v>
      </c>
      <c r="B588" s="2" t="s">
        <v>1223</v>
      </c>
      <c r="C588" s="2">
        <v>9.728708562911045E-3</v>
      </c>
      <c r="D588" s="2">
        <v>0</v>
      </c>
      <c r="E588" s="2">
        <v>0</v>
      </c>
      <c r="F588" s="2">
        <v>3.2429028543036818E-3</v>
      </c>
      <c r="G588" s="2">
        <v>5.6168725076641089E-3</v>
      </c>
    </row>
    <row r="589" spans="1:7" x14ac:dyDescent="0.35">
      <c r="A589" s="2" t="s">
        <v>334</v>
      </c>
      <c r="B589" s="2" t="s">
        <v>1223</v>
      </c>
      <c r="C589" s="2">
        <v>9.728708562911045E-3</v>
      </c>
      <c r="D589" s="2">
        <v>0</v>
      </c>
      <c r="E589" s="2">
        <v>0</v>
      </c>
      <c r="F589" s="2">
        <v>3.2429028543036818E-3</v>
      </c>
      <c r="G589" s="2">
        <v>5.6168725076641089E-3</v>
      </c>
    </row>
    <row r="590" spans="1:7" x14ac:dyDescent="0.35">
      <c r="A590" s="2" t="s">
        <v>398</v>
      </c>
      <c r="B590" s="2" t="s">
        <v>1276</v>
      </c>
      <c r="C590" s="2">
        <v>0</v>
      </c>
      <c r="D590" s="2">
        <v>4.1940393499290598E-3</v>
      </c>
      <c r="E590" s="2">
        <v>5.5105780895820695E-3</v>
      </c>
      <c r="F590" s="2">
        <v>3.2348724798370431E-3</v>
      </c>
      <c r="G590" s="2">
        <v>2.8777801399441686E-3</v>
      </c>
    </row>
    <row r="591" spans="1:7" x14ac:dyDescent="0.35">
      <c r="A591" s="2" t="s">
        <v>468</v>
      </c>
      <c r="B591" s="2" t="s">
        <v>1346</v>
      </c>
      <c r="C591" s="2">
        <v>0</v>
      </c>
      <c r="D591" s="2">
        <v>0</v>
      </c>
      <c r="E591" s="2">
        <v>9.7018411762177618E-3</v>
      </c>
      <c r="F591" s="2">
        <v>3.2339470587392539E-3</v>
      </c>
      <c r="G591" s="2">
        <v>5.6013606147243206E-3</v>
      </c>
    </row>
    <row r="592" spans="1:7" x14ac:dyDescent="0.35">
      <c r="A592" s="2" t="s">
        <v>377</v>
      </c>
      <c r="B592" s="2" t="s">
        <v>834</v>
      </c>
      <c r="C592" s="2">
        <v>0</v>
      </c>
      <c r="D592" s="2">
        <v>2.8942599755753307E-3</v>
      </c>
      <c r="E592" s="2">
        <v>6.7753581820014421E-3</v>
      </c>
      <c r="F592" s="2">
        <v>3.2232060525255908E-3</v>
      </c>
      <c r="G592" s="2">
        <v>3.3996358282556089E-3</v>
      </c>
    </row>
    <row r="593" spans="1:7" x14ac:dyDescent="0.35">
      <c r="A593" s="2" t="s">
        <v>466</v>
      </c>
      <c r="B593" s="2" t="s">
        <v>834</v>
      </c>
      <c r="C593" s="2">
        <v>0</v>
      </c>
      <c r="D593" s="2">
        <v>1.5706569849813635E-3</v>
      </c>
      <c r="E593" s="2">
        <v>8.0942702176286536E-3</v>
      </c>
      <c r="F593" s="2">
        <v>3.2216424008700058E-3</v>
      </c>
      <c r="G593" s="2">
        <v>4.2922741316935124E-3</v>
      </c>
    </row>
    <row r="594" spans="1:7" x14ac:dyDescent="0.35">
      <c r="A594" s="2" t="s">
        <v>492</v>
      </c>
      <c r="B594" s="2" t="s">
        <v>1365</v>
      </c>
      <c r="C594" s="2">
        <v>8.4826524920301356E-3</v>
      </c>
      <c r="D594" s="2">
        <v>0</v>
      </c>
      <c r="E594" s="2">
        <v>1.1384632701051014E-3</v>
      </c>
      <c r="F594" s="2">
        <v>3.2070385873784121E-3</v>
      </c>
      <c r="G594" s="2">
        <v>4.6041395729886992E-3</v>
      </c>
    </row>
    <row r="595" spans="1:7" x14ac:dyDescent="0.35">
      <c r="A595" s="2" t="s">
        <v>246</v>
      </c>
      <c r="B595" s="2" t="s">
        <v>1124</v>
      </c>
      <c r="C595" s="2">
        <v>1.2443498602487126E-3</v>
      </c>
      <c r="D595" s="2">
        <v>4.8176302399576109E-3</v>
      </c>
      <c r="E595" s="2">
        <v>3.5036665177003946E-3</v>
      </c>
      <c r="F595" s="2">
        <v>3.188548872635573E-3</v>
      </c>
      <c r="G595" s="2">
        <v>1.8073620322659595E-3</v>
      </c>
    </row>
    <row r="596" spans="1:7" x14ac:dyDescent="0.35">
      <c r="A596" s="2" t="s">
        <v>717</v>
      </c>
      <c r="B596" s="2" t="s">
        <v>834</v>
      </c>
      <c r="C596" s="2">
        <v>8.3628695415248876E-3</v>
      </c>
      <c r="D596" s="2">
        <v>0</v>
      </c>
      <c r="E596" s="2">
        <v>1.1382483542015467E-3</v>
      </c>
      <c r="F596" s="2">
        <v>3.1670392985754781E-3</v>
      </c>
      <c r="G596" s="2">
        <v>4.5355695633648285E-3</v>
      </c>
    </row>
    <row r="597" spans="1:7" x14ac:dyDescent="0.35">
      <c r="A597" s="2" t="s">
        <v>660</v>
      </c>
      <c r="B597" s="2" t="s">
        <v>1544</v>
      </c>
      <c r="C597" s="2">
        <v>1.594453835787964E-3</v>
      </c>
      <c r="D597" s="2">
        <v>4.6219362494128047E-3</v>
      </c>
      <c r="E597" s="2">
        <v>3.2636323179177462E-3</v>
      </c>
      <c r="F597" s="2">
        <v>3.1600074677061718E-3</v>
      </c>
      <c r="G597" s="2">
        <v>1.5163990317155808E-3</v>
      </c>
    </row>
    <row r="598" spans="1:7" x14ac:dyDescent="0.35">
      <c r="A598" s="2" t="s">
        <v>2015</v>
      </c>
      <c r="B598" s="2" t="s">
        <v>1529</v>
      </c>
      <c r="C598" s="2">
        <v>1.4206292750547657E-3</v>
      </c>
      <c r="D598" s="2">
        <v>6.0756409364875483E-3</v>
      </c>
      <c r="E598" s="2">
        <v>1.9699729009582112E-3</v>
      </c>
      <c r="F598" s="2">
        <v>3.1554143708335085E-3</v>
      </c>
      <c r="G598" s="2">
        <v>2.5438626143905406E-3</v>
      </c>
    </row>
    <row r="599" spans="1:7" x14ac:dyDescent="0.35">
      <c r="A599" s="2" t="s">
        <v>107</v>
      </c>
      <c r="B599" s="2" t="s">
        <v>946</v>
      </c>
      <c r="C599" s="2">
        <v>0</v>
      </c>
      <c r="D599" s="2">
        <v>5.2642456950586849E-3</v>
      </c>
      <c r="E599" s="2">
        <v>4.1391459800236797E-3</v>
      </c>
      <c r="F599" s="2">
        <v>3.1344638916941218E-3</v>
      </c>
      <c r="G599" s="2">
        <v>2.7722031416264666E-3</v>
      </c>
    </row>
    <row r="600" spans="1:7" x14ac:dyDescent="0.35">
      <c r="A600" s="2" t="s">
        <v>727</v>
      </c>
      <c r="B600" s="2" t="s">
        <v>1099</v>
      </c>
      <c r="C600" s="2">
        <v>1.6743671705000413E-3</v>
      </c>
      <c r="D600" s="2">
        <v>4.1841386262967545E-3</v>
      </c>
      <c r="E600" s="2">
        <v>3.5101139948070354E-3</v>
      </c>
      <c r="F600" s="2">
        <v>3.1228732638679435E-3</v>
      </c>
      <c r="G600" s="2">
        <v>1.2989244504037444E-3</v>
      </c>
    </row>
    <row r="601" spans="1:7" x14ac:dyDescent="0.35">
      <c r="A601" s="2" t="s">
        <v>1780</v>
      </c>
      <c r="B601" s="2" t="s">
        <v>1062</v>
      </c>
      <c r="C601" s="2">
        <v>7.1732228833819138E-4</v>
      </c>
      <c r="D601" s="2">
        <v>4.5141111811047166E-3</v>
      </c>
      <c r="E601" s="2">
        <v>4.124773478973459E-3</v>
      </c>
      <c r="F601" s="2">
        <v>3.1187356494721224E-3</v>
      </c>
      <c r="G601" s="2">
        <v>2.0887760913629867E-3</v>
      </c>
    </row>
    <row r="602" spans="1:7" x14ac:dyDescent="0.35">
      <c r="A602" s="2" t="s">
        <v>778</v>
      </c>
      <c r="B602" s="2" t="s">
        <v>1642</v>
      </c>
      <c r="C602" s="2">
        <v>0</v>
      </c>
      <c r="D602" s="2">
        <v>2.700577069518336E-3</v>
      </c>
      <c r="E602" s="2">
        <v>6.5392193329707228E-3</v>
      </c>
      <c r="F602" s="2">
        <v>3.0799321341630197E-3</v>
      </c>
      <c r="G602" s="2">
        <v>3.2860736555923691E-3</v>
      </c>
    </row>
    <row r="603" spans="1:7" x14ac:dyDescent="0.35">
      <c r="A603" s="2" t="s">
        <v>1757</v>
      </c>
      <c r="B603" s="2" t="s">
        <v>1024</v>
      </c>
      <c r="C603" s="2">
        <v>5.9922813815256595E-3</v>
      </c>
      <c r="D603" s="2">
        <v>0</v>
      </c>
      <c r="E603" s="2">
        <v>3.1878744619147168E-3</v>
      </c>
      <c r="F603" s="2">
        <v>3.0600519478134586E-3</v>
      </c>
      <c r="G603" s="2">
        <v>2.9981849484610086E-3</v>
      </c>
    </row>
    <row r="604" spans="1:7" x14ac:dyDescent="0.35">
      <c r="A604" s="2" t="s">
        <v>193</v>
      </c>
      <c r="B604" s="2" t="s">
        <v>1058</v>
      </c>
      <c r="C604" s="2">
        <v>9.1261376447443789E-3</v>
      </c>
      <c r="D604" s="2">
        <v>0</v>
      </c>
      <c r="E604" s="2">
        <v>0</v>
      </c>
      <c r="F604" s="2">
        <v>3.0420458815814595E-3</v>
      </c>
      <c r="G604" s="2">
        <v>5.2689780258547442E-3</v>
      </c>
    </row>
    <row r="605" spans="1:7" x14ac:dyDescent="0.35">
      <c r="A605" s="2" t="s">
        <v>1748</v>
      </c>
      <c r="B605" s="2" t="s">
        <v>1011</v>
      </c>
      <c r="C605" s="2">
        <v>0</v>
      </c>
      <c r="D605" s="2">
        <v>6.8014877377810135E-3</v>
      </c>
      <c r="E605" s="2">
        <v>2.1946943426125881E-3</v>
      </c>
      <c r="F605" s="2">
        <v>2.9987273601312005E-3</v>
      </c>
      <c r="G605" s="2">
        <v>3.4712981263126104E-3</v>
      </c>
    </row>
    <row r="606" spans="1:7" x14ac:dyDescent="0.35">
      <c r="A606" s="2" t="s">
        <v>528</v>
      </c>
      <c r="B606" s="2" t="s">
        <v>834</v>
      </c>
      <c r="C606" s="2">
        <v>0</v>
      </c>
      <c r="D606" s="2">
        <v>0</v>
      </c>
      <c r="E606" s="2">
        <v>8.9250545073072656E-3</v>
      </c>
      <c r="F606" s="2">
        <v>2.975018169102422E-3</v>
      </c>
      <c r="G606" s="2">
        <v>5.1528826223259331E-3</v>
      </c>
    </row>
    <row r="607" spans="1:7" x14ac:dyDescent="0.35">
      <c r="A607" s="2" t="s">
        <v>509</v>
      </c>
      <c r="B607" s="2" t="s">
        <v>1387</v>
      </c>
      <c r="C607" s="2">
        <v>0</v>
      </c>
      <c r="D607" s="2">
        <v>4.8499622905693613E-3</v>
      </c>
      <c r="E607" s="2">
        <v>4.0570749693537309E-3</v>
      </c>
      <c r="F607" s="2">
        <v>2.9690124199743644E-3</v>
      </c>
      <c r="G607" s="2">
        <v>2.6016232699043193E-3</v>
      </c>
    </row>
    <row r="608" spans="1:7" x14ac:dyDescent="0.35">
      <c r="A608" s="2" t="s">
        <v>17</v>
      </c>
      <c r="B608" s="2" t="s">
        <v>834</v>
      </c>
      <c r="C608" s="2">
        <v>9.043264556894817E-4</v>
      </c>
      <c r="D608" s="2">
        <v>5.2232505112686659E-3</v>
      </c>
      <c r="E608" s="2">
        <v>2.7475655045070377E-3</v>
      </c>
      <c r="F608" s="2">
        <v>2.9583808238217283E-3</v>
      </c>
      <c r="G608" s="2">
        <v>2.1671660235451401E-3</v>
      </c>
    </row>
    <row r="609" spans="1:7" x14ac:dyDescent="0.35">
      <c r="A609" s="2" t="s">
        <v>1729</v>
      </c>
      <c r="B609" s="2" t="s">
        <v>970</v>
      </c>
      <c r="C609" s="2">
        <v>6.437463074028452E-4</v>
      </c>
      <c r="D609" s="2">
        <v>2.4389813872959893E-3</v>
      </c>
      <c r="E609" s="2">
        <v>5.778820001706271E-3</v>
      </c>
      <c r="F609" s="2">
        <v>2.9538492321350349E-3</v>
      </c>
      <c r="G609" s="2">
        <v>2.6059666411369629E-3</v>
      </c>
    </row>
    <row r="610" spans="1:7" x14ac:dyDescent="0.35">
      <c r="A610" s="2" t="s">
        <v>2101</v>
      </c>
      <c r="B610" s="2" t="s">
        <v>1090</v>
      </c>
      <c r="C610" s="2">
        <v>1.8874519860863409E-3</v>
      </c>
      <c r="D610" s="2">
        <v>3.7922865487868759E-3</v>
      </c>
      <c r="E610" s="2">
        <v>3.1513387583104184E-3</v>
      </c>
      <c r="F610" s="2">
        <v>2.9436924310612118E-3</v>
      </c>
      <c r="G610" s="2">
        <v>9.6924528666880716E-4</v>
      </c>
    </row>
    <row r="611" spans="1:7" x14ac:dyDescent="0.35">
      <c r="A611" s="2" t="s">
        <v>637</v>
      </c>
      <c r="B611" s="2" t="s">
        <v>1476</v>
      </c>
      <c r="C611" s="2">
        <v>3.4216487300576383E-3</v>
      </c>
      <c r="D611" s="2">
        <v>3.503309177768932E-3</v>
      </c>
      <c r="E611" s="2">
        <v>1.8829319600185603E-3</v>
      </c>
      <c r="F611" s="2">
        <v>2.9359632892817099E-3</v>
      </c>
      <c r="G611" s="2">
        <v>9.1286545694718312E-4</v>
      </c>
    </row>
    <row r="612" spans="1:7" x14ac:dyDescent="0.35">
      <c r="A612" s="2" t="s">
        <v>348</v>
      </c>
      <c r="B612" s="2" t="s">
        <v>1169</v>
      </c>
      <c r="C612" s="2">
        <v>0</v>
      </c>
      <c r="D612" s="2">
        <v>3.7444846174996462E-3</v>
      </c>
      <c r="E612" s="2">
        <v>5.0302410451373283E-3</v>
      </c>
      <c r="F612" s="2">
        <v>2.9249085542123244E-3</v>
      </c>
      <c r="G612" s="2">
        <v>2.6133522410270744E-3</v>
      </c>
    </row>
    <row r="613" spans="1:7" x14ac:dyDescent="0.35">
      <c r="A613" s="2" t="s">
        <v>641</v>
      </c>
      <c r="B613" s="2" t="s">
        <v>1528</v>
      </c>
      <c r="C613" s="2">
        <v>2.2048419843001031E-3</v>
      </c>
      <c r="D613" s="2">
        <v>3.4895409839677551E-3</v>
      </c>
      <c r="E613" s="2">
        <v>3.0719541964349039E-3</v>
      </c>
      <c r="F613" s="2">
        <v>2.9221123882342535E-3</v>
      </c>
      <c r="G613" s="2">
        <v>6.5532610626343633E-4</v>
      </c>
    </row>
    <row r="614" spans="1:7" x14ac:dyDescent="0.35">
      <c r="A614" s="2" t="s">
        <v>1835</v>
      </c>
      <c r="B614" s="2" t="s">
        <v>1193</v>
      </c>
      <c r="C614" s="2">
        <v>5.1588497186352148E-3</v>
      </c>
      <c r="D614" s="2">
        <v>3.5993771367636546E-3</v>
      </c>
      <c r="E614" s="2">
        <v>0</v>
      </c>
      <c r="F614" s="2">
        <v>2.9194089517996231E-3</v>
      </c>
      <c r="G614" s="2">
        <v>2.6457891363992183E-3</v>
      </c>
    </row>
    <row r="615" spans="1:7" x14ac:dyDescent="0.35">
      <c r="A615" s="2" t="s">
        <v>572</v>
      </c>
      <c r="B615" s="2" t="s">
        <v>1447</v>
      </c>
      <c r="C615" s="2">
        <v>4.3130567338176299E-3</v>
      </c>
      <c r="D615" s="2">
        <v>2.3073327027476648E-3</v>
      </c>
      <c r="E615" s="2">
        <v>2.1093995933893191E-3</v>
      </c>
      <c r="F615" s="2">
        <v>2.9099296766515377E-3</v>
      </c>
      <c r="G615" s="2">
        <v>1.21916714721926E-3</v>
      </c>
    </row>
    <row r="616" spans="1:7" x14ac:dyDescent="0.35">
      <c r="A616" s="2" t="s">
        <v>1735</v>
      </c>
      <c r="B616" s="2" t="s">
        <v>833</v>
      </c>
      <c r="C616" s="2">
        <v>0</v>
      </c>
      <c r="D616" s="2">
        <v>3.9437366805998133E-3</v>
      </c>
      <c r="E616" s="2">
        <v>4.6796594774637344E-3</v>
      </c>
      <c r="F616" s="2">
        <v>2.8744653860211821E-3</v>
      </c>
      <c r="G616" s="2">
        <v>2.5164079622174607E-3</v>
      </c>
    </row>
    <row r="617" spans="1:7" x14ac:dyDescent="0.35">
      <c r="A617" s="2" t="s">
        <v>822</v>
      </c>
      <c r="B617" s="2" t="s">
        <v>894</v>
      </c>
      <c r="C617" s="2">
        <v>0</v>
      </c>
      <c r="D617" s="2">
        <v>3.9528639101983455E-3</v>
      </c>
      <c r="E617" s="2">
        <v>4.6663615559312879E-3</v>
      </c>
      <c r="F617" s="2">
        <v>2.8730751553765442E-3</v>
      </c>
      <c r="G617" s="2">
        <v>2.5136010739471135E-3</v>
      </c>
    </row>
    <row r="618" spans="1:7" x14ac:dyDescent="0.35">
      <c r="A618" s="2" t="s">
        <v>183</v>
      </c>
      <c r="B618" s="2" t="s">
        <v>1041</v>
      </c>
      <c r="C618" s="2">
        <v>3.7675916408918381E-3</v>
      </c>
      <c r="D618" s="2">
        <v>3.3877491691231046E-3</v>
      </c>
      <c r="E618" s="2">
        <v>1.41535554734738E-3</v>
      </c>
      <c r="F618" s="2">
        <v>2.8568987857874408E-3</v>
      </c>
      <c r="G618" s="2">
        <v>1.2627768041340635E-3</v>
      </c>
    </row>
    <row r="619" spans="1:7" x14ac:dyDescent="0.35">
      <c r="A619" s="2" t="s">
        <v>722</v>
      </c>
      <c r="B619" s="2" t="s">
        <v>1590</v>
      </c>
      <c r="C619" s="2">
        <v>0</v>
      </c>
      <c r="D619" s="2">
        <v>5.9894737011251314E-3</v>
      </c>
      <c r="E619" s="2">
        <v>2.48684564900725E-3</v>
      </c>
      <c r="F619" s="2">
        <v>2.8254397833774605E-3</v>
      </c>
      <c r="G619" s="2">
        <v>3.0090585396415652E-3</v>
      </c>
    </row>
    <row r="620" spans="1:7" x14ac:dyDescent="0.35">
      <c r="A620" s="2" t="s">
        <v>151</v>
      </c>
      <c r="B620" s="2" t="s">
        <v>1001</v>
      </c>
      <c r="C620" s="2">
        <v>1.1607629495836403E-3</v>
      </c>
      <c r="D620" s="2">
        <v>3.5805038823395704E-3</v>
      </c>
      <c r="E620" s="2">
        <v>3.5931252625550358E-3</v>
      </c>
      <c r="F620" s="2">
        <v>2.7781306981594159E-3</v>
      </c>
      <c r="G620" s="2">
        <v>1.4006957736815799E-3</v>
      </c>
    </row>
    <row r="621" spans="1:7" x14ac:dyDescent="0.35">
      <c r="A621" s="2" t="s">
        <v>2086</v>
      </c>
      <c r="B621" s="2" t="s">
        <v>1621</v>
      </c>
      <c r="C621" s="2">
        <v>2.1903914248641502E-3</v>
      </c>
      <c r="D621" s="2">
        <v>0</v>
      </c>
      <c r="E621" s="2">
        <v>6.0163020751342082E-3</v>
      </c>
      <c r="F621" s="2">
        <v>2.7355644999994527E-3</v>
      </c>
      <c r="G621" s="2">
        <v>3.0449766708803218E-3</v>
      </c>
    </row>
    <row r="622" spans="1:7" x14ac:dyDescent="0.35">
      <c r="A622" s="2" t="s">
        <v>488</v>
      </c>
      <c r="B622" s="2" t="s">
        <v>1362</v>
      </c>
      <c r="C622" s="2">
        <v>2.5328522731836627E-3</v>
      </c>
      <c r="D622" s="2">
        <v>2.8756961187647563E-3</v>
      </c>
      <c r="E622" s="2">
        <v>2.7832952734730054E-3</v>
      </c>
      <c r="F622" s="2">
        <v>2.7306145551404745E-3</v>
      </c>
      <c r="G622" s="2">
        <v>1.7738917434903338E-4</v>
      </c>
    </row>
    <row r="623" spans="1:7" x14ac:dyDescent="0.35">
      <c r="A623" s="2" t="s">
        <v>797</v>
      </c>
      <c r="B623" s="2" t="s">
        <v>1654</v>
      </c>
      <c r="C623" s="2">
        <v>4.5016104189879559E-3</v>
      </c>
      <c r="D623" s="2">
        <v>0</v>
      </c>
      <c r="E623" s="2">
        <v>3.6897030967149263E-3</v>
      </c>
      <c r="F623" s="2">
        <v>2.7304378385676273E-3</v>
      </c>
      <c r="G623" s="2">
        <v>2.399222054688047E-3</v>
      </c>
    </row>
    <row r="624" spans="1:7" x14ac:dyDescent="0.35">
      <c r="A624" s="2" t="s">
        <v>758</v>
      </c>
      <c r="B624" s="2" t="s">
        <v>834</v>
      </c>
      <c r="C624" s="2">
        <v>2.6601216580954897E-3</v>
      </c>
      <c r="D624" s="2">
        <v>3.317361212049676E-3</v>
      </c>
      <c r="E624" s="2">
        <v>2.1725311400585105E-3</v>
      </c>
      <c r="F624" s="2">
        <v>2.7166713367345586E-3</v>
      </c>
      <c r="G624" s="2">
        <v>5.7450619931334146E-4</v>
      </c>
    </row>
    <row r="625" spans="1:7" x14ac:dyDescent="0.35">
      <c r="A625" s="2" t="s">
        <v>454</v>
      </c>
      <c r="B625" s="2" t="s">
        <v>1336</v>
      </c>
      <c r="C625" s="2">
        <v>0</v>
      </c>
      <c r="D625" s="2">
        <v>5.2269632826307802E-3</v>
      </c>
      <c r="E625" s="2">
        <v>2.8722167285687604E-3</v>
      </c>
      <c r="F625" s="2">
        <v>2.6997266703998467E-3</v>
      </c>
      <c r="G625" s="2">
        <v>2.6177472957903949E-3</v>
      </c>
    </row>
    <row r="626" spans="1:7" x14ac:dyDescent="0.35">
      <c r="A626" s="2" t="s">
        <v>693</v>
      </c>
      <c r="B626" s="2" t="s">
        <v>1569</v>
      </c>
      <c r="C626" s="2">
        <v>0</v>
      </c>
      <c r="D626" s="2">
        <v>4.3586388803161548E-3</v>
      </c>
      <c r="E626" s="2">
        <v>3.692926835268247E-3</v>
      </c>
      <c r="F626" s="2">
        <v>2.6838552385281336E-3</v>
      </c>
      <c r="G626" s="2">
        <v>2.3479996460309886E-3</v>
      </c>
    </row>
    <row r="627" spans="1:7" x14ac:dyDescent="0.35">
      <c r="A627" s="2" t="s">
        <v>742</v>
      </c>
      <c r="B627" s="2" t="s">
        <v>1612</v>
      </c>
      <c r="C627" s="2">
        <v>8.0352074588927961E-3</v>
      </c>
      <c r="D627" s="2">
        <v>0</v>
      </c>
      <c r="E627" s="2">
        <v>0</v>
      </c>
      <c r="F627" s="2">
        <v>2.6784024862975988E-3</v>
      </c>
      <c r="G627" s="2">
        <v>4.6391291893862451E-3</v>
      </c>
    </row>
    <row r="628" spans="1:7" x14ac:dyDescent="0.35">
      <c r="A628" s="2" t="s">
        <v>43</v>
      </c>
      <c r="B628" s="2" t="s">
        <v>867</v>
      </c>
      <c r="C628" s="2">
        <v>0</v>
      </c>
      <c r="D628" s="2">
        <v>0</v>
      </c>
      <c r="E628" s="2">
        <v>8.007229276689001E-3</v>
      </c>
      <c r="F628" s="2">
        <v>2.6690764255630005E-3</v>
      </c>
      <c r="G628" s="2">
        <v>4.6229759783594478E-3</v>
      </c>
    </row>
    <row r="629" spans="1:7" x14ac:dyDescent="0.35">
      <c r="A629" s="2" t="s">
        <v>503</v>
      </c>
      <c r="B629" s="2" t="s">
        <v>834</v>
      </c>
      <c r="C629" s="2">
        <v>8.0043912056378119E-3</v>
      </c>
      <c r="D629" s="2">
        <v>0</v>
      </c>
      <c r="E629" s="2">
        <v>0</v>
      </c>
      <c r="F629" s="2">
        <v>2.6681304018792706E-3</v>
      </c>
      <c r="G629" s="2">
        <v>4.6213374172740639E-3</v>
      </c>
    </row>
    <row r="630" spans="1:7" x14ac:dyDescent="0.35">
      <c r="A630" s="2" t="s">
        <v>1998</v>
      </c>
      <c r="B630" s="2" t="s">
        <v>1509</v>
      </c>
      <c r="C630" s="2">
        <v>3.3420836015970292E-3</v>
      </c>
      <c r="D630" s="2">
        <v>3.6321732837956699E-3</v>
      </c>
      <c r="E630" s="2">
        <v>1.018446170213777E-3</v>
      </c>
      <c r="F630" s="2">
        <v>2.6642343518688254E-3</v>
      </c>
      <c r="G630" s="2">
        <v>1.4326555971642661E-3</v>
      </c>
    </row>
    <row r="631" spans="1:7" x14ac:dyDescent="0.35">
      <c r="A631" s="2" t="s">
        <v>702</v>
      </c>
      <c r="B631" s="2" t="s">
        <v>1575</v>
      </c>
      <c r="C631" s="2">
        <v>0</v>
      </c>
      <c r="D631" s="2">
        <v>1.055927645266157E-3</v>
      </c>
      <c r="E631" s="2">
        <v>6.9318438242772029E-3</v>
      </c>
      <c r="F631" s="2">
        <v>2.6625904898477867E-3</v>
      </c>
      <c r="G631" s="2">
        <v>3.734787654360265E-3</v>
      </c>
    </row>
    <row r="632" spans="1:7" x14ac:dyDescent="0.35">
      <c r="A632" s="2" t="s">
        <v>391</v>
      </c>
      <c r="B632" s="2" t="s">
        <v>834</v>
      </c>
      <c r="C632" s="2">
        <v>1.4180873694190439E-3</v>
      </c>
      <c r="D632" s="2">
        <v>6.5621686837313573E-3</v>
      </c>
      <c r="E632" s="2">
        <v>0</v>
      </c>
      <c r="F632" s="2">
        <v>2.6600853510501334E-3</v>
      </c>
      <c r="G632" s="2">
        <v>3.4528877332195306E-3</v>
      </c>
    </row>
    <row r="633" spans="1:7" x14ac:dyDescent="0.35">
      <c r="A633" s="2" t="s">
        <v>44</v>
      </c>
      <c r="B633" s="2" t="s">
        <v>868</v>
      </c>
      <c r="C633" s="2">
        <v>0</v>
      </c>
      <c r="D633" s="2">
        <v>3.9715824658156755E-3</v>
      </c>
      <c r="E633" s="2">
        <v>4.0030773485856142E-3</v>
      </c>
      <c r="F633" s="2">
        <v>2.6582199381337632E-3</v>
      </c>
      <c r="G633" s="2">
        <v>2.3021398549021889E-3</v>
      </c>
    </row>
    <row r="634" spans="1:7" x14ac:dyDescent="0.35">
      <c r="A634" s="2" t="s">
        <v>719</v>
      </c>
      <c r="B634" s="2" t="s">
        <v>1588</v>
      </c>
      <c r="C634" s="2">
        <v>7.92273683966839E-3</v>
      </c>
      <c r="D634" s="2">
        <v>0</v>
      </c>
      <c r="E634" s="2">
        <v>0</v>
      </c>
      <c r="F634" s="2">
        <v>2.6409122798894632E-3</v>
      </c>
      <c r="G634" s="2">
        <v>4.5741942471011097E-3</v>
      </c>
    </row>
    <row r="635" spans="1:7" x14ac:dyDescent="0.35">
      <c r="A635" s="2" t="s">
        <v>804</v>
      </c>
      <c r="B635" s="2" t="s">
        <v>834</v>
      </c>
      <c r="C635" s="2">
        <v>2.3035584565914927E-3</v>
      </c>
      <c r="D635" s="2">
        <v>2.9781067288364256E-3</v>
      </c>
      <c r="E635" s="2">
        <v>2.633525753183328E-3</v>
      </c>
      <c r="F635" s="2">
        <v>2.6383969795370824E-3</v>
      </c>
      <c r="G635" s="2">
        <v>3.3730051813152928E-4</v>
      </c>
    </row>
    <row r="636" spans="1:7" x14ac:dyDescent="0.35">
      <c r="A636" s="2" t="s">
        <v>2005</v>
      </c>
      <c r="B636" s="2" t="s">
        <v>1521</v>
      </c>
      <c r="C636" s="2">
        <v>9.3117315767772221E-4</v>
      </c>
      <c r="D636" s="2">
        <v>3.2163428912387998E-3</v>
      </c>
      <c r="E636" s="2">
        <v>3.6717038897922209E-3</v>
      </c>
      <c r="F636" s="2">
        <v>2.6064066462362476E-3</v>
      </c>
      <c r="G636" s="2">
        <v>1.4685516132032499E-3</v>
      </c>
    </row>
    <row r="637" spans="1:7" x14ac:dyDescent="0.35">
      <c r="A637" s="2" t="s">
        <v>285</v>
      </c>
      <c r="B637" s="2" t="s">
        <v>834</v>
      </c>
      <c r="C637" s="2">
        <v>0</v>
      </c>
      <c r="D637" s="2">
        <v>5.1858134000340068E-3</v>
      </c>
      <c r="E637" s="2">
        <v>2.6235858926439235E-3</v>
      </c>
      <c r="F637" s="2">
        <v>2.6031330975593101E-3</v>
      </c>
      <c r="G637" s="2">
        <v>2.5929671985224084E-3</v>
      </c>
    </row>
    <row r="638" spans="1:7" x14ac:dyDescent="0.35">
      <c r="A638" s="2" t="s">
        <v>578</v>
      </c>
      <c r="B638" s="2" t="s">
        <v>1451</v>
      </c>
      <c r="C638" s="2">
        <v>4.517105597178315E-3</v>
      </c>
      <c r="D638" s="2">
        <v>0</v>
      </c>
      <c r="E638" s="2">
        <v>3.2563789061727747E-3</v>
      </c>
      <c r="F638" s="2">
        <v>2.5911615011170301E-3</v>
      </c>
      <c r="G638" s="2">
        <v>2.3308681625108575E-3</v>
      </c>
    </row>
    <row r="639" spans="1:7" x14ac:dyDescent="0.35">
      <c r="A639" s="2" t="s">
        <v>502</v>
      </c>
      <c r="B639" s="2" t="s">
        <v>1378</v>
      </c>
      <c r="C639" s="2">
        <v>4.837629451655296E-3</v>
      </c>
      <c r="D639" s="2">
        <v>7.9201148094248865E-4</v>
      </c>
      <c r="E639" s="2">
        <v>2.1275331227517463E-3</v>
      </c>
      <c r="F639" s="2">
        <v>2.5857246851165101E-3</v>
      </c>
      <c r="G639" s="2">
        <v>2.0613614001686606E-3</v>
      </c>
    </row>
    <row r="640" spans="1:7" x14ac:dyDescent="0.35">
      <c r="A640" s="2" t="s">
        <v>2090</v>
      </c>
      <c r="B640" s="2" t="s">
        <v>889</v>
      </c>
      <c r="C640" s="2">
        <v>7.6633231823241754E-3</v>
      </c>
      <c r="D640" s="2">
        <v>0</v>
      </c>
      <c r="E640" s="2">
        <v>0</v>
      </c>
      <c r="F640" s="2">
        <v>2.5544410607747253E-3</v>
      </c>
      <c r="G640" s="2">
        <v>4.4244217022019628E-3</v>
      </c>
    </row>
    <row r="641" spans="1:7" x14ac:dyDescent="0.35">
      <c r="A641" s="2" t="s">
        <v>667</v>
      </c>
      <c r="B641" s="2" t="s">
        <v>1548</v>
      </c>
      <c r="C641" s="2">
        <v>1.5792720432239267E-3</v>
      </c>
      <c r="D641" s="2">
        <v>3.0622628797110306E-3</v>
      </c>
      <c r="E641" s="2">
        <v>2.9087524321730579E-3</v>
      </c>
      <c r="F641" s="2">
        <v>2.5167624517026719E-3</v>
      </c>
      <c r="G641" s="2">
        <v>8.1551061542328219E-4</v>
      </c>
    </row>
    <row r="642" spans="1:7" x14ac:dyDescent="0.35">
      <c r="A642" s="2" t="s">
        <v>428</v>
      </c>
      <c r="B642" s="2" t="s">
        <v>1310</v>
      </c>
      <c r="C642" s="2">
        <v>1.0166403821007259E-3</v>
      </c>
      <c r="D642" s="2">
        <v>2.6929968279873514E-3</v>
      </c>
      <c r="E642" s="2">
        <v>3.7876241552720338E-3</v>
      </c>
      <c r="F642" s="2">
        <v>2.4990871217867036E-3</v>
      </c>
      <c r="G642" s="2">
        <v>1.3956319351511668E-3</v>
      </c>
    </row>
    <row r="643" spans="1:7" x14ac:dyDescent="0.35">
      <c r="A643" s="2" t="s">
        <v>34</v>
      </c>
      <c r="B643" s="2" t="s">
        <v>857</v>
      </c>
      <c r="C643" s="2">
        <v>2.4792285104574758E-3</v>
      </c>
      <c r="D643" s="2">
        <v>3.3402566354493852E-3</v>
      </c>
      <c r="E643" s="2">
        <v>1.6058247668727275E-3</v>
      </c>
      <c r="F643" s="2">
        <v>2.4751033042598627E-3</v>
      </c>
      <c r="G643" s="2">
        <v>8.672232928595776E-4</v>
      </c>
    </row>
    <row r="644" spans="1:7" x14ac:dyDescent="0.35">
      <c r="A644" s="2" t="s">
        <v>65</v>
      </c>
      <c r="B644" s="2" t="s">
        <v>893</v>
      </c>
      <c r="C644" s="2">
        <v>0</v>
      </c>
      <c r="D644" s="2">
        <v>5.1937030391785008E-3</v>
      </c>
      <c r="E644" s="2">
        <v>2.2129621944147371E-3</v>
      </c>
      <c r="F644" s="2">
        <v>2.4688884111977462E-3</v>
      </c>
      <c r="G644" s="2">
        <v>2.6062926708488904E-3</v>
      </c>
    </row>
    <row r="645" spans="1:7" x14ac:dyDescent="0.35">
      <c r="A645" s="2" t="s">
        <v>229</v>
      </c>
      <c r="B645" s="2" t="s">
        <v>834</v>
      </c>
      <c r="C645" s="2">
        <v>3.5995821245581676E-3</v>
      </c>
      <c r="D645" s="2">
        <v>2.287531255483052E-3</v>
      </c>
      <c r="E645" s="2">
        <v>1.5049486146417428E-3</v>
      </c>
      <c r="F645" s="2">
        <v>2.4640206648943209E-3</v>
      </c>
      <c r="G645" s="2">
        <v>1.0584109641070213E-3</v>
      </c>
    </row>
    <row r="646" spans="1:7" x14ac:dyDescent="0.35">
      <c r="A646" s="2" t="s">
        <v>640</v>
      </c>
      <c r="B646" s="2" t="s">
        <v>834</v>
      </c>
      <c r="C646" s="2">
        <v>0</v>
      </c>
      <c r="D646" s="2">
        <v>4.399788762912929E-3</v>
      </c>
      <c r="E646" s="2">
        <v>2.9293037654504759E-3</v>
      </c>
      <c r="F646" s="2">
        <v>2.4430308427878015E-3</v>
      </c>
      <c r="G646" s="2">
        <v>2.239839571498346E-3</v>
      </c>
    </row>
    <row r="647" spans="1:7" x14ac:dyDescent="0.35">
      <c r="A647" s="2" t="s">
        <v>638</v>
      </c>
      <c r="B647" s="2" t="s">
        <v>834</v>
      </c>
      <c r="C647" s="2">
        <v>0</v>
      </c>
      <c r="D647" s="2">
        <v>0</v>
      </c>
      <c r="E647" s="2">
        <v>7.2844402285466223E-3</v>
      </c>
      <c r="F647" s="2">
        <v>2.4281467428488739E-3</v>
      </c>
      <c r="G647" s="2">
        <v>4.2056735268471311E-3</v>
      </c>
    </row>
    <row r="648" spans="1:7" x14ac:dyDescent="0.35">
      <c r="A648" s="2" t="s">
        <v>439</v>
      </c>
      <c r="B648" s="2" t="s">
        <v>1323</v>
      </c>
      <c r="C648" s="2">
        <v>7.2813409244629603E-4</v>
      </c>
      <c r="D648" s="2">
        <v>3.7673800408993549E-3</v>
      </c>
      <c r="E648" s="2">
        <v>2.7485057615850893E-3</v>
      </c>
      <c r="F648" s="2">
        <v>2.4146732983102467E-3</v>
      </c>
      <c r="G648" s="2">
        <v>1.5468797849054706E-3</v>
      </c>
    </row>
    <row r="649" spans="1:7" x14ac:dyDescent="0.35">
      <c r="A649" s="2" t="s">
        <v>90</v>
      </c>
      <c r="B649" s="2" t="s">
        <v>931</v>
      </c>
      <c r="C649" s="2">
        <v>0</v>
      </c>
      <c r="D649" s="2">
        <v>4.3051130931789985E-3</v>
      </c>
      <c r="E649" s="2">
        <v>2.7862503671468824E-3</v>
      </c>
      <c r="F649" s="2">
        <v>2.3637878201086273E-3</v>
      </c>
      <c r="G649" s="2">
        <v>2.1834274979954903E-3</v>
      </c>
    </row>
    <row r="650" spans="1:7" x14ac:dyDescent="0.35">
      <c r="A650" s="2" t="s">
        <v>396</v>
      </c>
      <c r="B650" s="2" t="s">
        <v>1087</v>
      </c>
      <c r="C650" s="2">
        <v>0</v>
      </c>
      <c r="D650" s="2">
        <v>3.7622749802764467E-3</v>
      </c>
      <c r="E650" s="2">
        <v>3.2575878081302703E-3</v>
      </c>
      <c r="F650" s="2">
        <v>2.3399542628022387E-3</v>
      </c>
      <c r="G650" s="2">
        <v>2.0421108563045752E-3</v>
      </c>
    </row>
    <row r="651" spans="1:7" x14ac:dyDescent="0.35">
      <c r="A651" s="2" t="s">
        <v>1690</v>
      </c>
      <c r="B651" s="2" t="s">
        <v>898</v>
      </c>
      <c r="C651" s="2">
        <v>2.9247584092117369E-3</v>
      </c>
      <c r="D651" s="2">
        <v>2.2504035418619028E-3</v>
      </c>
      <c r="E651" s="2">
        <v>1.8391428446692915E-3</v>
      </c>
      <c r="F651" s="2">
        <v>2.3381015985809769E-3</v>
      </c>
      <c r="G651" s="2">
        <v>5.4809533874904419E-4</v>
      </c>
    </row>
    <row r="652" spans="1:7" x14ac:dyDescent="0.35">
      <c r="A652" s="2" t="s">
        <v>767</v>
      </c>
      <c r="B652" s="2" t="s">
        <v>834</v>
      </c>
      <c r="C652" s="2">
        <v>2.2152881718441658E-3</v>
      </c>
      <c r="D652" s="2">
        <v>2.7302792404152554E-3</v>
      </c>
      <c r="E652" s="2">
        <v>2.0579540989759141E-3</v>
      </c>
      <c r="F652" s="2">
        <v>2.3345071704117784E-3</v>
      </c>
      <c r="G652" s="2">
        <v>3.5166056242839607E-4</v>
      </c>
    </row>
    <row r="653" spans="1:7" x14ac:dyDescent="0.35">
      <c r="A653" s="2" t="s">
        <v>1893</v>
      </c>
      <c r="B653" s="2" t="s">
        <v>836</v>
      </c>
      <c r="C653" s="2">
        <v>0</v>
      </c>
      <c r="D653" s="2">
        <v>4.5801675715890109E-3</v>
      </c>
      <c r="E653" s="2">
        <v>2.3941631655992881E-3</v>
      </c>
      <c r="F653" s="2">
        <v>2.3247769123960998E-3</v>
      </c>
      <c r="G653" s="2">
        <v>2.2908720141158207E-3</v>
      </c>
    </row>
    <row r="654" spans="1:7" x14ac:dyDescent="0.35">
      <c r="A654" s="2" t="s">
        <v>232</v>
      </c>
      <c r="B654" s="2" t="s">
        <v>1111</v>
      </c>
      <c r="C654" s="2">
        <v>0</v>
      </c>
      <c r="D654" s="2">
        <v>0</v>
      </c>
      <c r="E654" s="2">
        <v>6.9608574712570872E-3</v>
      </c>
      <c r="F654" s="2">
        <v>2.3202858237523624E-3</v>
      </c>
      <c r="G654" s="2">
        <v>4.0188529348208967E-3</v>
      </c>
    </row>
    <row r="655" spans="1:7" x14ac:dyDescent="0.35">
      <c r="A655" s="2" t="s">
        <v>343</v>
      </c>
      <c r="B655" s="2" t="s">
        <v>1232</v>
      </c>
      <c r="C655" s="2">
        <v>3.3192760921258273E-3</v>
      </c>
      <c r="D655" s="2">
        <v>3.2817804864960754E-3</v>
      </c>
      <c r="E655" s="2">
        <v>3.3381812719632806E-4</v>
      </c>
      <c r="F655" s="2">
        <v>2.3116249019394103E-3</v>
      </c>
      <c r="G655" s="2">
        <v>1.7129335097355971E-3</v>
      </c>
    </row>
    <row r="656" spans="1:7" x14ac:dyDescent="0.35">
      <c r="A656" s="2" t="s">
        <v>141</v>
      </c>
      <c r="B656" s="2" t="s">
        <v>984</v>
      </c>
      <c r="C656" s="2">
        <v>1.8049271044882477E-3</v>
      </c>
      <c r="D656" s="2">
        <v>3.1505958983680149E-3</v>
      </c>
      <c r="E656" s="2">
        <v>1.9714504477951499E-3</v>
      </c>
      <c r="F656" s="2">
        <v>2.3089911502171376E-3</v>
      </c>
      <c r="G656" s="2">
        <v>7.3359145309163975E-4</v>
      </c>
    </row>
    <row r="657" spans="1:7" x14ac:dyDescent="0.35">
      <c r="A657" s="2" t="s">
        <v>115</v>
      </c>
      <c r="B657" s="2" t="s">
        <v>834</v>
      </c>
      <c r="C657" s="2">
        <v>0</v>
      </c>
      <c r="D657" s="2">
        <v>4.4732706961214527E-3</v>
      </c>
      <c r="E657" s="2">
        <v>2.4457429824524149E-3</v>
      </c>
      <c r="F657" s="2">
        <v>2.3063378928579559E-3</v>
      </c>
      <c r="G657" s="2">
        <v>2.2398912952302746E-3</v>
      </c>
    </row>
    <row r="658" spans="1:7" x14ac:dyDescent="0.35">
      <c r="A658" s="2" t="s">
        <v>2035</v>
      </c>
      <c r="B658" s="2" t="s">
        <v>1558</v>
      </c>
      <c r="C658" s="2">
        <v>4.6017197162852201E-3</v>
      </c>
      <c r="D658" s="2">
        <v>0</v>
      </c>
      <c r="E658" s="2">
        <v>2.3153158934826599E-3</v>
      </c>
      <c r="F658" s="2">
        <v>2.3056785365892936E-3</v>
      </c>
      <c r="G658" s="2">
        <v>2.30087499569141E-3</v>
      </c>
    </row>
    <row r="659" spans="1:7" x14ac:dyDescent="0.35">
      <c r="A659" s="2" t="s">
        <v>1693</v>
      </c>
      <c r="B659" s="2" t="s">
        <v>899</v>
      </c>
      <c r="C659" s="2">
        <v>0</v>
      </c>
      <c r="D659" s="2">
        <v>2.9080281693765067E-3</v>
      </c>
      <c r="E659" s="2">
        <v>4.0089875359333683E-3</v>
      </c>
      <c r="F659" s="2">
        <v>2.3056719017699582E-3</v>
      </c>
      <c r="G659" s="2">
        <v>2.0712605028486747E-3</v>
      </c>
    </row>
    <row r="660" spans="1:7" x14ac:dyDescent="0.35">
      <c r="A660" s="2" t="s">
        <v>2037</v>
      </c>
      <c r="B660" s="2" t="s">
        <v>1560</v>
      </c>
      <c r="C660" s="2">
        <v>3.4362733926193256E-3</v>
      </c>
      <c r="D660" s="2">
        <v>0</v>
      </c>
      <c r="E660" s="2">
        <v>3.4733096463232939E-3</v>
      </c>
      <c r="F660" s="2">
        <v>2.3031943463142066E-3</v>
      </c>
      <c r="G660" s="2">
        <v>1.9947107731930458E-3</v>
      </c>
    </row>
    <row r="661" spans="1:7" x14ac:dyDescent="0.35">
      <c r="A661" s="2" t="s">
        <v>614</v>
      </c>
      <c r="B661" s="2" t="s">
        <v>1496</v>
      </c>
      <c r="C661" s="2">
        <v>2.3307185442060551E-3</v>
      </c>
      <c r="D661" s="2">
        <v>1.7335548284941557E-3</v>
      </c>
      <c r="E661" s="2">
        <v>2.8405166327944427E-3</v>
      </c>
      <c r="F661" s="2">
        <v>2.3015966684982181E-3</v>
      </c>
      <c r="G661" s="2">
        <v>5.5405520643568888E-4</v>
      </c>
    </row>
    <row r="662" spans="1:7" x14ac:dyDescent="0.35">
      <c r="A662" s="2" t="s">
        <v>238</v>
      </c>
      <c r="B662" s="2" t="s">
        <v>1087</v>
      </c>
      <c r="C662" s="2">
        <v>7.6923984043218143E-4</v>
      </c>
      <c r="D662" s="2">
        <v>3.3789313371380817E-3</v>
      </c>
      <c r="E662" s="2">
        <v>2.6716733260642865E-3</v>
      </c>
      <c r="F662" s="2">
        <v>2.2732815012115166E-3</v>
      </c>
      <c r="G662" s="2">
        <v>1.3496886535704856E-3</v>
      </c>
    </row>
    <row r="663" spans="1:7" x14ac:dyDescent="0.35">
      <c r="A663" s="2" t="s">
        <v>2060</v>
      </c>
      <c r="B663" s="2" t="s">
        <v>1597</v>
      </c>
      <c r="C663" s="2">
        <v>2.674746320657177E-3</v>
      </c>
      <c r="D663" s="2">
        <v>2.1789326931411905E-3</v>
      </c>
      <c r="E663" s="2">
        <v>1.8926031756785217E-3</v>
      </c>
      <c r="F663" s="2">
        <v>2.2487607298256299E-3</v>
      </c>
      <c r="G663" s="2">
        <v>3.9571952294482264E-4</v>
      </c>
    </row>
    <row r="664" spans="1:7" x14ac:dyDescent="0.35">
      <c r="A664" s="2" t="s">
        <v>1903</v>
      </c>
      <c r="B664" s="2" t="s">
        <v>1344</v>
      </c>
      <c r="C664" s="2">
        <v>2.5690657233364122E-3</v>
      </c>
      <c r="D664" s="2">
        <v>1.772074831376098E-3</v>
      </c>
      <c r="E664" s="2">
        <v>2.364074939101631E-3</v>
      </c>
      <c r="F664" s="2">
        <v>2.2350718312713802E-3</v>
      </c>
      <c r="G664" s="2">
        <v>4.1385984564743872E-4</v>
      </c>
    </row>
    <row r="665" spans="1:7" x14ac:dyDescent="0.35">
      <c r="A665" s="2" t="s">
        <v>309</v>
      </c>
      <c r="B665" s="2" t="s">
        <v>1099</v>
      </c>
      <c r="C665" s="2">
        <v>2.0829697962860419E-3</v>
      </c>
      <c r="D665" s="2">
        <v>2.7681804480701785E-3</v>
      </c>
      <c r="E665" s="2">
        <v>1.8214122826260293E-3</v>
      </c>
      <c r="F665" s="2">
        <v>2.2241875089940833E-3</v>
      </c>
      <c r="G665" s="2">
        <v>4.8892670366987333E-4</v>
      </c>
    </row>
    <row r="666" spans="1:7" x14ac:dyDescent="0.35">
      <c r="A666" s="2" t="s">
        <v>1782</v>
      </c>
      <c r="B666" s="2" t="s">
        <v>1072</v>
      </c>
      <c r="C666" s="2">
        <v>2.1820344748289004E-3</v>
      </c>
      <c r="D666" s="2">
        <v>1.8879442376354342E-3</v>
      </c>
      <c r="E666" s="2">
        <v>2.596721404699587E-3</v>
      </c>
      <c r="F666" s="2">
        <v>2.2222333723879739E-3</v>
      </c>
      <c r="G666" s="2">
        <v>3.5609441397134429E-4</v>
      </c>
    </row>
    <row r="667" spans="1:7" x14ac:dyDescent="0.35">
      <c r="A667" s="2" t="s">
        <v>716</v>
      </c>
      <c r="B667" s="2" t="s">
        <v>1586</v>
      </c>
      <c r="C667" s="2">
        <v>1.4248077500723906E-3</v>
      </c>
      <c r="D667" s="2">
        <v>1.8839220686598095E-3</v>
      </c>
      <c r="E667" s="2">
        <v>3.258125097889157E-3</v>
      </c>
      <c r="F667" s="2">
        <v>2.1889516388737856E-3</v>
      </c>
      <c r="G667" s="2">
        <v>9.5396299901000768E-4</v>
      </c>
    </row>
    <row r="668" spans="1:7" x14ac:dyDescent="0.35">
      <c r="A668" s="2" t="s">
        <v>97</v>
      </c>
      <c r="B668" s="2" t="s">
        <v>939</v>
      </c>
      <c r="C668" s="2">
        <v>1.2271310611135834E-3</v>
      </c>
      <c r="D668" s="2">
        <v>3.844265347856484E-3</v>
      </c>
      <c r="E668" s="2">
        <v>1.4931282399462348E-3</v>
      </c>
      <c r="F668" s="2">
        <v>2.1881748829721006E-3</v>
      </c>
      <c r="G668" s="2">
        <v>1.4403698642006719E-3</v>
      </c>
    </row>
    <row r="669" spans="1:7" x14ac:dyDescent="0.35">
      <c r="A669" s="2" t="s">
        <v>226</v>
      </c>
      <c r="B669" s="2" t="s">
        <v>878</v>
      </c>
      <c r="C669" s="2">
        <v>2.0382252929723082E-3</v>
      </c>
      <c r="D669" s="2">
        <v>3.4813419472097514E-3</v>
      </c>
      <c r="E669" s="2">
        <v>1.0009976852939305E-3</v>
      </c>
      <c r="F669" s="2">
        <v>2.1735216418253302E-3</v>
      </c>
      <c r="G669" s="2">
        <v>1.2456948827519537E-3</v>
      </c>
    </row>
    <row r="670" spans="1:7" x14ac:dyDescent="0.35">
      <c r="A670" s="2" t="s">
        <v>1927</v>
      </c>
      <c r="B670" s="2" t="s">
        <v>1278</v>
      </c>
      <c r="C670" s="2">
        <v>1.9859943552519963E-3</v>
      </c>
      <c r="D670" s="2">
        <v>2.6484435716419724E-3</v>
      </c>
      <c r="E670" s="2">
        <v>1.8359191061159714E-3</v>
      </c>
      <c r="F670" s="2">
        <v>2.1567856776699801E-3</v>
      </c>
      <c r="G670" s="2">
        <v>4.3234969484150346E-4</v>
      </c>
    </row>
    <row r="671" spans="1:7" x14ac:dyDescent="0.35">
      <c r="A671" s="2" t="s">
        <v>332</v>
      </c>
      <c r="B671" s="2" t="s">
        <v>1218</v>
      </c>
      <c r="C671" s="2">
        <v>3.2489384293291402E-3</v>
      </c>
      <c r="D671" s="2">
        <v>1.857468572704741E-3</v>
      </c>
      <c r="E671" s="2">
        <v>1.2093452215462337E-3</v>
      </c>
      <c r="F671" s="2">
        <v>2.1052507411933718E-3</v>
      </c>
      <c r="G671" s="2">
        <v>1.0421286463648514E-3</v>
      </c>
    </row>
    <row r="672" spans="1:7" x14ac:dyDescent="0.35">
      <c r="A672" s="2" t="s">
        <v>2026</v>
      </c>
      <c r="B672" s="2" t="s">
        <v>836</v>
      </c>
      <c r="C672" s="2">
        <v>0</v>
      </c>
      <c r="D672" s="2">
        <v>3.0868599899850418E-3</v>
      </c>
      <c r="E672" s="2">
        <v>3.2202461698876425E-3</v>
      </c>
      <c r="F672" s="2">
        <v>2.1023687199575613E-3</v>
      </c>
      <c r="G672" s="2">
        <v>1.8219258064584435E-3</v>
      </c>
    </row>
    <row r="673" spans="1:7" x14ac:dyDescent="0.35">
      <c r="A673" s="2" t="s">
        <v>1742</v>
      </c>
      <c r="B673" s="2" t="s">
        <v>963</v>
      </c>
      <c r="C673" s="2">
        <v>3.1237582819261256E-3</v>
      </c>
      <c r="D673" s="2">
        <v>0</v>
      </c>
      <c r="E673" s="2">
        <v>3.1792778257725288E-3</v>
      </c>
      <c r="F673" s="2">
        <v>2.1010120358995513E-3</v>
      </c>
      <c r="G673" s="2">
        <v>1.8197415437867304E-3</v>
      </c>
    </row>
    <row r="674" spans="1:7" x14ac:dyDescent="0.35">
      <c r="A674" s="2" t="s">
        <v>1840</v>
      </c>
      <c r="B674" s="2" t="s">
        <v>1202</v>
      </c>
      <c r="C674" s="2">
        <v>0</v>
      </c>
      <c r="D674" s="2">
        <v>2.6953173100886731E-3</v>
      </c>
      <c r="E674" s="2">
        <v>3.5905731362003237E-3</v>
      </c>
      <c r="F674" s="2">
        <v>2.0952968154296656E-3</v>
      </c>
      <c r="G674" s="2">
        <v>1.8689762724842143E-3</v>
      </c>
    </row>
    <row r="675" spans="1:7" x14ac:dyDescent="0.35">
      <c r="A675" s="2" t="s">
        <v>645</v>
      </c>
      <c r="B675" s="2" t="s">
        <v>918</v>
      </c>
      <c r="C675" s="2">
        <v>0</v>
      </c>
      <c r="D675" s="2">
        <v>6.2458096239178156E-3</v>
      </c>
      <c r="E675" s="2">
        <v>0</v>
      </c>
      <c r="F675" s="2">
        <v>2.0819365413059384E-3</v>
      </c>
      <c r="G675" s="2">
        <v>3.6060198676761061E-3</v>
      </c>
    </row>
    <row r="676" spans="1:7" x14ac:dyDescent="0.35">
      <c r="A676" s="2" t="s">
        <v>207</v>
      </c>
      <c r="B676" s="2" t="s">
        <v>839</v>
      </c>
      <c r="C676" s="2">
        <v>0</v>
      </c>
      <c r="D676" s="2">
        <v>6.2116211876250063E-3</v>
      </c>
      <c r="E676" s="2">
        <v>0</v>
      </c>
      <c r="F676" s="2">
        <v>2.0705403958750021E-3</v>
      </c>
      <c r="G676" s="2">
        <v>3.5862811647792807E-3</v>
      </c>
    </row>
    <row r="677" spans="1:7" x14ac:dyDescent="0.35">
      <c r="A677" s="2" t="s">
        <v>195</v>
      </c>
      <c r="B677" s="2" t="s">
        <v>1060</v>
      </c>
      <c r="C677" s="2">
        <v>0</v>
      </c>
      <c r="D677" s="2">
        <v>0</v>
      </c>
      <c r="E677" s="2">
        <v>6.1636537915088939E-3</v>
      </c>
      <c r="F677" s="2">
        <v>2.0545512638362978E-3</v>
      </c>
      <c r="G677" s="2">
        <v>3.5585871757193173E-3</v>
      </c>
    </row>
    <row r="678" spans="1:7" x14ac:dyDescent="0.35">
      <c r="A678" s="2" t="s">
        <v>1793</v>
      </c>
      <c r="B678" s="2" t="s">
        <v>1095</v>
      </c>
      <c r="C678" s="2">
        <v>0</v>
      </c>
      <c r="D678" s="2">
        <v>0</v>
      </c>
      <c r="E678" s="2">
        <v>6.1165066151665842E-3</v>
      </c>
      <c r="F678" s="2">
        <v>2.0388355383888614E-3</v>
      </c>
      <c r="G678" s="2">
        <v>3.5313667407665542E-3</v>
      </c>
    </row>
    <row r="679" spans="1:7" x14ac:dyDescent="0.35">
      <c r="A679" s="2" t="s">
        <v>652</v>
      </c>
      <c r="B679" s="2" t="s">
        <v>1194</v>
      </c>
      <c r="C679" s="2">
        <v>1.9114782174376843E-3</v>
      </c>
      <c r="D679" s="2">
        <v>2.413765481794959E-3</v>
      </c>
      <c r="E679" s="2">
        <v>1.7511616466515888E-3</v>
      </c>
      <c r="F679" s="2">
        <v>2.0254684486280777E-3</v>
      </c>
      <c r="G679" s="2">
        <v>3.4569681831310661E-4</v>
      </c>
    </row>
    <row r="680" spans="1:7" x14ac:dyDescent="0.35">
      <c r="A680" s="2" t="s">
        <v>2027</v>
      </c>
      <c r="B680" s="2" t="s">
        <v>1121</v>
      </c>
      <c r="C680" s="2">
        <v>2.3441244848876018E-3</v>
      </c>
      <c r="D680" s="2">
        <v>1.9393042414780238E-3</v>
      </c>
      <c r="E680" s="2">
        <v>1.7400128841546891E-3</v>
      </c>
      <c r="F680" s="2">
        <v>2.0078138701734379E-3</v>
      </c>
      <c r="G680" s="2">
        <v>3.0782768467603461E-4</v>
      </c>
    </row>
    <row r="681" spans="1:7" x14ac:dyDescent="0.35">
      <c r="A681" s="2" t="s">
        <v>485</v>
      </c>
      <c r="B681" s="2" t="s">
        <v>1359</v>
      </c>
      <c r="C681" s="2">
        <v>0</v>
      </c>
      <c r="D681" s="2">
        <v>0</v>
      </c>
      <c r="E681" s="2">
        <v>5.9610955524085959E-3</v>
      </c>
      <c r="F681" s="2">
        <v>1.9870318508028654E-3</v>
      </c>
      <c r="G681" s="2">
        <v>3.441640121848184E-3</v>
      </c>
    </row>
    <row r="682" spans="1:7" x14ac:dyDescent="0.35">
      <c r="A682" s="2" t="s">
        <v>1859</v>
      </c>
      <c r="B682" s="2" t="s">
        <v>1265</v>
      </c>
      <c r="C682" s="2">
        <v>0</v>
      </c>
      <c r="D682" s="2">
        <v>2.6818585139010065E-3</v>
      </c>
      <c r="E682" s="2">
        <v>3.2730348886982636E-3</v>
      </c>
      <c r="F682" s="2">
        <v>1.98496446753309E-3</v>
      </c>
      <c r="G682" s="2">
        <v>1.7442578162520297E-3</v>
      </c>
    </row>
    <row r="683" spans="1:7" x14ac:dyDescent="0.35">
      <c r="A683" s="2" t="s">
        <v>1997</v>
      </c>
      <c r="B683" s="2" t="s">
        <v>1507</v>
      </c>
      <c r="C683" s="2">
        <v>1.9741553427020586E-3</v>
      </c>
      <c r="D683" s="2">
        <v>3.9751405383710347E-3</v>
      </c>
      <c r="E683" s="2">
        <v>0</v>
      </c>
      <c r="F683" s="2">
        <v>1.9830986270243643E-3</v>
      </c>
      <c r="G683" s="2">
        <v>1.9875853596012026E-3</v>
      </c>
    </row>
    <row r="684" spans="1:7" x14ac:dyDescent="0.35">
      <c r="A684" s="2" t="s">
        <v>737</v>
      </c>
      <c r="B684" s="2" t="s">
        <v>1576</v>
      </c>
      <c r="C684" s="2">
        <v>2.2945050940533056E-3</v>
      </c>
      <c r="D684" s="2">
        <v>1.6736863902800526E-3</v>
      </c>
      <c r="E684" s="2">
        <v>1.9307507485594798E-3</v>
      </c>
      <c r="F684" s="2">
        <v>1.9663140776309458E-3</v>
      </c>
      <c r="G684" s="2">
        <v>3.1193353221425164E-4</v>
      </c>
    </row>
    <row r="685" spans="1:7" x14ac:dyDescent="0.35">
      <c r="A685" s="2" t="s">
        <v>272</v>
      </c>
      <c r="B685" s="2" t="s">
        <v>1158</v>
      </c>
      <c r="C685" s="2">
        <v>4.4551248844168778E-3</v>
      </c>
      <c r="D685" s="2">
        <v>1.4219450220479858E-3</v>
      </c>
      <c r="E685" s="2">
        <v>0</v>
      </c>
      <c r="F685" s="2">
        <v>1.9590233021549545E-3</v>
      </c>
      <c r="G685" s="2">
        <v>2.2756041490469342E-3</v>
      </c>
    </row>
    <row r="686" spans="1:7" x14ac:dyDescent="0.35">
      <c r="A686" s="2" t="s">
        <v>216</v>
      </c>
      <c r="B686" s="2" t="s">
        <v>1087</v>
      </c>
      <c r="C686" s="2">
        <v>0</v>
      </c>
      <c r="D686" s="2">
        <v>3.0387486610843027E-3</v>
      </c>
      <c r="E686" s="2">
        <v>2.8262784541839446E-3</v>
      </c>
      <c r="F686" s="2">
        <v>1.9550090384227491E-3</v>
      </c>
      <c r="G686" s="2">
        <v>1.6964171516584746E-3</v>
      </c>
    </row>
    <row r="687" spans="1:7" x14ac:dyDescent="0.35">
      <c r="A687" s="2" t="s">
        <v>1797</v>
      </c>
      <c r="B687" s="2" t="s">
        <v>1105</v>
      </c>
      <c r="C687" s="2">
        <v>0</v>
      </c>
      <c r="D687" s="2">
        <v>2.2508676382821673E-3</v>
      </c>
      <c r="E687" s="2">
        <v>3.6117960816763497E-3</v>
      </c>
      <c r="F687" s="2">
        <v>1.9542212399861723E-3</v>
      </c>
      <c r="G687" s="2">
        <v>1.8240797811827335E-3</v>
      </c>
    </row>
    <row r="688" spans="1:7" x14ac:dyDescent="0.35">
      <c r="A688" s="2" t="s">
        <v>111</v>
      </c>
      <c r="B688" s="2" t="s">
        <v>949</v>
      </c>
      <c r="C688" s="2">
        <v>8.0658496090220465E-4</v>
      </c>
      <c r="D688" s="2">
        <v>1.8591702595790434E-3</v>
      </c>
      <c r="E688" s="2">
        <v>3.0884758565206706E-3</v>
      </c>
      <c r="F688" s="2">
        <v>1.9180770256673064E-3</v>
      </c>
      <c r="G688" s="2">
        <v>1.1420853821824549E-3</v>
      </c>
    </row>
    <row r="689" spans="1:7" x14ac:dyDescent="0.35">
      <c r="A689" s="2" t="s">
        <v>1698</v>
      </c>
      <c r="B689" s="2" t="s">
        <v>906</v>
      </c>
      <c r="C689" s="2">
        <v>1.8218151076844821E-3</v>
      </c>
      <c r="D689" s="2">
        <v>2.20120932131388E-3</v>
      </c>
      <c r="E689" s="2">
        <v>1.710864914735084E-3</v>
      </c>
      <c r="F689" s="2">
        <v>1.9112964479111488E-3</v>
      </c>
      <c r="G689" s="2">
        <v>2.5712757913601611E-4</v>
      </c>
    </row>
    <row r="690" spans="1:7" x14ac:dyDescent="0.35">
      <c r="A690" s="2" t="s">
        <v>1777</v>
      </c>
      <c r="B690" s="2" t="s">
        <v>1054</v>
      </c>
      <c r="C690" s="2">
        <v>4.0210857919610859E-3</v>
      </c>
      <c r="D690" s="2">
        <v>0</v>
      </c>
      <c r="E690" s="2">
        <v>1.6948805444082034E-3</v>
      </c>
      <c r="F690" s="2">
        <v>1.9053221121230965E-3</v>
      </c>
      <c r="G690" s="2">
        <v>2.0187860155659277E-3</v>
      </c>
    </row>
    <row r="691" spans="1:7" x14ac:dyDescent="0.35">
      <c r="A691" s="2" t="s">
        <v>615</v>
      </c>
      <c r="B691" s="2" t="s">
        <v>1497</v>
      </c>
      <c r="C691" s="2">
        <v>0</v>
      </c>
      <c r="D691" s="2">
        <v>5.7006510289139417E-3</v>
      </c>
      <c r="E691" s="2">
        <v>0</v>
      </c>
      <c r="F691" s="2">
        <v>1.9002170096379806E-3</v>
      </c>
      <c r="G691" s="2">
        <v>3.2912724060995811E-3</v>
      </c>
    </row>
    <row r="692" spans="1:7" x14ac:dyDescent="0.35">
      <c r="A692" s="2" t="s">
        <v>687</v>
      </c>
      <c r="B692" s="2" t="s">
        <v>1567</v>
      </c>
      <c r="C692" s="2">
        <v>2.3967036288593826E-3</v>
      </c>
      <c r="D692" s="2">
        <v>0</v>
      </c>
      <c r="E692" s="2">
        <v>3.3016455683589825E-3</v>
      </c>
      <c r="F692" s="2">
        <v>1.8994497324061217E-3</v>
      </c>
      <c r="G692" s="2">
        <v>1.7060662187967936E-3</v>
      </c>
    </row>
    <row r="693" spans="1:7" x14ac:dyDescent="0.35">
      <c r="A693" s="2" t="s">
        <v>666</v>
      </c>
      <c r="B693" s="2" t="s">
        <v>1547</v>
      </c>
      <c r="C693" s="2">
        <v>1.1001402412029314E-3</v>
      </c>
      <c r="D693" s="2">
        <v>2.6260122446625281E-3</v>
      </c>
      <c r="E693" s="2">
        <v>1.9494215676807939E-3</v>
      </c>
      <c r="F693" s="2">
        <v>1.8918580178487511E-3</v>
      </c>
      <c r="G693" s="2">
        <v>7.6456295649043871E-4</v>
      </c>
    </row>
    <row r="694" spans="1:7" x14ac:dyDescent="0.35">
      <c r="A694" s="2" t="s">
        <v>26</v>
      </c>
      <c r="B694" s="2" t="s">
        <v>846</v>
      </c>
      <c r="C694" s="2">
        <v>9.1195217259664731E-4</v>
      </c>
      <c r="D694" s="2">
        <v>1.8342637516915227E-3</v>
      </c>
      <c r="E694" s="2">
        <v>2.9243338351807734E-3</v>
      </c>
      <c r="F694" s="2">
        <v>1.8901832531563144E-3</v>
      </c>
      <c r="G694" s="2">
        <v>1.0073555638200774E-3</v>
      </c>
    </row>
    <row r="695" spans="1:7" x14ac:dyDescent="0.35">
      <c r="A695" s="2" t="s">
        <v>558</v>
      </c>
      <c r="B695" s="2" t="s">
        <v>1432</v>
      </c>
      <c r="C695" s="2">
        <v>2.1891727029840096E-3</v>
      </c>
      <c r="D695" s="2">
        <v>2.8627014189973538E-3</v>
      </c>
      <c r="E695" s="2">
        <v>6.1606986978350175E-4</v>
      </c>
      <c r="F695" s="2">
        <v>1.8893146639216219E-3</v>
      </c>
      <c r="G695" s="2">
        <v>1.1529416560145242E-3</v>
      </c>
    </row>
    <row r="696" spans="1:7" x14ac:dyDescent="0.35">
      <c r="A696" s="2" t="s">
        <v>591</v>
      </c>
      <c r="B696" s="2" t="s">
        <v>1462</v>
      </c>
      <c r="C696" s="2">
        <v>2.0204667741474018E-3</v>
      </c>
      <c r="D696" s="2">
        <v>1.0154120277770782E-3</v>
      </c>
      <c r="E696" s="2">
        <v>2.625197761920584E-3</v>
      </c>
      <c r="F696" s="2">
        <v>1.8870255212816878E-3</v>
      </c>
      <c r="G696" s="2">
        <v>8.1314663710659529E-4</v>
      </c>
    </row>
    <row r="697" spans="1:7" x14ac:dyDescent="0.35">
      <c r="A697" s="2" t="s">
        <v>2000</v>
      </c>
      <c r="B697" s="2" t="s">
        <v>1511</v>
      </c>
      <c r="C697" s="2">
        <v>0</v>
      </c>
      <c r="D697" s="2">
        <v>3.0925838458349692E-3</v>
      </c>
      <c r="E697" s="2">
        <v>2.4983973788233146E-3</v>
      </c>
      <c r="F697" s="2">
        <v>1.8636604082194277E-3</v>
      </c>
      <c r="G697" s="2">
        <v>1.6410932262575463E-3</v>
      </c>
    </row>
    <row r="698" spans="1:7" x14ac:dyDescent="0.35">
      <c r="A698" s="2" t="s">
        <v>415</v>
      </c>
      <c r="B698" s="2" t="s">
        <v>834</v>
      </c>
      <c r="C698" s="2">
        <v>5.5477961015258049E-3</v>
      </c>
      <c r="D698" s="2">
        <v>0</v>
      </c>
      <c r="E698" s="2">
        <v>0</v>
      </c>
      <c r="F698" s="2">
        <v>1.8492653671752684E-3</v>
      </c>
      <c r="G698" s="2">
        <v>3.2030215726250801E-3</v>
      </c>
    </row>
    <row r="699" spans="1:7" x14ac:dyDescent="0.35">
      <c r="A699" s="2" t="s">
        <v>2064</v>
      </c>
      <c r="B699" s="2" t="s">
        <v>1600</v>
      </c>
      <c r="C699" s="2">
        <v>3.8208671973665566E-3</v>
      </c>
      <c r="D699" s="2">
        <v>0</v>
      </c>
      <c r="E699" s="2">
        <v>1.7263119953030775E-3</v>
      </c>
      <c r="F699" s="2">
        <v>1.849059730889878E-3</v>
      </c>
      <c r="G699" s="2">
        <v>1.9133888235070536E-3</v>
      </c>
    </row>
    <row r="700" spans="1:7" x14ac:dyDescent="0.35">
      <c r="A700" s="2" t="s">
        <v>2004</v>
      </c>
      <c r="B700" s="2" t="s">
        <v>1516</v>
      </c>
      <c r="C700" s="2">
        <v>7.1969009084817885E-4</v>
      </c>
      <c r="D700" s="2">
        <v>2.2044579962557306E-3</v>
      </c>
      <c r="E700" s="2">
        <v>2.4838905553333729E-3</v>
      </c>
      <c r="F700" s="2">
        <v>1.8026795474790941E-3</v>
      </c>
      <c r="G700" s="2">
        <v>9.4824588643898896E-4</v>
      </c>
    </row>
    <row r="701" spans="1:7" x14ac:dyDescent="0.35">
      <c r="A701" s="2" t="s">
        <v>1885</v>
      </c>
      <c r="B701" s="2" t="s">
        <v>1308</v>
      </c>
      <c r="C701" s="2">
        <v>1.7027285696821707E-3</v>
      </c>
      <c r="D701" s="2">
        <v>2.5611934446322718E-3</v>
      </c>
      <c r="E701" s="2">
        <v>1.1435540905705532E-3</v>
      </c>
      <c r="F701" s="2">
        <v>1.8024920349616654E-3</v>
      </c>
      <c r="G701" s="2">
        <v>7.1406575068375978E-4</v>
      </c>
    </row>
    <row r="702" spans="1:7" x14ac:dyDescent="0.35">
      <c r="A702" s="2" t="s">
        <v>765</v>
      </c>
      <c r="B702" s="2" t="s">
        <v>1249</v>
      </c>
      <c r="C702" s="2">
        <v>0</v>
      </c>
      <c r="D702" s="2">
        <v>5.3052408788487031E-3</v>
      </c>
      <c r="E702" s="2">
        <v>0</v>
      </c>
      <c r="F702" s="2">
        <v>1.7684136262829011E-3</v>
      </c>
      <c r="G702" s="2">
        <v>3.0629822495191051E-3</v>
      </c>
    </row>
    <row r="703" spans="1:7" x14ac:dyDescent="0.35">
      <c r="A703" s="2" t="s">
        <v>752</v>
      </c>
      <c r="B703" s="2" t="s">
        <v>1240</v>
      </c>
      <c r="C703" s="2">
        <v>0</v>
      </c>
      <c r="D703" s="2">
        <v>1.8362748361793349E-3</v>
      </c>
      <c r="E703" s="2">
        <v>3.4238789885057143E-3</v>
      </c>
      <c r="F703" s="2">
        <v>1.7533846082283498E-3</v>
      </c>
      <c r="G703" s="2">
        <v>1.7134438783923019E-3</v>
      </c>
    </row>
    <row r="704" spans="1:7" x14ac:dyDescent="0.35">
      <c r="A704" s="2" t="s">
        <v>674</v>
      </c>
      <c r="B704" s="2" t="s">
        <v>1549</v>
      </c>
      <c r="C704" s="2">
        <v>0</v>
      </c>
      <c r="D704" s="2">
        <v>2.6110064604073138E-3</v>
      </c>
      <c r="E704" s="2">
        <v>2.6383613610133092E-3</v>
      </c>
      <c r="F704" s="2">
        <v>1.7497892738068744E-3</v>
      </c>
      <c r="G704" s="2">
        <v>1.5154236865292765E-3</v>
      </c>
    </row>
    <row r="705" spans="1:7" x14ac:dyDescent="0.35">
      <c r="A705" s="2" t="s">
        <v>732</v>
      </c>
      <c r="B705" s="2" t="s">
        <v>895</v>
      </c>
      <c r="C705" s="2">
        <v>0</v>
      </c>
      <c r="D705" s="2">
        <v>0</v>
      </c>
      <c r="E705" s="2">
        <v>5.2314560598404102E-3</v>
      </c>
      <c r="F705" s="2">
        <v>1.7438186866134701E-3</v>
      </c>
      <c r="G705" s="2">
        <v>3.0203825644025597E-3</v>
      </c>
    </row>
    <row r="706" spans="1:7" x14ac:dyDescent="0.35">
      <c r="A706" s="2" t="s">
        <v>825</v>
      </c>
      <c r="B706" s="2" t="s">
        <v>894</v>
      </c>
      <c r="C706" s="2">
        <v>4.5867468474720643E-4</v>
      </c>
      <c r="D706" s="2">
        <v>2.3953563237911393E-3</v>
      </c>
      <c r="E706" s="2">
        <v>2.3112862202910095E-3</v>
      </c>
      <c r="F706" s="2">
        <v>1.7217724096097852E-3</v>
      </c>
      <c r="G706" s="2">
        <v>1.0946820737046887E-3</v>
      </c>
    </row>
    <row r="707" spans="1:7" x14ac:dyDescent="0.35">
      <c r="A707" s="2" t="s">
        <v>2013</v>
      </c>
      <c r="B707" s="2" t="s">
        <v>1527</v>
      </c>
      <c r="C707" s="2">
        <v>6.8822965602797766E-4</v>
      </c>
      <c r="D707" s="2">
        <v>2.5678454933227277E-3</v>
      </c>
      <c r="E707" s="2">
        <v>1.8944836898346252E-3</v>
      </c>
      <c r="F707" s="2">
        <v>1.7168529463951101E-3</v>
      </c>
      <c r="G707" s="2">
        <v>9.5231477711598452E-4</v>
      </c>
    </row>
    <row r="708" spans="1:7" x14ac:dyDescent="0.35">
      <c r="A708" s="2" t="s">
        <v>549</v>
      </c>
      <c r="B708" s="2" t="s">
        <v>1425</v>
      </c>
      <c r="C708" s="2">
        <v>0</v>
      </c>
      <c r="D708" s="2">
        <v>2.575580433660467E-3</v>
      </c>
      <c r="E708" s="2">
        <v>2.4105505032453334E-3</v>
      </c>
      <c r="F708" s="2">
        <v>1.6620436456352668E-3</v>
      </c>
      <c r="G708" s="2">
        <v>1.4417352494409757E-3</v>
      </c>
    </row>
    <row r="709" spans="1:7" x14ac:dyDescent="0.35">
      <c r="A709" s="2" t="s">
        <v>1877</v>
      </c>
      <c r="B709" s="2" t="s">
        <v>1295</v>
      </c>
      <c r="C709" s="2">
        <v>0</v>
      </c>
      <c r="D709" s="2">
        <v>0</v>
      </c>
      <c r="E709" s="2">
        <v>4.9708705267803447E-3</v>
      </c>
      <c r="F709" s="2">
        <v>1.656956842260115E-3</v>
      </c>
      <c r="G709" s="2">
        <v>2.8699334367434087E-3</v>
      </c>
    </row>
    <row r="710" spans="1:7" x14ac:dyDescent="0.35">
      <c r="A710" s="2" t="s">
        <v>634</v>
      </c>
      <c r="B710" s="2" t="s">
        <v>834</v>
      </c>
      <c r="C710" s="2">
        <v>0</v>
      </c>
      <c r="D710" s="2">
        <v>2.1079259408407426E-3</v>
      </c>
      <c r="E710" s="2">
        <v>2.856903970440488E-3</v>
      </c>
      <c r="F710" s="2">
        <v>1.6549433037604101E-3</v>
      </c>
      <c r="G710" s="2">
        <v>1.4813406178870022E-3</v>
      </c>
    </row>
    <row r="711" spans="1:7" x14ac:dyDescent="0.35">
      <c r="A711" s="2" t="s">
        <v>15</v>
      </c>
      <c r="B711" s="2" t="s">
        <v>834</v>
      </c>
      <c r="C711" s="2">
        <v>0</v>
      </c>
      <c r="D711" s="2">
        <v>0</v>
      </c>
      <c r="E711" s="2">
        <v>4.9378272066088105E-3</v>
      </c>
      <c r="F711" s="2">
        <v>1.6459424022029368E-3</v>
      </c>
      <c r="G711" s="2">
        <v>2.8508558669474546E-3</v>
      </c>
    </row>
    <row r="712" spans="1:7" x14ac:dyDescent="0.35">
      <c r="A712" s="2" t="s">
        <v>477</v>
      </c>
      <c r="B712" s="2" t="s">
        <v>912</v>
      </c>
      <c r="C712" s="2">
        <v>1.8749165610334659E-3</v>
      </c>
      <c r="D712" s="2">
        <v>5.2357811146158033E-4</v>
      </c>
      <c r="E712" s="2">
        <v>2.5092774964407707E-3</v>
      </c>
      <c r="F712" s="2">
        <v>1.635924056311939E-3</v>
      </c>
      <c r="G712" s="2">
        <v>1.0141935588739881E-3</v>
      </c>
    </row>
    <row r="713" spans="1:7" x14ac:dyDescent="0.35">
      <c r="A713" s="2" t="s">
        <v>394</v>
      </c>
      <c r="B713" s="2" t="s">
        <v>1274</v>
      </c>
      <c r="C713" s="2">
        <v>0</v>
      </c>
      <c r="D713" s="2">
        <v>1.6071659033754936E-3</v>
      </c>
      <c r="E713" s="2">
        <v>3.2417377602431121E-3</v>
      </c>
      <c r="F713" s="2">
        <v>1.6163012212062021E-3</v>
      </c>
      <c r="G713" s="2">
        <v>1.6208881877138868E-3</v>
      </c>
    </row>
    <row r="714" spans="1:7" x14ac:dyDescent="0.35">
      <c r="A714" s="2" t="s">
        <v>236</v>
      </c>
      <c r="B714" s="2" t="s">
        <v>1115</v>
      </c>
      <c r="C714" s="2">
        <v>1.7974406700816698E-3</v>
      </c>
      <c r="D714" s="2">
        <v>3.6037087033527888E-4</v>
      </c>
      <c r="E714" s="2">
        <v>2.6116311955086935E-3</v>
      </c>
      <c r="F714" s="2">
        <v>1.5898142453085473E-3</v>
      </c>
      <c r="G714" s="2">
        <v>1.1399012291084824E-3</v>
      </c>
    </row>
    <row r="715" spans="1:7" x14ac:dyDescent="0.35">
      <c r="A715" s="2" t="s">
        <v>1980</v>
      </c>
      <c r="B715" s="2" t="s">
        <v>1478</v>
      </c>
      <c r="C715" s="2">
        <v>0</v>
      </c>
      <c r="D715" s="2">
        <v>0</v>
      </c>
      <c r="E715" s="2">
        <v>4.7379554163029455E-3</v>
      </c>
      <c r="F715" s="2">
        <v>1.5793184721009819E-3</v>
      </c>
      <c r="G715" s="2">
        <v>2.735459835010951E-3</v>
      </c>
    </row>
    <row r="716" spans="1:7" x14ac:dyDescent="0.35">
      <c r="A716" s="2" t="s">
        <v>1881</v>
      </c>
      <c r="B716" s="2" t="s">
        <v>1300</v>
      </c>
      <c r="C716" s="2">
        <v>1.5445907005776395E-3</v>
      </c>
      <c r="D716" s="2">
        <v>1.1024610463379974E-3</v>
      </c>
      <c r="E716" s="2">
        <v>2.0856245215585809E-3</v>
      </c>
      <c r="F716" s="2">
        <v>1.5775587561580727E-3</v>
      </c>
      <c r="G716" s="2">
        <v>4.9241016872980973E-4</v>
      </c>
    </row>
    <row r="717" spans="1:7" x14ac:dyDescent="0.35">
      <c r="A717" s="2" t="s">
        <v>538</v>
      </c>
      <c r="B717" s="2" t="s">
        <v>1298</v>
      </c>
      <c r="C717" s="2">
        <v>0</v>
      </c>
      <c r="D717" s="2">
        <v>2.2196184793176997E-3</v>
      </c>
      <c r="E717" s="2">
        <v>2.513038524752978E-3</v>
      </c>
      <c r="F717" s="2">
        <v>1.5775523346902257E-3</v>
      </c>
      <c r="G717" s="2">
        <v>1.3740550779647617E-3</v>
      </c>
    </row>
    <row r="718" spans="1:7" x14ac:dyDescent="0.35">
      <c r="A718" s="2" t="s">
        <v>788</v>
      </c>
      <c r="B718" s="2" t="s">
        <v>1644</v>
      </c>
      <c r="C718" s="2">
        <v>0</v>
      </c>
      <c r="D718" s="2">
        <v>2.9146802180669627E-3</v>
      </c>
      <c r="E718" s="2">
        <v>1.8108008098880165E-3</v>
      </c>
      <c r="F718" s="2">
        <v>1.5751603426516596E-3</v>
      </c>
      <c r="G718" s="2">
        <v>1.4715587027866902E-3</v>
      </c>
    </row>
    <row r="719" spans="1:7" x14ac:dyDescent="0.35">
      <c r="A719" s="2" t="s">
        <v>199</v>
      </c>
      <c r="B719" s="2" t="s">
        <v>895</v>
      </c>
      <c r="C719" s="2">
        <v>0</v>
      </c>
      <c r="D719" s="2">
        <v>0</v>
      </c>
      <c r="E719" s="2">
        <v>4.7006137780603169E-3</v>
      </c>
      <c r="F719" s="2">
        <v>1.566871259353439E-3</v>
      </c>
      <c r="G719" s="2">
        <v>2.7139006301195876E-3</v>
      </c>
    </row>
    <row r="720" spans="1:7" x14ac:dyDescent="0.35">
      <c r="A720" s="2" t="s">
        <v>1832</v>
      </c>
      <c r="B720" s="2" t="s">
        <v>1186</v>
      </c>
      <c r="C720" s="2">
        <v>0</v>
      </c>
      <c r="D720" s="2">
        <v>4.694954086201064E-3</v>
      </c>
      <c r="E720" s="2">
        <v>0</v>
      </c>
      <c r="F720" s="2">
        <v>1.5649846954003547E-3</v>
      </c>
      <c r="G720" s="2">
        <v>2.7106330055011178E-3</v>
      </c>
    </row>
    <row r="721" spans="1:7" x14ac:dyDescent="0.35">
      <c r="A721" s="2" t="s">
        <v>1683</v>
      </c>
      <c r="B721" s="2" t="s">
        <v>869</v>
      </c>
      <c r="C721" s="2">
        <v>0</v>
      </c>
      <c r="D721" s="2">
        <v>4.5996596212401148E-3</v>
      </c>
      <c r="E721" s="2">
        <v>0</v>
      </c>
      <c r="F721" s="2">
        <v>1.5332198737467049E-3</v>
      </c>
      <c r="G721" s="2">
        <v>2.6556147205036326E-3</v>
      </c>
    </row>
    <row r="722" spans="1:7" x14ac:dyDescent="0.35">
      <c r="A722" s="2" t="s">
        <v>774</v>
      </c>
      <c r="B722" s="2" t="s">
        <v>1638</v>
      </c>
      <c r="C722" s="2">
        <v>0</v>
      </c>
      <c r="D722" s="2">
        <v>2.7554951459162857E-3</v>
      </c>
      <c r="E722" s="2">
        <v>1.8367250407543014E-3</v>
      </c>
      <c r="F722" s="2">
        <v>1.5307400622235291E-3</v>
      </c>
      <c r="G722" s="2">
        <v>1.402999814720911E-3</v>
      </c>
    </row>
    <row r="723" spans="1:7" x14ac:dyDescent="0.35">
      <c r="A723" s="2" t="s">
        <v>662</v>
      </c>
      <c r="B723" s="2" t="s">
        <v>966</v>
      </c>
      <c r="C723" s="2">
        <v>1.8319130889770758E-3</v>
      </c>
      <c r="D723" s="2">
        <v>1.5882926489514094E-3</v>
      </c>
      <c r="E723" s="2">
        <v>1.149773219529667E-3</v>
      </c>
      <c r="F723" s="2">
        <v>1.5233263191527175E-3</v>
      </c>
      <c r="G723" s="2">
        <v>3.4567928543386323E-4</v>
      </c>
    </row>
    <row r="724" spans="1:7" x14ac:dyDescent="0.35">
      <c r="A724" s="2" t="s">
        <v>1886</v>
      </c>
      <c r="B724" s="2" t="s">
        <v>1315</v>
      </c>
      <c r="C724" s="2">
        <v>0</v>
      </c>
      <c r="D724" s="2">
        <v>3.0644286630055972E-3</v>
      </c>
      <c r="E724" s="2">
        <v>1.4559209241433284E-3</v>
      </c>
      <c r="F724" s="2">
        <v>1.5067831957163086E-3</v>
      </c>
      <c r="G724" s="2">
        <v>1.5328473458452215E-3</v>
      </c>
    </row>
    <row r="725" spans="1:7" x14ac:dyDescent="0.35">
      <c r="A725" s="2" t="s">
        <v>625</v>
      </c>
      <c r="B725" s="2" t="s">
        <v>1506</v>
      </c>
      <c r="C725" s="2">
        <v>0</v>
      </c>
      <c r="D725" s="2">
        <v>0</v>
      </c>
      <c r="E725" s="2">
        <v>4.5160547458827239E-3</v>
      </c>
      <c r="F725" s="2">
        <v>1.5053515819609079E-3</v>
      </c>
      <c r="G725" s="2">
        <v>2.6073454232104776E-3</v>
      </c>
    </row>
    <row r="726" spans="1:7" x14ac:dyDescent="0.35">
      <c r="A726" s="2" t="s">
        <v>1990</v>
      </c>
      <c r="B726" s="2" t="s">
        <v>1488</v>
      </c>
      <c r="C726" s="2">
        <v>1.8888448110922157E-3</v>
      </c>
      <c r="D726" s="2">
        <v>8.3840565308824968E-4</v>
      </c>
      <c r="E726" s="2">
        <v>1.7588180257157248E-3</v>
      </c>
      <c r="F726" s="2">
        <v>1.4953561632987302E-3</v>
      </c>
      <c r="G726" s="2">
        <v>5.7263838578826862E-4</v>
      </c>
    </row>
    <row r="727" spans="1:7" x14ac:dyDescent="0.35">
      <c r="A727" s="2" t="s">
        <v>639</v>
      </c>
      <c r="B727" s="2" t="s">
        <v>834</v>
      </c>
      <c r="C727" s="2">
        <v>0</v>
      </c>
      <c r="D727" s="2">
        <v>4.4675468402715253E-3</v>
      </c>
      <c r="E727" s="2">
        <v>0</v>
      </c>
      <c r="F727" s="2">
        <v>1.4891822800905084E-3</v>
      </c>
      <c r="G727" s="2">
        <v>2.5793393708480271E-3</v>
      </c>
    </row>
    <row r="728" spans="1:7" x14ac:dyDescent="0.35">
      <c r="A728" s="2" t="s">
        <v>1986</v>
      </c>
      <c r="B728" s="2" t="s">
        <v>887</v>
      </c>
      <c r="C728" s="2">
        <v>0</v>
      </c>
      <c r="D728" s="2">
        <v>1.9536912305062192E-3</v>
      </c>
      <c r="E728" s="2">
        <v>2.4437281458565894E-3</v>
      </c>
      <c r="F728" s="2">
        <v>1.4658064587876028E-3</v>
      </c>
      <c r="G728" s="2">
        <v>1.2928555509294595E-3</v>
      </c>
    </row>
    <row r="729" spans="1:7" x14ac:dyDescent="0.35">
      <c r="A729" s="2" t="s">
        <v>154</v>
      </c>
      <c r="B729" s="2" t="s">
        <v>1003</v>
      </c>
      <c r="C729" s="2">
        <v>0</v>
      </c>
      <c r="D729" s="2">
        <v>0</v>
      </c>
      <c r="E729" s="2">
        <v>4.3818666286007616E-3</v>
      </c>
      <c r="F729" s="2">
        <v>1.4606222095335873E-3</v>
      </c>
      <c r="G729" s="2">
        <v>2.5298718775756878E-3</v>
      </c>
    </row>
    <row r="730" spans="1:7" x14ac:dyDescent="0.35">
      <c r="A730" s="2" t="s">
        <v>829</v>
      </c>
      <c r="B730" s="2" t="s">
        <v>1672</v>
      </c>
      <c r="C730" s="2">
        <v>8.4164933042510739E-4</v>
      </c>
      <c r="D730" s="2">
        <v>1.6679625344301254E-3</v>
      </c>
      <c r="E730" s="2">
        <v>1.8485454154498094E-3</v>
      </c>
      <c r="F730" s="2">
        <v>1.452719093435014E-3</v>
      </c>
      <c r="G730" s="2">
        <v>5.3684936032194356E-4</v>
      </c>
    </row>
    <row r="731" spans="1:7" x14ac:dyDescent="0.35">
      <c r="A731" s="2" t="s">
        <v>692</v>
      </c>
      <c r="B731" s="2" t="s">
        <v>1568</v>
      </c>
      <c r="C731" s="2">
        <v>0</v>
      </c>
      <c r="D731" s="2">
        <v>2.2155963103420752E-3</v>
      </c>
      <c r="E731" s="2">
        <v>2.1359954364542121E-3</v>
      </c>
      <c r="F731" s="2">
        <v>1.450530582265429E-3</v>
      </c>
      <c r="G731" s="2">
        <v>1.2568266795172642E-3</v>
      </c>
    </row>
    <row r="732" spans="1:7" x14ac:dyDescent="0.35">
      <c r="A732" s="2" t="s">
        <v>543</v>
      </c>
      <c r="B732" s="2" t="s">
        <v>834</v>
      </c>
      <c r="C732" s="2">
        <v>3.4113766456393101E-3</v>
      </c>
      <c r="D732" s="2">
        <v>0</v>
      </c>
      <c r="E732" s="2">
        <v>8.9787834831959394E-4</v>
      </c>
      <c r="F732" s="2">
        <v>1.4364183313196348E-3</v>
      </c>
      <c r="G732" s="2">
        <v>1.7683019084903434E-3</v>
      </c>
    </row>
    <row r="733" spans="1:7" x14ac:dyDescent="0.35">
      <c r="A733" s="2" t="s">
        <v>599</v>
      </c>
      <c r="B733" s="2" t="s">
        <v>1469</v>
      </c>
      <c r="C733" s="2">
        <v>0</v>
      </c>
      <c r="D733" s="2">
        <v>1.9405418319320621E-3</v>
      </c>
      <c r="E733" s="2">
        <v>2.3120921549293393E-3</v>
      </c>
      <c r="F733" s="2">
        <v>1.4175446622871337E-3</v>
      </c>
      <c r="G733" s="2">
        <v>1.2416066457674522E-3</v>
      </c>
    </row>
    <row r="734" spans="1:7" x14ac:dyDescent="0.35">
      <c r="A734" s="2" t="s">
        <v>1689</v>
      </c>
      <c r="B734" s="2" t="s">
        <v>896</v>
      </c>
      <c r="C734" s="2">
        <v>2.4851480167324444E-3</v>
      </c>
      <c r="D734" s="2">
        <v>1.730306153552305E-3</v>
      </c>
      <c r="E734" s="2">
        <v>0</v>
      </c>
      <c r="F734" s="2">
        <v>1.4051513900949165E-3</v>
      </c>
      <c r="G734" s="2">
        <v>1.2740817797208203E-3</v>
      </c>
    </row>
    <row r="735" spans="1:7" x14ac:dyDescent="0.35">
      <c r="A735" s="2" t="s">
        <v>1978</v>
      </c>
      <c r="B735" s="2" t="s">
        <v>1474</v>
      </c>
      <c r="C735" s="2">
        <v>1.7502587230076546E-3</v>
      </c>
      <c r="D735" s="2">
        <v>2.4295447600839472E-3</v>
      </c>
      <c r="E735" s="2">
        <v>0</v>
      </c>
      <c r="F735" s="2">
        <v>1.3932678276972006E-3</v>
      </c>
      <c r="G735" s="2">
        <v>1.2534966333475972E-3</v>
      </c>
    </row>
    <row r="736" spans="1:7" x14ac:dyDescent="0.35">
      <c r="A736" s="2" t="s">
        <v>345</v>
      </c>
      <c r="B736" s="2" t="s">
        <v>1234</v>
      </c>
      <c r="C736" s="2">
        <v>0</v>
      </c>
      <c r="D736" s="2">
        <v>2.0759032878425016E-3</v>
      </c>
      <c r="E736" s="2">
        <v>2.0595659682525742E-3</v>
      </c>
      <c r="F736" s="2">
        <v>1.378489752031692E-3</v>
      </c>
      <c r="G736" s="2">
        <v>1.1938350909338957E-3</v>
      </c>
    </row>
    <row r="737" spans="1:7" x14ac:dyDescent="0.35">
      <c r="A737" s="2" t="s">
        <v>418</v>
      </c>
      <c r="B737" s="2" t="s">
        <v>994</v>
      </c>
      <c r="C737" s="2">
        <v>0</v>
      </c>
      <c r="D737" s="2">
        <v>7.0281214896767785E-4</v>
      </c>
      <c r="E737" s="2">
        <v>3.4125959035690933E-3</v>
      </c>
      <c r="F737" s="2">
        <v>1.3718026841789237E-3</v>
      </c>
      <c r="G737" s="2">
        <v>1.8019750143705687E-3</v>
      </c>
    </row>
    <row r="738" spans="1:7" x14ac:dyDescent="0.35">
      <c r="A738" s="2" t="s">
        <v>706</v>
      </c>
      <c r="B738" s="2" t="s">
        <v>973</v>
      </c>
      <c r="C738" s="2">
        <v>9.4087070178112671E-4</v>
      </c>
      <c r="D738" s="2">
        <v>1.5449615131793936E-3</v>
      </c>
      <c r="E738" s="2">
        <v>1.5809751155242157E-3</v>
      </c>
      <c r="F738" s="2">
        <v>1.3556024434949118E-3</v>
      </c>
      <c r="G738" s="2">
        <v>3.5961932383726987E-4</v>
      </c>
    </row>
    <row r="739" spans="1:7" x14ac:dyDescent="0.35">
      <c r="A739" s="2" t="s">
        <v>718</v>
      </c>
      <c r="B739" s="2" t="s">
        <v>1300</v>
      </c>
      <c r="C739" s="2">
        <v>0</v>
      </c>
      <c r="D739" s="2">
        <v>2.7338373129706154E-3</v>
      </c>
      <c r="E739" s="2">
        <v>1.3274683750374822E-3</v>
      </c>
      <c r="F739" s="2">
        <v>1.3537685626693659E-3</v>
      </c>
      <c r="G739" s="2">
        <v>1.3671084040227761E-3</v>
      </c>
    </row>
    <row r="740" spans="1:7" x14ac:dyDescent="0.35">
      <c r="A740" s="2" t="s">
        <v>555</v>
      </c>
      <c r="B740" s="2" t="s">
        <v>1429</v>
      </c>
      <c r="C740" s="2">
        <v>0</v>
      </c>
      <c r="D740" s="2">
        <v>4.0548104238497511E-3</v>
      </c>
      <c r="E740" s="2">
        <v>0</v>
      </c>
      <c r="F740" s="2">
        <v>1.3516034746165837E-3</v>
      </c>
      <c r="G740" s="2">
        <v>2.3410458897225542E-3</v>
      </c>
    </row>
    <row r="741" spans="1:7" x14ac:dyDescent="0.35">
      <c r="A741" s="2" t="s">
        <v>472</v>
      </c>
      <c r="B741" s="2" t="s">
        <v>834</v>
      </c>
      <c r="C741" s="2">
        <v>4.0478976733241794E-3</v>
      </c>
      <c r="D741" s="2">
        <v>0</v>
      </c>
      <c r="E741" s="2">
        <v>0</v>
      </c>
      <c r="F741" s="2">
        <v>1.3492992244413932E-3</v>
      </c>
      <c r="G741" s="2">
        <v>2.3370548113457747E-3</v>
      </c>
    </row>
    <row r="742" spans="1:7" x14ac:dyDescent="0.35">
      <c r="A742" s="2" t="s">
        <v>233</v>
      </c>
      <c r="B742" s="2" t="s">
        <v>1112</v>
      </c>
      <c r="C742" s="2">
        <v>0</v>
      </c>
      <c r="D742" s="2">
        <v>1.2087081868171858E-3</v>
      </c>
      <c r="E742" s="2">
        <v>2.7584456221244943E-3</v>
      </c>
      <c r="F742" s="2">
        <v>1.32238460298056E-3</v>
      </c>
      <c r="G742" s="2">
        <v>1.3827318280303881E-3</v>
      </c>
    </row>
    <row r="743" spans="1:7" x14ac:dyDescent="0.35">
      <c r="A743" s="2" t="s">
        <v>1895</v>
      </c>
      <c r="B743" s="2" t="s">
        <v>1328</v>
      </c>
      <c r="C743" s="2">
        <v>0</v>
      </c>
      <c r="D743" s="2">
        <v>1.7713013373423236E-3</v>
      </c>
      <c r="E743" s="2">
        <v>2.1459352969936171E-3</v>
      </c>
      <c r="F743" s="2">
        <v>1.305745544778647E-3</v>
      </c>
      <c r="G743" s="2">
        <v>1.1462182260429145E-3</v>
      </c>
    </row>
    <row r="744" spans="1:7" x14ac:dyDescent="0.35">
      <c r="A744" s="2" t="s">
        <v>1983</v>
      </c>
      <c r="B744" s="2" t="s">
        <v>1481</v>
      </c>
      <c r="C744" s="2">
        <v>1.876309386039341E-3</v>
      </c>
      <c r="D744" s="2">
        <v>0</v>
      </c>
      <c r="E744" s="2">
        <v>2.0130904041088717E-3</v>
      </c>
      <c r="F744" s="2">
        <v>1.2964665967160709E-3</v>
      </c>
      <c r="G744" s="2">
        <v>1.124853985647225E-3</v>
      </c>
    </row>
    <row r="745" spans="1:7" x14ac:dyDescent="0.35">
      <c r="A745" s="2" t="s">
        <v>85</v>
      </c>
      <c r="B745" s="2" t="s">
        <v>922</v>
      </c>
      <c r="C745" s="2">
        <v>1.2187915213909069E-3</v>
      </c>
      <c r="D745" s="2">
        <v>2.6484435716419724E-3</v>
      </c>
      <c r="E745" s="2">
        <v>0</v>
      </c>
      <c r="F745" s="2">
        <v>1.2890783643442932E-3</v>
      </c>
      <c r="G745" s="2">
        <v>1.3256200504904064E-3</v>
      </c>
    </row>
    <row r="746" spans="1:7" x14ac:dyDescent="0.35">
      <c r="A746" s="2" t="s">
        <v>1798</v>
      </c>
      <c r="B746" s="2" t="s">
        <v>1106</v>
      </c>
      <c r="C746" s="2">
        <v>2.2403590219499153E-3</v>
      </c>
      <c r="D746" s="2">
        <v>0</v>
      </c>
      <c r="E746" s="2">
        <v>1.5898403965458469E-3</v>
      </c>
      <c r="F746" s="2">
        <v>1.2767331394985873E-3</v>
      </c>
      <c r="G746" s="2">
        <v>1.1525316709834221E-3</v>
      </c>
    </row>
    <row r="747" spans="1:7" x14ac:dyDescent="0.35">
      <c r="A747" s="2" t="s">
        <v>450</v>
      </c>
      <c r="B747" s="2" t="s">
        <v>1333</v>
      </c>
      <c r="C747" s="2">
        <v>2.9588826218556741E-3</v>
      </c>
      <c r="D747" s="2">
        <v>0</v>
      </c>
      <c r="E747" s="2">
        <v>8.6953631353831875E-4</v>
      </c>
      <c r="F747" s="2">
        <v>1.2761396451313309E-3</v>
      </c>
      <c r="G747" s="2">
        <v>1.5207699676238944E-3</v>
      </c>
    </row>
    <row r="748" spans="1:7" x14ac:dyDescent="0.35">
      <c r="A748" s="2" t="s">
        <v>1845</v>
      </c>
      <c r="B748" s="2" t="s">
        <v>1216</v>
      </c>
      <c r="C748" s="2">
        <v>0</v>
      </c>
      <c r="D748" s="2">
        <v>1.7159191645241096E-3</v>
      </c>
      <c r="E748" s="2">
        <v>2.0343133495848978E-3</v>
      </c>
      <c r="F748" s="2">
        <v>1.2500775047030023E-3</v>
      </c>
      <c r="G748" s="2">
        <v>1.0942413079816969E-3</v>
      </c>
    </row>
    <row r="749" spans="1:7" x14ac:dyDescent="0.35">
      <c r="A749" s="2" t="s">
        <v>1759</v>
      </c>
      <c r="B749" s="2" t="s">
        <v>1026</v>
      </c>
      <c r="C749" s="2">
        <v>3.7460028533007755E-3</v>
      </c>
      <c r="D749" s="2">
        <v>0</v>
      </c>
      <c r="E749" s="2">
        <v>0</v>
      </c>
      <c r="F749" s="2">
        <v>1.2486676177669253E-3</v>
      </c>
      <c r="G749" s="2">
        <v>2.1627557557383089E-3</v>
      </c>
    </row>
    <row r="750" spans="1:7" x14ac:dyDescent="0.35">
      <c r="A750" s="2" t="s">
        <v>1697</v>
      </c>
      <c r="B750" s="2" t="s">
        <v>905</v>
      </c>
      <c r="C750" s="2">
        <v>0</v>
      </c>
      <c r="D750" s="2">
        <v>2.4784295830184602E-3</v>
      </c>
      <c r="E750" s="2">
        <v>1.2472107173037764E-3</v>
      </c>
      <c r="F750" s="2">
        <v>1.2418801001074121E-3</v>
      </c>
      <c r="G750" s="2">
        <v>1.2392233903154974E-3</v>
      </c>
    </row>
    <row r="751" spans="1:7" x14ac:dyDescent="0.35">
      <c r="A751" s="2" t="s">
        <v>224</v>
      </c>
      <c r="B751" s="2" t="s">
        <v>1100</v>
      </c>
      <c r="C751" s="2">
        <v>2.291371237790087E-3</v>
      </c>
      <c r="D751" s="2">
        <v>1.4334082036285157E-3</v>
      </c>
      <c r="E751" s="2">
        <v>0</v>
      </c>
      <c r="F751" s="2">
        <v>1.2415931471395343E-3</v>
      </c>
      <c r="G751" s="2">
        <v>1.1576658841240949E-3</v>
      </c>
    </row>
    <row r="752" spans="1:7" x14ac:dyDescent="0.35">
      <c r="A752" s="2" t="s">
        <v>1963</v>
      </c>
      <c r="B752" s="2" t="s">
        <v>1437</v>
      </c>
      <c r="C752" s="2">
        <v>0</v>
      </c>
      <c r="D752" s="2">
        <v>2.4730151247820426E-3</v>
      </c>
      <c r="E752" s="2">
        <v>1.2428318057688494E-3</v>
      </c>
      <c r="F752" s="2">
        <v>1.2386156435169641E-3</v>
      </c>
      <c r="G752" s="2">
        <v>1.2365129533766664E-3</v>
      </c>
    </row>
    <row r="753" spans="1:7" x14ac:dyDescent="0.35">
      <c r="A753" s="2" t="s">
        <v>39</v>
      </c>
      <c r="B753" s="2" t="s">
        <v>864</v>
      </c>
      <c r="C753" s="2">
        <v>1.250687214025444E-3</v>
      </c>
      <c r="D753" s="2">
        <v>9.6422219262191878E-4</v>
      </c>
      <c r="E753" s="2">
        <v>1.4838599916054385E-3</v>
      </c>
      <c r="F753" s="2">
        <v>1.2329231327509336E-3</v>
      </c>
      <c r="G753" s="2">
        <v>2.6027395657413511E-4</v>
      </c>
    </row>
    <row r="754" spans="1:7" x14ac:dyDescent="0.35">
      <c r="A754" s="2" t="s">
        <v>329</v>
      </c>
      <c r="B754" s="2" t="s">
        <v>1212</v>
      </c>
      <c r="C754" s="2">
        <v>1.9471693582132311E-3</v>
      </c>
      <c r="D754" s="2">
        <v>1.0628581518087718E-3</v>
      </c>
      <c r="E754" s="2">
        <v>6.8469520423730982E-4</v>
      </c>
      <c r="F754" s="2">
        <v>1.2315742380864375E-3</v>
      </c>
      <c r="G754" s="2">
        <v>6.4792675951140044E-4</v>
      </c>
    </row>
    <row r="755" spans="1:7" x14ac:dyDescent="0.35">
      <c r="A755" s="2" t="s">
        <v>1709</v>
      </c>
      <c r="B755" s="2" t="s">
        <v>934</v>
      </c>
      <c r="C755" s="2">
        <v>0</v>
      </c>
      <c r="D755" s="2">
        <v>1.947967374656292E-3</v>
      </c>
      <c r="E755" s="2">
        <v>1.7244314811469738E-3</v>
      </c>
      <c r="F755" s="2">
        <v>1.2241329519344219E-3</v>
      </c>
      <c r="G755" s="2">
        <v>1.0660057161809751E-3</v>
      </c>
    </row>
    <row r="756" spans="1:7" x14ac:dyDescent="0.35">
      <c r="A756" s="2" t="s">
        <v>1694</v>
      </c>
      <c r="B756" s="2" t="s">
        <v>902</v>
      </c>
      <c r="C756" s="2">
        <v>0</v>
      </c>
      <c r="D756" s="2">
        <v>1.8752589354815415E-3</v>
      </c>
      <c r="E756" s="2">
        <v>1.749012487616042E-3</v>
      </c>
      <c r="F756" s="2">
        <v>1.2080904743658613E-3</v>
      </c>
      <c r="G756" s="2">
        <v>1.0481395360780036E-3</v>
      </c>
    </row>
    <row r="757" spans="1:7" x14ac:dyDescent="0.35">
      <c r="A757" s="2" t="s">
        <v>365</v>
      </c>
      <c r="B757" s="2" t="s">
        <v>1193</v>
      </c>
      <c r="C757" s="2">
        <v>0</v>
      </c>
      <c r="D757" s="2">
        <v>2.65741610243375E-3</v>
      </c>
      <c r="E757" s="2">
        <v>9.4013618785603547E-4</v>
      </c>
      <c r="F757" s="2">
        <v>1.199184096763262E-3</v>
      </c>
      <c r="G757" s="2">
        <v>1.3475141742113328E-3</v>
      </c>
    </row>
    <row r="758" spans="1:7" x14ac:dyDescent="0.35">
      <c r="A758" s="2" t="s">
        <v>1775</v>
      </c>
      <c r="B758" s="2" t="s">
        <v>1047</v>
      </c>
      <c r="C758" s="2">
        <v>0</v>
      </c>
      <c r="D758" s="2">
        <v>1.098794684617909E-3</v>
      </c>
      <c r="E758" s="2">
        <v>2.4786519801842273E-3</v>
      </c>
      <c r="F758" s="2">
        <v>1.1924822216007121E-3</v>
      </c>
      <c r="G758" s="2">
        <v>1.2419790359169619E-3</v>
      </c>
    </row>
    <row r="759" spans="1:7" x14ac:dyDescent="0.35">
      <c r="A759" s="2" t="s">
        <v>2063</v>
      </c>
      <c r="B759" s="2" t="s">
        <v>1599</v>
      </c>
      <c r="C759" s="2">
        <v>0</v>
      </c>
      <c r="D759" s="2">
        <v>1.2230178264420039E-3</v>
      </c>
      <c r="E759" s="2">
        <v>2.3492994707322457E-3</v>
      </c>
      <c r="F759" s="2">
        <v>1.1907724323914166E-3</v>
      </c>
      <c r="G759" s="2">
        <v>1.1749816274622385E-3</v>
      </c>
    </row>
    <row r="760" spans="1:7" x14ac:dyDescent="0.35">
      <c r="A760" s="2" t="s">
        <v>1851</v>
      </c>
      <c r="B760" s="2" t="s">
        <v>1227</v>
      </c>
      <c r="C760" s="2">
        <v>1.2739822122487031E-3</v>
      </c>
      <c r="D760" s="2">
        <v>2.239884023002577E-3</v>
      </c>
      <c r="E760" s="2">
        <v>0</v>
      </c>
      <c r="F760" s="2">
        <v>1.17128874508376E-3</v>
      </c>
      <c r="G760" s="2">
        <v>1.1234676543071102E-3</v>
      </c>
    </row>
    <row r="761" spans="1:7" x14ac:dyDescent="0.35">
      <c r="A761" s="2" t="s">
        <v>356</v>
      </c>
      <c r="B761" s="2" t="s">
        <v>1244</v>
      </c>
      <c r="C761" s="2">
        <v>0</v>
      </c>
      <c r="D761" s="2">
        <v>2.0485215990469043E-3</v>
      </c>
      <c r="E761" s="2">
        <v>1.4635773032074643E-3</v>
      </c>
      <c r="F761" s="2">
        <v>1.1706996340847895E-3</v>
      </c>
      <c r="G761" s="2">
        <v>1.0551981720243215E-3</v>
      </c>
    </row>
    <row r="762" spans="1:7" x14ac:dyDescent="0.35">
      <c r="A762" s="2" t="s">
        <v>426</v>
      </c>
      <c r="B762" s="2" t="s">
        <v>1305</v>
      </c>
      <c r="C762" s="2">
        <v>1.0200353930525461E-3</v>
      </c>
      <c r="D762" s="2">
        <v>1.0243381489268295E-3</v>
      </c>
      <c r="E762" s="2">
        <v>1.455652279263885E-3</v>
      </c>
      <c r="F762" s="2">
        <v>1.1666752737477537E-3</v>
      </c>
      <c r="G762" s="2">
        <v>2.5027067489985944E-4</v>
      </c>
    </row>
    <row r="763" spans="1:7" x14ac:dyDescent="0.35">
      <c r="A763" s="2" t="s">
        <v>1899</v>
      </c>
      <c r="B763" s="2" t="s">
        <v>1335</v>
      </c>
      <c r="C763" s="2">
        <v>0</v>
      </c>
      <c r="D763" s="2">
        <v>1.6218622900171984E-3</v>
      </c>
      <c r="E763" s="2">
        <v>1.8114724220866247E-3</v>
      </c>
      <c r="F763" s="2">
        <v>1.1444449040346077E-3</v>
      </c>
      <c r="G763" s="2">
        <v>9.9564230741965411E-4</v>
      </c>
    </row>
    <row r="764" spans="1:7" x14ac:dyDescent="0.35">
      <c r="A764" s="2" t="s">
        <v>537</v>
      </c>
      <c r="B764" s="2" t="s">
        <v>1420</v>
      </c>
      <c r="C764" s="2">
        <v>0</v>
      </c>
      <c r="D764" s="2">
        <v>0</v>
      </c>
      <c r="E764" s="2">
        <v>3.3858657380644781E-3</v>
      </c>
      <c r="F764" s="2">
        <v>1.1286219126881594E-3</v>
      </c>
      <c r="G764" s="2">
        <v>1.9548304953114571E-3</v>
      </c>
    </row>
    <row r="765" spans="1:7" x14ac:dyDescent="0.35">
      <c r="A765" s="2" t="s">
        <v>1756</v>
      </c>
      <c r="B765" s="2" t="s">
        <v>1023</v>
      </c>
      <c r="C765" s="2">
        <v>0</v>
      </c>
      <c r="D765" s="2">
        <v>1.9475032782360275E-3</v>
      </c>
      <c r="E765" s="2">
        <v>1.4377873947809009E-3</v>
      </c>
      <c r="F765" s="2">
        <v>1.1284302243389761E-3</v>
      </c>
      <c r="G765" s="2">
        <v>1.0099349725912526E-3</v>
      </c>
    </row>
    <row r="766" spans="1:7" x14ac:dyDescent="0.35">
      <c r="A766" s="2" t="s">
        <v>707</v>
      </c>
      <c r="B766" s="2" t="s">
        <v>1580</v>
      </c>
      <c r="C766" s="2">
        <v>0</v>
      </c>
      <c r="D766" s="2">
        <v>1.4383895052060198E-3</v>
      </c>
      <c r="E766" s="2">
        <v>1.8827976375788388E-3</v>
      </c>
      <c r="F766" s="2">
        <v>1.1070623809282861E-3</v>
      </c>
      <c r="G766" s="2">
        <v>9.8415699127716834E-4</v>
      </c>
    </row>
    <row r="767" spans="1:7" x14ac:dyDescent="0.35">
      <c r="A767" s="2" t="s">
        <v>1954</v>
      </c>
      <c r="B767" s="2" t="s">
        <v>969</v>
      </c>
      <c r="C767" s="2">
        <v>1.2613771459455345E-3</v>
      </c>
      <c r="D767" s="2">
        <v>1.258211804978718E-3</v>
      </c>
      <c r="E767" s="2">
        <v>7.8295206889372141E-4</v>
      </c>
      <c r="F767" s="2">
        <v>1.1008470066059912E-3</v>
      </c>
      <c r="G767" s="2">
        <v>2.7530964097389506E-4</v>
      </c>
    </row>
    <row r="768" spans="1:7" x14ac:dyDescent="0.35">
      <c r="A768" s="2" t="s">
        <v>826</v>
      </c>
      <c r="B768" s="2" t="s">
        <v>894</v>
      </c>
      <c r="C768" s="2">
        <v>0</v>
      </c>
      <c r="D768" s="2">
        <v>1.5782372265123485E-3</v>
      </c>
      <c r="E768" s="2">
        <v>1.7069695639831551E-3</v>
      </c>
      <c r="F768" s="2">
        <v>1.095068930165168E-3</v>
      </c>
      <c r="G768" s="2">
        <v>9.5053930746576089E-4</v>
      </c>
    </row>
    <row r="769" spans="1:7" x14ac:dyDescent="0.35">
      <c r="A769" s="2" t="s">
        <v>633</v>
      </c>
      <c r="B769" s="2" t="s">
        <v>1518</v>
      </c>
      <c r="C769" s="2">
        <v>0</v>
      </c>
      <c r="D769" s="2">
        <v>1.018830871406359E-3</v>
      </c>
      <c r="E769" s="2">
        <v>2.2629301419912033E-3</v>
      </c>
      <c r="F769" s="2">
        <v>1.0939203377991875E-3</v>
      </c>
      <c r="G769" s="2">
        <v>1.1333322671906291E-3</v>
      </c>
    </row>
    <row r="770" spans="1:7" x14ac:dyDescent="0.35">
      <c r="A770" s="2" t="s">
        <v>1910</v>
      </c>
      <c r="B770" s="2" t="s">
        <v>855</v>
      </c>
      <c r="C770" s="2">
        <v>0</v>
      </c>
      <c r="D770" s="2">
        <v>3.2267077112913705E-3</v>
      </c>
      <c r="E770" s="2">
        <v>0</v>
      </c>
      <c r="F770" s="2">
        <v>1.0755692370971236E-3</v>
      </c>
      <c r="G770" s="2">
        <v>1.8629405657103139E-3</v>
      </c>
    </row>
    <row r="771" spans="1:7" x14ac:dyDescent="0.35">
      <c r="A771" s="2" t="s">
        <v>1796</v>
      </c>
      <c r="B771" s="2" t="s">
        <v>1104</v>
      </c>
      <c r="C771" s="2">
        <v>1.2707961250477641E-3</v>
      </c>
      <c r="D771" s="2">
        <v>1.1965179208449086E-3</v>
      </c>
      <c r="E771" s="2">
        <v>7.1464910829524531E-4</v>
      </c>
      <c r="F771" s="2">
        <v>1.060654384729306E-3</v>
      </c>
      <c r="G771" s="2">
        <v>3.0194213252717535E-4</v>
      </c>
    </row>
    <row r="772" spans="1:7" x14ac:dyDescent="0.35">
      <c r="A772" s="2" t="s">
        <v>340</v>
      </c>
      <c r="B772" s="2" t="s">
        <v>1231</v>
      </c>
      <c r="C772" s="2">
        <v>0</v>
      </c>
      <c r="D772" s="2">
        <v>1.3574356196312393E-3</v>
      </c>
      <c r="E772" s="2">
        <v>1.7921299907667023E-3</v>
      </c>
      <c r="F772" s="2">
        <v>1.0498552034659805E-3</v>
      </c>
      <c r="G772" s="2">
        <v>9.3481910563363035E-4</v>
      </c>
    </row>
    <row r="773" spans="1:7" x14ac:dyDescent="0.35">
      <c r="A773" s="2" t="s">
        <v>227</v>
      </c>
      <c r="B773" s="2" t="s">
        <v>1101</v>
      </c>
      <c r="C773" s="2">
        <v>1.4311625141616954E-3</v>
      </c>
      <c r="D773" s="2">
        <v>7.7485538327338272E-4</v>
      </c>
      <c r="E773" s="2">
        <v>8.8799221675607803E-4</v>
      </c>
      <c r="F773" s="2">
        <v>1.0313367047303853E-3</v>
      </c>
      <c r="G773" s="2">
        <v>3.5084967463028157E-4</v>
      </c>
    </row>
    <row r="774" spans="1:7" x14ac:dyDescent="0.35">
      <c r="A774" s="2" t="s">
        <v>1799</v>
      </c>
      <c r="B774" s="2" t="s">
        <v>1107</v>
      </c>
      <c r="C774" s="2">
        <v>0</v>
      </c>
      <c r="D774" s="2">
        <v>3.0856223995310034E-3</v>
      </c>
      <c r="E774" s="2">
        <v>0</v>
      </c>
      <c r="F774" s="2">
        <v>1.0285407998436677E-3</v>
      </c>
      <c r="G774" s="2">
        <v>1.7814849229867639E-3</v>
      </c>
    </row>
    <row r="775" spans="1:7" x14ac:dyDescent="0.35">
      <c r="A775" s="2" t="s">
        <v>2056</v>
      </c>
      <c r="B775" s="2" t="s">
        <v>1595</v>
      </c>
      <c r="C775" s="2">
        <v>1.62781199467867E-3</v>
      </c>
      <c r="D775" s="2">
        <v>1.43322256506041E-3</v>
      </c>
      <c r="E775" s="2">
        <v>0</v>
      </c>
      <c r="F775" s="2">
        <v>1.0203448532463599E-3</v>
      </c>
      <c r="G775" s="2">
        <v>8.8898480087656277E-4</v>
      </c>
    </row>
    <row r="776" spans="1:7" x14ac:dyDescent="0.35">
      <c r="A776" s="2" t="s">
        <v>2007</v>
      </c>
      <c r="B776" s="2" t="s">
        <v>1331</v>
      </c>
      <c r="C776" s="2">
        <v>0</v>
      </c>
      <c r="D776" s="2">
        <v>3.0577766143151421E-3</v>
      </c>
      <c r="E776" s="2">
        <v>0</v>
      </c>
      <c r="F776" s="2">
        <v>1.0192588714383808E-3</v>
      </c>
      <c r="G776" s="2">
        <v>1.7654081513965897E-3</v>
      </c>
    </row>
    <row r="777" spans="1:7" x14ac:dyDescent="0.35">
      <c r="A777" s="2" t="s">
        <v>374</v>
      </c>
      <c r="B777" s="2" t="s">
        <v>994</v>
      </c>
      <c r="C777" s="2">
        <v>0</v>
      </c>
      <c r="D777" s="2">
        <v>1.6475422919384934E-3</v>
      </c>
      <c r="E777" s="2">
        <v>1.4099826497585126E-3</v>
      </c>
      <c r="F777" s="2">
        <v>1.0191749805656687E-3</v>
      </c>
      <c r="G777" s="2">
        <v>8.9058793875531662E-4</v>
      </c>
    </row>
    <row r="778" spans="1:7" x14ac:dyDescent="0.35">
      <c r="A778" s="2" t="s">
        <v>390</v>
      </c>
      <c r="B778" s="2" t="s">
        <v>834</v>
      </c>
      <c r="C778" s="2">
        <v>0</v>
      </c>
      <c r="D778" s="2">
        <v>0</v>
      </c>
      <c r="E778" s="2">
        <v>3.0424032596961335E-3</v>
      </c>
      <c r="F778" s="2">
        <v>1.0141344198987112E-3</v>
      </c>
      <c r="G778" s="2">
        <v>1.7565323409689576E-3</v>
      </c>
    </row>
    <row r="779" spans="1:7" x14ac:dyDescent="0.35">
      <c r="A779" s="2" t="s">
        <v>782</v>
      </c>
      <c r="B779" s="2" t="s">
        <v>1005</v>
      </c>
      <c r="C779" s="2">
        <v>8.3950786197857453E-4</v>
      </c>
      <c r="D779" s="2">
        <v>6.0699170806376211E-4</v>
      </c>
      <c r="E779" s="2">
        <v>1.5811094379639373E-3</v>
      </c>
      <c r="F779" s="2">
        <v>1.009203002668758E-3</v>
      </c>
      <c r="G779" s="2">
        <v>5.0874715577275075E-4</v>
      </c>
    </row>
    <row r="780" spans="1:7" x14ac:dyDescent="0.35">
      <c r="A780" s="2" t="s">
        <v>2100</v>
      </c>
      <c r="B780" s="2" t="s">
        <v>1631</v>
      </c>
      <c r="C780" s="2">
        <v>0</v>
      </c>
      <c r="D780" s="2">
        <v>2.1489211246307617E-3</v>
      </c>
      <c r="E780" s="2">
        <v>8.6944228783051355E-4</v>
      </c>
      <c r="F780" s="2">
        <v>1.5091817062306376E-3</v>
      </c>
      <c r="G780" s="2">
        <v>9.0472816188613139E-4</v>
      </c>
    </row>
    <row r="781" spans="1:7" x14ac:dyDescent="0.35">
      <c r="A781" s="2" t="s">
        <v>1947</v>
      </c>
      <c r="B781" s="2" t="s">
        <v>1415</v>
      </c>
      <c r="C781" s="2">
        <v>0</v>
      </c>
      <c r="D781" s="2">
        <v>1.8129153163593619E-3</v>
      </c>
      <c r="E781" s="2">
        <v>1.1980755688535845E-3</v>
      </c>
      <c r="F781" s="2">
        <v>1.0036636284043155E-3</v>
      </c>
      <c r="G781" s="2">
        <v>9.219612182811861E-4</v>
      </c>
    </row>
    <row r="782" spans="1:7" x14ac:dyDescent="0.35">
      <c r="A782" s="2" t="s">
        <v>1738</v>
      </c>
      <c r="B782" s="2" t="s">
        <v>902</v>
      </c>
      <c r="C782" s="2">
        <v>5.7682106587055211E-4</v>
      </c>
      <c r="D782" s="2">
        <v>1.3521139806788745E-3</v>
      </c>
      <c r="E782" s="2">
        <v>1.0711274310726215E-3</v>
      </c>
      <c r="F782" s="2">
        <v>1.000020825874016E-3</v>
      </c>
      <c r="G782" s="2">
        <v>3.9250718199180628E-4</v>
      </c>
    </row>
    <row r="783" spans="1:7" x14ac:dyDescent="0.35">
      <c r="A783" s="2" t="s">
        <v>1758</v>
      </c>
      <c r="B783" s="2" t="s">
        <v>1025</v>
      </c>
      <c r="C783" s="2">
        <v>0</v>
      </c>
      <c r="D783" s="2">
        <v>0</v>
      </c>
      <c r="E783" s="2">
        <v>2.993644214077162E-3</v>
      </c>
      <c r="F783" s="2">
        <v>9.978814046923874E-4</v>
      </c>
      <c r="G783" s="2">
        <v>1.7283812928554152E-3</v>
      </c>
    </row>
    <row r="784" spans="1:7" x14ac:dyDescent="0.35">
      <c r="A784" s="2" t="s">
        <v>740</v>
      </c>
      <c r="B784" s="2" t="s">
        <v>1611</v>
      </c>
      <c r="C784" s="2">
        <v>6.4519136334644054E-4</v>
      </c>
      <c r="D784" s="2">
        <v>6.9326723259090738E-4</v>
      </c>
      <c r="E784" s="2">
        <v>1.6185853986462873E-3</v>
      </c>
      <c r="F784" s="2">
        <v>9.8568133152787847E-4</v>
      </c>
      <c r="G784" s="2">
        <v>5.4863785043703496E-4</v>
      </c>
    </row>
    <row r="785" spans="1:7" x14ac:dyDescent="0.35">
      <c r="A785" s="2" t="s">
        <v>1691</v>
      </c>
      <c r="B785" s="2" t="s">
        <v>834</v>
      </c>
      <c r="C785" s="2">
        <v>0</v>
      </c>
      <c r="D785" s="2">
        <v>1.5861268656568424E-3</v>
      </c>
      <c r="E785" s="2">
        <v>1.3707604973597809E-3</v>
      </c>
      <c r="F785" s="2">
        <v>9.8562912100554111E-4</v>
      </c>
      <c r="G785" s="2">
        <v>8.6034541974661723E-4</v>
      </c>
    </row>
    <row r="786" spans="1:7" x14ac:dyDescent="0.35">
      <c r="A786" s="2" t="s">
        <v>453</v>
      </c>
      <c r="B786" s="2" t="s">
        <v>1232</v>
      </c>
      <c r="C786" s="2">
        <v>0</v>
      </c>
      <c r="D786" s="2">
        <v>1.7293779607117762E-3</v>
      </c>
      <c r="E786" s="2">
        <v>1.2203999583353285E-3</v>
      </c>
      <c r="F786" s="2">
        <v>9.832593063490349E-4</v>
      </c>
      <c r="G786" s="2">
        <v>8.8874281958689757E-4</v>
      </c>
    </row>
    <row r="787" spans="1:7" x14ac:dyDescent="0.35">
      <c r="A787" s="2" t="s">
        <v>19</v>
      </c>
      <c r="B787" s="2" t="s">
        <v>838</v>
      </c>
      <c r="C787" s="2">
        <v>0</v>
      </c>
      <c r="D787" s="2">
        <v>0</v>
      </c>
      <c r="E787" s="2">
        <v>2.9283635083724238E-3</v>
      </c>
      <c r="F787" s="2">
        <v>9.7612116945747457E-4</v>
      </c>
      <c r="G787" s="2">
        <v>1.6906914598438958E-3</v>
      </c>
    </row>
    <row r="788" spans="1:7" x14ac:dyDescent="0.35">
      <c r="A788" s="2" t="s">
        <v>2009</v>
      </c>
      <c r="B788" s="2" t="s">
        <v>1524</v>
      </c>
      <c r="C788" s="2">
        <v>4.1004768172959603E-4</v>
      </c>
      <c r="D788" s="2">
        <v>1.7494888055898988E-3</v>
      </c>
      <c r="E788" s="2">
        <v>7.4441496093757039E-4</v>
      </c>
      <c r="F788" s="2">
        <v>9.6798381608568845E-4</v>
      </c>
      <c r="G788" s="2">
        <v>6.971462585542706E-4</v>
      </c>
    </row>
    <row r="789" spans="1:7" x14ac:dyDescent="0.35">
      <c r="A789" s="2" t="s">
        <v>209</v>
      </c>
      <c r="B789" s="2" t="s">
        <v>878</v>
      </c>
      <c r="C789" s="2">
        <v>0</v>
      </c>
      <c r="D789" s="2">
        <v>0</v>
      </c>
      <c r="E789" s="2">
        <v>2.8867235520587016E-3</v>
      </c>
      <c r="F789" s="2">
        <v>9.6224118401956724E-4</v>
      </c>
      <c r="G789" s="2">
        <v>1.666650619857124E-3</v>
      </c>
    </row>
    <row r="790" spans="1:7" x14ac:dyDescent="0.35">
      <c r="A790" s="2" t="s">
        <v>440</v>
      </c>
      <c r="B790" s="2" t="s">
        <v>1324</v>
      </c>
      <c r="C790" s="2">
        <v>0</v>
      </c>
      <c r="D790" s="2">
        <v>1.0020769906348155E-3</v>
      </c>
      <c r="E790" s="2">
        <v>1.8672162345711235E-3</v>
      </c>
      <c r="F790" s="2">
        <v>9.5643107506864639E-4</v>
      </c>
      <c r="G790" s="2">
        <v>9.3444463659833621E-4</v>
      </c>
    </row>
    <row r="791" spans="1:7" x14ac:dyDescent="0.35">
      <c r="A791" s="2" t="s">
        <v>81</v>
      </c>
      <c r="B791" s="2" t="s">
        <v>855</v>
      </c>
      <c r="C791" s="2">
        <v>0</v>
      </c>
      <c r="D791" s="2">
        <v>1.4167780819023758E-3</v>
      </c>
      <c r="E791" s="2">
        <v>1.4509509938736261E-3</v>
      </c>
      <c r="F791" s="2">
        <v>9.5590969192533399E-4</v>
      </c>
      <c r="G791" s="2">
        <v>8.2801838827150384E-4</v>
      </c>
    </row>
    <row r="792" spans="1:7" x14ac:dyDescent="0.35">
      <c r="A792" s="2" t="s">
        <v>753</v>
      </c>
      <c r="B792" s="2" t="s">
        <v>1616</v>
      </c>
      <c r="C792" s="2">
        <v>0</v>
      </c>
      <c r="D792" s="2">
        <v>1.5893755405986931E-3</v>
      </c>
      <c r="E792" s="2">
        <v>1.2696694292252419E-3</v>
      </c>
      <c r="F792" s="2">
        <v>9.5301498994131162E-4</v>
      </c>
      <c r="G792" s="2">
        <v>8.4067305041972895E-4</v>
      </c>
    </row>
    <row r="793" spans="1:7" x14ac:dyDescent="0.35">
      <c r="A793" s="2" t="s">
        <v>1915</v>
      </c>
      <c r="B793" s="2" t="s">
        <v>1204</v>
      </c>
      <c r="C793" s="2">
        <v>0</v>
      </c>
      <c r="D793" s="2">
        <v>1.3641495478443968E-3</v>
      </c>
      <c r="E793" s="2">
        <v>1.4897701789531926E-3</v>
      </c>
      <c r="F793" s="2">
        <v>9.5130657559919652E-4</v>
      </c>
      <c r="G793" s="2">
        <v>8.2624650457581081E-4</v>
      </c>
    </row>
    <row r="794" spans="1:7" x14ac:dyDescent="0.35">
      <c r="A794" s="2" t="s">
        <v>383</v>
      </c>
      <c r="B794" s="2" t="s">
        <v>1263</v>
      </c>
      <c r="C794" s="2">
        <v>1.5659705644178205E-3</v>
      </c>
      <c r="D794" s="2">
        <v>0</v>
      </c>
      <c r="E794" s="2">
        <v>1.221098435021881E-3</v>
      </c>
      <c r="F794" s="2">
        <v>9.2902299981323377E-4</v>
      </c>
      <c r="G794" s="2">
        <v>8.2282865594545708E-4</v>
      </c>
    </row>
    <row r="795" spans="1:7" x14ac:dyDescent="0.35">
      <c r="A795" s="2" t="s">
        <v>124</v>
      </c>
      <c r="B795" s="2" t="s">
        <v>855</v>
      </c>
      <c r="C795" s="2">
        <v>1.5208430342274709E-3</v>
      </c>
      <c r="D795" s="2">
        <v>0</v>
      </c>
      <c r="E795" s="2">
        <v>1.2492927151194625E-3</v>
      </c>
      <c r="F795" s="2">
        <v>9.2337858311564451E-4</v>
      </c>
      <c r="G795" s="2">
        <v>8.1111398691516019E-4</v>
      </c>
    </row>
    <row r="796" spans="1:7" x14ac:dyDescent="0.35">
      <c r="A796" s="2" t="s">
        <v>110</v>
      </c>
      <c r="B796" s="2" t="s">
        <v>902</v>
      </c>
      <c r="C796" s="2">
        <v>0</v>
      </c>
      <c r="D796" s="2">
        <v>1.1250161323628457E-3</v>
      </c>
      <c r="E796" s="2">
        <v>1.6439723397536853E-3</v>
      </c>
      <c r="F796" s="2">
        <v>9.2299615737217696E-4</v>
      </c>
      <c r="G796" s="2">
        <v>8.4039890301583822E-4</v>
      </c>
    </row>
    <row r="797" spans="1:7" x14ac:dyDescent="0.35">
      <c r="A797" s="2" t="s">
        <v>1999</v>
      </c>
      <c r="B797" s="2" t="s">
        <v>1510</v>
      </c>
      <c r="C797" s="2">
        <v>1.3028833311206091E-3</v>
      </c>
      <c r="D797" s="2">
        <v>9.043073447657893E-4</v>
      </c>
      <c r="E797" s="2">
        <v>5.498354747567396E-4</v>
      </c>
      <c r="F797" s="2">
        <v>9.1900871688104597E-4</v>
      </c>
      <c r="G797" s="2">
        <v>3.76739122271776E-4</v>
      </c>
    </row>
    <row r="798" spans="1:7" x14ac:dyDescent="0.35">
      <c r="A798" s="2" t="s">
        <v>2041</v>
      </c>
      <c r="B798" s="2" t="s">
        <v>1576</v>
      </c>
      <c r="C798" s="2">
        <v>1.1662646083568464E-3</v>
      </c>
      <c r="D798" s="2">
        <v>1.5836516847487659E-3</v>
      </c>
      <c r="E798" s="2">
        <v>0</v>
      </c>
      <c r="F798" s="2">
        <v>9.1663876436853754E-4</v>
      </c>
      <c r="G798" s="2">
        <v>8.2080628722132592E-4</v>
      </c>
    </row>
    <row r="799" spans="1:7" x14ac:dyDescent="0.35">
      <c r="A799" s="2" t="s">
        <v>1711</v>
      </c>
      <c r="B799" s="2" t="s">
        <v>950</v>
      </c>
      <c r="C799" s="2">
        <v>0</v>
      </c>
      <c r="D799" s="2">
        <v>1.5834969859420112E-3</v>
      </c>
      <c r="E799" s="2">
        <v>1.1387453472285168E-3</v>
      </c>
      <c r="F799" s="2">
        <v>9.074141110568427E-4</v>
      </c>
      <c r="G799" s="2">
        <v>8.1670146427161169E-4</v>
      </c>
    </row>
    <row r="800" spans="1:7" x14ac:dyDescent="0.35">
      <c r="A800" s="2" t="s">
        <v>812</v>
      </c>
      <c r="B800" s="2" t="s">
        <v>1666</v>
      </c>
      <c r="C800" s="2">
        <v>0</v>
      </c>
      <c r="D800" s="2">
        <v>1.0973714555957649E-3</v>
      </c>
      <c r="E800" s="2">
        <v>1.6214061698804425E-3</v>
      </c>
      <c r="F800" s="2">
        <v>9.0625920849206917E-4</v>
      </c>
      <c r="G800" s="2">
        <v>8.2742516892850173E-4</v>
      </c>
    </row>
    <row r="801" spans="1:7" x14ac:dyDescent="0.35">
      <c r="A801" s="2" t="s">
        <v>2046</v>
      </c>
      <c r="B801" s="2" t="s">
        <v>1579</v>
      </c>
      <c r="C801" s="2">
        <v>0</v>
      </c>
      <c r="D801" s="2">
        <v>0</v>
      </c>
      <c r="E801" s="2">
        <v>2.6973289120511283E-3</v>
      </c>
      <c r="F801" s="2">
        <v>8.9910963735037608E-4</v>
      </c>
      <c r="G801" s="2">
        <v>1.5573035734656794E-3</v>
      </c>
    </row>
    <row r="802" spans="1:7" x14ac:dyDescent="0.35">
      <c r="A802" s="2" t="s">
        <v>2051</v>
      </c>
      <c r="B802" s="2" t="s">
        <v>1549</v>
      </c>
      <c r="C802" s="2">
        <v>0</v>
      </c>
      <c r="D802" s="2">
        <v>0</v>
      </c>
      <c r="E802" s="2">
        <v>2.6527338620635291E-3</v>
      </c>
      <c r="F802" s="2">
        <v>8.8424462068784299E-4</v>
      </c>
      <c r="G802" s="2">
        <v>1.5315566093508141E-3</v>
      </c>
    </row>
    <row r="803" spans="1:7" x14ac:dyDescent="0.35">
      <c r="A803" s="2" t="s">
        <v>1914</v>
      </c>
      <c r="B803" s="2" t="s">
        <v>836</v>
      </c>
      <c r="C803" s="2">
        <v>0</v>
      </c>
      <c r="D803" s="2">
        <v>1.2761723364429489E-3</v>
      </c>
      <c r="E803" s="2">
        <v>1.3507464538412501E-3</v>
      </c>
      <c r="F803" s="2">
        <v>8.7563959676139962E-4</v>
      </c>
      <c r="G803" s="2">
        <v>7.5924228827745359E-4</v>
      </c>
    </row>
    <row r="804" spans="1:7" x14ac:dyDescent="0.35">
      <c r="A804" s="2" t="s">
        <v>201</v>
      </c>
      <c r="B804" s="2" t="s">
        <v>1066</v>
      </c>
      <c r="C804" s="2">
        <v>1.2511398821523534E-3</v>
      </c>
      <c r="D804" s="2">
        <v>0</v>
      </c>
      <c r="E804" s="2">
        <v>1.3488659396851466E-3</v>
      </c>
      <c r="F804" s="2">
        <v>8.6666860727916664E-4</v>
      </c>
      <c r="G804" s="2">
        <v>7.5214589788991971E-4</v>
      </c>
    </row>
    <row r="805" spans="1:7" x14ac:dyDescent="0.35">
      <c r="A805" s="2" t="s">
        <v>99</v>
      </c>
      <c r="B805" s="2" t="s">
        <v>940</v>
      </c>
      <c r="C805" s="2">
        <v>2.588565273418662E-3</v>
      </c>
      <c r="D805" s="2">
        <v>0</v>
      </c>
      <c r="E805" s="2">
        <v>0</v>
      </c>
      <c r="F805" s="2">
        <v>8.6285509113955396E-4</v>
      </c>
      <c r="G805" s="2">
        <v>1.4945088574231818E-3</v>
      </c>
    </row>
    <row r="806" spans="1:7" x14ac:dyDescent="0.35">
      <c r="A806" s="2" t="s">
        <v>171</v>
      </c>
      <c r="B806" s="2" t="s">
        <v>834</v>
      </c>
      <c r="C806" s="2">
        <v>0</v>
      </c>
      <c r="D806" s="2">
        <v>0</v>
      </c>
      <c r="E806" s="2">
        <v>2.57939380997549E-3</v>
      </c>
      <c r="F806" s="2">
        <v>8.5979793665849668E-4</v>
      </c>
      <c r="G806" s="2">
        <v>1.4892137105354036E-3</v>
      </c>
    </row>
    <row r="807" spans="1:7" x14ac:dyDescent="0.35">
      <c r="A807" s="2" t="s">
        <v>150</v>
      </c>
      <c r="B807" s="2" t="s">
        <v>998</v>
      </c>
      <c r="C807" s="2">
        <v>0</v>
      </c>
      <c r="D807" s="2">
        <v>0</v>
      </c>
      <c r="E807" s="2">
        <v>2.5600513786555677E-3</v>
      </c>
      <c r="F807" s="2">
        <v>8.5335045955185589E-4</v>
      </c>
      <c r="G807" s="2">
        <v>1.4780463526060646E-3</v>
      </c>
    </row>
    <row r="808" spans="1:7" x14ac:dyDescent="0.35">
      <c r="A808" s="2" t="s">
        <v>113</v>
      </c>
      <c r="B808" s="2" t="s">
        <v>878</v>
      </c>
      <c r="C808" s="2">
        <v>0</v>
      </c>
      <c r="D808" s="2">
        <v>2.544950069923019E-3</v>
      </c>
      <c r="E808" s="2">
        <v>0</v>
      </c>
      <c r="F808" s="2">
        <v>8.4831668997433971E-4</v>
      </c>
      <c r="G808" s="2">
        <v>1.469327607944212E-3</v>
      </c>
    </row>
    <row r="809" spans="1:7" x14ac:dyDescent="0.35">
      <c r="A809" s="2" t="s">
        <v>101</v>
      </c>
      <c r="B809" s="2" t="s">
        <v>834</v>
      </c>
      <c r="C809" s="2">
        <v>2.5438207701049282E-3</v>
      </c>
      <c r="D809" s="2">
        <v>0</v>
      </c>
      <c r="E809" s="2">
        <v>0</v>
      </c>
      <c r="F809" s="2">
        <v>8.4794025670164273E-4</v>
      </c>
      <c r="G809" s="2">
        <v>1.4686756063902414E-3</v>
      </c>
    </row>
    <row r="810" spans="1:7" x14ac:dyDescent="0.35">
      <c r="A810" s="2" t="s">
        <v>55</v>
      </c>
      <c r="B810" s="2" t="s">
        <v>882</v>
      </c>
      <c r="C810" s="2">
        <v>0</v>
      </c>
      <c r="D810" s="2">
        <v>2.5437124794689806E-3</v>
      </c>
      <c r="E810" s="2">
        <v>0</v>
      </c>
      <c r="F810" s="2">
        <v>8.4790415982299351E-4</v>
      </c>
      <c r="G810" s="2">
        <v>1.4686130847624264E-3</v>
      </c>
    </row>
    <row r="811" spans="1:7" x14ac:dyDescent="0.35">
      <c r="A811" s="2" t="s">
        <v>712</v>
      </c>
      <c r="B811" s="2" t="s">
        <v>1584</v>
      </c>
      <c r="C811" s="2">
        <v>0</v>
      </c>
      <c r="D811" s="2">
        <v>1.5740603587299691E-3</v>
      </c>
      <c r="E811" s="2">
        <v>9.6798122961034053E-4</v>
      </c>
      <c r="F811" s="2">
        <v>8.4734719611343661E-4</v>
      </c>
      <c r="G811" s="2">
        <v>7.9393383273392427E-4</v>
      </c>
    </row>
    <row r="812" spans="1:7" x14ac:dyDescent="0.35">
      <c r="A812" s="2" t="s">
        <v>1906</v>
      </c>
      <c r="B812" s="2" t="s">
        <v>1102</v>
      </c>
      <c r="C812" s="2">
        <v>0</v>
      </c>
      <c r="D812" s="2">
        <v>1.8577779703182504E-3</v>
      </c>
      <c r="E812" s="2">
        <v>6.7096745089775388E-4</v>
      </c>
      <c r="F812" s="2">
        <v>8.4291514040533467E-4</v>
      </c>
      <c r="G812" s="2">
        <v>9.4074930385049766E-4</v>
      </c>
    </row>
    <row r="813" spans="1:7" x14ac:dyDescent="0.35">
      <c r="A813" s="2" t="s">
        <v>799</v>
      </c>
      <c r="B813" s="2" t="s">
        <v>1342</v>
      </c>
      <c r="C813" s="2">
        <v>0</v>
      </c>
      <c r="D813" s="2">
        <v>9.4375554048826038E-4</v>
      </c>
      <c r="E813" s="2">
        <v>1.5805721482050506E-3</v>
      </c>
      <c r="F813" s="2">
        <v>8.4144256289777036E-4</v>
      </c>
      <c r="G813" s="2">
        <v>7.9523772417935273E-4</v>
      </c>
    </row>
    <row r="814" spans="1:7" x14ac:dyDescent="0.35">
      <c r="A814" s="2" t="s">
        <v>56</v>
      </c>
      <c r="B814" s="2" t="s">
        <v>883</v>
      </c>
      <c r="C814" s="2">
        <v>0</v>
      </c>
      <c r="D814" s="2">
        <v>0</v>
      </c>
      <c r="E814" s="2">
        <v>2.4421162765799289E-3</v>
      </c>
      <c r="F814" s="2">
        <v>8.1403875885997627E-4</v>
      </c>
      <c r="G814" s="2">
        <v>1.4099564896757884E-3</v>
      </c>
    </row>
    <row r="815" spans="1:7" x14ac:dyDescent="0.35">
      <c r="A815" s="2" t="s">
        <v>225</v>
      </c>
      <c r="B815" s="2" t="s">
        <v>1099</v>
      </c>
      <c r="C815" s="2">
        <v>0</v>
      </c>
      <c r="D815" s="2">
        <v>2.388858973907438E-3</v>
      </c>
      <c r="E815" s="2">
        <v>0</v>
      </c>
      <c r="F815" s="2">
        <v>7.962863246358127E-4</v>
      </c>
      <c r="G815" s="2">
        <v>1.3792083716415125E-3</v>
      </c>
    </row>
    <row r="816" spans="1:7" x14ac:dyDescent="0.35">
      <c r="A816" s="2" t="s">
        <v>316</v>
      </c>
      <c r="B816" s="2" t="s">
        <v>1201</v>
      </c>
      <c r="C816" s="2">
        <v>0</v>
      </c>
      <c r="D816" s="2">
        <v>1.3311987020056273E-3</v>
      </c>
      <c r="E816" s="2">
        <v>1.033920115269715E-3</v>
      </c>
      <c r="F816" s="2">
        <v>7.8837293909178076E-4</v>
      </c>
      <c r="G816" s="2">
        <v>6.9874355657285653E-4</v>
      </c>
    </row>
    <row r="817" spans="1:7" x14ac:dyDescent="0.35">
      <c r="A817" s="2" t="s">
        <v>40</v>
      </c>
      <c r="B817" s="2" t="s">
        <v>849</v>
      </c>
      <c r="C817" s="2">
        <v>0</v>
      </c>
      <c r="D817" s="2">
        <v>0</v>
      </c>
      <c r="E817" s="2">
        <v>2.3274049130576112E-3</v>
      </c>
      <c r="F817" s="2">
        <v>7.7580163768587037E-4</v>
      </c>
      <c r="G817" s="2">
        <v>1.3437278530670693E-3</v>
      </c>
    </row>
    <row r="818" spans="1:7" x14ac:dyDescent="0.35">
      <c r="A818" s="2" t="s">
        <v>102</v>
      </c>
      <c r="B818" s="2" t="s">
        <v>834</v>
      </c>
      <c r="C818" s="2">
        <v>2.3157456753928993E-3</v>
      </c>
      <c r="D818" s="2">
        <v>0</v>
      </c>
      <c r="E818" s="2">
        <v>0</v>
      </c>
      <c r="F818" s="2">
        <v>7.7191522513096647E-4</v>
      </c>
      <c r="G818" s="2">
        <v>1.3369963890628022E-3</v>
      </c>
    </row>
    <row r="819" spans="1:7" x14ac:dyDescent="0.35">
      <c r="A819" s="2" t="s">
        <v>165</v>
      </c>
      <c r="B819" s="2" t="s">
        <v>1018</v>
      </c>
      <c r="C819" s="2">
        <v>0</v>
      </c>
      <c r="D819" s="2">
        <v>0</v>
      </c>
      <c r="E819" s="2">
        <v>2.3021522943899352E-3</v>
      </c>
      <c r="F819" s="2">
        <v>7.673840981299784E-4</v>
      </c>
      <c r="G819" s="2">
        <v>1.3291482468815437E-3</v>
      </c>
    </row>
    <row r="820" spans="1:7" x14ac:dyDescent="0.35">
      <c r="A820" s="2" t="s">
        <v>78</v>
      </c>
      <c r="B820" s="2" t="s">
        <v>914</v>
      </c>
      <c r="C820" s="2">
        <v>1.2421039299267394E-3</v>
      </c>
      <c r="D820" s="2">
        <v>1.0518590666485062E-3</v>
      </c>
      <c r="E820" s="2">
        <v>0</v>
      </c>
      <c r="F820" s="2">
        <v>7.6465433219174853E-4</v>
      </c>
      <c r="G820" s="2">
        <v>6.6900707231362286E-4</v>
      </c>
    </row>
    <row r="821" spans="1:7" x14ac:dyDescent="0.35">
      <c r="A821" s="2" t="s">
        <v>772</v>
      </c>
      <c r="B821" s="2" t="s">
        <v>1636</v>
      </c>
      <c r="C821" s="2">
        <v>1.7085958450194191E-3</v>
      </c>
      <c r="D821" s="2">
        <v>0</v>
      </c>
      <c r="E821" s="2">
        <v>5.6408708561121019E-4</v>
      </c>
      <c r="F821" s="2">
        <v>7.5756097687687638E-4</v>
      </c>
      <c r="G821" s="2">
        <v>8.7057397753178601E-4</v>
      </c>
    </row>
    <row r="822" spans="1:7" x14ac:dyDescent="0.35">
      <c r="A822" s="2" t="s">
        <v>2093</v>
      </c>
      <c r="B822" s="2" t="s">
        <v>1625</v>
      </c>
      <c r="C822" s="2">
        <v>0</v>
      </c>
      <c r="D822" s="2">
        <v>0</v>
      </c>
      <c r="E822" s="2">
        <v>2.2715267781333909E-3</v>
      </c>
      <c r="F822" s="2">
        <v>7.571755927111303E-4</v>
      </c>
      <c r="G822" s="2">
        <v>1.3114665968267565E-3</v>
      </c>
    </row>
    <row r="823" spans="1:7" x14ac:dyDescent="0.35">
      <c r="A823" s="2" t="s">
        <v>589</v>
      </c>
      <c r="B823" s="2" t="s">
        <v>1461</v>
      </c>
      <c r="C823" s="2">
        <v>0</v>
      </c>
      <c r="D823" s="2">
        <v>1.1244437467778528E-3</v>
      </c>
      <c r="E823" s="2">
        <v>1.1324993537814587E-3</v>
      </c>
      <c r="F823" s="2">
        <v>7.5231436685310391E-4</v>
      </c>
      <c r="G823" s="2">
        <v>6.5153580341470029E-4</v>
      </c>
    </row>
    <row r="824" spans="1:7" x14ac:dyDescent="0.35">
      <c r="A824" s="2" t="s">
        <v>79</v>
      </c>
      <c r="B824" s="2" t="s">
        <v>917</v>
      </c>
      <c r="C824" s="2">
        <v>0</v>
      </c>
      <c r="D824" s="2">
        <v>0</v>
      </c>
      <c r="E824" s="2">
        <v>2.2524529916929121E-3</v>
      </c>
      <c r="F824" s="2">
        <v>7.5081766389763736E-4</v>
      </c>
      <c r="G824" s="2">
        <v>1.3004543410908807E-3</v>
      </c>
    </row>
    <row r="825" spans="1:7" x14ac:dyDescent="0.35">
      <c r="A825" s="2" t="s">
        <v>2006</v>
      </c>
      <c r="B825" s="2" t="s">
        <v>1522</v>
      </c>
      <c r="C825" s="2">
        <v>3.2052385447698122E-4</v>
      </c>
      <c r="D825" s="2">
        <v>8.561805459843749E-4</v>
      </c>
      <c r="E825" s="2">
        <v>1.0428928542431236E-3</v>
      </c>
      <c r="F825" s="2">
        <v>7.3986575156815995E-4</v>
      </c>
      <c r="G825" s="2">
        <v>3.7496812065274164E-4</v>
      </c>
    </row>
    <row r="826" spans="1:7" x14ac:dyDescent="0.35">
      <c r="A826" s="2" t="s">
        <v>474</v>
      </c>
      <c r="B826" s="2" t="s">
        <v>1350</v>
      </c>
      <c r="C826" s="2">
        <v>0</v>
      </c>
      <c r="D826" s="2">
        <v>6.2606607093662744E-4</v>
      </c>
      <c r="E826" s="2">
        <v>1.5663339695945523E-3</v>
      </c>
      <c r="F826" s="2">
        <v>7.308000135103932E-4</v>
      </c>
      <c r="G826" s="2">
        <v>7.8840181704619415E-4</v>
      </c>
    </row>
    <row r="827" spans="1:7" x14ac:dyDescent="0.35">
      <c r="A827" s="2" t="s">
        <v>22</v>
      </c>
      <c r="B827" s="2" t="s">
        <v>843</v>
      </c>
      <c r="C827" s="2">
        <v>0</v>
      </c>
      <c r="D827" s="2">
        <v>2.1880599227397227E-3</v>
      </c>
      <c r="E827" s="2">
        <v>0</v>
      </c>
      <c r="F827" s="2">
        <v>7.2935330757990758E-4</v>
      </c>
      <c r="G827" s="2">
        <v>1.2632769853968108E-3</v>
      </c>
    </row>
    <row r="828" spans="1:7" x14ac:dyDescent="0.35">
      <c r="A828" s="2" t="s">
        <v>1702</v>
      </c>
      <c r="B828" s="2" t="s">
        <v>867</v>
      </c>
      <c r="C828" s="2">
        <v>0</v>
      </c>
      <c r="D828" s="2">
        <v>0</v>
      </c>
      <c r="E828" s="2">
        <v>2.1560094799727434E-3</v>
      </c>
      <c r="F828" s="2">
        <v>7.1866982665758116E-4</v>
      </c>
      <c r="G828" s="2">
        <v>1.2447726536376482E-3</v>
      </c>
    </row>
    <row r="829" spans="1:7" x14ac:dyDescent="0.35">
      <c r="A829" s="2" t="s">
        <v>2011</v>
      </c>
      <c r="B829" s="2" t="s">
        <v>1175</v>
      </c>
      <c r="C829" s="2">
        <v>0</v>
      </c>
      <c r="D829" s="2">
        <v>2.1543355828671793E-3</v>
      </c>
      <c r="E829" s="2">
        <v>0</v>
      </c>
      <c r="F829" s="2">
        <v>7.1811186095572643E-4</v>
      </c>
      <c r="G829" s="2">
        <v>1.2438062286931552E-3</v>
      </c>
    </row>
    <row r="830" spans="1:7" x14ac:dyDescent="0.35">
      <c r="A830" s="2" t="s">
        <v>2011</v>
      </c>
      <c r="B830" s="2" t="s">
        <v>1175</v>
      </c>
      <c r="C830" s="2">
        <v>0</v>
      </c>
      <c r="D830" s="2">
        <v>2.1543355828671793E-3</v>
      </c>
      <c r="E830" s="2">
        <v>0</v>
      </c>
      <c r="F830" s="2">
        <v>7.1811186095572643E-4</v>
      </c>
      <c r="G830" s="2">
        <v>1.2438062286931552E-3</v>
      </c>
    </row>
    <row r="831" spans="1:7" x14ac:dyDescent="0.35">
      <c r="A831" s="2" t="s">
        <v>670</v>
      </c>
      <c r="B831" s="2" t="s">
        <v>1122</v>
      </c>
      <c r="C831" s="2">
        <v>2.1390310027725101E-3</v>
      </c>
      <c r="D831" s="2">
        <v>0</v>
      </c>
      <c r="E831" s="2">
        <v>0</v>
      </c>
      <c r="F831" s="2">
        <v>7.1301033425750333E-4</v>
      </c>
      <c r="G831" s="2">
        <v>1.2349701252556639E-3</v>
      </c>
    </row>
    <row r="832" spans="1:7" x14ac:dyDescent="0.35">
      <c r="A832" s="2" t="s">
        <v>616</v>
      </c>
      <c r="B832" s="2" t="s">
        <v>1498</v>
      </c>
      <c r="C832" s="2">
        <v>0</v>
      </c>
      <c r="D832" s="2">
        <v>0</v>
      </c>
      <c r="E832" s="2">
        <v>2.1145038460987429E-3</v>
      </c>
      <c r="F832" s="2">
        <v>7.0483461536624764E-4</v>
      </c>
      <c r="G832" s="2">
        <v>1.2208093647476082E-3</v>
      </c>
    </row>
    <row r="833" spans="1:7" x14ac:dyDescent="0.35">
      <c r="A833" s="2" t="s">
        <v>678</v>
      </c>
      <c r="B833" s="2" t="s">
        <v>1551</v>
      </c>
      <c r="C833" s="2">
        <v>1.1049454874732E-3</v>
      </c>
      <c r="D833" s="2">
        <v>0</v>
      </c>
      <c r="E833" s="2">
        <v>1.0040468046756126E-3</v>
      </c>
      <c r="F833" s="2">
        <v>7.0299743071627083E-4</v>
      </c>
      <c r="G833" s="2">
        <v>6.1090030016593589E-4</v>
      </c>
    </row>
    <row r="834" spans="1:7" x14ac:dyDescent="0.35">
      <c r="A834" s="2" t="s">
        <v>828</v>
      </c>
      <c r="B834" s="2" t="s">
        <v>1671</v>
      </c>
      <c r="C834" s="2">
        <v>0</v>
      </c>
      <c r="D834" s="2">
        <v>0</v>
      </c>
      <c r="E834" s="2">
        <v>2.0781024649341668E-3</v>
      </c>
      <c r="F834" s="2">
        <v>6.9270082164472229E-4</v>
      </c>
      <c r="G834" s="2">
        <v>1.199793017533366E-3</v>
      </c>
    </row>
    <row r="835" spans="1:7" x14ac:dyDescent="0.35">
      <c r="A835" s="2" t="s">
        <v>1977</v>
      </c>
      <c r="B835" s="2" t="s">
        <v>1471</v>
      </c>
      <c r="C835" s="2">
        <v>9.8712990228874958E-4</v>
      </c>
      <c r="D835" s="2">
        <v>0</v>
      </c>
      <c r="E835" s="2">
        <v>1.035357365374737E-3</v>
      </c>
      <c r="F835" s="2">
        <v>6.7416242255449559E-4</v>
      </c>
      <c r="G835" s="2">
        <v>5.8433954259260704E-4</v>
      </c>
    </row>
    <row r="836" spans="1:7" x14ac:dyDescent="0.35">
      <c r="A836" s="2" t="s">
        <v>1760</v>
      </c>
      <c r="B836" s="2" t="s">
        <v>1027</v>
      </c>
      <c r="C836" s="2">
        <v>7.9526825772947038E-4</v>
      </c>
      <c r="D836" s="2">
        <v>0</v>
      </c>
      <c r="E836" s="2">
        <v>1.1750124059533714E-3</v>
      </c>
      <c r="F836" s="2">
        <v>6.5676022122761397E-4</v>
      </c>
      <c r="G836" s="2">
        <v>5.9962646344852253E-4</v>
      </c>
    </row>
    <row r="837" spans="1:7" x14ac:dyDescent="0.35">
      <c r="A837" s="2" t="s">
        <v>461</v>
      </c>
      <c r="B837" s="2" t="s">
        <v>941</v>
      </c>
      <c r="C837" s="2">
        <v>0</v>
      </c>
      <c r="D837" s="2">
        <v>0</v>
      </c>
      <c r="E837" s="2">
        <v>1.9566749794257647E-3</v>
      </c>
      <c r="F837" s="2">
        <v>6.5222499314192153E-4</v>
      </c>
      <c r="G837" s="2">
        <v>1.1296868260880708E-3</v>
      </c>
    </row>
    <row r="838" spans="1:7" x14ac:dyDescent="0.35">
      <c r="A838" s="2" t="s">
        <v>24</v>
      </c>
      <c r="B838" s="2" t="s">
        <v>841</v>
      </c>
      <c r="C838" s="2">
        <v>0</v>
      </c>
      <c r="D838" s="2">
        <v>1.9440999044874224E-3</v>
      </c>
      <c r="E838" s="2">
        <v>0</v>
      </c>
      <c r="F838" s="2">
        <v>6.4803330149580749E-4</v>
      </c>
      <c r="G838" s="2">
        <v>1.122426603187339E-3</v>
      </c>
    </row>
    <row r="839" spans="1:7" x14ac:dyDescent="0.35">
      <c r="A839" s="2" t="s">
        <v>1969</v>
      </c>
      <c r="B839" s="2" t="s">
        <v>1466</v>
      </c>
      <c r="C839" s="2">
        <v>0</v>
      </c>
      <c r="D839" s="2">
        <v>1.9263095417106214E-3</v>
      </c>
      <c r="E839" s="2">
        <v>0</v>
      </c>
      <c r="F839" s="2">
        <v>6.421031805702071E-4</v>
      </c>
      <c r="G839" s="2">
        <v>1.1121553324491718E-3</v>
      </c>
    </row>
    <row r="840" spans="1:7" x14ac:dyDescent="0.35">
      <c r="A840" s="2" t="s">
        <v>668</v>
      </c>
      <c r="B840" s="2" t="s">
        <v>902</v>
      </c>
      <c r="C840" s="2">
        <v>0</v>
      </c>
      <c r="D840" s="2">
        <v>9.6663549400729349E-4</v>
      </c>
      <c r="E840" s="2">
        <v>9.2812776174491709E-4</v>
      </c>
      <c r="F840" s="2">
        <v>6.3158775191740353E-4</v>
      </c>
      <c r="G840" s="2">
        <v>5.473098095595012E-4</v>
      </c>
    </row>
    <row r="841" spans="1:7" x14ac:dyDescent="0.35">
      <c r="A841" s="2" t="s">
        <v>292</v>
      </c>
      <c r="B841" s="2" t="s">
        <v>1177</v>
      </c>
      <c r="C841" s="2">
        <v>0</v>
      </c>
      <c r="D841" s="2">
        <v>1.8936680934853612E-3</v>
      </c>
      <c r="E841" s="2">
        <v>0</v>
      </c>
      <c r="F841" s="2">
        <v>6.3122269782845374E-4</v>
      </c>
      <c r="G841" s="2">
        <v>1.0933097835295787E-3</v>
      </c>
    </row>
    <row r="842" spans="1:7" x14ac:dyDescent="0.35">
      <c r="A842" s="2" t="s">
        <v>445</v>
      </c>
      <c r="B842" s="2" t="s">
        <v>903</v>
      </c>
      <c r="C842" s="2">
        <v>0</v>
      </c>
      <c r="D842" s="2">
        <v>0</v>
      </c>
      <c r="E842" s="2">
        <v>1.8697683609258354E-3</v>
      </c>
      <c r="F842" s="2">
        <v>6.232561203086118E-4</v>
      </c>
      <c r="G842" s="2">
        <v>1.0795112665027765E-3</v>
      </c>
    </row>
    <row r="843" spans="1:7" x14ac:dyDescent="0.35">
      <c r="A843" s="2" t="s">
        <v>1869</v>
      </c>
      <c r="B843" s="2" t="s">
        <v>1280</v>
      </c>
      <c r="C843" s="2">
        <v>0</v>
      </c>
      <c r="D843" s="2">
        <v>0</v>
      </c>
      <c r="E843" s="2">
        <v>1.8599628228261526E-3</v>
      </c>
      <c r="F843" s="2">
        <v>6.1998760760871758E-4</v>
      </c>
      <c r="G843" s="2">
        <v>1.0738500364413754E-3</v>
      </c>
    </row>
    <row r="844" spans="1:7" x14ac:dyDescent="0.35">
      <c r="A844" s="2" t="s">
        <v>317</v>
      </c>
      <c r="B844" s="2" t="s">
        <v>1204</v>
      </c>
      <c r="C844" s="2">
        <v>1.8209445920558103E-3</v>
      </c>
      <c r="D844" s="2">
        <v>0</v>
      </c>
      <c r="E844" s="2">
        <v>0</v>
      </c>
      <c r="F844" s="2">
        <v>6.0698153068527007E-4</v>
      </c>
      <c r="G844" s="2">
        <v>1.0513228504028154E-3</v>
      </c>
    </row>
    <row r="845" spans="1:7" x14ac:dyDescent="0.35">
      <c r="A845" s="2" t="s">
        <v>470</v>
      </c>
      <c r="B845" s="2" t="s">
        <v>1348</v>
      </c>
      <c r="C845" s="2">
        <v>1.7901283388008261E-3</v>
      </c>
      <c r="D845" s="2">
        <v>0</v>
      </c>
      <c r="E845" s="2">
        <v>0</v>
      </c>
      <c r="F845" s="2">
        <v>5.9670944626694208E-4</v>
      </c>
      <c r="G845" s="2">
        <v>1.0335310782906347E-3</v>
      </c>
    </row>
    <row r="846" spans="1:7" x14ac:dyDescent="0.35">
      <c r="A846" s="2" t="s">
        <v>471</v>
      </c>
      <c r="B846" s="2" t="s">
        <v>834</v>
      </c>
      <c r="C846" s="2">
        <v>8.0522695652147642E-4</v>
      </c>
      <c r="D846" s="2">
        <v>0</v>
      </c>
      <c r="E846" s="2">
        <v>9.2861132252791505E-4</v>
      </c>
      <c r="F846" s="2">
        <v>5.7794609301646375E-4</v>
      </c>
      <c r="G846" s="2">
        <v>5.0430366870413406E-4</v>
      </c>
    </row>
    <row r="847" spans="1:7" x14ac:dyDescent="0.35">
      <c r="A847" s="2" t="s">
        <v>273</v>
      </c>
      <c r="B847" s="2" t="s">
        <v>1159</v>
      </c>
      <c r="C847" s="2">
        <v>0</v>
      </c>
      <c r="D847" s="2">
        <v>0</v>
      </c>
      <c r="E847" s="2">
        <v>1.7197301957567151E-3</v>
      </c>
      <c r="F847" s="2">
        <v>5.7324339858557175E-4</v>
      </c>
      <c r="G847" s="2">
        <v>9.9288669145366723E-4</v>
      </c>
    </row>
    <row r="848" spans="1:7" x14ac:dyDescent="0.35">
      <c r="A848" s="2" t="s">
        <v>2055</v>
      </c>
      <c r="B848" s="2" t="s">
        <v>1593</v>
      </c>
      <c r="C848" s="2">
        <v>0</v>
      </c>
      <c r="D848" s="2">
        <v>0</v>
      </c>
      <c r="E848" s="2">
        <v>1.7119394942528572E-3</v>
      </c>
      <c r="F848" s="2">
        <v>5.7064649808428569E-4</v>
      </c>
      <c r="G848" s="2">
        <v>9.88388727843239E-4</v>
      </c>
    </row>
    <row r="849" spans="1:7" x14ac:dyDescent="0.35">
      <c r="A849" s="2" t="s">
        <v>577</v>
      </c>
      <c r="B849" s="2" t="s">
        <v>1450</v>
      </c>
      <c r="C849" s="2">
        <v>0</v>
      </c>
      <c r="D849" s="2">
        <v>5.4433869132807292E-4</v>
      </c>
      <c r="E849" s="2">
        <v>1.0738407443549992E-3</v>
      </c>
      <c r="F849" s="2">
        <v>5.3939314522769065E-4</v>
      </c>
      <c r="G849" s="2">
        <v>5.3693745434538079E-4</v>
      </c>
    </row>
    <row r="850" spans="1:7" x14ac:dyDescent="0.35">
      <c r="A850" s="2" t="s">
        <v>1733</v>
      </c>
      <c r="B850" s="2" t="s">
        <v>973</v>
      </c>
      <c r="C850" s="2">
        <v>0</v>
      </c>
      <c r="D850" s="2">
        <v>8.2432806167356387E-4</v>
      </c>
      <c r="E850" s="2">
        <v>7.593247517466773E-4</v>
      </c>
      <c r="F850" s="2">
        <v>5.2788427114008039E-4</v>
      </c>
      <c r="G850" s="2">
        <v>4.5831507760838846E-4</v>
      </c>
    </row>
    <row r="851" spans="1:7" x14ac:dyDescent="0.35">
      <c r="A851" s="2" t="s">
        <v>483</v>
      </c>
      <c r="B851" s="2" t="s">
        <v>1358</v>
      </c>
      <c r="C851" s="2">
        <v>0</v>
      </c>
      <c r="D851" s="2">
        <v>0</v>
      </c>
      <c r="E851" s="2">
        <v>1.4979638477762153E-3</v>
      </c>
      <c r="F851" s="2">
        <v>4.9932128259207176E-4</v>
      </c>
      <c r="G851" s="2">
        <v>8.6484983074992545E-4</v>
      </c>
    </row>
    <row r="852" spans="1:7" x14ac:dyDescent="0.35">
      <c r="A852" s="2" t="s">
        <v>103</v>
      </c>
      <c r="B852" s="2" t="s">
        <v>943</v>
      </c>
      <c r="C852" s="2">
        <v>0</v>
      </c>
      <c r="D852" s="2">
        <v>1.4834532676136895E-3</v>
      </c>
      <c r="E852" s="2">
        <v>0</v>
      </c>
      <c r="F852" s="2">
        <v>4.9448442253789649E-4</v>
      </c>
      <c r="G852" s="2">
        <v>8.5647214338699363E-4</v>
      </c>
    </row>
    <row r="853" spans="1:7" x14ac:dyDescent="0.35">
      <c r="A853" s="2" t="s">
        <v>551</v>
      </c>
      <c r="B853" s="2" t="s">
        <v>1426</v>
      </c>
      <c r="C853" s="2">
        <v>0</v>
      </c>
      <c r="D853" s="2">
        <v>5.6273237945121722E-4</v>
      </c>
      <c r="E853" s="2">
        <v>9.0525265026031429E-4</v>
      </c>
      <c r="F853" s="2">
        <v>4.8932834323717721E-4</v>
      </c>
      <c r="G853" s="2">
        <v>4.5706859944675128E-4</v>
      </c>
    </row>
    <row r="854" spans="1:7" x14ac:dyDescent="0.35">
      <c r="A854" s="2" t="s">
        <v>601</v>
      </c>
      <c r="B854" s="2" t="s">
        <v>834</v>
      </c>
      <c r="C854" s="2">
        <v>0</v>
      </c>
      <c r="D854" s="2">
        <v>0</v>
      </c>
      <c r="E854" s="2">
        <v>1.4569955036611017E-3</v>
      </c>
      <c r="F854" s="2">
        <v>4.856651678870339E-4</v>
      </c>
      <c r="G854" s="2">
        <v>8.4119674624681152E-4</v>
      </c>
    </row>
    <row r="855" spans="1:7" x14ac:dyDescent="0.35">
      <c r="A855" s="2" t="s">
        <v>1767</v>
      </c>
      <c r="B855" s="2" t="s">
        <v>931</v>
      </c>
      <c r="C855" s="2">
        <v>0</v>
      </c>
      <c r="D855" s="2">
        <v>1.4518792411550374E-3</v>
      </c>
      <c r="E855" s="2">
        <v>0</v>
      </c>
      <c r="F855" s="2">
        <v>4.8395974705167915E-4</v>
      </c>
      <c r="G855" s="2">
        <v>8.3824287071169036E-4</v>
      </c>
    </row>
    <row r="856" spans="1:7" x14ac:dyDescent="0.35">
      <c r="A856" s="2" t="s">
        <v>610</v>
      </c>
      <c r="B856" s="2" t="s">
        <v>1487</v>
      </c>
      <c r="C856" s="2">
        <v>0</v>
      </c>
      <c r="D856" s="2">
        <v>5.5991686116828006E-4</v>
      </c>
      <c r="E856" s="2">
        <v>8.6423057716931214E-4</v>
      </c>
      <c r="F856" s="2">
        <v>4.7471581277919736E-4</v>
      </c>
      <c r="G856" s="2">
        <v>4.3836974874362594E-4</v>
      </c>
    </row>
    <row r="857" spans="1:7" x14ac:dyDescent="0.35">
      <c r="A857" s="2" t="s">
        <v>1739</v>
      </c>
      <c r="B857" s="2" t="s">
        <v>989</v>
      </c>
      <c r="C857" s="2">
        <v>0</v>
      </c>
      <c r="D857" s="2">
        <v>0</v>
      </c>
      <c r="E857" s="2">
        <v>1.4197881878581955E-3</v>
      </c>
      <c r="F857" s="2">
        <v>4.732627292860652E-4</v>
      </c>
      <c r="G857" s="2">
        <v>8.1971509245218018E-4</v>
      </c>
    </row>
    <row r="858" spans="1:7" x14ac:dyDescent="0.35">
      <c r="A858" s="2" t="s">
        <v>240</v>
      </c>
      <c r="B858" s="2" t="s">
        <v>1118</v>
      </c>
      <c r="C858" s="2">
        <v>0</v>
      </c>
      <c r="D858" s="2">
        <v>0</v>
      </c>
      <c r="E858" s="2">
        <v>1.4009830462971599E-3</v>
      </c>
      <c r="F858" s="2">
        <v>4.6699434876571995E-4</v>
      </c>
      <c r="G858" s="2">
        <v>8.0885793890976727E-4</v>
      </c>
    </row>
    <row r="859" spans="1:7" x14ac:dyDescent="0.35">
      <c r="A859" s="2" t="s">
        <v>661</v>
      </c>
      <c r="B859" s="2" t="s">
        <v>834</v>
      </c>
      <c r="C859" s="2">
        <v>0</v>
      </c>
      <c r="D859" s="2">
        <v>1.3541560049280376E-3</v>
      </c>
      <c r="E859" s="2">
        <v>0</v>
      </c>
      <c r="F859" s="2">
        <v>4.5138533497601253E-4</v>
      </c>
      <c r="G859" s="2">
        <v>7.818223339699507E-4</v>
      </c>
    </row>
    <row r="860" spans="1:7" x14ac:dyDescent="0.35">
      <c r="A860" s="2" t="s">
        <v>673</v>
      </c>
      <c r="B860" s="2" t="s">
        <v>937</v>
      </c>
      <c r="C860" s="2">
        <v>0</v>
      </c>
      <c r="D860" s="2">
        <v>6.8256207516347608E-4</v>
      </c>
      <c r="E860" s="2">
        <v>6.4940869932242362E-4</v>
      </c>
      <c r="F860" s="2">
        <v>4.4399025816196659E-4</v>
      </c>
      <c r="G860" s="2">
        <v>3.8486400012142187E-4</v>
      </c>
    </row>
    <row r="861" spans="1:7" x14ac:dyDescent="0.35">
      <c r="A861" s="2" t="s">
        <v>1836</v>
      </c>
      <c r="B861" s="2" t="s">
        <v>1194</v>
      </c>
      <c r="C861" s="2">
        <v>0</v>
      </c>
      <c r="D861" s="2">
        <v>1.3188846769879459E-3</v>
      </c>
      <c r="E861" s="2">
        <v>0</v>
      </c>
      <c r="F861" s="2">
        <v>4.3962822566264863E-4</v>
      </c>
      <c r="G861" s="2">
        <v>7.6145842328906321E-4</v>
      </c>
    </row>
    <row r="862" spans="1:7" x14ac:dyDescent="0.35">
      <c r="A862" s="2" t="s">
        <v>1833</v>
      </c>
      <c r="B862" s="2" t="s">
        <v>1188</v>
      </c>
      <c r="C862" s="2">
        <v>0</v>
      </c>
      <c r="D862" s="2">
        <v>1.3101287245256251E-3</v>
      </c>
      <c r="E862" s="2">
        <v>0</v>
      </c>
      <c r="F862" s="2">
        <v>4.3670957484187502E-4</v>
      </c>
      <c r="G862" s="2">
        <v>7.5640317177793064E-4</v>
      </c>
    </row>
    <row r="863" spans="1:7" x14ac:dyDescent="0.35">
      <c r="A863" s="2" t="s">
        <v>184</v>
      </c>
      <c r="B863" s="2" t="s">
        <v>1042</v>
      </c>
      <c r="C863" s="2">
        <v>0</v>
      </c>
      <c r="D863" s="2">
        <v>1.2992379285300878E-3</v>
      </c>
      <c r="E863" s="2">
        <v>0</v>
      </c>
      <c r="F863" s="2">
        <v>4.3307930951002926E-4</v>
      </c>
      <c r="G863" s="2">
        <v>7.5011536777821802E-4</v>
      </c>
    </row>
    <row r="864" spans="1:7" x14ac:dyDescent="0.35">
      <c r="A864" s="2" t="s">
        <v>524</v>
      </c>
      <c r="B864" s="2" t="s">
        <v>1395</v>
      </c>
      <c r="C864" s="2">
        <v>0</v>
      </c>
      <c r="D864" s="2">
        <v>0</v>
      </c>
      <c r="E864" s="2">
        <v>1.292168437878624E-3</v>
      </c>
      <c r="F864" s="2">
        <v>4.30722812626208E-4</v>
      </c>
      <c r="G864" s="2">
        <v>7.4603379544756177E-4</v>
      </c>
    </row>
    <row r="865" spans="1:7" x14ac:dyDescent="0.35">
      <c r="A865" s="2" t="s">
        <v>1953</v>
      </c>
      <c r="B865" s="2" t="s">
        <v>941</v>
      </c>
      <c r="C865" s="2">
        <v>0</v>
      </c>
      <c r="D865" s="2">
        <v>0</v>
      </c>
      <c r="E865" s="2">
        <v>1.2824300609988017E-3</v>
      </c>
      <c r="F865" s="2">
        <v>4.2747668699960058E-4</v>
      </c>
      <c r="G865" s="2">
        <v>7.4041134093452633E-4</v>
      </c>
    </row>
    <row r="866" spans="1:7" x14ac:dyDescent="0.35">
      <c r="A866" s="2" t="s">
        <v>2104</v>
      </c>
      <c r="B866" s="2" t="s">
        <v>1186</v>
      </c>
      <c r="C866" s="2">
        <v>0</v>
      </c>
      <c r="D866" s="2">
        <v>0</v>
      </c>
      <c r="E866" s="2">
        <v>1.2773123760454056E-3</v>
      </c>
      <c r="F866" s="2">
        <v>4.2577079201513518E-4</v>
      </c>
      <c r="G866" s="2">
        <v>7.3745664414905543E-4</v>
      </c>
    </row>
    <row r="867" spans="1:7" x14ac:dyDescent="0.35">
      <c r="A867" s="2" t="s">
        <v>759</v>
      </c>
      <c r="B867" s="2" t="s">
        <v>1623</v>
      </c>
      <c r="C867" s="2">
        <v>0</v>
      </c>
      <c r="D867" s="2">
        <v>1.2755690110966055E-3</v>
      </c>
      <c r="E867" s="2">
        <v>0</v>
      </c>
      <c r="F867" s="2">
        <v>4.2518967036553513E-4</v>
      </c>
      <c r="G867" s="2">
        <v>7.3645011192656994E-4</v>
      </c>
    </row>
    <row r="868" spans="1:7" x14ac:dyDescent="0.35">
      <c r="A868" s="2" t="s">
        <v>252</v>
      </c>
      <c r="B868" s="2" t="s">
        <v>834</v>
      </c>
      <c r="C868" s="2">
        <v>0</v>
      </c>
      <c r="D868" s="2">
        <v>1.2705258299963993E-3</v>
      </c>
      <c r="E868" s="2">
        <v>0</v>
      </c>
      <c r="F868" s="2">
        <v>4.2350860999879975E-4</v>
      </c>
      <c r="G868" s="2">
        <v>7.335384299607938E-4</v>
      </c>
    </row>
    <row r="869" spans="1:7" x14ac:dyDescent="0.35">
      <c r="A869" s="2" t="s">
        <v>268</v>
      </c>
      <c r="B869" s="2" t="s">
        <v>834</v>
      </c>
      <c r="C869" s="2">
        <v>0</v>
      </c>
      <c r="D869" s="2">
        <v>0</v>
      </c>
      <c r="E869" s="2">
        <v>1.2678023473131105E-3</v>
      </c>
      <c r="F869" s="2">
        <v>4.2260078243770352E-4</v>
      </c>
      <c r="G869" s="2">
        <v>7.3196602650046373E-4</v>
      </c>
    </row>
    <row r="870" spans="1:7" x14ac:dyDescent="0.35">
      <c r="A870" s="2" t="s">
        <v>251</v>
      </c>
      <c r="B870" s="2" t="s">
        <v>1129</v>
      </c>
      <c r="C870" s="2">
        <v>0</v>
      </c>
      <c r="D870" s="2">
        <v>1.2341252007669976E-3</v>
      </c>
      <c r="E870" s="2">
        <v>0</v>
      </c>
      <c r="F870" s="2">
        <v>4.1137506692233254E-4</v>
      </c>
      <c r="G870" s="2">
        <v>7.1252251687652698E-4</v>
      </c>
    </row>
    <row r="871" spans="1:7" x14ac:dyDescent="0.35">
      <c r="A871" s="2" t="s">
        <v>132</v>
      </c>
      <c r="B871" s="2" t="s">
        <v>926</v>
      </c>
      <c r="C871" s="2">
        <v>0</v>
      </c>
      <c r="D871" s="2">
        <v>0</v>
      </c>
      <c r="E871" s="2">
        <v>1.2271832415412735E-3</v>
      </c>
      <c r="F871" s="2">
        <v>4.0906108051375783E-4</v>
      </c>
      <c r="G871" s="2">
        <v>7.0851457484885183E-4</v>
      </c>
    </row>
    <row r="872" spans="1:7" x14ac:dyDescent="0.35">
      <c r="A872" s="2" t="s">
        <v>1701</v>
      </c>
      <c r="B872" s="2" t="s">
        <v>867</v>
      </c>
      <c r="C872" s="2">
        <v>0</v>
      </c>
      <c r="D872" s="2">
        <v>3.3079245848376343E-4</v>
      </c>
      <c r="E872" s="2">
        <v>8.888518803702967E-4</v>
      </c>
      <c r="F872" s="2">
        <v>4.0654811295135336E-4</v>
      </c>
      <c r="G872" s="2">
        <v>4.4924225724803839E-4</v>
      </c>
    </row>
    <row r="873" spans="1:7" x14ac:dyDescent="0.35">
      <c r="A873" s="2" t="s">
        <v>47</v>
      </c>
      <c r="B873" s="2" t="s">
        <v>872</v>
      </c>
      <c r="C873" s="2">
        <v>0</v>
      </c>
      <c r="D873" s="2">
        <v>7.773769738234857E-4</v>
      </c>
      <c r="E873" s="2">
        <v>4.2083220364803463E-4</v>
      </c>
      <c r="F873" s="2">
        <v>3.9940305915717346E-4</v>
      </c>
      <c r="G873" s="2">
        <v>3.891312709522941E-4</v>
      </c>
    </row>
    <row r="874" spans="1:7" x14ac:dyDescent="0.35">
      <c r="A874" s="2" t="s">
        <v>2107</v>
      </c>
      <c r="B874" s="2" t="s">
        <v>1652</v>
      </c>
      <c r="C874" s="2">
        <v>0</v>
      </c>
      <c r="D874" s="2">
        <v>6.2028033556399843E-4</v>
      </c>
      <c r="E874" s="2">
        <v>5.6811675880286073E-4</v>
      </c>
      <c r="F874" s="2">
        <v>3.9613236478895311E-4</v>
      </c>
      <c r="G874" s="2">
        <v>3.4405071938610287E-4</v>
      </c>
    </row>
    <row r="875" spans="1:7" x14ac:dyDescent="0.35">
      <c r="A875" s="2" t="s">
        <v>1749</v>
      </c>
      <c r="B875" s="2" t="s">
        <v>1013</v>
      </c>
      <c r="C875" s="2">
        <v>0</v>
      </c>
      <c r="D875" s="2">
        <v>4.5698027515364407E-4</v>
      </c>
      <c r="E875" s="2">
        <v>7.0810760548079932E-4</v>
      </c>
      <c r="F875" s="2">
        <v>3.8836262687814781E-4</v>
      </c>
      <c r="G875" s="2">
        <v>3.5900610228251361E-4</v>
      </c>
    </row>
    <row r="876" spans="1:7" x14ac:dyDescent="0.35">
      <c r="A876" s="2" t="s">
        <v>405</v>
      </c>
      <c r="B876" s="2" t="s">
        <v>1288</v>
      </c>
      <c r="C876" s="2">
        <v>0</v>
      </c>
      <c r="D876" s="2">
        <v>0</v>
      </c>
      <c r="E876" s="2">
        <v>1.1643875009713861E-3</v>
      </c>
      <c r="F876" s="2">
        <v>3.8812916699046206E-4</v>
      </c>
      <c r="G876" s="2">
        <v>6.7225943712686544E-4</v>
      </c>
    </row>
    <row r="877" spans="1:7" x14ac:dyDescent="0.35">
      <c r="A877" s="2" t="s">
        <v>368</v>
      </c>
      <c r="B877" s="2" t="s">
        <v>834</v>
      </c>
      <c r="C877" s="2">
        <v>0</v>
      </c>
      <c r="D877" s="2">
        <v>1.1567912672702789E-3</v>
      </c>
      <c r="E877" s="2">
        <v>0</v>
      </c>
      <c r="F877" s="2">
        <v>3.85597089090093E-4</v>
      </c>
      <c r="G877" s="2">
        <v>6.6787374955470382E-4</v>
      </c>
    </row>
    <row r="878" spans="1:7" x14ac:dyDescent="0.35">
      <c r="A878" s="2" t="s">
        <v>267</v>
      </c>
      <c r="B878" s="2" t="s">
        <v>1156</v>
      </c>
      <c r="C878" s="2">
        <v>0</v>
      </c>
      <c r="D878" s="2">
        <v>0</v>
      </c>
      <c r="E878" s="2">
        <v>1.1513716565623553E-3</v>
      </c>
      <c r="F878" s="2">
        <v>3.8379055218745175E-4</v>
      </c>
      <c r="G878" s="2">
        <v>6.6474473585358118E-4</v>
      </c>
    </row>
    <row r="879" spans="1:7" x14ac:dyDescent="0.35">
      <c r="A879" s="2" t="s">
        <v>510</v>
      </c>
      <c r="B879" s="2" t="s">
        <v>834</v>
      </c>
      <c r="C879" s="2">
        <v>0</v>
      </c>
      <c r="D879" s="2">
        <v>0</v>
      </c>
      <c r="E879" s="2">
        <v>1.1353872862354748E-3</v>
      </c>
      <c r="F879" s="2">
        <v>3.7846242874515828E-4</v>
      </c>
      <c r="G879" s="2">
        <v>6.5551615534253005E-4</v>
      </c>
    </row>
    <row r="880" spans="1:7" x14ac:dyDescent="0.35">
      <c r="A880" s="2" t="s">
        <v>455</v>
      </c>
      <c r="B880" s="2" t="s">
        <v>937</v>
      </c>
      <c r="C880" s="2">
        <v>0</v>
      </c>
      <c r="D880" s="2">
        <v>0</v>
      </c>
      <c r="E880" s="2">
        <v>1.1343664356935901E-3</v>
      </c>
      <c r="F880" s="2">
        <v>3.7812214523119669E-4</v>
      </c>
      <c r="G880" s="2">
        <v>6.549267670073706E-4</v>
      </c>
    </row>
    <row r="881" spans="1:7" x14ac:dyDescent="0.35">
      <c r="A881" s="2" t="s">
        <v>1710</v>
      </c>
      <c r="B881" s="2" t="s">
        <v>871</v>
      </c>
      <c r="C881" s="2">
        <v>0</v>
      </c>
      <c r="D881" s="2">
        <v>0</v>
      </c>
      <c r="E881" s="2">
        <v>1.1218341520675571E-3</v>
      </c>
      <c r="F881" s="2">
        <v>3.7394471735585237E-4</v>
      </c>
      <c r="G881" s="2">
        <v>6.4769124968231968E-4</v>
      </c>
    </row>
    <row r="882" spans="1:7" x14ac:dyDescent="0.35">
      <c r="A882" s="2" t="s">
        <v>1996</v>
      </c>
      <c r="B882" s="2" t="s">
        <v>1187</v>
      </c>
      <c r="C882" s="2">
        <v>0</v>
      </c>
      <c r="D882" s="2">
        <v>1.1127330471065154E-3</v>
      </c>
      <c r="E882" s="2">
        <v>0</v>
      </c>
      <c r="F882" s="2">
        <v>3.7091101570217179E-4</v>
      </c>
      <c r="G882" s="2">
        <v>6.4243672428313924E-4</v>
      </c>
    </row>
    <row r="883" spans="1:7" x14ac:dyDescent="0.35">
      <c r="A883" s="2" t="s">
        <v>198</v>
      </c>
      <c r="B883" s="2" t="s">
        <v>1064</v>
      </c>
      <c r="C883" s="2">
        <v>1.1075222137340687E-3</v>
      </c>
      <c r="D883" s="2">
        <v>0</v>
      </c>
      <c r="E883" s="2">
        <v>0</v>
      </c>
      <c r="F883" s="2">
        <v>3.6917407124468956E-4</v>
      </c>
      <c r="G883" s="2">
        <v>6.3942824823285478E-4</v>
      </c>
    </row>
    <row r="884" spans="1:7" x14ac:dyDescent="0.35">
      <c r="A884" s="2" t="s">
        <v>369</v>
      </c>
      <c r="B884" s="2" t="s">
        <v>1254</v>
      </c>
      <c r="C884" s="2">
        <v>0</v>
      </c>
      <c r="D884" s="2">
        <v>5.6075223472475599E-4</v>
      </c>
      <c r="E884" s="2">
        <v>5.3159448744253494E-4</v>
      </c>
      <c r="F884" s="2">
        <v>3.6411557405576362E-4</v>
      </c>
      <c r="G884" s="2">
        <v>3.1567017123749938E-4</v>
      </c>
    </row>
    <row r="885" spans="1:7" x14ac:dyDescent="0.35">
      <c r="A885" s="2" t="s">
        <v>424</v>
      </c>
      <c r="B885" s="2" t="s">
        <v>1303</v>
      </c>
      <c r="C885" s="2">
        <v>0</v>
      </c>
      <c r="D885" s="2">
        <v>0</v>
      </c>
      <c r="E885" s="2">
        <v>1.0857551447583129E-3</v>
      </c>
      <c r="F885" s="2">
        <v>3.6191838158610427E-4</v>
      </c>
      <c r="G885" s="2">
        <v>6.2686102510023302E-4</v>
      </c>
    </row>
    <row r="886" spans="1:7" x14ac:dyDescent="0.35">
      <c r="A886" s="2" t="s">
        <v>301</v>
      </c>
      <c r="B886" s="2" t="s">
        <v>1190</v>
      </c>
      <c r="C886" s="2">
        <v>2.5504366888828346E-4</v>
      </c>
      <c r="D886" s="2">
        <v>3.187568913182409E-4</v>
      </c>
      <c r="E886" s="2">
        <v>5.0706720994935547E-4</v>
      </c>
      <c r="F886" s="2">
        <v>3.6028925671862657E-4</v>
      </c>
      <c r="G886" s="2">
        <v>1.3104453191207114E-4</v>
      </c>
    </row>
    <row r="887" spans="1:7" x14ac:dyDescent="0.35">
      <c r="A887" s="2" t="s">
        <v>83</v>
      </c>
      <c r="B887" s="2" t="s">
        <v>920</v>
      </c>
      <c r="C887" s="2">
        <v>1.0766189089162176E-3</v>
      </c>
      <c r="D887" s="2">
        <v>0</v>
      </c>
      <c r="E887" s="2">
        <v>0</v>
      </c>
      <c r="F887" s="2">
        <v>3.5887296963873919E-4</v>
      </c>
      <c r="G887" s="2">
        <v>6.2158621687741938E-4</v>
      </c>
    </row>
    <row r="888" spans="1:7" x14ac:dyDescent="0.35">
      <c r="A888" s="2" t="s">
        <v>2003</v>
      </c>
      <c r="B888" s="2" t="s">
        <v>1515</v>
      </c>
      <c r="C888" s="2">
        <v>0</v>
      </c>
      <c r="D888" s="2">
        <v>1.0400400778124404E-3</v>
      </c>
      <c r="E888" s="2">
        <v>0</v>
      </c>
      <c r="F888" s="2">
        <v>3.4668002593748012E-4</v>
      </c>
      <c r="G888" s="2">
        <v>6.0046741889301179E-4</v>
      </c>
    </row>
    <row r="889" spans="1:7" x14ac:dyDescent="0.35">
      <c r="A889" s="2" t="s">
        <v>2096</v>
      </c>
      <c r="B889" s="2" t="s">
        <v>1628</v>
      </c>
      <c r="C889" s="2">
        <v>0</v>
      </c>
      <c r="D889" s="2">
        <v>0</v>
      </c>
      <c r="E889" s="2">
        <v>9.9759932756897179E-4</v>
      </c>
      <c r="F889" s="2">
        <v>3.3253310918965724E-4</v>
      </c>
      <c r="G889" s="2">
        <v>5.7596424031533555E-4</v>
      </c>
    </row>
    <row r="890" spans="1:7" x14ac:dyDescent="0.35">
      <c r="A890" s="2" t="s">
        <v>178</v>
      </c>
      <c r="B890" s="2" t="s">
        <v>1036</v>
      </c>
      <c r="C890" s="2">
        <v>9.9578282763774801E-4</v>
      </c>
      <c r="D890" s="2">
        <v>0</v>
      </c>
      <c r="E890" s="2">
        <v>0</v>
      </c>
      <c r="F890" s="2">
        <v>3.3192760921258265E-4</v>
      </c>
      <c r="G890" s="2">
        <v>5.749154835910606E-4</v>
      </c>
    </row>
    <row r="891" spans="1:7" x14ac:dyDescent="0.35">
      <c r="A891" s="2" t="s">
        <v>2105</v>
      </c>
      <c r="B891" s="2" t="s">
        <v>1646</v>
      </c>
      <c r="C891" s="2">
        <v>0</v>
      </c>
      <c r="D891" s="2">
        <v>9.5707510774984761E-4</v>
      </c>
      <c r="E891" s="2">
        <v>0</v>
      </c>
      <c r="F891" s="2">
        <v>3.1902503591661589E-4</v>
      </c>
      <c r="G891" s="2">
        <v>5.5256757109406452E-4</v>
      </c>
    </row>
    <row r="892" spans="1:7" x14ac:dyDescent="0.35">
      <c r="A892" s="2" t="s">
        <v>821</v>
      </c>
      <c r="B892" s="2" t="s">
        <v>1626</v>
      </c>
      <c r="C892" s="2">
        <v>3.7806493753219159E-4</v>
      </c>
      <c r="D892" s="2">
        <v>5.4678293247479855E-4</v>
      </c>
      <c r="E892" s="2">
        <v>0</v>
      </c>
      <c r="F892" s="2">
        <v>3.0828262333566341E-4</v>
      </c>
      <c r="G892" s="2">
        <v>2.7999120047316178E-4</v>
      </c>
    </row>
    <row r="893" spans="1:7" x14ac:dyDescent="0.35">
      <c r="A893" s="2" t="s">
        <v>490</v>
      </c>
      <c r="B893" s="2" t="s">
        <v>1364</v>
      </c>
      <c r="C893" s="2">
        <v>9.1278786760017223E-4</v>
      </c>
      <c r="D893" s="2">
        <v>0</v>
      </c>
      <c r="E893" s="2">
        <v>0</v>
      </c>
      <c r="F893" s="2">
        <v>3.0426262253339074E-4</v>
      </c>
      <c r="G893" s="2">
        <v>5.2699832107198387E-4</v>
      </c>
    </row>
    <row r="894" spans="1:7" x14ac:dyDescent="0.35">
      <c r="A894" s="2" t="s">
        <v>371</v>
      </c>
      <c r="B894" s="2" t="s">
        <v>1256</v>
      </c>
      <c r="C894" s="2">
        <v>0</v>
      </c>
      <c r="D894" s="2">
        <v>9.036730796580947E-4</v>
      </c>
      <c r="E894" s="2">
        <v>0</v>
      </c>
      <c r="F894" s="2">
        <v>3.0122435988603157E-4</v>
      </c>
      <c r="G894" s="2">
        <v>5.2173589580001907E-4</v>
      </c>
    </row>
    <row r="895" spans="1:7" x14ac:dyDescent="0.35">
      <c r="A895" s="2" t="s">
        <v>2019</v>
      </c>
      <c r="B895" s="2" t="s">
        <v>1531</v>
      </c>
      <c r="C895" s="2">
        <v>0</v>
      </c>
      <c r="D895" s="2">
        <v>0</v>
      </c>
      <c r="E895" s="2">
        <v>9.0029615223458418E-4</v>
      </c>
      <c r="F895" s="2">
        <v>3.0009871741152808E-4</v>
      </c>
      <c r="G895" s="2">
        <v>5.1978622584302142E-4</v>
      </c>
    </row>
    <row r="896" spans="1:7" x14ac:dyDescent="0.35">
      <c r="A896" s="2" t="s">
        <v>338</v>
      </c>
      <c r="B896" s="2" t="s">
        <v>1226</v>
      </c>
      <c r="C896" s="2">
        <v>0</v>
      </c>
      <c r="D896" s="2">
        <v>8.6939182408123366E-4</v>
      </c>
      <c r="E896" s="2">
        <v>0</v>
      </c>
      <c r="F896" s="2">
        <v>2.8979727469374453E-4</v>
      </c>
      <c r="G896" s="2">
        <v>5.019436036645601E-4</v>
      </c>
    </row>
    <row r="897" spans="1:7" x14ac:dyDescent="0.35">
      <c r="A897" s="2" t="s">
        <v>1718</v>
      </c>
      <c r="B897" s="2" t="s">
        <v>960</v>
      </c>
      <c r="C897" s="2">
        <v>0</v>
      </c>
      <c r="D897" s="2">
        <v>0</v>
      </c>
      <c r="E897" s="2">
        <v>8.5519067697604285E-4</v>
      </c>
      <c r="F897" s="2">
        <v>2.850635589920143E-4</v>
      </c>
      <c r="G897" s="2">
        <v>4.9374456756057662E-4</v>
      </c>
    </row>
    <row r="898" spans="1:7" x14ac:dyDescent="0.35">
      <c r="A898" s="2" t="s">
        <v>592</v>
      </c>
      <c r="B898" s="2" t="s">
        <v>1264</v>
      </c>
      <c r="C898" s="2">
        <v>8.4675055200912456E-4</v>
      </c>
      <c r="D898" s="2">
        <v>0</v>
      </c>
      <c r="E898" s="2">
        <v>0</v>
      </c>
      <c r="F898" s="2">
        <v>2.8225018400304154E-4</v>
      </c>
      <c r="G898" s="2">
        <v>4.8887165913893223E-4</v>
      </c>
    </row>
    <row r="899" spans="1:7" x14ac:dyDescent="0.35">
      <c r="A899" s="2" t="s">
        <v>1827</v>
      </c>
      <c r="B899" s="2" t="s">
        <v>1175</v>
      </c>
      <c r="C899" s="2">
        <v>0</v>
      </c>
      <c r="D899" s="2">
        <v>8.435725932338595E-4</v>
      </c>
      <c r="E899" s="2">
        <v>0</v>
      </c>
      <c r="F899" s="2">
        <v>2.8119086441128648E-4</v>
      </c>
      <c r="G899" s="2">
        <v>4.8703686378455949E-4</v>
      </c>
    </row>
    <row r="900" spans="1:7" x14ac:dyDescent="0.35">
      <c r="A900" s="2" t="s">
        <v>1728</v>
      </c>
      <c r="B900" s="2" t="s">
        <v>970</v>
      </c>
      <c r="C900" s="2">
        <v>0</v>
      </c>
      <c r="D900" s="2">
        <v>0</v>
      </c>
      <c r="E900" s="2">
        <v>8.408316081697948E-4</v>
      </c>
      <c r="F900" s="2">
        <v>2.8027720272326493E-4</v>
      </c>
      <c r="G900" s="2">
        <v>4.8545435531997696E-4</v>
      </c>
    </row>
    <row r="901" spans="1:7" x14ac:dyDescent="0.35">
      <c r="A901" s="2" t="s">
        <v>2080</v>
      </c>
      <c r="B901" s="2" t="s">
        <v>1613</v>
      </c>
      <c r="C901" s="2">
        <v>0</v>
      </c>
      <c r="D901" s="2">
        <v>3.7020971444488344E-4</v>
      </c>
      <c r="E901" s="2">
        <v>4.3378088683720495E-4</v>
      </c>
      <c r="F901" s="2">
        <v>2.679968670940295E-4</v>
      </c>
      <c r="G901" s="2">
        <v>2.3425854108013807E-4</v>
      </c>
    </row>
    <row r="902" spans="1:7" x14ac:dyDescent="0.35">
      <c r="A902" s="2" t="s">
        <v>628</v>
      </c>
      <c r="B902" s="2" t="s">
        <v>834</v>
      </c>
      <c r="C902" s="2">
        <v>0</v>
      </c>
      <c r="D902" s="2">
        <v>7.7575263635256048E-4</v>
      </c>
      <c r="E902" s="2">
        <v>0</v>
      </c>
      <c r="F902" s="2">
        <v>2.5858421211752018E-4</v>
      </c>
      <c r="G902" s="2">
        <v>4.4788099342271264E-4</v>
      </c>
    </row>
    <row r="903" spans="1:7" x14ac:dyDescent="0.35">
      <c r="A903" s="2" t="s">
        <v>701</v>
      </c>
      <c r="B903" s="2" t="s">
        <v>1574</v>
      </c>
      <c r="C903" s="2">
        <v>7.5419733036873168E-4</v>
      </c>
      <c r="D903" s="2">
        <v>0</v>
      </c>
      <c r="E903" s="2">
        <v>0</v>
      </c>
      <c r="F903" s="2">
        <v>2.5139911012291054E-4</v>
      </c>
      <c r="G903" s="2">
        <v>4.3543603171048443E-4</v>
      </c>
    </row>
    <row r="904" spans="1:7" x14ac:dyDescent="0.35">
      <c r="A904" s="2" t="s">
        <v>581</v>
      </c>
      <c r="B904" s="2" t="s">
        <v>1455</v>
      </c>
      <c r="C904" s="2">
        <v>0</v>
      </c>
      <c r="D904" s="2">
        <v>0</v>
      </c>
      <c r="E904" s="2">
        <v>7.3260801848603447E-4</v>
      </c>
      <c r="F904" s="2">
        <v>2.4420267282867814E-4</v>
      </c>
      <c r="G904" s="2">
        <v>4.2297143668339036E-4</v>
      </c>
    </row>
    <row r="905" spans="1:7" x14ac:dyDescent="0.35">
      <c r="A905" s="2" t="s">
        <v>643</v>
      </c>
      <c r="B905" s="2" t="s">
        <v>1530</v>
      </c>
      <c r="C905" s="2">
        <v>0</v>
      </c>
      <c r="D905" s="2">
        <v>0</v>
      </c>
      <c r="E905" s="2">
        <v>7.293439832007975E-4</v>
      </c>
      <c r="F905" s="2">
        <v>2.4311466106693251E-4</v>
      </c>
      <c r="G905" s="2">
        <v>4.2108694503281431E-4</v>
      </c>
    </row>
    <row r="906" spans="1:7" x14ac:dyDescent="0.35">
      <c r="A906" s="2" t="s">
        <v>2058</v>
      </c>
      <c r="B906" s="2" t="s">
        <v>1472</v>
      </c>
      <c r="C906" s="2">
        <v>0</v>
      </c>
      <c r="D906" s="2">
        <v>7.1337807746902986E-4</v>
      </c>
      <c r="E906" s="2">
        <v>0</v>
      </c>
      <c r="F906" s="2">
        <v>2.3779269248967662E-4</v>
      </c>
      <c r="G906" s="2">
        <v>4.1186902506072204E-4</v>
      </c>
    </row>
    <row r="907" spans="1:7" x14ac:dyDescent="0.35">
      <c r="A907" s="2" t="s">
        <v>419</v>
      </c>
      <c r="B907" s="2" t="s">
        <v>834</v>
      </c>
      <c r="C907" s="2">
        <v>0</v>
      </c>
      <c r="D907" s="2">
        <v>7.123261255830973E-4</v>
      </c>
      <c r="E907" s="2">
        <v>0</v>
      </c>
      <c r="F907" s="2">
        <v>2.3744204186103244E-4</v>
      </c>
      <c r="G907" s="2">
        <v>4.1126168035620438E-4</v>
      </c>
    </row>
    <row r="908" spans="1:7" x14ac:dyDescent="0.35">
      <c r="A908" s="2" t="s">
        <v>228</v>
      </c>
      <c r="B908" s="2" t="s">
        <v>878</v>
      </c>
      <c r="C908" s="2">
        <v>1.6081209311581124E-4</v>
      </c>
      <c r="D908" s="2">
        <v>5.5112996894460817E-4</v>
      </c>
      <c r="E908" s="2">
        <v>0</v>
      </c>
      <c r="F908" s="2">
        <v>2.3731402068680649E-4</v>
      </c>
      <c r="G908" s="2">
        <v>2.8341748245085292E-4</v>
      </c>
    </row>
    <row r="909" spans="1:7" x14ac:dyDescent="0.35">
      <c r="A909" s="2" t="s">
        <v>1830</v>
      </c>
      <c r="B909" s="2" t="s">
        <v>1185</v>
      </c>
      <c r="C909" s="2">
        <v>0</v>
      </c>
      <c r="D909" s="2">
        <v>3.3283448273292661E-4</v>
      </c>
      <c r="E909" s="2">
        <v>3.7313430530286481E-4</v>
      </c>
      <c r="F909" s="2">
        <v>2.353229293452638E-4</v>
      </c>
      <c r="G909" s="2">
        <v>2.0478935453660462E-4</v>
      </c>
    </row>
    <row r="910" spans="1:7" x14ac:dyDescent="0.35">
      <c r="A910" s="2" t="s">
        <v>386</v>
      </c>
      <c r="B910" s="2" t="s">
        <v>1268</v>
      </c>
      <c r="C910" s="2">
        <v>7.0382929609377743E-4</v>
      </c>
      <c r="D910" s="2">
        <v>0</v>
      </c>
      <c r="E910" s="2">
        <v>0</v>
      </c>
      <c r="F910" s="2">
        <v>2.3460976536459247E-4</v>
      </c>
      <c r="G910" s="2">
        <v>4.0635603356328721E-4</v>
      </c>
    </row>
    <row r="911" spans="1:7" x14ac:dyDescent="0.35">
      <c r="A911" s="2" t="s">
        <v>514</v>
      </c>
      <c r="B911" s="2" t="s">
        <v>1390</v>
      </c>
      <c r="C911" s="2">
        <v>0</v>
      </c>
      <c r="D911" s="2">
        <v>0</v>
      </c>
      <c r="E911" s="2">
        <v>6.877040268870756E-4</v>
      </c>
      <c r="F911" s="2">
        <v>2.292346756290252E-4</v>
      </c>
      <c r="G911" s="2">
        <v>3.9704610504604274E-4</v>
      </c>
    </row>
    <row r="912" spans="1:7" x14ac:dyDescent="0.35">
      <c r="A912" s="2" t="s">
        <v>2045</v>
      </c>
      <c r="B912" s="2" t="s">
        <v>1578</v>
      </c>
      <c r="C912" s="2">
        <v>0</v>
      </c>
      <c r="D912" s="2">
        <v>6.3155787857642237E-4</v>
      </c>
      <c r="E912" s="2">
        <v>0</v>
      </c>
      <c r="F912" s="2">
        <v>2.1051929285880746E-4</v>
      </c>
      <c r="G912" s="2">
        <v>3.6463011120492641E-4</v>
      </c>
    </row>
    <row r="913" spans="1:7" x14ac:dyDescent="0.35">
      <c r="A913" s="2" t="s">
        <v>602</v>
      </c>
      <c r="B913" s="2" t="s">
        <v>1475</v>
      </c>
      <c r="C913" s="2">
        <v>0</v>
      </c>
      <c r="D913" s="2">
        <v>3.1060426420226355E-4</v>
      </c>
      <c r="E913" s="2">
        <v>3.0159417390709616E-4</v>
      </c>
      <c r="F913" s="2">
        <v>2.0406614603645326E-4</v>
      </c>
      <c r="G913" s="2">
        <v>1.7678387765972909E-4</v>
      </c>
    </row>
    <row r="914" spans="1:7" x14ac:dyDescent="0.35">
      <c r="A914" s="2" t="s">
        <v>36</v>
      </c>
      <c r="B914" s="2" t="s">
        <v>860</v>
      </c>
      <c r="C914" s="2">
        <v>0</v>
      </c>
      <c r="D914" s="2">
        <v>0</v>
      </c>
      <c r="E914" s="2">
        <v>5.9432306679256118E-4</v>
      </c>
      <c r="F914" s="2">
        <v>1.9810768893085374E-4</v>
      </c>
      <c r="G914" s="2">
        <v>3.4313258259828912E-4</v>
      </c>
    </row>
    <row r="915" spans="1:7" x14ac:dyDescent="0.35">
      <c r="A915" s="2" t="s">
        <v>588</v>
      </c>
      <c r="B915" s="2" t="s">
        <v>1460</v>
      </c>
      <c r="C915" s="2">
        <v>0</v>
      </c>
      <c r="D915" s="2">
        <v>5.8660240533348106E-4</v>
      </c>
      <c r="E915" s="2">
        <v>0</v>
      </c>
      <c r="F915" s="2">
        <v>1.9553413511116035E-4</v>
      </c>
      <c r="G915" s="2">
        <v>3.3867505662656724E-4</v>
      </c>
    </row>
    <row r="916" spans="1:7" x14ac:dyDescent="0.35">
      <c r="A916" s="2" t="s">
        <v>2092</v>
      </c>
      <c r="B916" s="2" t="s">
        <v>1624</v>
      </c>
      <c r="C916" s="2">
        <v>5.8378519089992713E-4</v>
      </c>
      <c r="D916" s="2">
        <v>0</v>
      </c>
      <c r="E916" s="2">
        <v>0</v>
      </c>
      <c r="F916" s="2">
        <v>1.9459506363330903E-4</v>
      </c>
      <c r="G916" s="2">
        <v>3.3704853711499002E-4</v>
      </c>
    </row>
    <row r="917" spans="1:7" x14ac:dyDescent="0.35">
      <c r="A917" s="2" t="s">
        <v>202</v>
      </c>
      <c r="B917" s="2" t="s">
        <v>1067</v>
      </c>
      <c r="C917" s="2">
        <v>0</v>
      </c>
      <c r="D917" s="2">
        <v>5.7909951320587387E-4</v>
      </c>
      <c r="E917" s="2">
        <v>0</v>
      </c>
      <c r="F917" s="2">
        <v>1.9303317106862463E-4</v>
      </c>
      <c r="G917" s="2">
        <v>3.3434325983699249E-4</v>
      </c>
    </row>
    <row r="918" spans="1:7" x14ac:dyDescent="0.35">
      <c r="A918" s="2" t="s">
        <v>30</v>
      </c>
      <c r="B918" s="2" t="s">
        <v>850</v>
      </c>
      <c r="C918" s="2">
        <v>5.5446622452625857E-4</v>
      </c>
      <c r="D918" s="2">
        <v>0</v>
      </c>
      <c r="E918" s="2">
        <v>0</v>
      </c>
      <c r="F918" s="2">
        <v>1.8482207484208618E-4</v>
      </c>
      <c r="G918" s="2">
        <v>3.201212239867909E-4</v>
      </c>
    </row>
    <row r="919" spans="1:7" x14ac:dyDescent="0.35">
      <c r="A919" s="2" t="s">
        <v>1783</v>
      </c>
      <c r="B919" s="2" t="s">
        <v>1073</v>
      </c>
      <c r="C919" s="2">
        <v>0</v>
      </c>
      <c r="D919" s="2">
        <v>4.6667989033716934E-4</v>
      </c>
      <c r="E919" s="2">
        <v>0</v>
      </c>
      <c r="F919" s="2">
        <v>1.5555996344572312E-4</v>
      </c>
      <c r="G919" s="2">
        <v>2.6943776031154975E-4</v>
      </c>
    </row>
    <row r="920" spans="1:7" x14ac:dyDescent="0.35">
      <c r="A920" s="2" t="s">
        <v>769</v>
      </c>
      <c r="B920" s="2" t="s">
        <v>1634</v>
      </c>
      <c r="C920" s="2">
        <v>0</v>
      </c>
      <c r="D920" s="2">
        <v>0</v>
      </c>
      <c r="E920" s="2">
        <v>4.0887750651280477E-4</v>
      </c>
      <c r="F920" s="2">
        <v>1.3629250217093492E-4</v>
      </c>
      <c r="G920" s="2">
        <v>2.3606553845075077E-4</v>
      </c>
    </row>
    <row r="921" spans="1:7" x14ac:dyDescent="0.35">
      <c r="A921" s="2" t="s">
        <v>211</v>
      </c>
      <c r="B921" s="2" t="s">
        <v>834</v>
      </c>
      <c r="C921" s="2">
        <v>0</v>
      </c>
      <c r="D921" s="2">
        <v>0</v>
      </c>
      <c r="E921" s="2">
        <v>4.0389414399913035E-4</v>
      </c>
      <c r="F921" s="2">
        <v>1.3463138133304345E-4</v>
      </c>
      <c r="G921" s="2">
        <v>2.3318839276201137E-4</v>
      </c>
    </row>
    <row r="922" spans="1:7" x14ac:dyDescent="0.35">
      <c r="A922" s="2" t="s">
        <v>2073</v>
      </c>
      <c r="B922" s="2" t="s">
        <v>1606</v>
      </c>
      <c r="C922" s="2">
        <v>0</v>
      </c>
      <c r="D922" s="2">
        <v>0</v>
      </c>
      <c r="E922" s="2">
        <v>3.9234241418306551E-4</v>
      </c>
      <c r="F922" s="2">
        <v>1.307808047276885E-4</v>
      </c>
      <c r="G922" s="2">
        <v>2.2651899844310051E-4</v>
      </c>
    </row>
    <row r="923" spans="1:7" x14ac:dyDescent="0.35">
      <c r="A923" s="2" t="s">
        <v>2088</v>
      </c>
      <c r="B923" s="2" t="s">
        <v>1622</v>
      </c>
      <c r="C923" s="2">
        <v>0</v>
      </c>
      <c r="D923" s="2">
        <v>0</v>
      </c>
      <c r="E923" s="2">
        <v>3.7294625388725446E-4</v>
      </c>
      <c r="F923" s="2">
        <v>1.2431541796241815E-4</v>
      </c>
      <c r="G923" s="2">
        <v>2.1532062007506887E-4</v>
      </c>
    </row>
    <row r="924" spans="1:7" x14ac:dyDescent="0.35">
      <c r="A924" s="2" t="s">
        <v>608</v>
      </c>
      <c r="B924" s="2" t="s">
        <v>1486</v>
      </c>
      <c r="C924" s="2">
        <v>0</v>
      </c>
      <c r="D924" s="2">
        <v>0</v>
      </c>
      <c r="E924" s="2">
        <v>3.5744544434337217E-4</v>
      </c>
      <c r="F924" s="2">
        <v>1.1914848144779072E-4</v>
      </c>
      <c r="G924" s="2">
        <v>2.0637122351225133E-4</v>
      </c>
    </row>
    <row r="925" spans="1:7" x14ac:dyDescent="0.35">
      <c r="A925" s="2" t="s">
        <v>2071</v>
      </c>
      <c r="B925" s="2" t="s">
        <v>1604</v>
      </c>
      <c r="C925" s="2">
        <v>0</v>
      </c>
      <c r="D925" s="2">
        <v>0</v>
      </c>
      <c r="E925" s="2">
        <v>3.4085662303774423E-4</v>
      </c>
      <c r="F925" s="2">
        <v>1.1361887434591474E-4</v>
      </c>
      <c r="G925" s="2">
        <v>1.9679366306590842E-4</v>
      </c>
    </row>
    <row r="926" spans="1:7" x14ac:dyDescent="0.35">
      <c r="A926" s="2" t="s">
        <v>330</v>
      </c>
      <c r="B926" s="2" t="s">
        <v>1214</v>
      </c>
      <c r="C926" s="2">
        <v>0</v>
      </c>
      <c r="D926" s="2">
        <v>3.104340955148333E-4</v>
      </c>
      <c r="E926" s="2">
        <v>0</v>
      </c>
      <c r="F926" s="2">
        <v>1.0347803183827777E-4</v>
      </c>
      <c r="G926" s="2">
        <v>1.79229208611127E-4</v>
      </c>
    </row>
    <row r="927" spans="1:7" x14ac:dyDescent="0.35">
      <c r="A927" s="2" t="s">
        <v>278</v>
      </c>
      <c r="B927" s="2" t="s">
        <v>1164</v>
      </c>
      <c r="C927" s="2">
        <v>0</v>
      </c>
      <c r="D927" s="2">
        <v>0</v>
      </c>
      <c r="E927" s="2">
        <v>2.9678543056505988E-4</v>
      </c>
      <c r="F927" s="2">
        <v>9.8928476855019961E-5</v>
      </c>
      <c r="G927" s="2">
        <v>1.7134914822829631E-4</v>
      </c>
    </row>
    <row r="928" spans="1:7" x14ac:dyDescent="0.35">
      <c r="A928" s="2" t="s">
        <v>1800</v>
      </c>
      <c r="B928" s="2" t="s">
        <v>1108</v>
      </c>
      <c r="C928" s="2">
        <v>0</v>
      </c>
      <c r="D928" s="2">
        <v>2.6642228499309606E-4</v>
      </c>
      <c r="E928" s="2">
        <v>0</v>
      </c>
      <c r="F928" s="2">
        <v>8.8807428331032025E-5</v>
      </c>
      <c r="G928" s="2">
        <v>1.538189779588792E-4</v>
      </c>
    </row>
    <row r="929" spans="1:7" x14ac:dyDescent="0.35">
      <c r="A929" s="2" t="s">
        <v>1858</v>
      </c>
      <c r="B929" s="2" t="s">
        <v>1255</v>
      </c>
      <c r="C929" s="2">
        <v>0</v>
      </c>
      <c r="D929" s="2">
        <v>2.5836247716117162E-4</v>
      </c>
      <c r="E929" s="2">
        <v>0</v>
      </c>
      <c r="F929" s="2">
        <v>8.6120825720390536E-5</v>
      </c>
      <c r="G929" s="2">
        <v>1.4916564573750097E-4</v>
      </c>
    </row>
    <row r="930" spans="1:7" x14ac:dyDescent="0.35">
      <c r="A930" s="2" t="s">
        <v>409</v>
      </c>
      <c r="B930" s="2" t="s">
        <v>1291</v>
      </c>
      <c r="C930" s="2">
        <v>0</v>
      </c>
      <c r="D930" s="2">
        <v>0</v>
      </c>
      <c r="E930" s="2">
        <v>2.1752175888529437E-4</v>
      </c>
      <c r="F930" s="2">
        <v>7.2507252961764791E-5</v>
      </c>
      <c r="G930" s="2">
        <v>1.2558624604702557E-4</v>
      </c>
    </row>
    <row r="931" spans="1:7" x14ac:dyDescent="0.35">
      <c r="A931" s="2" t="s">
        <v>393</v>
      </c>
      <c r="B931" s="2" t="s">
        <v>1273</v>
      </c>
      <c r="C931" s="2">
        <v>0</v>
      </c>
      <c r="D931" s="2">
        <v>1.8780435140031276E-4</v>
      </c>
      <c r="E931" s="2">
        <v>0</v>
      </c>
      <c r="F931" s="2">
        <v>6.2601450466770919E-5</v>
      </c>
      <c r="G931" s="2">
        <v>1.0842889283595365E-4</v>
      </c>
    </row>
    <row r="932" spans="1:7" x14ac:dyDescent="0.35">
      <c r="A932" s="2" t="s">
        <v>1828</v>
      </c>
      <c r="B932" s="2" t="s">
        <v>1077</v>
      </c>
      <c r="C932" s="2">
        <v>0</v>
      </c>
      <c r="D932" s="2">
        <v>1.5649331291314365E-4</v>
      </c>
      <c r="E932" s="2">
        <v>0</v>
      </c>
      <c r="F932" s="2">
        <v>5.2164437637714551E-5</v>
      </c>
      <c r="G932" s="2">
        <v>9.0351456336779822E-5</v>
      </c>
    </row>
    <row r="933" spans="1:7" x14ac:dyDescent="0.35">
      <c r="A933" s="2" t="s">
        <v>1928</v>
      </c>
      <c r="B933" s="2" t="s">
        <v>889</v>
      </c>
      <c r="C933" s="2">
        <v>0</v>
      </c>
      <c r="D933" s="2">
        <v>1.0434743913223967E-4</v>
      </c>
      <c r="E933" s="2">
        <v>0</v>
      </c>
      <c r="F933" s="2">
        <v>3.4782479710746556E-5</v>
      </c>
      <c r="G933" s="2">
        <v>6.0245022072246669E-5</v>
      </c>
    </row>
    <row r="934" spans="1:7" x14ac:dyDescent="0.35">
      <c r="A934" s="2" t="s">
        <v>536</v>
      </c>
      <c r="B934" s="2" t="s">
        <v>1419</v>
      </c>
      <c r="C934" s="2">
        <v>9.1303161197620034E-5</v>
      </c>
      <c r="D934" s="2">
        <v>0</v>
      </c>
      <c r="E934" s="2">
        <v>0</v>
      </c>
      <c r="F934" s="2">
        <v>3.0434387065873345E-5</v>
      </c>
      <c r="G934" s="2">
        <v>5.2713904695309724E-5</v>
      </c>
    </row>
    <row r="935" spans="1:7" x14ac:dyDescent="0.35">
      <c r="A935" s="2" t="s">
        <v>403</v>
      </c>
      <c r="B935" s="2" t="s">
        <v>1284</v>
      </c>
      <c r="C935" s="2">
        <v>0</v>
      </c>
      <c r="D935" s="2">
        <v>0</v>
      </c>
      <c r="E935" s="2">
        <v>0</v>
      </c>
      <c r="F935" s="2">
        <v>0</v>
      </c>
      <c r="G935" s="2">
        <v>0</v>
      </c>
    </row>
    <row r="936" spans="1:7" x14ac:dyDescent="0.35">
      <c r="A936" s="2" t="s">
        <v>1945</v>
      </c>
      <c r="B936" s="2" t="s">
        <v>1411</v>
      </c>
      <c r="C936" s="2">
        <v>0</v>
      </c>
      <c r="D936" s="2">
        <v>0</v>
      </c>
      <c r="E936" s="2">
        <v>0</v>
      </c>
      <c r="F936" s="2">
        <v>0</v>
      </c>
      <c r="G936" s="2">
        <v>0</v>
      </c>
    </row>
    <row r="937" spans="1:7" x14ac:dyDescent="0.35">
      <c r="A937" s="2" t="s">
        <v>1946</v>
      </c>
      <c r="B937" s="2" t="s">
        <v>1414</v>
      </c>
      <c r="C937" s="2">
        <v>0</v>
      </c>
      <c r="D937" s="2">
        <v>0</v>
      </c>
      <c r="E937" s="2">
        <v>0</v>
      </c>
      <c r="F937" s="2">
        <v>0</v>
      </c>
      <c r="G937" s="2">
        <v>0</v>
      </c>
    </row>
    <row r="938" spans="1:7" x14ac:dyDescent="0.35">
      <c r="A938" s="2" t="s">
        <v>629</v>
      </c>
      <c r="B938" s="2" t="s">
        <v>834</v>
      </c>
      <c r="C938" s="2">
        <v>0</v>
      </c>
      <c r="D938" s="2">
        <v>0</v>
      </c>
      <c r="E938" s="2">
        <v>0</v>
      </c>
      <c r="F938" s="2">
        <v>0</v>
      </c>
      <c r="G938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14"/>
  <sheetViews>
    <sheetView tabSelected="1" workbookViewId="0"/>
  </sheetViews>
  <sheetFormatPr baseColWidth="10" defaultColWidth="9.1796875" defaultRowHeight="14.65" x14ac:dyDescent="0.35"/>
  <cols>
    <col min="1" max="1" width="17.453125" style="2" customWidth="1"/>
    <col min="2" max="2" width="54.81640625" style="2" customWidth="1"/>
    <col min="3" max="5" width="11.453125" style="2"/>
    <col min="6" max="6" width="18.1796875" style="2" customWidth="1"/>
    <col min="7" max="7" width="17.26953125" style="2" customWidth="1"/>
    <col min="8" max="16384" width="9.1796875" style="2"/>
  </cols>
  <sheetData>
    <row r="1" spans="1:7" s="1" customFormat="1" x14ac:dyDescent="0.35">
      <c r="A1" s="1" t="s">
        <v>2117</v>
      </c>
      <c r="B1" s="1" t="s">
        <v>1677</v>
      </c>
      <c r="C1" s="1" t="s">
        <v>4</v>
      </c>
      <c r="D1" s="1" t="s">
        <v>5</v>
      </c>
      <c r="E1" s="1" t="s">
        <v>6</v>
      </c>
      <c r="F1" s="1" t="s">
        <v>2116</v>
      </c>
      <c r="G1" s="1" t="s">
        <v>10</v>
      </c>
    </row>
    <row r="2" spans="1:7" x14ac:dyDescent="0.35">
      <c r="A2" s="2" t="s">
        <v>430</v>
      </c>
      <c r="B2" s="2" t="s">
        <v>886</v>
      </c>
      <c r="C2" s="2">
        <v>12.092984803898926</v>
      </c>
      <c r="D2" s="2">
        <v>24.516565949426777</v>
      </c>
      <c r="E2" s="2">
        <v>16.848645368269569</v>
      </c>
      <c r="F2" s="2">
        <f t="shared" ref="F2:F65" si="0">AVERAGE(C2:E2)</f>
        <v>17.819398707198427</v>
      </c>
      <c r="G2" s="2">
        <f t="shared" ref="G2:G65" si="1">STDEV(C2:E2)</f>
        <v>6.2684219428544976</v>
      </c>
    </row>
    <row r="3" spans="1:7" x14ac:dyDescent="0.35">
      <c r="A3" s="2" t="s">
        <v>264</v>
      </c>
      <c r="B3" s="2" t="s">
        <v>855</v>
      </c>
      <c r="C3" s="2">
        <v>10.868064723932967</v>
      </c>
      <c r="D3" s="2">
        <v>9.8406452412043812</v>
      </c>
      <c r="E3" s="2">
        <v>7.4225292780860359</v>
      </c>
      <c r="F3" s="2">
        <f t="shared" si="0"/>
        <v>9.3770797477411278</v>
      </c>
      <c r="G3" s="2">
        <f t="shared" si="1"/>
        <v>1.7689257622054948</v>
      </c>
    </row>
    <row r="4" spans="1:7" x14ac:dyDescent="0.35">
      <c r="A4" s="2" t="s">
        <v>540</v>
      </c>
      <c r="B4" s="2" t="s">
        <v>855</v>
      </c>
      <c r="C4" s="2">
        <v>2.8262568478300154</v>
      </c>
      <c r="D4" s="2">
        <v>2.3513239394305385</v>
      </c>
      <c r="E4" s="2">
        <v>2.0329331577324035</v>
      </c>
      <c r="F4" s="2">
        <f t="shared" si="0"/>
        <v>2.4035046483309856</v>
      </c>
      <c r="G4" s="2">
        <f t="shared" si="1"/>
        <v>0.39922767827837075</v>
      </c>
    </row>
    <row r="5" spans="1:7" x14ac:dyDescent="0.35">
      <c r="A5" s="2" t="s">
        <v>1918</v>
      </c>
      <c r="B5" s="2" t="s">
        <v>855</v>
      </c>
      <c r="C5" s="2">
        <v>2.0978629242007703</v>
      </c>
      <c r="D5" s="2">
        <v>1.8758643794606407</v>
      </c>
      <c r="E5" s="2">
        <v>1.4590898241298327</v>
      </c>
      <c r="F5" s="2">
        <f t="shared" si="0"/>
        <v>1.8109390425970811</v>
      </c>
      <c r="G5" s="2">
        <f t="shared" si="1"/>
        <v>0.32429807718932613</v>
      </c>
    </row>
    <row r="6" spans="1:7" x14ac:dyDescent="0.35">
      <c r="A6" s="2" t="s">
        <v>328</v>
      </c>
      <c r="B6" s="2" t="s">
        <v>855</v>
      </c>
      <c r="C6" s="2">
        <v>2.0229480205734158</v>
      </c>
      <c r="D6" s="2">
        <v>1.6286529911369159</v>
      </c>
      <c r="E6" s="2">
        <v>1.5696451940841922</v>
      </c>
      <c r="F6" s="2">
        <f t="shared" si="0"/>
        <v>1.7404154019315079</v>
      </c>
      <c r="G6" s="2">
        <f t="shared" si="1"/>
        <v>0.246452815921719</v>
      </c>
    </row>
    <row r="7" spans="1:7" x14ac:dyDescent="0.35">
      <c r="A7" s="2" t="s">
        <v>420</v>
      </c>
      <c r="B7" s="2" t="s">
        <v>1253</v>
      </c>
      <c r="C7" s="2">
        <v>1.7064632555771984</v>
      </c>
      <c r="D7" s="2">
        <v>1.5115407620797909</v>
      </c>
      <c r="E7" s="2">
        <v>1.8498678587717952</v>
      </c>
      <c r="F7" s="2">
        <f t="shared" si="0"/>
        <v>1.6892906254762614</v>
      </c>
      <c r="G7" s="2">
        <f t="shared" si="1"/>
        <v>0.16981601958427803</v>
      </c>
    </row>
    <row r="8" spans="1:7" x14ac:dyDescent="0.35">
      <c r="A8" s="2" t="s">
        <v>499</v>
      </c>
      <c r="B8" s="2" t="s">
        <v>834</v>
      </c>
      <c r="C8" s="2">
        <v>1.8359063841398731</v>
      </c>
      <c r="D8" s="2">
        <v>1.2743281607315025</v>
      </c>
      <c r="E8" s="2">
        <v>1.5631121385678501</v>
      </c>
      <c r="F8" s="2">
        <f t="shared" si="0"/>
        <v>1.5577822278130753</v>
      </c>
      <c r="G8" s="2">
        <f t="shared" si="1"/>
        <v>0.28082704857815211</v>
      </c>
    </row>
    <row r="9" spans="1:7" x14ac:dyDescent="0.35">
      <c r="A9" s="2" t="s">
        <v>431</v>
      </c>
      <c r="B9" s="2" t="s">
        <v>1312</v>
      </c>
      <c r="C9" s="2">
        <v>1.2960278327532331</v>
      </c>
      <c r="D9" s="2">
        <v>1.4525823975004923</v>
      </c>
      <c r="E9" s="2">
        <v>1.8678599635360535</v>
      </c>
      <c r="F9" s="2">
        <f t="shared" si="0"/>
        <v>1.5388233979299264</v>
      </c>
      <c r="G9" s="2">
        <f t="shared" si="1"/>
        <v>0.29550994748943221</v>
      </c>
    </row>
    <row r="10" spans="1:7" x14ac:dyDescent="0.35">
      <c r="A10" s="2" t="s">
        <v>1967</v>
      </c>
      <c r="B10" s="2" t="s">
        <v>1464</v>
      </c>
      <c r="C10" s="2">
        <v>1.3336080958843322</v>
      </c>
      <c r="D10" s="2">
        <v>1.3154725944924943</v>
      </c>
      <c r="E10" s="2">
        <v>1.7567630836324781</v>
      </c>
      <c r="F10" s="2">
        <f t="shared" si="0"/>
        <v>1.4686145913364348</v>
      </c>
      <c r="G10" s="2">
        <f t="shared" si="1"/>
        <v>0.24970860880643608</v>
      </c>
    </row>
    <row r="11" spans="1:7" x14ac:dyDescent="0.35">
      <c r="A11" s="2" t="s">
        <v>265</v>
      </c>
      <c r="B11" s="2" t="s">
        <v>1155</v>
      </c>
      <c r="C11" s="2">
        <v>1.698726142579619</v>
      </c>
      <c r="D11" s="2">
        <v>1.4880953305511808</v>
      </c>
      <c r="E11" s="2">
        <v>1.0798407109872978</v>
      </c>
      <c r="F11" s="2">
        <f t="shared" si="0"/>
        <v>1.4222207280393657</v>
      </c>
      <c r="G11" s="2">
        <f t="shared" si="1"/>
        <v>0.31465757864918975</v>
      </c>
    </row>
    <row r="12" spans="1:7" x14ac:dyDescent="0.35">
      <c r="A12" s="2" t="s">
        <v>401</v>
      </c>
      <c r="B12" s="2" t="s">
        <v>1283</v>
      </c>
      <c r="C12" s="2">
        <v>1.5278956000457664</v>
      </c>
      <c r="D12" s="2">
        <v>1.219852011003262</v>
      </c>
      <c r="E12" s="2">
        <v>1.3429796101802942</v>
      </c>
      <c r="F12" s="2">
        <f t="shared" si="0"/>
        <v>1.3635757404097744</v>
      </c>
      <c r="G12" s="2">
        <f t="shared" si="1"/>
        <v>0.15505116453245071</v>
      </c>
    </row>
    <row r="13" spans="1:7" x14ac:dyDescent="0.35">
      <c r="A13" s="2" t="s">
        <v>763</v>
      </c>
      <c r="B13" s="2" t="s">
        <v>1630</v>
      </c>
      <c r="C13" s="2">
        <v>1.316660134080111</v>
      </c>
      <c r="D13" s="2">
        <v>1.1742253623912122</v>
      </c>
      <c r="E13" s="2">
        <v>1.0680323004818235</v>
      </c>
      <c r="F13" s="2">
        <f t="shared" si="0"/>
        <v>1.1863059323177156</v>
      </c>
      <c r="G13" s="2">
        <f t="shared" si="1"/>
        <v>0.12475337685712672</v>
      </c>
    </row>
    <row r="14" spans="1:7" x14ac:dyDescent="0.35">
      <c r="A14" s="2" t="s">
        <v>766</v>
      </c>
      <c r="B14" s="2" t="s">
        <v>1250</v>
      </c>
      <c r="C14" s="2">
        <v>1.4763148467285714</v>
      </c>
      <c r="D14" s="2">
        <v>0.97689298035874561</v>
      </c>
      <c r="E14" s="2">
        <v>1.0701808722158077</v>
      </c>
      <c r="F14" s="2">
        <f t="shared" si="0"/>
        <v>1.1744628997677082</v>
      </c>
      <c r="G14" s="2">
        <f t="shared" si="1"/>
        <v>0.26554021560741309</v>
      </c>
    </row>
    <row r="15" spans="1:7" x14ac:dyDescent="0.35">
      <c r="A15" s="2" t="s">
        <v>341</v>
      </c>
      <c r="B15" s="2" t="s">
        <v>834</v>
      </c>
      <c r="C15" s="2">
        <v>0.8739253347741881</v>
      </c>
      <c r="D15" s="2">
        <v>1.0145320922490384</v>
      </c>
      <c r="E15" s="2">
        <v>1.4068079119362162</v>
      </c>
      <c r="F15" s="2">
        <f t="shared" si="0"/>
        <v>1.0984217796531475</v>
      </c>
      <c r="G15" s="2">
        <f t="shared" si="1"/>
        <v>0.27616855360500553</v>
      </c>
    </row>
    <row r="16" spans="1:7" x14ac:dyDescent="0.35">
      <c r="A16" s="2" t="s">
        <v>1949</v>
      </c>
      <c r="B16" s="2" t="s">
        <v>1417</v>
      </c>
      <c r="C16" s="2">
        <v>1.1041597115450101</v>
      </c>
      <c r="D16" s="2">
        <v>0.81744106024701346</v>
      </c>
      <c r="E16" s="2">
        <v>1.304322787031456</v>
      </c>
      <c r="F16" s="2">
        <f t="shared" si="0"/>
        <v>1.0753078529411599</v>
      </c>
      <c r="G16" s="2">
        <f t="shared" si="1"/>
        <v>0.24471979134884553</v>
      </c>
    </row>
    <row r="17" spans="1:7" x14ac:dyDescent="0.35">
      <c r="A17" s="2" t="s">
        <v>520</v>
      </c>
      <c r="B17" s="2" t="s">
        <v>1278</v>
      </c>
      <c r="C17" s="2">
        <v>1.273307739030183</v>
      </c>
      <c r="D17" s="2">
        <v>0.96281422858298726</v>
      </c>
      <c r="E17" s="2">
        <v>0.71680196019547315</v>
      </c>
      <c r="F17" s="2">
        <f t="shared" si="0"/>
        <v>0.98430797593621444</v>
      </c>
      <c r="G17" s="2">
        <f t="shared" si="1"/>
        <v>0.27887480407984205</v>
      </c>
    </row>
    <row r="18" spans="1:7" x14ac:dyDescent="0.35">
      <c r="A18" s="2" t="s">
        <v>2081</v>
      </c>
      <c r="B18" s="2" t="s">
        <v>855</v>
      </c>
      <c r="C18" s="2">
        <v>0.84206807903494907</v>
      </c>
      <c r="D18" s="2">
        <v>1.0165778210784955</v>
      </c>
      <c r="E18" s="2">
        <v>1.0929592262086163</v>
      </c>
      <c r="F18" s="2">
        <f t="shared" si="0"/>
        <v>0.98386837544068706</v>
      </c>
      <c r="G18" s="2">
        <f t="shared" si="1"/>
        <v>0.12860413215748132</v>
      </c>
    </row>
    <row r="19" spans="1:7" x14ac:dyDescent="0.35">
      <c r="A19" s="2" t="s">
        <v>2087</v>
      </c>
      <c r="B19" s="2" t="s">
        <v>855</v>
      </c>
      <c r="C19" s="2">
        <v>1.1579019440488303</v>
      </c>
      <c r="D19" s="2">
        <v>0.86818203093270585</v>
      </c>
      <c r="E19" s="2">
        <v>0.90474084869902138</v>
      </c>
      <c r="F19" s="2">
        <f t="shared" si="0"/>
        <v>0.97694160789351925</v>
      </c>
      <c r="G19" s="2">
        <f t="shared" si="1"/>
        <v>0.15777870336392014</v>
      </c>
    </row>
    <row r="20" spans="1:7" x14ac:dyDescent="0.35">
      <c r="A20" s="2" t="s">
        <v>1812</v>
      </c>
      <c r="B20" s="2" t="s">
        <v>1142</v>
      </c>
      <c r="C20" s="2">
        <v>0.94009607260110373</v>
      </c>
      <c r="D20" s="2">
        <v>0.72192391248511301</v>
      </c>
      <c r="E20" s="2">
        <v>1.1368390001579527</v>
      </c>
      <c r="F20" s="2">
        <f t="shared" si="0"/>
        <v>0.93295299508138985</v>
      </c>
      <c r="G20" s="2">
        <f t="shared" si="1"/>
        <v>0.20754975346162066</v>
      </c>
    </row>
    <row r="21" spans="1:7" x14ac:dyDescent="0.35">
      <c r="A21" s="2" t="s">
        <v>1936</v>
      </c>
      <c r="B21" s="2" t="s">
        <v>1404</v>
      </c>
      <c r="C21" s="2">
        <v>1.1303553655510998</v>
      </c>
      <c r="D21" s="2">
        <v>0.6537712610318499</v>
      </c>
      <c r="E21" s="2">
        <v>0.79678822011347172</v>
      </c>
      <c r="F21" s="2">
        <f t="shared" si="0"/>
        <v>0.86030494889880715</v>
      </c>
      <c r="G21" s="2">
        <f t="shared" si="1"/>
        <v>0.24455854778926958</v>
      </c>
    </row>
    <row r="22" spans="1:7" x14ac:dyDescent="0.35">
      <c r="A22" s="2" t="s">
        <v>344</v>
      </c>
      <c r="B22" s="2" t="s">
        <v>1233</v>
      </c>
      <c r="C22" s="2">
        <v>1.1011139908729473</v>
      </c>
      <c r="D22" s="2">
        <v>0.8112119308899024</v>
      </c>
      <c r="E22" s="2">
        <v>0.64633579454594137</v>
      </c>
      <c r="F22" s="2">
        <f t="shared" si="0"/>
        <v>0.85288723876959693</v>
      </c>
      <c r="G22" s="2">
        <f t="shared" si="1"/>
        <v>0.23023558679917777</v>
      </c>
    </row>
    <row r="23" spans="1:7" x14ac:dyDescent="0.35">
      <c r="A23" s="2" t="s">
        <v>809</v>
      </c>
      <c r="B23" s="2" t="s">
        <v>1661</v>
      </c>
      <c r="C23" s="2">
        <v>0.71440571457489166</v>
      </c>
      <c r="D23" s="2">
        <v>0.82781911155600096</v>
      </c>
      <c r="E23" s="2">
        <v>1.014842049018555</v>
      </c>
      <c r="F23" s="2">
        <f t="shared" si="0"/>
        <v>0.85235562504981599</v>
      </c>
      <c r="G23" s="2">
        <f t="shared" si="1"/>
        <v>0.15171363859030698</v>
      </c>
    </row>
    <row r="24" spans="1:7" x14ac:dyDescent="0.35">
      <c r="A24" s="2" t="s">
        <v>1770</v>
      </c>
      <c r="B24" s="2" t="s">
        <v>855</v>
      </c>
      <c r="C24" s="2">
        <v>0.98247825824339885</v>
      </c>
      <c r="D24" s="2">
        <v>0.74966767312730132</v>
      </c>
      <c r="E24" s="2">
        <v>0.57677796816606142</v>
      </c>
      <c r="F24" s="2">
        <f t="shared" si="0"/>
        <v>0.76964129984558716</v>
      </c>
      <c r="G24" s="2">
        <f t="shared" si="1"/>
        <v>0.20358632239278754</v>
      </c>
    </row>
    <row r="25" spans="1:7" x14ac:dyDescent="0.35">
      <c r="A25" s="2" t="s">
        <v>605</v>
      </c>
      <c r="B25" s="2" t="s">
        <v>834</v>
      </c>
      <c r="C25" s="2">
        <v>0.84884726375663755</v>
      </c>
      <c r="D25" s="2">
        <v>0.63732498038604568</v>
      </c>
      <c r="E25" s="2">
        <v>0.7789358598522369</v>
      </c>
      <c r="F25" s="2">
        <f t="shared" si="0"/>
        <v>0.75503603466497327</v>
      </c>
      <c r="G25" s="2">
        <f t="shared" si="1"/>
        <v>0.10776743628556641</v>
      </c>
    </row>
    <row r="26" spans="1:7" x14ac:dyDescent="0.35">
      <c r="A26" s="2" t="s">
        <v>764</v>
      </c>
      <c r="B26" s="2" t="s">
        <v>1187</v>
      </c>
      <c r="C26" s="2">
        <v>0.76576540752072719</v>
      </c>
      <c r="D26" s="2">
        <v>0.86376877323320278</v>
      </c>
      <c r="E26" s="2">
        <v>0.58783525196778519</v>
      </c>
      <c r="F26" s="2">
        <f t="shared" si="0"/>
        <v>0.73912314424057168</v>
      </c>
      <c r="G26" s="2">
        <f t="shared" si="1"/>
        <v>0.13988275334722364</v>
      </c>
    </row>
    <row r="27" spans="1:7" x14ac:dyDescent="0.35">
      <c r="A27" s="2" t="s">
        <v>1968</v>
      </c>
      <c r="B27" s="2" t="s">
        <v>1465</v>
      </c>
      <c r="C27" s="2">
        <v>0.75826163602624952</v>
      </c>
      <c r="D27" s="2">
        <v>0.61122469852257844</v>
      </c>
      <c r="E27" s="2">
        <v>0.82297284636747481</v>
      </c>
      <c r="F27" s="2">
        <f t="shared" si="0"/>
        <v>0.73081972697210096</v>
      </c>
      <c r="G27" s="2">
        <f t="shared" si="1"/>
        <v>0.10850858633462196</v>
      </c>
    </row>
    <row r="28" spans="1:7" x14ac:dyDescent="0.35">
      <c r="A28" s="2" t="s">
        <v>306</v>
      </c>
      <c r="B28" s="2" t="s">
        <v>855</v>
      </c>
      <c r="C28" s="2">
        <v>1.0117319140532937</v>
      </c>
      <c r="D28" s="2">
        <v>0.64786393171532763</v>
      </c>
      <c r="E28" s="2">
        <v>0.53078455860849638</v>
      </c>
      <c r="F28" s="2">
        <f t="shared" si="0"/>
        <v>0.7301268014590393</v>
      </c>
      <c r="G28" s="2">
        <f t="shared" si="1"/>
        <v>0.25080465402617474</v>
      </c>
    </row>
    <row r="29" spans="1:7" x14ac:dyDescent="0.35">
      <c r="A29" s="2" t="s">
        <v>186</v>
      </c>
      <c r="B29" s="2" t="s">
        <v>834</v>
      </c>
      <c r="C29" s="2">
        <v>0.71919535595434547</v>
      </c>
      <c r="D29" s="2">
        <v>0.59860553978806197</v>
      </c>
      <c r="E29" s="2">
        <v>0.69290565017847783</v>
      </c>
      <c r="F29" s="2">
        <f t="shared" si="0"/>
        <v>0.67023551530696179</v>
      </c>
      <c r="G29" s="2">
        <f t="shared" si="1"/>
        <v>6.341078143402791E-2</v>
      </c>
    </row>
    <row r="30" spans="1:7" x14ac:dyDescent="0.35">
      <c r="A30" s="2" t="s">
        <v>135</v>
      </c>
      <c r="B30" s="2" t="s">
        <v>834</v>
      </c>
      <c r="C30" s="2">
        <v>0.59594191778973404</v>
      </c>
      <c r="D30" s="2">
        <v>0.58669893828627762</v>
      </c>
      <c r="E30" s="2">
        <v>0.66015303228237665</v>
      </c>
      <c r="F30" s="2">
        <f t="shared" si="0"/>
        <v>0.61426462945279603</v>
      </c>
      <c r="G30" s="2">
        <f t="shared" si="1"/>
        <v>4.0008340420626308E-2</v>
      </c>
    </row>
    <row r="31" spans="1:7" x14ac:dyDescent="0.35">
      <c r="A31" s="2" t="s">
        <v>410</v>
      </c>
      <c r="B31" s="2" t="s">
        <v>855</v>
      </c>
      <c r="C31" s="2">
        <v>0.5826168898494587</v>
      </c>
      <c r="D31" s="2">
        <v>0.61255787011930329</v>
      </c>
      <c r="E31" s="2">
        <v>0.63461472435485666</v>
      </c>
      <c r="F31" s="2">
        <f t="shared" si="0"/>
        <v>0.60992982810787277</v>
      </c>
      <c r="G31" s="2">
        <f t="shared" si="1"/>
        <v>2.609834576985812E-2</v>
      </c>
    </row>
    <row r="32" spans="1:7" x14ac:dyDescent="0.35">
      <c r="A32" s="2" t="s">
        <v>1695</v>
      </c>
      <c r="B32" s="2" t="s">
        <v>903</v>
      </c>
      <c r="C32" s="2">
        <v>0.46330569497408997</v>
      </c>
      <c r="D32" s="2">
        <v>0.50751314258425706</v>
      </c>
      <c r="E32" s="2">
        <v>0.74062839796095703</v>
      </c>
      <c r="F32" s="2">
        <f t="shared" si="0"/>
        <v>0.57048241183976811</v>
      </c>
      <c r="G32" s="2">
        <f t="shared" si="1"/>
        <v>0.14899938607563187</v>
      </c>
    </row>
    <row r="33" spans="1:7" x14ac:dyDescent="0.35">
      <c r="A33" s="2" t="s">
        <v>546</v>
      </c>
      <c r="B33" s="2" t="s">
        <v>1423</v>
      </c>
      <c r="C33" s="2">
        <v>0.48232916804274117</v>
      </c>
      <c r="D33" s="2">
        <v>0.52769460227260945</v>
      </c>
      <c r="E33" s="2">
        <v>0.69809366485322022</v>
      </c>
      <c r="F33" s="2">
        <f t="shared" si="0"/>
        <v>0.56937247838952354</v>
      </c>
      <c r="G33" s="2">
        <f t="shared" si="1"/>
        <v>0.11376011400830509</v>
      </c>
    </row>
    <row r="34" spans="1:7" x14ac:dyDescent="0.35">
      <c r="A34" s="2" t="s">
        <v>351</v>
      </c>
      <c r="B34" s="2" t="s">
        <v>1239</v>
      </c>
      <c r="C34" s="2">
        <v>0.47892729455015476</v>
      </c>
      <c r="D34" s="2">
        <v>0.39144676365904563</v>
      </c>
      <c r="E34" s="2">
        <v>0.70696744079520391</v>
      </c>
      <c r="F34" s="2">
        <f t="shared" si="0"/>
        <v>0.52578049966813467</v>
      </c>
      <c r="G34" s="2">
        <f t="shared" si="1"/>
        <v>0.16289487882522777</v>
      </c>
    </row>
    <row r="35" spans="1:7" x14ac:dyDescent="0.35">
      <c r="A35" s="2" t="s">
        <v>2069</v>
      </c>
      <c r="B35" s="2" t="s">
        <v>1602</v>
      </c>
      <c r="C35" s="2">
        <v>0.54149966077660905</v>
      </c>
      <c r="D35" s="2">
        <v>0.40095135771500656</v>
      </c>
      <c r="E35" s="2">
        <v>0.58579148861106844</v>
      </c>
      <c r="F35" s="2">
        <f t="shared" si="0"/>
        <v>0.50941416903422798</v>
      </c>
      <c r="G35" s="2">
        <f t="shared" si="1"/>
        <v>9.6506878421598233E-2</v>
      </c>
    </row>
    <row r="36" spans="1:7" x14ac:dyDescent="0.35">
      <c r="A36" s="2" t="s">
        <v>1941</v>
      </c>
      <c r="B36" s="2" t="s">
        <v>1407</v>
      </c>
      <c r="C36" s="2">
        <v>0.4373065390758753</v>
      </c>
      <c r="D36" s="2">
        <v>0.39261903523547614</v>
      </c>
      <c r="E36" s="2">
        <v>0.68176102606236444</v>
      </c>
      <c r="F36" s="2">
        <f t="shared" si="0"/>
        <v>0.50389553345790528</v>
      </c>
      <c r="G36" s="2">
        <f t="shared" si="1"/>
        <v>0.15564813954699791</v>
      </c>
    </row>
    <row r="37" spans="1:7" x14ac:dyDescent="0.35">
      <c r="A37" s="2" t="s">
        <v>361</v>
      </c>
      <c r="B37" s="2" t="s">
        <v>1250</v>
      </c>
      <c r="C37" s="2">
        <v>0.44133475028731334</v>
      </c>
      <c r="D37" s="2">
        <v>0.44835939940888686</v>
      </c>
      <c r="E37" s="2">
        <v>0.60462206039346689</v>
      </c>
      <c r="F37" s="2">
        <f t="shared" si="0"/>
        <v>0.49810540336322234</v>
      </c>
      <c r="G37" s="2">
        <f t="shared" si="1"/>
        <v>9.2312973587109645E-2</v>
      </c>
    </row>
    <row r="38" spans="1:7" x14ac:dyDescent="0.35">
      <c r="A38" s="2" t="s">
        <v>260</v>
      </c>
      <c r="B38" s="2" t="s">
        <v>855</v>
      </c>
      <c r="C38" s="2">
        <v>0.65775285384817261</v>
      </c>
      <c r="D38" s="2">
        <v>0.4005491076642706</v>
      </c>
      <c r="E38" s="2">
        <v>0.43250923685731496</v>
      </c>
      <c r="F38" s="2">
        <f t="shared" si="0"/>
        <v>0.49693706612325267</v>
      </c>
      <c r="G38" s="2">
        <f t="shared" si="1"/>
        <v>0.1401843452411822</v>
      </c>
    </row>
    <row r="39" spans="1:7" x14ac:dyDescent="0.35">
      <c r="A39" s="2" t="s">
        <v>806</v>
      </c>
      <c r="B39" s="2" t="s">
        <v>834</v>
      </c>
      <c r="C39" s="2">
        <v>0.48289410010288181</v>
      </c>
      <c r="D39" s="2">
        <v>0.46054182951689004</v>
      </c>
      <c r="E39" s="2">
        <v>0.46975114691304176</v>
      </c>
      <c r="F39" s="2">
        <f t="shared" si="0"/>
        <v>0.47106235884427122</v>
      </c>
      <c r="G39" s="2">
        <f t="shared" si="1"/>
        <v>1.1233675161486422E-2</v>
      </c>
    </row>
    <row r="40" spans="1:7" x14ac:dyDescent="0.35">
      <c r="A40" s="2" t="s">
        <v>1857</v>
      </c>
      <c r="B40" s="2" t="s">
        <v>855</v>
      </c>
      <c r="C40" s="2">
        <v>0.67544996468866736</v>
      </c>
      <c r="D40" s="2">
        <v>0.40634150839486838</v>
      </c>
      <c r="E40" s="2">
        <v>0.29622341028377808</v>
      </c>
      <c r="F40" s="2">
        <f t="shared" si="0"/>
        <v>0.45933829445577129</v>
      </c>
      <c r="G40" s="2">
        <f t="shared" si="1"/>
        <v>0.19508892687961557</v>
      </c>
    </row>
    <row r="41" spans="1:7" x14ac:dyDescent="0.35">
      <c r="A41" s="2" t="s">
        <v>1865</v>
      </c>
      <c r="B41" s="2" t="s">
        <v>1278</v>
      </c>
      <c r="C41" s="2">
        <v>0.52643071212894288</v>
      </c>
      <c r="D41" s="2">
        <v>0.44380822740627435</v>
      </c>
      <c r="E41" s="2">
        <v>0.40244670064441346</v>
      </c>
      <c r="F41" s="2">
        <f t="shared" si="0"/>
        <v>0.45756188005987691</v>
      </c>
      <c r="G41" s="2">
        <f t="shared" si="1"/>
        <v>6.3125913830500979E-2</v>
      </c>
    </row>
    <row r="42" spans="1:7" x14ac:dyDescent="0.35">
      <c r="A42" s="2" t="s">
        <v>1910</v>
      </c>
      <c r="B42" s="2" t="s">
        <v>855</v>
      </c>
      <c r="C42" s="2">
        <v>0.59876657809043754</v>
      </c>
      <c r="D42" s="2">
        <v>0.36373748159263458</v>
      </c>
      <c r="E42" s="2">
        <v>0.38356372467338129</v>
      </c>
      <c r="F42" s="2">
        <f t="shared" si="0"/>
        <v>0.4486892614521511</v>
      </c>
      <c r="G42" s="2">
        <f t="shared" si="1"/>
        <v>0.13034826698382171</v>
      </c>
    </row>
    <row r="43" spans="1:7" x14ac:dyDescent="0.35">
      <c r="A43" s="2" t="s">
        <v>367</v>
      </c>
      <c r="B43" s="2" t="s">
        <v>1253</v>
      </c>
      <c r="C43" s="2">
        <v>0.40347202112614394</v>
      </c>
      <c r="D43" s="2">
        <v>0.34492367207678437</v>
      </c>
      <c r="E43" s="2">
        <v>0.5937219891576444</v>
      </c>
      <c r="F43" s="2">
        <f t="shared" si="0"/>
        <v>0.44737256078685755</v>
      </c>
      <c r="G43" s="2">
        <f t="shared" si="1"/>
        <v>0.13007918235614574</v>
      </c>
    </row>
    <row r="44" spans="1:7" x14ac:dyDescent="0.35">
      <c r="A44" s="2" t="s">
        <v>1894</v>
      </c>
      <c r="B44" s="2" t="s">
        <v>1327</v>
      </c>
      <c r="C44" s="2">
        <v>0.36569525988716972</v>
      </c>
      <c r="D44" s="2">
        <v>0.35088846568626897</v>
      </c>
      <c r="E44" s="2">
        <v>0.62207265520850963</v>
      </c>
      <c r="F44" s="2">
        <f t="shared" si="0"/>
        <v>0.44621879359398275</v>
      </c>
      <c r="G44" s="2">
        <f t="shared" si="1"/>
        <v>0.15247375437163871</v>
      </c>
    </row>
    <row r="45" spans="1:7" x14ac:dyDescent="0.35">
      <c r="A45" s="2" t="s">
        <v>479</v>
      </c>
      <c r="B45" s="2" t="s">
        <v>1354</v>
      </c>
      <c r="C45" s="2">
        <v>0.39248040821688451</v>
      </c>
      <c r="D45" s="2">
        <v>0.40903083730550305</v>
      </c>
      <c r="E45" s="2">
        <v>0.49183077839073336</v>
      </c>
      <c r="F45" s="2">
        <f t="shared" si="0"/>
        <v>0.43111400797104033</v>
      </c>
      <c r="G45" s="2">
        <f t="shared" si="1"/>
        <v>5.3229445172785682E-2</v>
      </c>
    </row>
    <row r="46" spans="1:7" x14ac:dyDescent="0.35">
      <c r="A46" s="2" t="s">
        <v>2017</v>
      </c>
      <c r="B46" s="2" t="s">
        <v>859</v>
      </c>
      <c r="C46" s="2">
        <v>0.59261373108760074</v>
      </c>
      <c r="D46" s="2">
        <v>0.39005612776935844</v>
      </c>
      <c r="E46" s="2">
        <v>0.28558535999112444</v>
      </c>
      <c r="F46" s="2">
        <f t="shared" si="0"/>
        <v>0.42275173961602786</v>
      </c>
      <c r="G46" s="2">
        <f t="shared" si="1"/>
        <v>0.15610367529324862</v>
      </c>
    </row>
    <row r="47" spans="1:7" x14ac:dyDescent="0.35">
      <c r="A47" s="2" t="s">
        <v>134</v>
      </c>
      <c r="B47" s="2" t="s">
        <v>978</v>
      </c>
      <c r="C47" s="2">
        <v>0.32486049684439039</v>
      </c>
      <c r="D47" s="2">
        <v>0.388734449031226</v>
      </c>
      <c r="E47" s="2">
        <v>0.4865728914644793</v>
      </c>
      <c r="F47" s="2">
        <f t="shared" si="0"/>
        <v>0.4000559457800319</v>
      </c>
      <c r="G47" s="2">
        <f t="shared" si="1"/>
        <v>8.1448492066555439E-2</v>
      </c>
    </row>
    <row r="48" spans="1:7" x14ac:dyDescent="0.35">
      <c r="A48" s="2" t="s">
        <v>1917</v>
      </c>
      <c r="B48" s="2" t="s">
        <v>1371</v>
      </c>
      <c r="C48" s="2">
        <v>0.57594823531344985</v>
      </c>
      <c r="D48" s="2">
        <v>0.27794329219995179</v>
      </c>
      <c r="E48" s="2">
        <v>0.33966648266116672</v>
      </c>
      <c r="F48" s="2">
        <f t="shared" si="0"/>
        <v>0.39785267005818942</v>
      </c>
      <c r="G48" s="2">
        <f t="shared" si="1"/>
        <v>0.15729259624302383</v>
      </c>
    </row>
    <row r="49" spans="1:7" x14ac:dyDescent="0.35">
      <c r="A49" s="2" t="s">
        <v>194</v>
      </c>
      <c r="B49" s="2" t="s">
        <v>1059</v>
      </c>
      <c r="C49" s="2">
        <v>0.39505944588274422</v>
      </c>
      <c r="D49" s="2">
        <v>0.33962546426566226</v>
      </c>
      <c r="E49" s="2">
        <v>0.44326956359011405</v>
      </c>
      <c r="F49" s="2">
        <f t="shared" si="0"/>
        <v>0.39265149124617355</v>
      </c>
      <c r="G49" s="2">
        <f t="shared" si="1"/>
        <v>5.1863990545879014E-2</v>
      </c>
    </row>
    <row r="50" spans="1:7" x14ac:dyDescent="0.35">
      <c r="A50" s="2" t="s">
        <v>765</v>
      </c>
      <c r="B50" s="2" t="s">
        <v>1249</v>
      </c>
      <c r="C50" s="2">
        <v>0.3727937540341551</v>
      </c>
      <c r="D50" s="2">
        <v>0.28377017150632694</v>
      </c>
      <c r="E50" s="2">
        <v>0.51233828420941219</v>
      </c>
      <c r="F50" s="2">
        <f t="shared" si="0"/>
        <v>0.38963406991663141</v>
      </c>
      <c r="G50" s="2">
        <f t="shared" si="1"/>
        <v>0.11521086196808331</v>
      </c>
    </row>
    <row r="51" spans="1:7" x14ac:dyDescent="0.35">
      <c r="A51" s="2" t="s">
        <v>613</v>
      </c>
      <c r="B51" s="2" t="s">
        <v>1490</v>
      </c>
      <c r="C51" s="2">
        <v>0.38216425755344552</v>
      </c>
      <c r="D51" s="2">
        <v>0.31916817597109087</v>
      </c>
      <c r="E51" s="2">
        <v>0.43512944628900296</v>
      </c>
      <c r="F51" s="2">
        <f t="shared" si="0"/>
        <v>0.3788206266045131</v>
      </c>
      <c r="G51" s="2">
        <f t="shared" si="1"/>
        <v>5.8052897898192957E-2</v>
      </c>
    </row>
    <row r="52" spans="1:7" x14ac:dyDescent="0.35">
      <c r="A52" s="2" t="s">
        <v>1937</v>
      </c>
      <c r="B52" s="2" t="s">
        <v>1405</v>
      </c>
      <c r="C52" s="2">
        <v>0.47729390402844357</v>
      </c>
      <c r="D52" s="2">
        <v>0.28667786473021822</v>
      </c>
      <c r="E52" s="2">
        <v>0.32667024387999383</v>
      </c>
      <c r="F52" s="2">
        <f t="shared" si="0"/>
        <v>0.36354733754621854</v>
      </c>
      <c r="G52" s="2">
        <f t="shared" si="1"/>
        <v>0.10051645953467668</v>
      </c>
    </row>
    <row r="53" spans="1:7" x14ac:dyDescent="0.35">
      <c r="A53" s="2" t="s">
        <v>1746</v>
      </c>
      <c r="B53" s="2" t="s">
        <v>1006</v>
      </c>
      <c r="C53" s="2">
        <v>0.33720303424529063</v>
      </c>
      <c r="D53" s="2">
        <v>0.29928553060614227</v>
      </c>
      <c r="E53" s="2">
        <v>0.42124233630105606</v>
      </c>
      <c r="F53" s="2">
        <f t="shared" si="0"/>
        <v>0.35257696705082964</v>
      </c>
      <c r="G53" s="2">
        <f t="shared" si="1"/>
        <v>6.2415013989092931E-2</v>
      </c>
    </row>
    <row r="54" spans="1:7" x14ac:dyDescent="0.35">
      <c r="A54" s="2" t="s">
        <v>1939</v>
      </c>
      <c r="B54" s="2" t="s">
        <v>1200</v>
      </c>
      <c r="C54" s="2">
        <v>0.30011401638387902</v>
      </c>
      <c r="D54" s="2">
        <v>0.3305805845533995</v>
      </c>
      <c r="E54" s="2">
        <v>0.42541720332887917</v>
      </c>
      <c r="F54" s="2">
        <f t="shared" si="0"/>
        <v>0.35203726808871921</v>
      </c>
      <c r="G54" s="2">
        <f t="shared" si="1"/>
        <v>6.5349170736089493E-2</v>
      </c>
    </row>
    <row r="55" spans="1:7" x14ac:dyDescent="0.35">
      <c r="A55" s="2" t="s">
        <v>261</v>
      </c>
      <c r="B55" s="2" t="s">
        <v>1155</v>
      </c>
      <c r="C55" s="2">
        <v>0.54219968528591389</v>
      </c>
      <c r="D55" s="2">
        <v>0.31031867485489989</v>
      </c>
      <c r="E55" s="2">
        <v>0.18720522986267543</v>
      </c>
      <c r="F55" s="2">
        <f t="shared" si="0"/>
        <v>0.34657453000116306</v>
      </c>
      <c r="G55" s="2">
        <f t="shared" si="1"/>
        <v>0.18025296424636275</v>
      </c>
    </row>
    <row r="56" spans="1:7" x14ac:dyDescent="0.35">
      <c r="A56" s="2" t="s">
        <v>1912</v>
      </c>
      <c r="B56" s="2" t="s">
        <v>1367</v>
      </c>
      <c r="C56" s="2">
        <v>0.47180423813968492</v>
      </c>
      <c r="D56" s="2">
        <v>0.38991821346624894</v>
      </c>
      <c r="E56" s="2">
        <v>0.17060008929092407</v>
      </c>
      <c r="F56" s="2">
        <f t="shared" si="0"/>
        <v>0.34410751363228598</v>
      </c>
      <c r="G56" s="2">
        <f t="shared" si="1"/>
        <v>0.15574000765822735</v>
      </c>
    </row>
    <row r="57" spans="1:7" x14ac:dyDescent="0.35">
      <c r="A57" s="2" t="s">
        <v>2032</v>
      </c>
      <c r="B57" s="2" t="s">
        <v>1555</v>
      </c>
      <c r="C57" s="2">
        <v>0.36207232602322387</v>
      </c>
      <c r="D57" s="2">
        <v>0.29940045919206687</v>
      </c>
      <c r="E57" s="2">
        <v>0.32197133496583313</v>
      </c>
      <c r="F57" s="2">
        <f t="shared" si="0"/>
        <v>0.32781470672704133</v>
      </c>
      <c r="G57" s="2">
        <f t="shared" si="1"/>
        <v>3.1741919730544542E-2</v>
      </c>
    </row>
    <row r="58" spans="1:7" x14ac:dyDescent="0.35">
      <c r="A58" s="2" t="s">
        <v>1726</v>
      </c>
      <c r="B58" s="2" t="s">
        <v>855</v>
      </c>
      <c r="C58" s="2">
        <v>0.41451275856237207</v>
      </c>
      <c r="D58" s="2">
        <v>0.31478939684736523</v>
      </c>
      <c r="E58" s="2">
        <v>0.25071910648679485</v>
      </c>
      <c r="F58" s="2">
        <f t="shared" si="0"/>
        <v>0.32667375396551074</v>
      </c>
      <c r="G58" s="2">
        <f t="shared" si="1"/>
        <v>8.2541011461863642E-2</v>
      </c>
    </row>
    <row r="59" spans="1:7" x14ac:dyDescent="0.35">
      <c r="A59" s="2" t="s">
        <v>518</v>
      </c>
      <c r="B59" s="2" t="s">
        <v>1393</v>
      </c>
      <c r="C59" s="2">
        <v>0.34303657182283054</v>
      </c>
      <c r="D59" s="2">
        <v>0.28996482228766057</v>
      </c>
      <c r="E59" s="2">
        <v>0.34384134968898977</v>
      </c>
      <c r="F59" s="2">
        <f t="shared" si="0"/>
        <v>0.32561424793316029</v>
      </c>
      <c r="G59" s="2">
        <f t="shared" si="1"/>
        <v>3.0875930406936321E-2</v>
      </c>
    </row>
    <row r="60" spans="1:7" x14ac:dyDescent="0.35">
      <c r="A60" s="2" t="s">
        <v>473</v>
      </c>
      <c r="B60" s="2" t="s">
        <v>834</v>
      </c>
      <c r="C60" s="2">
        <v>0.21307763572698374</v>
      </c>
      <c r="D60" s="2">
        <v>0.38317190547247743</v>
      </c>
      <c r="E60" s="2">
        <v>0.3442780512609378</v>
      </c>
      <c r="F60" s="2">
        <f t="shared" si="0"/>
        <v>0.31350919748679967</v>
      </c>
      <c r="G60" s="2">
        <f t="shared" si="1"/>
        <v>8.9123829147955164E-2</v>
      </c>
    </row>
    <row r="61" spans="1:7" x14ac:dyDescent="0.35">
      <c r="A61" s="2" t="s">
        <v>817</v>
      </c>
      <c r="B61" s="2" t="s">
        <v>855</v>
      </c>
      <c r="C61" s="2">
        <v>0.3872118026994853</v>
      </c>
      <c r="D61" s="2">
        <v>0.31757066862673955</v>
      </c>
      <c r="E61" s="2">
        <v>0.23021160066811602</v>
      </c>
      <c r="F61" s="2">
        <f t="shared" si="0"/>
        <v>0.31166469066478025</v>
      </c>
      <c r="G61" s="2">
        <f t="shared" si="1"/>
        <v>7.866655128603299E-2</v>
      </c>
    </row>
    <row r="62" spans="1:7" x14ac:dyDescent="0.35">
      <c r="A62" s="2" t="s">
        <v>2070</v>
      </c>
      <c r="B62" s="2" t="s">
        <v>1603</v>
      </c>
      <c r="C62" s="2">
        <v>7.1654263149803263E-2</v>
      </c>
      <c r="D62" s="2">
        <v>0.46610437307563868</v>
      </c>
      <c r="E62" s="2">
        <v>0.37434058747383919</v>
      </c>
      <c r="F62" s="2">
        <f t="shared" si="0"/>
        <v>0.30403307456642703</v>
      </c>
      <c r="G62" s="2">
        <f t="shared" si="1"/>
        <v>0.20640998542596081</v>
      </c>
    </row>
    <row r="63" spans="1:7" x14ac:dyDescent="0.35">
      <c r="A63" s="2" t="s">
        <v>611</v>
      </c>
      <c r="B63" s="2" t="s">
        <v>834</v>
      </c>
      <c r="C63" s="2">
        <v>0.3056405256678642</v>
      </c>
      <c r="D63" s="2">
        <v>0.25033744586087292</v>
      </c>
      <c r="E63" s="2">
        <v>0.35163210573254239</v>
      </c>
      <c r="F63" s="2">
        <f t="shared" si="0"/>
        <v>0.30253669242042652</v>
      </c>
      <c r="G63" s="2">
        <f t="shared" si="1"/>
        <v>5.0718609654151661E-2</v>
      </c>
    </row>
    <row r="64" spans="1:7" x14ac:dyDescent="0.35">
      <c r="A64" s="2" t="s">
        <v>532</v>
      </c>
      <c r="B64" s="2" t="s">
        <v>1200</v>
      </c>
      <c r="C64" s="2">
        <v>0.36510576556354463</v>
      </c>
      <c r="D64" s="2">
        <v>0.28621815038651999</v>
      </c>
      <c r="E64" s="2">
        <v>0.25042214941787022</v>
      </c>
      <c r="F64" s="2">
        <f t="shared" si="0"/>
        <v>0.30058202178931159</v>
      </c>
      <c r="G64" s="2">
        <f t="shared" si="1"/>
        <v>5.8675578857980616E-2</v>
      </c>
    </row>
    <row r="65" spans="1:7" x14ac:dyDescent="0.35">
      <c r="A65" s="2" t="s">
        <v>519</v>
      </c>
      <c r="B65" s="2" t="s">
        <v>1382</v>
      </c>
      <c r="C65" s="2">
        <v>0.40250181171851096</v>
      </c>
      <c r="D65" s="2">
        <v>0.22776547158528965</v>
      </c>
      <c r="E65" s="2">
        <v>0.26090298714462262</v>
      </c>
      <c r="F65" s="2">
        <f t="shared" si="0"/>
        <v>0.29705675681614108</v>
      </c>
      <c r="G65" s="2">
        <f t="shared" si="1"/>
        <v>9.2809042861588115E-2</v>
      </c>
    </row>
    <row r="66" spans="1:7" x14ac:dyDescent="0.35">
      <c r="A66" s="2" t="s">
        <v>1788</v>
      </c>
      <c r="B66" s="2" t="s">
        <v>1083</v>
      </c>
      <c r="C66" s="2">
        <v>0.39120317051569681</v>
      </c>
      <c r="D66" s="2">
        <v>0.21343387692049723</v>
      </c>
      <c r="E66" s="2">
        <v>0.28640635894638672</v>
      </c>
      <c r="F66" s="2">
        <f t="shared" ref="F66:F129" si="2">AVERAGE(C66:E66)</f>
        <v>0.29701446879419358</v>
      </c>
      <c r="G66" s="2">
        <f t="shared" ref="G66:G129" si="3">STDEV(C66:E66)</f>
        <v>8.9358152578494138E-2</v>
      </c>
    </row>
    <row r="67" spans="1:7" x14ac:dyDescent="0.35">
      <c r="A67" s="2" t="s">
        <v>189</v>
      </c>
      <c r="B67" s="2" t="s">
        <v>1052</v>
      </c>
      <c r="C67" s="2">
        <v>0.27939574713480575</v>
      </c>
      <c r="D67" s="2">
        <v>0.25498056073222508</v>
      </c>
      <c r="E67" s="2">
        <v>0.31400589829350134</v>
      </c>
      <c r="F67" s="2">
        <f t="shared" si="2"/>
        <v>0.28279406872017737</v>
      </c>
      <c r="G67" s="2">
        <f t="shared" si="3"/>
        <v>2.9659046861857424E-2</v>
      </c>
    </row>
    <row r="68" spans="1:7" x14ac:dyDescent="0.35">
      <c r="A68" s="2" t="s">
        <v>1854</v>
      </c>
      <c r="B68" s="2" t="s">
        <v>855</v>
      </c>
      <c r="C68" s="2">
        <v>0.35647212994878558</v>
      </c>
      <c r="D68" s="2">
        <v>0.24355665929132395</v>
      </c>
      <c r="E68" s="2">
        <v>0.21157317757737473</v>
      </c>
      <c r="F68" s="2">
        <f t="shared" si="2"/>
        <v>0.27053398893916142</v>
      </c>
      <c r="G68" s="2">
        <f t="shared" si="3"/>
        <v>7.61233133526069E-2</v>
      </c>
    </row>
    <row r="69" spans="1:7" x14ac:dyDescent="0.35">
      <c r="A69" s="2" t="s">
        <v>175</v>
      </c>
      <c r="B69" s="2" t="s">
        <v>1032</v>
      </c>
      <c r="C69" s="2">
        <v>0.29689635986742546</v>
      </c>
      <c r="D69" s="2">
        <v>0.25756645391552763</v>
      </c>
      <c r="E69" s="2">
        <v>0.25657090755089829</v>
      </c>
      <c r="F69" s="2">
        <f t="shared" si="2"/>
        <v>0.27034457377795046</v>
      </c>
      <c r="G69" s="2">
        <f t="shared" si="3"/>
        <v>2.2999908403012401E-2</v>
      </c>
    </row>
    <row r="70" spans="1:7" x14ac:dyDescent="0.35">
      <c r="A70" s="2" t="s">
        <v>789</v>
      </c>
      <c r="B70" s="2" t="s">
        <v>855</v>
      </c>
      <c r="C70" s="2">
        <v>0.30409310306834836</v>
      </c>
      <c r="D70" s="2">
        <v>0.28339090717277587</v>
      </c>
      <c r="E70" s="2">
        <v>0.21036788123879818</v>
      </c>
      <c r="F70" s="2">
        <f t="shared" si="2"/>
        <v>0.26595063049330747</v>
      </c>
      <c r="G70" s="2">
        <f t="shared" si="3"/>
        <v>4.9236437114619919E-2</v>
      </c>
    </row>
    <row r="71" spans="1:7" x14ac:dyDescent="0.35">
      <c r="A71" s="2" t="s">
        <v>2052</v>
      </c>
      <c r="B71" s="2" t="s">
        <v>906</v>
      </c>
      <c r="C71" s="2">
        <v>0.20748972078428762</v>
      </c>
      <c r="D71" s="2">
        <v>0.20061933958990899</v>
      </c>
      <c r="E71" s="2">
        <v>0.29304422283999659</v>
      </c>
      <c r="F71" s="2">
        <f t="shared" si="2"/>
        <v>0.23371776107139772</v>
      </c>
      <c r="G71" s="2">
        <f t="shared" si="3"/>
        <v>5.1492934796191291E-2</v>
      </c>
    </row>
    <row r="72" spans="1:7" x14ac:dyDescent="0.35">
      <c r="A72" s="2" t="s">
        <v>82</v>
      </c>
      <c r="B72" s="2" t="s">
        <v>919</v>
      </c>
      <c r="C72" s="2">
        <v>0.25744936471151353</v>
      </c>
      <c r="D72" s="2">
        <v>0.20290641844980772</v>
      </c>
      <c r="E72" s="2">
        <v>0.2118351985205435</v>
      </c>
      <c r="F72" s="2">
        <f t="shared" si="2"/>
        <v>0.22406366056062157</v>
      </c>
      <c r="G72" s="2">
        <f t="shared" si="3"/>
        <v>2.9255507338380813E-2</v>
      </c>
    </row>
    <row r="73" spans="1:7" x14ac:dyDescent="0.35">
      <c r="A73" s="2" t="s">
        <v>1839</v>
      </c>
      <c r="B73" s="2" t="s">
        <v>1200</v>
      </c>
      <c r="C73" s="2">
        <v>0.20659319816710778</v>
      </c>
      <c r="D73" s="2">
        <v>0.21369821266812369</v>
      </c>
      <c r="E73" s="2">
        <v>0.24785434417481586</v>
      </c>
      <c r="F73" s="2">
        <f t="shared" si="2"/>
        <v>0.2227152516700158</v>
      </c>
      <c r="G73" s="2">
        <f t="shared" si="3"/>
        <v>2.2059029596484599E-2</v>
      </c>
    </row>
    <row r="74" spans="1:7" x14ac:dyDescent="0.35">
      <c r="A74" s="2" t="s">
        <v>729</v>
      </c>
      <c r="B74" s="2" t="s">
        <v>1169</v>
      </c>
      <c r="C74" s="2">
        <v>0.16176706730811699</v>
      </c>
      <c r="D74" s="2">
        <v>0.15555584104888967</v>
      </c>
      <c r="E74" s="2">
        <v>0.33475795699247107</v>
      </c>
      <c r="F74" s="2">
        <f t="shared" si="2"/>
        <v>0.21736028844982591</v>
      </c>
      <c r="G74" s="2">
        <f t="shared" si="3"/>
        <v>0.10171678459009313</v>
      </c>
    </row>
    <row r="75" spans="1:7" x14ac:dyDescent="0.35">
      <c r="A75" s="2" t="s">
        <v>1810</v>
      </c>
      <c r="B75" s="2" t="s">
        <v>1140</v>
      </c>
      <c r="C75" s="2">
        <v>0.18769253641587852</v>
      </c>
      <c r="D75" s="2">
        <v>0.2465562953839549</v>
      </c>
      <c r="E75" s="2">
        <v>0.21358200480833558</v>
      </c>
      <c r="F75" s="2">
        <f t="shared" si="2"/>
        <v>0.21594361220272298</v>
      </c>
      <c r="G75" s="2">
        <f t="shared" si="3"/>
        <v>2.950285447337039E-2</v>
      </c>
    </row>
    <row r="76" spans="1:7" x14ac:dyDescent="0.35">
      <c r="A76" s="2" t="s">
        <v>464</v>
      </c>
      <c r="B76" s="2" t="s">
        <v>834</v>
      </c>
      <c r="C76" s="2">
        <v>0.22906766925531413</v>
      </c>
      <c r="D76" s="2">
        <v>0.17133553589633152</v>
      </c>
      <c r="E76" s="2">
        <v>0.24570577244083161</v>
      </c>
      <c r="F76" s="2">
        <f t="shared" si="2"/>
        <v>0.2153696591974924</v>
      </c>
      <c r="G76" s="2">
        <f t="shared" si="3"/>
        <v>3.9031520987265811E-2</v>
      </c>
    </row>
    <row r="77" spans="1:7" x14ac:dyDescent="0.35">
      <c r="A77" s="2" t="s">
        <v>709</v>
      </c>
      <c r="B77" s="2" t="s">
        <v>1292</v>
      </c>
      <c r="C77" s="2">
        <v>0.17773253857296303</v>
      </c>
      <c r="D77" s="2">
        <v>0.17111717158307488</v>
      </c>
      <c r="E77" s="2">
        <v>0.28296515055943633</v>
      </c>
      <c r="F77" s="2">
        <f t="shared" si="2"/>
        <v>0.21060495357182477</v>
      </c>
      <c r="G77" s="2">
        <f t="shared" si="3"/>
        <v>6.2753002726301202E-2</v>
      </c>
    </row>
    <row r="78" spans="1:7" x14ac:dyDescent="0.35">
      <c r="A78" s="2" t="s">
        <v>1707</v>
      </c>
      <c r="B78" s="2" t="s">
        <v>929</v>
      </c>
      <c r="C78" s="2">
        <v>0.18659951569082367</v>
      </c>
      <c r="D78" s="2">
        <v>0.18402365178240276</v>
      </c>
      <c r="E78" s="2">
        <v>0.25807316095839944</v>
      </c>
      <c r="F78" s="2">
        <f t="shared" si="2"/>
        <v>0.20956544281054193</v>
      </c>
      <c r="G78" s="2">
        <f t="shared" si="3"/>
        <v>4.2028654613878259E-2</v>
      </c>
    </row>
    <row r="79" spans="1:7" x14ac:dyDescent="0.35">
      <c r="A79" s="2" t="s">
        <v>1786</v>
      </c>
      <c r="B79" s="2" t="s">
        <v>1081</v>
      </c>
      <c r="C79" s="2">
        <v>0.19598230034185626</v>
      </c>
      <c r="D79" s="2">
        <v>0.12065202950360132</v>
      </c>
      <c r="E79" s="2">
        <v>0.30038080924872324</v>
      </c>
      <c r="F79" s="2">
        <f t="shared" si="2"/>
        <v>0.20567171303139362</v>
      </c>
      <c r="G79" s="2">
        <f t="shared" si="3"/>
        <v>9.0255316219426993E-2</v>
      </c>
    </row>
    <row r="80" spans="1:7" x14ac:dyDescent="0.35">
      <c r="A80" s="2" t="s">
        <v>1802</v>
      </c>
      <c r="B80" s="2" t="s">
        <v>1132</v>
      </c>
      <c r="C80" s="2">
        <v>0.18985401560250384</v>
      </c>
      <c r="D80" s="2">
        <v>0.11635370039002282</v>
      </c>
      <c r="E80" s="2">
        <v>0.29905323647000126</v>
      </c>
      <c r="F80" s="2">
        <f t="shared" si="2"/>
        <v>0.20175365082084262</v>
      </c>
      <c r="G80" s="2">
        <f t="shared" si="3"/>
        <v>9.1929217932640889E-2</v>
      </c>
    </row>
    <row r="81" spans="1:7" x14ac:dyDescent="0.35">
      <c r="A81" s="2" t="s">
        <v>1720</v>
      </c>
      <c r="B81" s="2" t="s">
        <v>855</v>
      </c>
      <c r="C81" s="2">
        <v>0.27212531714342969</v>
      </c>
      <c r="D81" s="2">
        <v>0.22311086385534504</v>
      </c>
      <c r="E81" s="2">
        <v>9.768839483848335E-2</v>
      </c>
      <c r="F81" s="2">
        <f t="shared" si="2"/>
        <v>0.19764152527908604</v>
      </c>
      <c r="G81" s="2">
        <f t="shared" si="3"/>
        <v>8.9964300538822317E-2</v>
      </c>
    </row>
    <row r="82" spans="1:7" x14ac:dyDescent="0.35">
      <c r="A82" s="2" t="s">
        <v>781</v>
      </c>
      <c r="B82" s="2" t="s">
        <v>834</v>
      </c>
      <c r="C82" s="2">
        <v>0.13009402854501087</v>
      </c>
      <c r="D82" s="2">
        <v>0.18660954496570534</v>
      </c>
      <c r="E82" s="2">
        <v>0.24670145202487312</v>
      </c>
      <c r="F82" s="2">
        <f t="shared" si="2"/>
        <v>0.18780167517852978</v>
      </c>
      <c r="G82" s="2">
        <f t="shared" si="3"/>
        <v>5.8312851786602095E-2</v>
      </c>
    </row>
    <row r="83" spans="1:7" x14ac:dyDescent="0.35">
      <c r="A83" s="2" t="s">
        <v>413</v>
      </c>
      <c r="B83" s="2" t="s">
        <v>834</v>
      </c>
      <c r="C83" s="2">
        <v>0.20055088134995069</v>
      </c>
      <c r="D83" s="2">
        <v>0.11951423650294818</v>
      </c>
      <c r="E83" s="2">
        <v>0.23092779124611076</v>
      </c>
      <c r="F83" s="2">
        <f t="shared" si="2"/>
        <v>0.18366430303300321</v>
      </c>
      <c r="G83" s="2">
        <f t="shared" si="3"/>
        <v>5.7594378550060929E-2</v>
      </c>
    </row>
    <row r="84" spans="1:7" x14ac:dyDescent="0.35">
      <c r="A84" s="2" t="s">
        <v>61</v>
      </c>
      <c r="B84" s="2" t="s">
        <v>886</v>
      </c>
      <c r="C84" s="2">
        <v>0.18578896099583919</v>
      </c>
      <c r="D84" s="2">
        <v>6.382444090734421E-2</v>
      </c>
      <c r="E84" s="2">
        <v>0.29887855584122203</v>
      </c>
      <c r="F84" s="2">
        <f t="shared" si="2"/>
        <v>0.18283065258146847</v>
      </c>
      <c r="G84" s="2">
        <f t="shared" si="3"/>
        <v>0.11755497832224325</v>
      </c>
    </row>
    <row r="85" spans="1:7" x14ac:dyDescent="0.35">
      <c r="A85" s="2" t="s">
        <v>128</v>
      </c>
      <c r="B85" s="2" t="s">
        <v>855</v>
      </c>
      <c r="C85" s="2">
        <v>0.197001634276458</v>
      </c>
      <c r="D85" s="2">
        <v>0.1927812100298541</v>
      </c>
      <c r="E85" s="2">
        <v>0.15685971103115173</v>
      </c>
      <c r="F85" s="2">
        <f t="shared" si="2"/>
        <v>0.18221418511248796</v>
      </c>
      <c r="G85" s="2">
        <f t="shared" si="3"/>
        <v>2.205878537365992E-2</v>
      </c>
    </row>
    <row r="86" spans="1:7" x14ac:dyDescent="0.35">
      <c r="A86" s="2" t="s">
        <v>569</v>
      </c>
      <c r="B86" s="2" t="s">
        <v>1444</v>
      </c>
      <c r="C86" s="2">
        <v>0.23481523891065872</v>
      </c>
      <c r="D86" s="2">
        <v>0.14166097501061056</v>
      </c>
      <c r="E86" s="2">
        <v>0.16756763357531707</v>
      </c>
      <c r="F86" s="2">
        <f t="shared" si="2"/>
        <v>0.18134794916552877</v>
      </c>
      <c r="G86" s="2">
        <f t="shared" si="3"/>
        <v>4.8081722556646583E-2</v>
      </c>
    </row>
    <row r="87" spans="1:7" x14ac:dyDescent="0.35">
      <c r="A87" s="2" t="s">
        <v>795</v>
      </c>
      <c r="B87" s="2" t="s">
        <v>834</v>
      </c>
      <c r="C87" s="2">
        <v>0.16963927275486032</v>
      </c>
      <c r="D87" s="2">
        <v>0.13331715967248764</v>
      </c>
      <c r="E87" s="2">
        <v>0.214368067637842</v>
      </c>
      <c r="F87" s="2">
        <f t="shared" si="2"/>
        <v>0.17244150002172998</v>
      </c>
      <c r="G87" s="2">
        <f t="shared" si="3"/>
        <v>4.0598051415597296E-2</v>
      </c>
    </row>
    <row r="88" spans="1:7" x14ac:dyDescent="0.35">
      <c r="A88" s="2" t="s">
        <v>1847</v>
      </c>
      <c r="B88" s="2" t="s">
        <v>1220</v>
      </c>
      <c r="C88" s="2">
        <v>0.18276780258726064</v>
      </c>
      <c r="D88" s="2">
        <v>0.17630045080827245</v>
      </c>
      <c r="E88" s="2">
        <v>0.15583608254650555</v>
      </c>
      <c r="F88" s="2">
        <f t="shared" si="2"/>
        <v>0.17163477864734622</v>
      </c>
      <c r="G88" s="2">
        <f t="shared" si="3"/>
        <v>1.405900987350581E-2</v>
      </c>
    </row>
    <row r="89" spans="1:7" x14ac:dyDescent="0.35">
      <c r="A89" s="2" t="s">
        <v>513</v>
      </c>
      <c r="B89" s="2" t="s">
        <v>1389</v>
      </c>
      <c r="C89" s="2">
        <v>0.17404819905030625</v>
      </c>
      <c r="D89" s="2">
        <v>0.1828973516403421</v>
      </c>
      <c r="E89" s="2">
        <v>0.15771913972474541</v>
      </c>
      <c r="F89" s="2">
        <f t="shared" si="2"/>
        <v>0.17155489680513125</v>
      </c>
      <c r="G89" s="2">
        <f t="shared" si="3"/>
        <v>1.2772940377259253E-2</v>
      </c>
    </row>
    <row r="90" spans="1:7" x14ac:dyDescent="0.35">
      <c r="A90" s="2" t="s">
        <v>379</v>
      </c>
      <c r="B90" s="2" t="s">
        <v>859</v>
      </c>
      <c r="C90" s="2">
        <v>0.19574895883875468</v>
      </c>
      <c r="D90" s="2">
        <v>0.17109418586588995</v>
      </c>
      <c r="E90" s="2">
        <v>0.14124675643086623</v>
      </c>
      <c r="F90" s="2">
        <f t="shared" si="2"/>
        <v>0.16936330037850364</v>
      </c>
      <c r="G90" s="2">
        <f t="shared" si="3"/>
        <v>2.7292297269659118E-2</v>
      </c>
    </row>
    <row r="91" spans="1:7" x14ac:dyDescent="0.35">
      <c r="A91" s="2" t="s">
        <v>382</v>
      </c>
      <c r="B91" s="2" t="s">
        <v>859</v>
      </c>
      <c r="C91" s="2">
        <v>0.1331274680853316</v>
      </c>
      <c r="D91" s="2">
        <v>0.13316775251078569</v>
      </c>
      <c r="E91" s="2">
        <v>0.23767046351698815</v>
      </c>
      <c r="F91" s="2">
        <f t="shared" si="2"/>
        <v>0.16798856137103516</v>
      </c>
      <c r="G91" s="2">
        <f t="shared" si="3"/>
        <v>6.0346300803921261E-2</v>
      </c>
    </row>
    <row r="92" spans="1:7" x14ac:dyDescent="0.35">
      <c r="A92" s="2" t="s">
        <v>550</v>
      </c>
      <c r="B92" s="2" t="s">
        <v>834</v>
      </c>
      <c r="C92" s="2">
        <v>0.1237815268295256</v>
      </c>
      <c r="D92" s="2">
        <v>0.19417184591954126</v>
      </c>
      <c r="E92" s="2">
        <v>0.1846374246196211</v>
      </c>
      <c r="F92" s="2">
        <f t="shared" si="2"/>
        <v>0.16753026578956265</v>
      </c>
      <c r="G92" s="2">
        <f t="shared" si="3"/>
        <v>3.8186259542225334E-2</v>
      </c>
    </row>
    <row r="93" spans="1:7" x14ac:dyDescent="0.35">
      <c r="A93" s="2" t="s">
        <v>481</v>
      </c>
      <c r="B93" s="2" t="s">
        <v>1356</v>
      </c>
      <c r="C93" s="2">
        <v>0.20112809454183359</v>
      </c>
      <c r="D93" s="2">
        <v>0.12018082230131062</v>
      </c>
      <c r="E93" s="2">
        <v>0.17726590208513859</v>
      </c>
      <c r="F93" s="2">
        <f t="shared" si="2"/>
        <v>0.16619160630942761</v>
      </c>
      <c r="G93" s="2">
        <f t="shared" si="3"/>
        <v>4.1594413579124738E-2</v>
      </c>
    </row>
    <row r="94" spans="1:7" x14ac:dyDescent="0.35">
      <c r="A94" s="2" t="s">
        <v>504</v>
      </c>
      <c r="B94" s="2" t="s">
        <v>834</v>
      </c>
      <c r="C94" s="2">
        <v>0.15938452775013226</v>
      </c>
      <c r="D94" s="2">
        <v>0.14248846082926739</v>
      </c>
      <c r="E94" s="2">
        <v>0.19171199008517895</v>
      </c>
      <c r="F94" s="2">
        <f t="shared" si="2"/>
        <v>0.16452832622152622</v>
      </c>
      <c r="G94" s="2">
        <f t="shared" si="3"/>
        <v>2.5011656385326188E-2</v>
      </c>
    </row>
    <row r="95" spans="1:7" x14ac:dyDescent="0.35">
      <c r="A95" s="2" t="s">
        <v>263</v>
      </c>
      <c r="B95" s="2" t="s">
        <v>1155</v>
      </c>
      <c r="C95" s="2">
        <v>0.29354361090180781</v>
      </c>
      <c r="D95" s="2">
        <v>0.14561451836641537</v>
      </c>
      <c r="E95" s="2">
        <v>5.4030465287696311E-2</v>
      </c>
      <c r="F95" s="2">
        <f t="shared" si="2"/>
        <v>0.16439619818530649</v>
      </c>
      <c r="G95" s="2">
        <f t="shared" si="3"/>
        <v>0.12085611425619376</v>
      </c>
    </row>
    <row r="96" spans="1:7" x14ac:dyDescent="0.35">
      <c r="A96" s="2" t="s">
        <v>257</v>
      </c>
      <c r="B96" s="2" t="s">
        <v>1153</v>
      </c>
      <c r="C96" s="2">
        <v>0.16141091448759348</v>
      </c>
      <c r="D96" s="2">
        <v>0.14585586839685694</v>
      </c>
      <c r="E96" s="2">
        <v>0.18584272095819762</v>
      </c>
      <c r="F96" s="2">
        <f t="shared" si="2"/>
        <v>0.16436983461421603</v>
      </c>
      <c r="G96" s="2">
        <f t="shared" si="3"/>
        <v>2.0156971515517864E-2</v>
      </c>
    </row>
    <row r="97" spans="1:7" x14ac:dyDescent="0.35">
      <c r="A97" s="2" t="s">
        <v>1678</v>
      </c>
      <c r="B97" s="2" t="s">
        <v>834</v>
      </c>
      <c r="C97" s="2">
        <v>0.13272219073783936</v>
      </c>
      <c r="D97" s="2">
        <v>0.15517657671533863</v>
      </c>
      <c r="E97" s="2">
        <v>0.20271686969826896</v>
      </c>
      <c r="F97" s="2">
        <f t="shared" si="2"/>
        <v>0.16353854571714899</v>
      </c>
      <c r="G97" s="2">
        <f t="shared" si="3"/>
        <v>3.5738713811269515E-2</v>
      </c>
    </row>
    <row r="98" spans="1:7" x14ac:dyDescent="0.35">
      <c r="A98" s="2" t="s">
        <v>1816</v>
      </c>
      <c r="B98" s="2" t="s">
        <v>1146</v>
      </c>
      <c r="C98" s="2">
        <v>0.16949189917395402</v>
      </c>
      <c r="D98" s="2">
        <v>0.11587100032913968</v>
      </c>
      <c r="E98" s="2">
        <v>0.19829744979015504</v>
      </c>
      <c r="F98" s="2">
        <f t="shared" si="2"/>
        <v>0.16122011643108292</v>
      </c>
      <c r="G98" s="2">
        <f t="shared" si="3"/>
        <v>4.1831168821780181E-2</v>
      </c>
    </row>
    <row r="99" spans="1:7" x14ac:dyDescent="0.35">
      <c r="A99" s="2" t="s">
        <v>2050</v>
      </c>
      <c r="B99" s="2" t="s">
        <v>1587</v>
      </c>
      <c r="C99" s="2">
        <v>0.1484788827630682</v>
      </c>
      <c r="D99" s="2">
        <v>0.1296049663471244</v>
      </c>
      <c r="E99" s="2">
        <v>0.19071631050113749</v>
      </c>
      <c r="F99" s="2">
        <f t="shared" si="2"/>
        <v>0.15626671987044335</v>
      </c>
      <c r="G99" s="2">
        <f t="shared" si="3"/>
        <v>3.1291163308286025E-2</v>
      </c>
    </row>
    <row r="100" spans="1:7" x14ac:dyDescent="0.35">
      <c r="A100" s="2" t="s">
        <v>1807</v>
      </c>
      <c r="B100" s="2" t="s">
        <v>1137</v>
      </c>
      <c r="C100" s="2">
        <v>0.19793500028886438</v>
      </c>
      <c r="D100" s="2">
        <v>0.11095780328086481</v>
      </c>
      <c r="E100" s="2">
        <v>0.15721605951386128</v>
      </c>
      <c r="F100" s="2">
        <f t="shared" si="2"/>
        <v>0.15536962102786347</v>
      </c>
      <c r="G100" s="2">
        <f t="shared" si="3"/>
        <v>4.3517987099060823E-2</v>
      </c>
    </row>
    <row r="101" spans="1:7" x14ac:dyDescent="0.35">
      <c r="A101" s="2" t="s">
        <v>815</v>
      </c>
      <c r="B101" s="2" t="s">
        <v>1276</v>
      </c>
      <c r="C101" s="2">
        <v>0.19337870041251215</v>
      </c>
      <c r="D101" s="2">
        <v>0.13437450266299358</v>
      </c>
      <c r="E101" s="2">
        <v>0.13770248647293615</v>
      </c>
      <c r="F101" s="2">
        <f t="shared" si="2"/>
        <v>0.15515189651614728</v>
      </c>
      <c r="G101" s="2">
        <f t="shared" si="3"/>
        <v>3.3147175915274621E-2</v>
      </c>
    </row>
    <row r="102" spans="1:7" x14ac:dyDescent="0.35">
      <c r="A102" s="2" t="s">
        <v>158</v>
      </c>
      <c r="B102" s="2" t="s">
        <v>1008</v>
      </c>
      <c r="C102" s="2">
        <v>0.19563842865307499</v>
      </c>
      <c r="D102" s="2">
        <v>0.16791066403577967</v>
      </c>
      <c r="E102" s="2">
        <v>0.10149992615844564</v>
      </c>
      <c r="F102" s="2">
        <f t="shared" si="2"/>
        <v>0.15501633961576677</v>
      </c>
      <c r="G102" s="2">
        <f t="shared" si="3"/>
        <v>4.8375738905666689E-2</v>
      </c>
    </row>
    <row r="103" spans="1:7" x14ac:dyDescent="0.35">
      <c r="A103" s="2" t="s">
        <v>62</v>
      </c>
      <c r="B103" s="2" t="s">
        <v>890</v>
      </c>
      <c r="C103" s="2">
        <v>0.18540824591183133</v>
      </c>
      <c r="D103" s="2">
        <v>0.11772135056252507</v>
      </c>
      <c r="E103" s="2">
        <v>0.15330670704178265</v>
      </c>
      <c r="F103" s="2">
        <f t="shared" si="2"/>
        <v>0.15214543450537968</v>
      </c>
      <c r="G103" s="2">
        <f t="shared" si="3"/>
        <v>3.3858386936397832E-2</v>
      </c>
    </row>
    <row r="104" spans="1:7" x14ac:dyDescent="0.35">
      <c r="A104" s="2" t="s">
        <v>1837</v>
      </c>
      <c r="B104" s="2" t="s">
        <v>1198</v>
      </c>
      <c r="C104" s="2">
        <v>0.20402644163299025</v>
      </c>
      <c r="D104" s="2">
        <v>9.6674478622160706E-2</v>
      </c>
      <c r="E104" s="2">
        <v>0.15439322055278931</v>
      </c>
      <c r="F104" s="2">
        <f t="shared" si="2"/>
        <v>0.15169804693598007</v>
      </c>
      <c r="G104" s="2">
        <f t="shared" si="3"/>
        <v>5.3726706219423027E-2</v>
      </c>
    </row>
    <row r="105" spans="1:7" x14ac:dyDescent="0.35">
      <c r="A105" s="2" t="s">
        <v>746</v>
      </c>
      <c r="B105" s="2" t="s">
        <v>834</v>
      </c>
      <c r="C105" s="2">
        <v>0.12724480598082297</v>
      </c>
      <c r="D105" s="2">
        <v>0.12272074405024334</v>
      </c>
      <c r="E105" s="2">
        <v>0.20348546446489749</v>
      </c>
      <c r="F105" s="2">
        <f t="shared" si="2"/>
        <v>0.15115033816532128</v>
      </c>
      <c r="G105" s="2">
        <f t="shared" si="3"/>
        <v>4.5379961080661772E-2</v>
      </c>
    </row>
    <row r="106" spans="1:7" x14ac:dyDescent="0.35">
      <c r="A106" s="2" t="s">
        <v>1872</v>
      </c>
      <c r="B106" s="2" t="s">
        <v>1286</v>
      </c>
      <c r="C106" s="2">
        <v>0.15038245818310755</v>
      </c>
      <c r="D106" s="2">
        <v>0.13568468854253354</v>
      </c>
      <c r="E106" s="2">
        <v>0.16227655732959492</v>
      </c>
      <c r="F106" s="2">
        <f t="shared" si="2"/>
        <v>0.14944790135174535</v>
      </c>
      <c r="G106" s="2">
        <f t="shared" si="3"/>
        <v>1.3320544986987457E-2</v>
      </c>
    </row>
    <row r="107" spans="1:7" x14ac:dyDescent="0.35">
      <c r="A107" s="2" t="s">
        <v>258</v>
      </c>
      <c r="B107" s="2" t="s">
        <v>1154</v>
      </c>
      <c r="C107" s="2">
        <v>0.12680268523810415</v>
      </c>
      <c r="D107" s="2">
        <v>0.15094720475331488</v>
      </c>
      <c r="E107" s="2">
        <v>0.16255429952935382</v>
      </c>
      <c r="F107" s="2">
        <f t="shared" si="2"/>
        <v>0.14676806317359095</v>
      </c>
      <c r="G107" s="2">
        <f t="shared" si="3"/>
        <v>1.8238514176464514E-2</v>
      </c>
    </row>
    <row r="108" spans="1:7" x14ac:dyDescent="0.35">
      <c r="A108" s="2" t="s">
        <v>50</v>
      </c>
      <c r="B108" s="2" t="s">
        <v>875</v>
      </c>
      <c r="C108" s="2">
        <v>9.0438254149481742E-2</v>
      </c>
      <c r="D108" s="2">
        <v>0.12994975210489809</v>
      </c>
      <c r="E108" s="2">
        <v>0.21672625612636129</v>
      </c>
      <c r="F108" s="2">
        <f t="shared" si="2"/>
        <v>0.14570475412691372</v>
      </c>
      <c r="G108" s="2">
        <f t="shared" si="3"/>
        <v>6.4601315213882224E-2</v>
      </c>
    </row>
    <row r="109" spans="1:7" x14ac:dyDescent="0.35">
      <c r="A109" s="2" t="s">
        <v>45</v>
      </c>
      <c r="B109" s="2" t="s">
        <v>834</v>
      </c>
      <c r="C109" s="2">
        <v>0.13892416226764495</v>
      </c>
      <c r="D109" s="2">
        <v>0.11516993595499989</v>
      </c>
      <c r="E109" s="2">
        <v>0.18018306858575134</v>
      </c>
      <c r="F109" s="2">
        <f t="shared" si="2"/>
        <v>0.14475905560279873</v>
      </c>
      <c r="G109" s="2">
        <f t="shared" si="3"/>
        <v>3.289698069413631E-2</v>
      </c>
    </row>
    <row r="110" spans="1:7" x14ac:dyDescent="0.35">
      <c r="A110" s="2" t="s">
        <v>187</v>
      </c>
      <c r="B110" s="2" t="s">
        <v>834</v>
      </c>
      <c r="C110" s="2">
        <v>0.15262990529192816</v>
      </c>
      <c r="D110" s="2">
        <v>0.13052439503452087</v>
      </c>
      <c r="E110" s="2">
        <v>0.14762783980017066</v>
      </c>
      <c r="F110" s="2">
        <f t="shared" si="2"/>
        <v>0.14359404670887324</v>
      </c>
      <c r="G110" s="2">
        <f t="shared" si="3"/>
        <v>1.1591678522225927E-2</v>
      </c>
    </row>
    <row r="111" spans="1:7" x14ac:dyDescent="0.35">
      <c r="A111" s="2" t="s">
        <v>1815</v>
      </c>
      <c r="B111" s="2" t="s">
        <v>1145</v>
      </c>
      <c r="C111" s="2">
        <v>0.14849116389481037</v>
      </c>
      <c r="D111" s="2">
        <v>0.13715577444236787</v>
      </c>
      <c r="E111" s="2">
        <v>0.14398225507754864</v>
      </c>
      <c r="F111" s="2">
        <f t="shared" si="2"/>
        <v>0.14320973113824229</v>
      </c>
      <c r="G111" s="2">
        <f t="shared" si="3"/>
        <v>5.7070446324903774E-3</v>
      </c>
    </row>
    <row r="112" spans="1:7" x14ac:dyDescent="0.35">
      <c r="A112" s="2" t="s">
        <v>400</v>
      </c>
      <c r="B112" s="2" t="s">
        <v>834</v>
      </c>
      <c r="C112" s="2">
        <v>0.1033616890817875</v>
      </c>
      <c r="D112" s="2">
        <v>0.11967513652324258</v>
      </c>
      <c r="E112" s="2">
        <v>0.20411431472850261</v>
      </c>
      <c r="F112" s="2">
        <f t="shared" si="2"/>
        <v>0.1423837134445109</v>
      </c>
      <c r="G112" s="2">
        <f t="shared" si="3"/>
        <v>5.4078946855672466E-2</v>
      </c>
    </row>
    <row r="113" spans="1:7" x14ac:dyDescent="0.35">
      <c r="A113" s="2" t="s">
        <v>1732</v>
      </c>
      <c r="B113" s="2" t="s">
        <v>972</v>
      </c>
      <c r="C113" s="2">
        <v>0.11227042204757159</v>
      </c>
      <c r="D113" s="2">
        <v>0.12935212345809036</v>
      </c>
      <c r="E113" s="2">
        <v>0.18549335970063924</v>
      </c>
      <c r="F113" s="2">
        <f t="shared" si="2"/>
        <v>0.1423719684021004</v>
      </c>
      <c r="G113" s="2">
        <f t="shared" si="3"/>
        <v>3.8308444518288839E-2</v>
      </c>
    </row>
    <row r="114" spans="1:7" x14ac:dyDescent="0.35">
      <c r="A114" s="2" t="s">
        <v>654</v>
      </c>
      <c r="B114" s="2" t="s">
        <v>1540</v>
      </c>
      <c r="C114" s="2">
        <v>9.5655278913563749E-2</v>
      </c>
      <c r="D114" s="2">
        <v>0.12555948012257995</v>
      </c>
      <c r="E114" s="2">
        <v>0.20446367598606099</v>
      </c>
      <c r="F114" s="2">
        <f t="shared" si="2"/>
        <v>0.14189281167406823</v>
      </c>
      <c r="G114" s="2">
        <f t="shared" si="3"/>
        <v>5.6212988784174168E-2</v>
      </c>
    </row>
    <row r="115" spans="1:7" x14ac:dyDescent="0.35">
      <c r="A115" s="2" t="s">
        <v>387</v>
      </c>
      <c r="B115" s="2" t="s">
        <v>1270</v>
      </c>
      <c r="C115" s="2">
        <v>0.10616055900583245</v>
      </c>
      <c r="D115" s="2">
        <v>0.1420172536269767</v>
      </c>
      <c r="E115" s="2">
        <v>0.17487277747086347</v>
      </c>
      <c r="F115" s="2">
        <f t="shared" si="2"/>
        <v>0.14101686336789088</v>
      </c>
      <c r="G115" s="2">
        <f t="shared" si="3"/>
        <v>3.436703110685279E-2</v>
      </c>
    </row>
    <row r="116" spans="1:7" x14ac:dyDescent="0.35">
      <c r="A116" s="2" t="s">
        <v>565</v>
      </c>
      <c r="B116" s="2" t="s">
        <v>1440</v>
      </c>
      <c r="C116" s="2">
        <v>0.15315799395684232</v>
      </c>
      <c r="D116" s="2">
        <v>0.1174800005320835</v>
      </c>
      <c r="E116" s="2">
        <v>0.14875627666208432</v>
      </c>
      <c r="F116" s="2">
        <f t="shared" si="2"/>
        <v>0.13979809038367005</v>
      </c>
      <c r="G116" s="2">
        <f t="shared" si="3"/>
        <v>1.945293370557151E-2</v>
      </c>
    </row>
    <row r="117" spans="1:7" x14ac:dyDescent="0.35">
      <c r="A117" s="2" t="s">
        <v>649</v>
      </c>
      <c r="B117" s="2" t="s">
        <v>1224</v>
      </c>
      <c r="C117" s="2">
        <v>0.14621915452250536</v>
      </c>
      <c r="D117" s="2">
        <v>0.12137607959492602</v>
      </c>
      <c r="E117" s="2">
        <v>0.14494125172954647</v>
      </c>
      <c r="F117" s="2">
        <f t="shared" si="2"/>
        <v>0.1375121619489926</v>
      </c>
      <c r="G117" s="2">
        <f t="shared" si="3"/>
        <v>1.3988857143811912E-2</v>
      </c>
    </row>
    <row r="118" spans="1:7" x14ac:dyDescent="0.35">
      <c r="A118" s="2" t="s">
        <v>1804</v>
      </c>
      <c r="B118" s="2" t="s">
        <v>1134</v>
      </c>
      <c r="C118" s="2">
        <v>8.8366427224574412E-2</v>
      </c>
      <c r="D118" s="2">
        <v>0.13723622445251507</v>
      </c>
      <c r="E118" s="2">
        <v>0.18430553142494061</v>
      </c>
      <c r="F118" s="2">
        <f t="shared" si="2"/>
        <v>0.13663606103401002</v>
      </c>
      <c r="G118" s="2">
        <f t="shared" si="3"/>
        <v>4.797236783596226E-2</v>
      </c>
    </row>
    <row r="119" spans="1:7" x14ac:dyDescent="0.35">
      <c r="A119" s="2" t="s">
        <v>1938</v>
      </c>
      <c r="B119" s="2" t="s">
        <v>1406</v>
      </c>
      <c r="C119" s="2">
        <v>0.18166250073046358</v>
      </c>
      <c r="D119" s="2">
        <v>8.8439845440666104E-2</v>
      </c>
      <c r="E119" s="2">
        <v>0.12413329522936739</v>
      </c>
      <c r="F119" s="2">
        <f t="shared" si="2"/>
        <v>0.13141188046683236</v>
      </c>
      <c r="G119" s="2">
        <f t="shared" si="3"/>
        <v>4.7035616474267392E-2</v>
      </c>
    </row>
    <row r="120" spans="1:7" x14ac:dyDescent="0.35">
      <c r="A120" s="2" t="s">
        <v>1838</v>
      </c>
      <c r="B120" s="2" t="s">
        <v>1199</v>
      </c>
      <c r="C120" s="2">
        <v>0.10238533910828347</v>
      </c>
      <c r="D120" s="2">
        <v>0.10356099949076025</v>
      </c>
      <c r="E120" s="2">
        <v>0.18601740158697685</v>
      </c>
      <c r="F120" s="2">
        <f t="shared" si="2"/>
        <v>0.13065458006200684</v>
      </c>
      <c r="G120" s="2">
        <f t="shared" si="3"/>
        <v>4.7949213233774719E-2</v>
      </c>
    </row>
    <row r="121" spans="1:7" x14ac:dyDescent="0.35">
      <c r="A121" s="2" t="s">
        <v>196</v>
      </c>
      <c r="B121" s="2" t="s">
        <v>1061</v>
      </c>
      <c r="C121" s="2">
        <v>0.14049614713064518</v>
      </c>
      <c r="D121" s="2">
        <v>0.11099917757179767</v>
      </c>
      <c r="E121" s="2">
        <v>0.13877851914621606</v>
      </c>
      <c r="F121" s="2">
        <f t="shared" si="2"/>
        <v>0.1300912812828863</v>
      </c>
      <c r="G121" s="2">
        <f t="shared" si="3"/>
        <v>1.6556535856254665E-2</v>
      </c>
    </row>
    <row r="122" spans="1:7" x14ac:dyDescent="0.35">
      <c r="A122" s="2" t="s">
        <v>360</v>
      </c>
      <c r="B122" s="2" t="s">
        <v>1248</v>
      </c>
      <c r="C122" s="2">
        <v>0.13573106801467574</v>
      </c>
      <c r="D122" s="2">
        <v>0.13275400960145728</v>
      </c>
      <c r="E122" s="2">
        <v>0.11995668139525657</v>
      </c>
      <c r="F122" s="2">
        <f t="shared" si="2"/>
        <v>0.12948058633712986</v>
      </c>
      <c r="G122" s="2">
        <f t="shared" si="3"/>
        <v>8.3811868613763527E-3</v>
      </c>
    </row>
    <row r="123" spans="1:7" x14ac:dyDescent="0.35">
      <c r="A123" s="2" t="s">
        <v>32</v>
      </c>
      <c r="B123" s="2" t="s">
        <v>855</v>
      </c>
      <c r="C123" s="2">
        <v>0.17436750847560317</v>
      </c>
      <c r="D123" s="2">
        <v>0.1305933521860756</v>
      </c>
      <c r="E123" s="2">
        <v>7.8459551222468324E-2</v>
      </c>
      <c r="F123" s="2">
        <f t="shared" si="2"/>
        <v>0.12780680396138236</v>
      </c>
      <c r="G123" s="2">
        <f t="shared" si="3"/>
        <v>4.8014661348109985E-2</v>
      </c>
    </row>
    <row r="124" spans="1:7" x14ac:dyDescent="0.35">
      <c r="A124" s="2" t="s">
        <v>305</v>
      </c>
      <c r="B124" s="2" t="s">
        <v>834</v>
      </c>
      <c r="C124" s="2">
        <v>0.11765569831652159</v>
      </c>
      <c r="D124" s="2">
        <v>0.13028304500407928</v>
      </c>
      <c r="E124" s="2">
        <v>0.13476785190944549</v>
      </c>
      <c r="F124" s="2">
        <f t="shared" si="2"/>
        <v>0.12756886507668211</v>
      </c>
      <c r="G124" s="2">
        <f t="shared" si="3"/>
        <v>8.8730789276140667E-3</v>
      </c>
    </row>
    <row r="125" spans="1:7" x14ac:dyDescent="0.35">
      <c r="A125" s="2" t="s">
        <v>1774</v>
      </c>
      <c r="B125" s="2" t="s">
        <v>1045</v>
      </c>
      <c r="C125" s="2">
        <v>0.1307572096590891</v>
      </c>
      <c r="D125" s="2">
        <v>0.11085091969595497</v>
      </c>
      <c r="E125" s="2">
        <v>0.13611813316990873</v>
      </c>
      <c r="F125" s="2">
        <f t="shared" si="2"/>
        <v>0.12590875417498426</v>
      </c>
      <c r="G125" s="2">
        <f t="shared" si="3"/>
        <v>1.3313101051993759E-2</v>
      </c>
    </row>
    <row r="126" spans="1:7" x14ac:dyDescent="0.35">
      <c r="A126" s="2" t="s">
        <v>280</v>
      </c>
      <c r="B126" s="2" t="s">
        <v>1165</v>
      </c>
      <c r="C126" s="2">
        <v>0.15830378815681961</v>
      </c>
      <c r="D126" s="2">
        <v>8.9960350632448019E-2</v>
      </c>
      <c r="E126" s="2">
        <v>0.12745746759503571</v>
      </c>
      <c r="F126" s="2">
        <f t="shared" si="2"/>
        <v>0.12524053546143443</v>
      </c>
      <c r="G126" s="2">
        <f t="shared" si="3"/>
        <v>3.4225611086227098E-2</v>
      </c>
    </row>
    <row r="127" spans="1:7" x14ac:dyDescent="0.35">
      <c r="A127" s="2" t="s">
        <v>75</v>
      </c>
      <c r="B127" s="2" t="s">
        <v>912</v>
      </c>
      <c r="C127" s="2">
        <v>7.5364393049118641E-2</v>
      </c>
      <c r="D127" s="2">
        <v>9.1534872259614472E-2</v>
      </c>
      <c r="E127" s="2">
        <v>0.20048095764989513</v>
      </c>
      <c r="F127" s="2">
        <f t="shared" si="2"/>
        <v>0.12246007431954276</v>
      </c>
      <c r="G127" s="2">
        <f t="shared" si="3"/>
        <v>6.8050090199871224E-2</v>
      </c>
    </row>
    <row r="128" spans="1:7" x14ac:dyDescent="0.35">
      <c r="A128" s="2" t="s">
        <v>2103</v>
      </c>
      <c r="B128" s="2" t="s">
        <v>1645</v>
      </c>
      <c r="C128" s="2">
        <v>0.12749042861566676</v>
      </c>
      <c r="D128" s="2">
        <v>0.10378855809089088</v>
      </c>
      <c r="E128" s="2">
        <v>0.13246032080327216</v>
      </c>
      <c r="F128" s="2">
        <f t="shared" si="2"/>
        <v>0.12124643583660993</v>
      </c>
      <c r="G128" s="2">
        <f t="shared" si="3"/>
        <v>1.5321817079819996E-2</v>
      </c>
    </row>
    <row r="129" spans="1:7" x14ac:dyDescent="0.35">
      <c r="A129" s="2" t="s">
        <v>215</v>
      </c>
      <c r="B129" s="2" t="s">
        <v>834</v>
      </c>
      <c r="C129" s="2">
        <v>0.12918522479608885</v>
      </c>
      <c r="D129" s="2">
        <v>0.11762940769378544</v>
      </c>
      <c r="E129" s="2">
        <v>0.11163664304650299</v>
      </c>
      <c r="F129" s="2">
        <f t="shared" si="2"/>
        <v>0.11948375851212577</v>
      </c>
      <c r="G129" s="2">
        <f t="shared" si="3"/>
        <v>8.9200416520094812E-3</v>
      </c>
    </row>
    <row r="130" spans="1:7" x14ac:dyDescent="0.35">
      <c r="A130" s="2" t="s">
        <v>658</v>
      </c>
      <c r="B130" s="2" t="s">
        <v>1543</v>
      </c>
      <c r="C130" s="2">
        <v>0.10628459843642854</v>
      </c>
      <c r="D130" s="2">
        <v>0.10786622431949421</v>
      </c>
      <c r="E130" s="2">
        <v>0.13666313673169989</v>
      </c>
      <c r="F130" s="2">
        <f t="shared" ref="F130:F193" si="4">AVERAGE(C130:E130)</f>
        <v>0.11693798649587421</v>
      </c>
      <c r="G130" s="2">
        <f t="shared" ref="G130:G193" si="5">STDEV(C130:E130)</f>
        <v>1.7100776268284497E-2</v>
      </c>
    </row>
    <row r="131" spans="1:7" x14ac:dyDescent="0.35">
      <c r="A131" s="2" t="s">
        <v>2047</v>
      </c>
      <c r="B131" s="2" t="s">
        <v>1065</v>
      </c>
      <c r="C131" s="2">
        <v>8.9642436812587878E-2</v>
      </c>
      <c r="D131" s="2">
        <v>9.6974442231423805E-2</v>
      </c>
      <c r="E131" s="2">
        <v>0.16238835293201359</v>
      </c>
      <c r="F131" s="2">
        <f t="shared" si="4"/>
        <v>0.11633507732534176</v>
      </c>
      <c r="G131" s="2">
        <f t="shared" si="5"/>
        <v>4.005143844412476E-2</v>
      </c>
    </row>
    <row r="132" spans="1:7" x14ac:dyDescent="0.35">
      <c r="A132" s="2" t="s">
        <v>262</v>
      </c>
      <c r="B132" s="2" t="s">
        <v>855</v>
      </c>
      <c r="C132" s="2">
        <v>0.14146635653827813</v>
      </c>
      <c r="D132" s="2">
        <v>0.106358361272164</v>
      </c>
      <c r="E132" s="2">
        <v>9.084615460920184E-2</v>
      </c>
      <c r="F132" s="2">
        <f t="shared" si="4"/>
        <v>0.112890290806548</v>
      </c>
      <c r="G132" s="2">
        <f t="shared" si="5"/>
        <v>2.5934548162956879E-2</v>
      </c>
    </row>
    <row r="133" spans="1:7" x14ac:dyDescent="0.35">
      <c r="A133" s="2" t="s">
        <v>29</v>
      </c>
      <c r="B133" s="2" t="s">
        <v>849</v>
      </c>
      <c r="C133" s="2">
        <v>8.0926517615156152E-2</v>
      </c>
      <c r="D133" s="2">
        <v>0.13891418180701362</v>
      </c>
      <c r="E133" s="2">
        <v>0.11780636285498454</v>
      </c>
      <c r="F133" s="2">
        <f t="shared" si="4"/>
        <v>0.11254902075905143</v>
      </c>
      <c r="G133" s="2">
        <f t="shared" si="5"/>
        <v>2.9349140260698618E-2</v>
      </c>
    </row>
    <row r="134" spans="1:7" x14ac:dyDescent="0.35">
      <c r="A134" s="2" t="s">
        <v>422</v>
      </c>
      <c r="B134" s="2" t="s">
        <v>1302</v>
      </c>
      <c r="C134" s="2">
        <v>7.7696579966960375E-2</v>
      </c>
      <c r="D134" s="2">
        <v>9.5971115676302413E-2</v>
      </c>
      <c r="E134" s="2">
        <v>0.16220843188437101</v>
      </c>
      <c r="F134" s="2">
        <f t="shared" si="4"/>
        <v>0.11195870917587793</v>
      </c>
      <c r="G134" s="2">
        <f t="shared" si="5"/>
        <v>4.4466455200053191E-2</v>
      </c>
    </row>
    <row r="135" spans="1:7" x14ac:dyDescent="0.35">
      <c r="A135" s="2" t="s">
        <v>1873</v>
      </c>
      <c r="B135" s="2" t="s">
        <v>1287</v>
      </c>
      <c r="C135" s="2">
        <v>0.11905451922195694</v>
      </c>
      <c r="D135" s="2">
        <v>8.7043463121682721E-2</v>
      </c>
      <c r="E135" s="2">
        <v>0.12857018320035926</v>
      </c>
      <c r="F135" s="2">
        <f t="shared" si="4"/>
        <v>0.11155605518133298</v>
      </c>
      <c r="G135" s="2">
        <f t="shared" si="5"/>
        <v>2.1755168175621752E-2</v>
      </c>
    </row>
    <row r="136" spans="1:7" x14ac:dyDescent="0.35">
      <c r="A136" s="2" t="s">
        <v>14</v>
      </c>
      <c r="B136" s="2" t="s">
        <v>835</v>
      </c>
      <c r="C136" s="2">
        <v>9.9770686160371366E-2</v>
      </c>
      <c r="D136" s="2">
        <v>9.8822493893090696E-2</v>
      </c>
      <c r="E136" s="2">
        <v>0.13246206760955995</v>
      </c>
      <c r="F136" s="2">
        <f t="shared" si="4"/>
        <v>0.11035174922100732</v>
      </c>
      <c r="G136" s="2">
        <f t="shared" si="5"/>
        <v>1.9153965687979956E-2</v>
      </c>
    </row>
    <row r="137" spans="1:7" x14ac:dyDescent="0.35">
      <c r="A137" s="2" t="s">
        <v>1979</v>
      </c>
      <c r="B137" s="2" t="s">
        <v>1477</v>
      </c>
      <c r="C137" s="2">
        <v>8.8544503634836166E-2</v>
      </c>
      <c r="D137" s="2">
        <v>0.10912469233536812</v>
      </c>
      <c r="E137" s="2">
        <v>0.1332271687636129</v>
      </c>
      <c r="F137" s="2">
        <f t="shared" si="4"/>
        <v>0.11029878824460572</v>
      </c>
      <c r="G137" s="2">
        <f t="shared" si="5"/>
        <v>2.2364458782981194E-2</v>
      </c>
    </row>
    <row r="138" spans="1:7" x14ac:dyDescent="0.35">
      <c r="A138" s="2" t="s">
        <v>1946</v>
      </c>
      <c r="B138" s="2" t="s">
        <v>1414</v>
      </c>
      <c r="C138" s="2">
        <v>0.33007997783482085</v>
      </c>
      <c r="D138" s="2">
        <v>0</v>
      </c>
      <c r="E138" s="2">
        <v>0</v>
      </c>
      <c r="F138" s="2">
        <f t="shared" si="4"/>
        <v>0.11002665927827361</v>
      </c>
      <c r="G138" s="2">
        <f t="shared" si="5"/>
        <v>0.19057176405703952</v>
      </c>
    </row>
    <row r="139" spans="1:7" x14ac:dyDescent="0.35">
      <c r="A139" s="2" t="s">
        <v>568</v>
      </c>
      <c r="B139" s="2" t="s">
        <v>1443</v>
      </c>
      <c r="C139" s="2">
        <v>0.13117476813832352</v>
      </c>
      <c r="D139" s="2">
        <v>9.8498395280783441E-2</v>
      </c>
      <c r="E139" s="2">
        <v>9.5138057658306935E-2</v>
      </c>
      <c r="F139" s="2">
        <f t="shared" si="4"/>
        <v>0.10827040702580464</v>
      </c>
      <c r="G139" s="2">
        <f t="shared" si="5"/>
        <v>1.9906789939961617E-2</v>
      </c>
    </row>
    <row r="140" spans="1:7" x14ac:dyDescent="0.35">
      <c r="A140" s="2" t="s">
        <v>1940</v>
      </c>
      <c r="B140" s="2" t="s">
        <v>1404</v>
      </c>
      <c r="C140" s="2">
        <v>0.1282395776519403</v>
      </c>
      <c r="D140" s="2">
        <v>0.11713521477430983</v>
      </c>
      <c r="E140" s="2">
        <v>7.831805991315717E-2</v>
      </c>
      <c r="F140" s="2">
        <f t="shared" si="4"/>
        <v>0.1078976174464691</v>
      </c>
      <c r="G140" s="2">
        <f t="shared" si="5"/>
        <v>2.6211436180213512E-2</v>
      </c>
    </row>
    <row r="141" spans="1:7" x14ac:dyDescent="0.35">
      <c r="A141" s="2" t="s">
        <v>512</v>
      </c>
      <c r="B141" s="2" t="s">
        <v>1388</v>
      </c>
      <c r="C141" s="2">
        <v>0.11574352610426272</v>
      </c>
      <c r="D141" s="2">
        <v>8.1891214614684779E-2</v>
      </c>
      <c r="E141" s="2">
        <v>0.12502591324242915</v>
      </c>
      <c r="F141" s="2">
        <f t="shared" si="4"/>
        <v>0.10755355132045889</v>
      </c>
      <c r="G141" s="2">
        <f t="shared" si="5"/>
        <v>2.2703685199678161E-2</v>
      </c>
    </row>
    <row r="142" spans="1:7" x14ac:dyDescent="0.35">
      <c r="A142" s="2" t="s">
        <v>2097</v>
      </c>
      <c r="B142" s="2" t="s">
        <v>1631</v>
      </c>
      <c r="C142" s="2">
        <v>0.10703620369905054</v>
      </c>
      <c r="D142" s="2">
        <v>9.039707925896133E-2</v>
      </c>
      <c r="E142" s="2">
        <v>0.12265375030360752</v>
      </c>
      <c r="F142" s="2">
        <f t="shared" si="4"/>
        <v>0.10669567775387313</v>
      </c>
      <c r="G142" s="2">
        <f t="shared" si="5"/>
        <v>1.6131031435098309E-2</v>
      </c>
    </row>
    <row r="143" spans="1:7" x14ac:dyDescent="0.35">
      <c r="A143" s="2" t="s">
        <v>147</v>
      </c>
      <c r="B143" s="2" t="s">
        <v>855</v>
      </c>
      <c r="C143" s="2">
        <v>0.11346291993973817</v>
      </c>
      <c r="D143" s="2">
        <v>9.8845479610275608E-2</v>
      </c>
      <c r="E143" s="2">
        <v>0.10665125790114444</v>
      </c>
      <c r="F143" s="2">
        <f t="shared" si="4"/>
        <v>0.10631988581705275</v>
      </c>
      <c r="G143" s="2">
        <f t="shared" si="5"/>
        <v>7.3143520587907246E-3</v>
      </c>
    </row>
    <row r="144" spans="1:7" x14ac:dyDescent="0.35">
      <c r="A144" s="2" t="s">
        <v>1868</v>
      </c>
      <c r="B144" s="2" t="s">
        <v>836</v>
      </c>
      <c r="C144" s="2">
        <v>0.11118477000156206</v>
      </c>
      <c r="D144" s="2">
        <v>7.9937428653967274E-2</v>
      </c>
      <c r="E144" s="2">
        <v>0.12353938109151809</v>
      </c>
      <c r="F144" s="2">
        <f t="shared" si="4"/>
        <v>0.1048871932490158</v>
      </c>
      <c r="G144" s="2">
        <f t="shared" si="5"/>
        <v>2.2472809544141825E-2</v>
      </c>
    </row>
    <row r="145" spans="1:7" x14ac:dyDescent="0.35">
      <c r="A145" s="2" t="s">
        <v>347</v>
      </c>
      <c r="B145" s="2" t="s">
        <v>1236</v>
      </c>
      <c r="C145" s="2">
        <v>9.0839847157451331E-2</v>
      </c>
      <c r="D145" s="2">
        <v>9.232098378733844E-2</v>
      </c>
      <c r="E145" s="2">
        <v>0.12616657774835738</v>
      </c>
      <c r="F145" s="2">
        <f t="shared" si="4"/>
        <v>0.10310913623104905</v>
      </c>
      <c r="G145" s="2">
        <f t="shared" si="5"/>
        <v>1.9982058162816237E-2</v>
      </c>
    </row>
    <row r="146" spans="1:7" x14ac:dyDescent="0.35">
      <c r="A146" s="2" t="s">
        <v>1846</v>
      </c>
      <c r="B146" s="2" t="s">
        <v>1219</v>
      </c>
      <c r="C146" s="2">
        <v>0.12966418893403425</v>
      </c>
      <c r="D146" s="2">
        <v>9.3939178277156227E-2</v>
      </c>
      <c r="E146" s="2">
        <v>8.5293057420310875E-2</v>
      </c>
      <c r="F146" s="2">
        <f t="shared" si="4"/>
        <v>0.10296547487716712</v>
      </c>
      <c r="G146" s="2">
        <f t="shared" si="5"/>
        <v>2.3522432924456629E-2</v>
      </c>
    </row>
    <row r="147" spans="1:7" x14ac:dyDescent="0.35">
      <c r="A147" s="2" t="s">
        <v>2099</v>
      </c>
      <c r="B147" s="2" t="s">
        <v>1633</v>
      </c>
      <c r="C147" s="2">
        <v>0.12200690329277925</v>
      </c>
      <c r="D147" s="2">
        <v>8.9612117017096607E-2</v>
      </c>
      <c r="E147" s="2">
        <v>9.6865649076933291E-2</v>
      </c>
      <c r="F147" s="2">
        <f t="shared" si="4"/>
        <v>0.10282822312893637</v>
      </c>
      <c r="G147" s="2">
        <f t="shared" si="5"/>
        <v>1.7000581209358913E-2</v>
      </c>
    </row>
    <row r="148" spans="1:7" x14ac:dyDescent="0.35">
      <c r="A148" s="2" t="s">
        <v>188</v>
      </c>
      <c r="B148" s="2" t="s">
        <v>1050</v>
      </c>
      <c r="C148" s="2">
        <v>0.10678198427198722</v>
      </c>
      <c r="D148" s="2">
        <v>7.222112339499244E-2</v>
      </c>
      <c r="E148" s="2">
        <v>0.12610194591570906</v>
      </c>
      <c r="F148" s="2">
        <f t="shared" si="4"/>
        <v>0.1017016845275629</v>
      </c>
      <c r="G148" s="2">
        <f t="shared" si="5"/>
        <v>2.7297304683743775E-2</v>
      </c>
    </row>
    <row r="149" spans="1:7" x14ac:dyDescent="0.35">
      <c r="A149" s="2" t="s">
        <v>1806</v>
      </c>
      <c r="B149" s="2" t="s">
        <v>1136</v>
      </c>
      <c r="C149" s="2">
        <v>8.6169332755896749E-2</v>
      </c>
      <c r="D149" s="2">
        <v>0.105052772536061</v>
      </c>
      <c r="E149" s="2">
        <v>0.11382888493768203</v>
      </c>
      <c r="F149" s="2">
        <f t="shared" si="4"/>
        <v>0.10168366340987993</v>
      </c>
      <c r="G149" s="2">
        <f t="shared" si="5"/>
        <v>1.4134209526970891E-2</v>
      </c>
    </row>
    <row r="150" spans="1:7" x14ac:dyDescent="0.35">
      <c r="A150" s="2" t="s">
        <v>458</v>
      </c>
      <c r="B150" s="2" t="s">
        <v>1339</v>
      </c>
      <c r="C150" s="2">
        <v>0.13172741906672206</v>
      </c>
      <c r="D150" s="2">
        <v>8.3078426907285466E-2</v>
      </c>
      <c r="E150" s="2">
        <v>8.7382237740510182E-2</v>
      </c>
      <c r="F150" s="2">
        <f t="shared" si="4"/>
        <v>0.10072936123817257</v>
      </c>
      <c r="G150" s="2">
        <f t="shared" si="5"/>
        <v>2.6931215880064134E-2</v>
      </c>
    </row>
    <row r="151" spans="1:7" x14ac:dyDescent="0.35">
      <c r="A151" s="2" t="s">
        <v>1809</v>
      </c>
      <c r="B151" s="2" t="s">
        <v>1139</v>
      </c>
      <c r="C151" s="2">
        <v>0.1175648179416294</v>
      </c>
      <c r="D151" s="2">
        <v>7.1740721905827795E-2</v>
      </c>
      <c r="E151" s="2">
        <v>0.11144798796742143</v>
      </c>
      <c r="F151" s="2">
        <f t="shared" si="4"/>
        <v>0.10025117593829287</v>
      </c>
      <c r="G151" s="2">
        <f t="shared" si="5"/>
        <v>2.4879477367628123E-2</v>
      </c>
    </row>
    <row r="152" spans="1:7" x14ac:dyDescent="0.35">
      <c r="A152" s="2" t="s">
        <v>142</v>
      </c>
      <c r="B152" s="2" t="s">
        <v>985</v>
      </c>
      <c r="C152" s="2">
        <v>0.11893539224405771</v>
      </c>
      <c r="D152" s="2">
        <v>0.10972117169631658</v>
      </c>
      <c r="E152" s="2">
        <v>7.114567329548295E-2</v>
      </c>
      <c r="F152" s="2">
        <f t="shared" si="4"/>
        <v>9.9934079078619079E-2</v>
      </c>
      <c r="G152" s="2">
        <f t="shared" si="5"/>
        <v>2.5353593349394878E-2</v>
      </c>
    </row>
    <row r="153" spans="1:7" x14ac:dyDescent="0.35">
      <c r="A153" s="2" t="s">
        <v>489</v>
      </c>
      <c r="B153" s="2" t="s">
        <v>1363</v>
      </c>
      <c r="C153" s="2">
        <v>8.2414990782309488E-2</v>
      </c>
      <c r="D153" s="2">
        <v>7.7971000548798089E-2</v>
      </c>
      <c r="E153" s="2">
        <v>0.13627359892952223</v>
      </c>
      <c r="F153" s="2">
        <f t="shared" si="4"/>
        <v>9.8886530086876603E-2</v>
      </c>
      <c r="G153" s="2">
        <f t="shared" si="5"/>
        <v>3.2454305566171432E-2</v>
      </c>
    </row>
    <row r="154" spans="1:7" x14ac:dyDescent="0.35">
      <c r="A154" s="2" t="s">
        <v>1951</v>
      </c>
      <c r="B154" s="2" t="s">
        <v>1418</v>
      </c>
      <c r="C154" s="2">
        <v>8.2208667769040719E-2</v>
      </c>
      <c r="D154" s="2">
        <v>0.10948097095173424</v>
      </c>
      <c r="E154" s="2">
        <v>9.9819498509589683E-2</v>
      </c>
      <c r="F154" s="2">
        <f t="shared" si="4"/>
        <v>9.7169712410121553E-2</v>
      </c>
      <c r="G154" s="2">
        <f t="shared" si="5"/>
        <v>1.3827894091360711E-2</v>
      </c>
    </row>
    <row r="155" spans="1:7" x14ac:dyDescent="0.35">
      <c r="A155" s="2" t="s">
        <v>685</v>
      </c>
      <c r="B155" s="2" t="s">
        <v>1566</v>
      </c>
      <c r="C155" s="2">
        <v>9.0238071702084047E-2</v>
      </c>
      <c r="D155" s="2">
        <v>7.9735154342740061E-2</v>
      </c>
      <c r="E155" s="2">
        <v>0.11634428599210259</v>
      </c>
      <c r="F155" s="2">
        <f t="shared" si="4"/>
        <v>9.543917067897556E-2</v>
      </c>
      <c r="G155" s="2">
        <f t="shared" si="5"/>
        <v>1.8850615452967501E-2</v>
      </c>
    </row>
    <row r="156" spans="1:7" x14ac:dyDescent="0.35">
      <c r="A156" s="2" t="s">
        <v>60</v>
      </c>
      <c r="B156" s="2" t="s">
        <v>834</v>
      </c>
      <c r="C156" s="2">
        <v>7.1019328638732074E-2</v>
      </c>
      <c r="D156" s="2">
        <v>0.15598107681681053</v>
      </c>
      <c r="E156" s="2">
        <v>5.4971993876816234E-2</v>
      </c>
      <c r="F156" s="2">
        <f t="shared" si="4"/>
        <v>9.3990799777452949E-2</v>
      </c>
      <c r="G156" s="2">
        <f t="shared" si="5"/>
        <v>5.4281443180911035E-2</v>
      </c>
    </row>
    <row r="157" spans="1:7" x14ac:dyDescent="0.35">
      <c r="A157" s="2" t="s">
        <v>562</v>
      </c>
      <c r="B157" s="2" t="s">
        <v>1438</v>
      </c>
      <c r="C157" s="2">
        <v>0.11560720554192443</v>
      </c>
      <c r="D157" s="2">
        <v>8.4901194280048956E-2</v>
      </c>
      <c r="E157" s="2">
        <v>8.127016253952575E-2</v>
      </c>
      <c r="F157" s="2">
        <f t="shared" si="4"/>
        <v>9.3926187453833035E-2</v>
      </c>
      <c r="G157" s="2">
        <f t="shared" si="5"/>
        <v>1.8863881013123512E-2</v>
      </c>
    </row>
    <row r="158" spans="1:7" x14ac:dyDescent="0.35">
      <c r="A158" s="2" t="s">
        <v>539</v>
      </c>
      <c r="B158" s="2" t="s">
        <v>954</v>
      </c>
      <c r="C158" s="2">
        <v>9.1237755825898256E-2</v>
      </c>
      <c r="D158" s="2">
        <v>8.7968638238375418E-2</v>
      </c>
      <c r="E158" s="2">
        <v>0.1008693290885527</v>
      </c>
      <c r="F158" s="2">
        <f t="shared" si="4"/>
        <v>9.3358574384275458E-2</v>
      </c>
      <c r="G158" s="2">
        <f t="shared" si="5"/>
        <v>6.7067398653242712E-3</v>
      </c>
    </row>
    <row r="159" spans="1:7" x14ac:dyDescent="0.35">
      <c r="A159" s="2" t="s">
        <v>352</v>
      </c>
      <c r="B159" s="2" t="s">
        <v>1240</v>
      </c>
      <c r="C159" s="2">
        <v>0.11025754455502676</v>
      </c>
      <c r="D159" s="2">
        <v>8.5687305807772937E-2</v>
      </c>
      <c r="E159" s="2">
        <v>8.2992513539288729E-2</v>
      </c>
      <c r="F159" s="2">
        <f t="shared" si="4"/>
        <v>9.2979121300696133E-2</v>
      </c>
      <c r="G159" s="2">
        <f t="shared" si="5"/>
        <v>1.5024094280834944E-2</v>
      </c>
    </row>
    <row r="160" spans="1:7" x14ac:dyDescent="0.35">
      <c r="A160" s="2" t="s">
        <v>631</v>
      </c>
      <c r="B160" s="2" t="s">
        <v>1513</v>
      </c>
      <c r="C160" s="2">
        <v>7.4135051761725496E-2</v>
      </c>
      <c r="D160" s="2">
        <v>6.9761651656206888E-2</v>
      </c>
      <c r="E160" s="2">
        <v>0.13031174906928791</v>
      </c>
      <c r="F160" s="2">
        <f t="shared" si="4"/>
        <v>9.1402817495740085E-2</v>
      </c>
      <c r="G160" s="2">
        <f t="shared" si="5"/>
        <v>3.3767001262578984E-2</v>
      </c>
    </row>
    <row r="161" spans="1:7" x14ac:dyDescent="0.35">
      <c r="A161" s="2" t="s">
        <v>456</v>
      </c>
      <c r="B161" s="2" t="s">
        <v>1262</v>
      </c>
      <c r="C161" s="2">
        <v>8.9809460204281655E-2</v>
      </c>
      <c r="D161" s="2">
        <v>7.0285726008022881E-2</v>
      </c>
      <c r="E161" s="2">
        <v>0.11187944912050608</v>
      </c>
      <c r="F161" s="2">
        <f t="shared" si="4"/>
        <v>9.065821177760354E-2</v>
      </c>
      <c r="G161" s="2">
        <f t="shared" si="5"/>
        <v>2.0809847068500791E-2</v>
      </c>
    </row>
    <row r="162" spans="1:7" x14ac:dyDescent="0.35">
      <c r="A162" s="2" t="s">
        <v>587</v>
      </c>
      <c r="B162" s="2" t="s">
        <v>1224</v>
      </c>
      <c r="C162" s="2">
        <v>0.10039088331335191</v>
      </c>
      <c r="D162" s="2">
        <v>9.4691960514962079E-2</v>
      </c>
      <c r="E162" s="2">
        <v>7.396851225655493E-2</v>
      </c>
      <c r="F162" s="2">
        <f t="shared" si="4"/>
        <v>8.968378536162297E-2</v>
      </c>
      <c r="G162" s="2">
        <f t="shared" si="5"/>
        <v>1.390491951938806E-2</v>
      </c>
    </row>
    <row r="163" spans="1:7" x14ac:dyDescent="0.35">
      <c r="A163" s="2" t="s">
        <v>242</v>
      </c>
      <c r="B163" s="2" t="s">
        <v>1120</v>
      </c>
      <c r="C163" s="2">
        <v>9.143179770742485E-2</v>
      </c>
      <c r="D163" s="2">
        <v>6.4874888182694671E-2</v>
      </c>
      <c r="E163" s="2">
        <v>0.10937627571010004</v>
      </c>
      <c r="F163" s="2">
        <f t="shared" si="4"/>
        <v>8.8560987200073202E-2</v>
      </c>
      <c r="G163" s="2">
        <f t="shared" si="5"/>
        <v>2.2389161165459446E-2</v>
      </c>
    </row>
    <row r="164" spans="1:7" x14ac:dyDescent="0.35">
      <c r="A164" s="2" t="s">
        <v>586</v>
      </c>
      <c r="B164" s="2" t="s">
        <v>834</v>
      </c>
      <c r="C164" s="2">
        <v>6.6567418382188465E-2</v>
      </c>
      <c r="D164" s="2">
        <v>6.1358073453403189E-2</v>
      </c>
      <c r="E164" s="2">
        <v>0.13589279515878355</v>
      </c>
      <c r="F164" s="2">
        <f t="shared" si="4"/>
        <v>8.7939428998125069E-2</v>
      </c>
      <c r="G164" s="2">
        <f t="shared" si="5"/>
        <v>4.1610435148534637E-2</v>
      </c>
    </row>
    <row r="165" spans="1:7" x14ac:dyDescent="0.35">
      <c r="A165" s="2" t="s">
        <v>2098</v>
      </c>
      <c r="B165" s="2" t="s">
        <v>1632</v>
      </c>
      <c r="C165" s="2">
        <v>8.3713106407458909E-2</v>
      </c>
      <c r="D165" s="2">
        <v>6.9306534455945631E-2</v>
      </c>
      <c r="E165" s="2">
        <v>0.10163967066146901</v>
      </c>
      <c r="F165" s="2">
        <f t="shared" si="4"/>
        <v>8.4886437174957849E-2</v>
      </c>
      <c r="G165" s="2">
        <f t="shared" si="5"/>
        <v>1.6198470700615638E-2</v>
      </c>
    </row>
    <row r="166" spans="1:7" x14ac:dyDescent="0.35">
      <c r="A166" s="2" t="s">
        <v>791</v>
      </c>
      <c r="B166" s="2" t="s">
        <v>1648</v>
      </c>
      <c r="C166" s="2">
        <v>0.10025701897736206</v>
      </c>
      <c r="D166" s="2">
        <v>6.3833635194218169E-2</v>
      </c>
      <c r="E166" s="2">
        <v>8.4671194381856899E-2</v>
      </c>
      <c r="F166" s="2">
        <f t="shared" si="4"/>
        <v>8.2920616184479046E-2</v>
      </c>
      <c r="G166" s="2">
        <f t="shared" si="5"/>
        <v>1.8274685074506736E-2</v>
      </c>
    </row>
    <row r="167" spans="1:7" x14ac:dyDescent="0.35">
      <c r="A167" s="2" t="s">
        <v>434</v>
      </c>
      <c r="B167" s="2" t="s">
        <v>1314</v>
      </c>
      <c r="C167" s="2">
        <v>0.11724673662950669</v>
      </c>
      <c r="D167" s="2">
        <v>7.112815254284989E-2</v>
      </c>
      <c r="E167" s="2">
        <v>5.7414029067149541E-2</v>
      </c>
      <c r="F167" s="2">
        <f t="shared" si="4"/>
        <v>8.1929639413168706E-2</v>
      </c>
      <c r="G167" s="2">
        <f t="shared" si="5"/>
        <v>3.1344733409583971E-2</v>
      </c>
    </row>
    <row r="168" spans="1:7" x14ac:dyDescent="0.35">
      <c r="A168" s="2" t="s">
        <v>2082</v>
      </c>
      <c r="B168" s="2" t="s">
        <v>1473</v>
      </c>
      <c r="C168" s="2">
        <v>9.8107820922478939E-2</v>
      </c>
      <c r="D168" s="2">
        <v>8.6738902368982643E-2</v>
      </c>
      <c r="E168" s="2">
        <v>6.0891920386143543E-2</v>
      </c>
      <c r="F168" s="2">
        <f t="shared" si="4"/>
        <v>8.1912881225868373E-2</v>
      </c>
      <c r="G168" s="2">
        <f t="shared" si="5"/>
        <v>1.9071540924580337E-2</v>
      </c>
    </row>
    <row r="169" spans="1:7" x14ac:dyDescent="0.35">
      <c r="A169" s="2" t="s">
        <v>1811</v>
      </c>
      <c r="B169" s="2" t="s">
        <v>1141</v>
      </c>
      <c r="C169" s="2">
        <v>6.2142526615477672E-2</v>
      </c>
      <c r="D169" s="2">
        <v>8.0276467982444741E-2</v>
      </c>
      <c r="E169" s="2">
        <v>0.10305633056086837</v>
      </c>
      <c r="F169" s="2">
        <f t="shared" si="4"/>
        <v>8.1825108386263598E-2</v>
      </c>
      <c r="G169" s="2">
        <f t="shared" si="5"/>
        <v>2.0500818365268292E-2</v>
      </c>
    </row>
    <row r="170" spans="1:7" x14ac:dyDescent="0.35">
      <c r="A170" s="2" t="s">
        <v>1814</v>
      </c>
      <c r="B170" s="2" t="s">
        <v>1144</v>
      </c>
      <c r="C170" s="2">
        <v>9.5792827589076257E-2</v>
      </c>
      <c r="D170" s="2">
        <v>7.9905248649908403E-2</v>
      </c>
      <c r="E170" s="2">
        <v>6.9531624285563087E-2</v>
      </c>
      <c r="F170" s="2">
        <f t="shared" si="4"/>
        <v>8.1743233508182578E-2</v>
      </c>
      <c r="G170" s="2">
        <f t="shared" si="5"/>
        <v>1.3226728279946934E-2</v>
      </c>
    </row>
    <row r="171" spans="1:7" x14ac:dyDescent="0.35">
      <c r="A171" s="2" t="s">
        <v>162</v>
      </c>
      <c r="B171" s="2" t="s">
        <v>834</v>
      </c>
      <c r="C171" s="2">
        <v>7.2306391245313517E-2</v>
      </c>
      <c r="D171" s="2">
        <v>6.2869384358311131E-2</v>
      </c>
      <c r="E171" s="2">
        <v>0.10983917937636495</v>
      </c>
      <c r="F171" s="2">
        <f t="shared" si="4"/>
        <v>8.1671651659996528E-2</v>
      </c>
      <c r="G171" s="2">
        <f t="shared" si="5"/>
        <v>2.484595516347925E-2</v>
      </c>
    </row>
    <row r="172" spans="1:7" x14ac:dyDescent="0.35">
      <c r="A172" s="2" t="s">
        <v>218</v>
      </c>
      <c r="B172" s="2" t="s">
        <v>1063</v>
      </c>
      <c r="C172" s="2">
        <v>7.8913640122611345E-2</v>
      </c>
      <c r="D172" s="2">
        <v>8.2437125397826425E-2</v>
      </c>
      <c r="E172" s="2">
        <v>7.5633218648820763E-2</v>
      </c>
      <c r="F172" s="2">
        <f t="shared" si="4"/>
        <v>7.8994661389752849E-2</v>
      </c>
      <c r="G172" s="2">
        <f t="shared" si="5"/>
        <v>3.4026769015861776E-3</v>
      </c>
    </row>
    <row r="173" spans="1:7" x14ac:dyDescent="0.35">
      <c r="A173" s="2" t="s">
        <v>74</v>
      </c>
      <c r="B173" s="2" t="s">
        <v>911</v>
      </c>
      <c r="C173" s="2">
        <v>6.676268837688927E-2</v>
      </c>
      <c r="D173" s="2">
        <v>7.9623673614393237E-2</v>
      </c>
      <c r="E173" s="2">
        <v>8.79953667475252E-2</v>
      </c>
      <c r="F173" s="2">
        <f t="shared" si="4"/>
        <v>7.8127242912935907E-2</v>
      </c>
      <c r="G173" s="2">
        <f t="shared" si="5"/>
        <v>1.0695145456276629E-2</v>
      </c>
    </row>
    <row r="174" spans="1:7" x14ac:dyDescent="0.35">
      <c r="A174" s="2" t="s">
        <v>744</v>
      </c>
      <c r="B174" s="2" t="s">
        <v>834</v>
      </c>
      <c r="C174" s="2">
        <v>6.5506328599663322E-2</v>
      </c>
      <c r="D174" s="2">
        <v>6.8839924397091939E-2</v>
      </c>
      <c r="E174" s="2">
        <v>9.7293616617442347E-2</v>
      </c>
      <c r="F174" s="2">
        <f t="shared" si="4"/>
        <v>7.7213289871399207E-2</v>
      </c>
      <c r="G174" s="2">
        <f t="shared" si="5"/>
        <v>1.7469769801175133E-2</v>
      </c>
    </row>
    <row r="175" spans="1:7" x14ac:dyDescent="0.35">
      <c r="A175" s="2" t="s">
        <v>1805</v>
      </c>
      <c r="B175" s="2" t="s">
        <v>1135</v>
      </c>
      <c r="C175" s="2">
        <v>0.13118704927006572</v>
      </c>
      <c r="D175" s="2">
        <v>5.8857227423684794E-2</v>
      </c>
      <c r="E175" s="2">
        <v>4.0497956976171201E-2</v>
      </c>
      <c r="F175" s="2">
        <f t="shared" si="4"/>
        <v>7.6847411223307238E-2</v>
      </c>
      <c r="G175" s="2">
        <f t="shared" si="5"/>
        <v>4.7946458681854487E-2</v>
      </c>
    </row>
    <row r="176" spans="1:7" x14ac:dyDescent="0.35">
      <c r="A176" s="2" t="s">
        <v>239</v>
      </c>
      <c r="B176" s="2" t="s">
        <v>1117</v>
      </c>
      <c r="C176" s="2">
        <v>7.0438431107326518E-2</v>
      </c>
      <c r="D176" s="2">
        <v>6.3000402946265133E-2</v>
      </c>
      <c r="E176" s="2">
        <v>9.4827126139079954E-2</v>
      </c>
      <c r="F176" s="2">
        <f t="shared" si="4"/>
        <v>7.6088653397557202E-2</v>
      </c>
      <c r="G176" s="2">
        <f t="shared" si="5"/>
        <v>1.6648688724484564E-2</v>
      </c>
    </row>
    <row r="177" spans="1:7" x14ac:dyDescent="0.35">
      <c r="A177" s="2" t="s">
        <v>672</v>
      </c>
      <c r="B177" s="2" t="s">
        <v>855</v>
      </c>
      <c r="C177" s="2">
        <v>9.6564082662485742E-2</v>
      </c>
      <c r="D177" s="2">
        <v>7.5113875902713567E-2</v>
      </c>
      <c r="E177" s="2">
        <v>5.0283565800382339E-2</v>
      </c>
      <c r="F177" s="2">
        <f t="shared" si="4"/>
        <v>7.3987174788527219E-2</v>
      </c>
      <c r="G177" s="2">
        <f t="shared" si="5"/>
        <v>2.3160821483841836E-2</v>
      </c>
    </row>
    <row r="178" spans="1:7" x14ac:dyDescent="0.35">
      <c r="A178" s="2" t="s">
        <v>91</v>
      </c>
      <c r="B178" s="2" t="s">
        <v>932</v>
      </c>
      <c r="C178" s="2">
        <v>7.3371165367361324E-2</v>
      </c>
      <c r="D178" s="2">
        <v>7.0883354654830588E-2</v>
      </c>
      <c r="E178" s="2">
        <v>7.6457711216658619E-2</v>
      </c>
      <c r="F178" s="2">
        <f t="shared" si="4"/>
        <v>7.3570743746283515E-2</v>
      </c>
      <c r="G178" s="2">
        <f t="shared" si="5"/>
        <v>2.7925322588286624E-3</v>
      </c>
    </row>
    <row r="179" spans="1:7" x14ac:dyDescent="0.35">
      <c r="A179" s="2" t="s">
        <v>1867</v>
      </c>
      <c r="B179" s="2" t="s">
        <v>1121</v>
      </c>
      <c r="C179" s="2">
        <v>5.6871464871730046E-2</v>
      </c>
      <c r="D179" s="2">
        <v>5.809869875658271E-2</v>
      </c>
      <c r="E179" s="2">
        <v>0.10434372679497111</v>
      </c>
      <c r="F179" s="2">
        <f t="shared" si="4"/>
        <v>7.3104630141094626E-2</v>
      </c>
      <c r="G179" s="2">
        <f t="shared" si="5"/>
        <v>2.7060809218586036E-2</v>
      </c>
    </row>
    <row r="180" spans="1:7" x14ac:dyDescent="0.35">
      <c r="A180" s="2" t="s">
        <v>1870</v>
      </c>
      <c r="B180" s="2" t="s">
        <v>1282</v>
      </c>
      <c r="C180" s="2">
        <v>6.0218073271476616E-2</v>
      </c>
      <c r="D180" s="2">
        <v>7.0084600982654899E-2</v>
      </c>
      <c r="E180" s="2">
        <v>8.8910693242328226E-2</v>
      </c>
      <c r="F180" s="2">
        <f t="shared" si="4"/>
        <v>7.3071122498819904E-2</v>
      </c>
      <c r="G180" s="2">
        <f t="shared" si="5"/>
        <v>1.4577588733148428E-2</v>
      </c>
    </row>
    <row r="181" spans="1:7" x14ac:dyDescent="0.35">
      <c r="A181" s="2" t="s">
        <v>52</v>
      </c>
      <c r="B181" s="2" t="s">
        <v>879</v>
      </c>
      <c r="C181" s="2">
        <v>7.3394499517671491E-2</v>
      </c>
      <c r="D181" s="2">
        <v>7.2106194809067881E-2</v>
      </c>
      <c r="E181" s="2">
        <v>7.249246094337064E-2</v>
      </c>
      <c r="F181" s="2">
        <f t="shared" si="4"/>
        <v>7.2664385090036671E-2</v>
      </c>
      <c r="G181" s="2">
        <f t="shared" si="5"/>
        <v>6.6113590865092965E-4</v>
      </c>
    </row>
    <row r="182" spans="1:7" x14ac:dyDescent="0.35">
      <c r="A182" s="2" t="s">
        <v>710</v>
      </c>
      <c r="B182" s="2" t="s">
        <v>1188</v>
      </c>
      <c r="C182" s="2">
        <v>7.6857778668968854E-2</v>
      </c>
      <c r="D182" s="2">
        <v>6.7157369899156397E-2</v>
      </c>
      <c r="E182" s="2">
        <v>7.2485473718219465E-2</v>
      </c>
      <c r="F182" s="2">
        <f t="shared" si="4"/>
        <v>7.2166874095448239E-2</v>
      </c>
      <c r="G182" s="2">
        <f t="shared" si="5"/>
        <v>4.8580460954056499E-3</v>
      </c>
    </row>
    <row r="183" spans="1:7" x14ac:dyDescent="0.35">
      <c r="A183" s="2" t="s">
        <v>411</v>
      </c>
      <c r="B183" s="2" t="s">
        <v>855</v>
      </c>
      <c r="C183" s="2">
        <v>8.0430359892771711E-2</v>
      </c>
      <c r="D183" s="2">
        <v>7.0754634638595076E-2</v>
      </c>
      <c r="E183" s="2">
        <v>6.414796730658795E-2</v>
      </c>
      <c r="F183" s="2">
        <f t="shared" si="4"/>
        <v>7.1777653945984912E-2</v>
      </c>
      <c r="G183" s="2">
        <f t="shared" si="5"/>
        <v>8.1892614722038435E-3</v>
      </c>
    </row>
    <row r="184" spans="1:7" x14ac:dyDescent="0.35">
      <c r="A184" s="2" t="s">
        <v>1905</v>
      </c>
      <c r="B184" s="2" t="s">
        <v>1099</v>
      </c>
      <c r="C184" s="2">
        <v>6.6860937430826786E-2</v>
      </c>
      <c r="D184" s="2">
        <v>5.9546798939232148E-2</v>
      </c>
      <c r="E184" s="2">
        <v>8.5448523179924366E-2</v>
      </c>
      <c r="F184" s="2">
        <f t="shared" si="4"/>
        <v>7.0618753183327762E-2</v>
      </c>
      <c r="G184" s="2">
        <f t="shared" si="5"/>
        <v>1.3353490707771009E-2</v>
      </c>
    </row>
    <row r="185" spans="1:7" x14ac:dyDescent="0.35">
      <c r="A185" s="2" t="s">
        <v>35</v>
      </c>
      <c r="B185" s="2" t="s">
        <v>858</v>
      </c>
      <c r="C185" s="2">
        <v>6.6972695729680704E-2</v>
      </c>
      <c r="D185" s="2">
        <v>6.1761472789998384E-2</v>
      </c>
      <c r="E185" s="2">
        <v>8.0487593322594905E-2</v>
      </c>
      <c r="F185" s="2">
        <f t="shared" si="4"/>
        <v>6.9740587280757993E-2</v>
      </c>
      <c r="G185" s="2">
        <f t="shared" si="5"/>
        <v>9.6650305369009124E-3</v>
      </c>
    </row>
    <row r="186" spans="1:7" x14ac:dyDescent="0.35">
      <c r="A186" s="2" t="s">
        <v>1850</v>
      </c>
      <c r="B186" s="2" t="s">
        <v>903</v>
      </c>
      <c r="C186" s="2">
        <v>6.6031961038229017E-2</v>
      </c>
      <c r="D186" s="2">
        <v>6.2792382205741681E-2</v>
      </c>
      <c r="E186" s="2">
        <v>7.9497154157416816E-2</v>
      </c>
      <c r="F186" s="2">
        <f t="shared" si="4"/>
        <v>6.9440499133795838E-2</v>
      </c>
      <c r="G186" s="2">
        <f t="shared" si="5"/>
        <v>8.8586652748067762E-3</v>
      </c>
    </row>
    <row r="187" spans="1:7" x14ac:dyDescent="0.35">
      <c r="A187" s="2" t="s">
        <v>23</v>
      </c>
      <c r="B187" s="2" t="s">
        <v>844</v>
      </c>
      <c r="C187" s="2">
        <v>0.1233025626915802</v>
      </c>
      <c r="D187" s="2">
        <v>4.4871567802525297E-2</v>
      </c>
      <c r="E187" s="2">
        <v>3.2565709623307439E-2</v>
      </c>
      <c r="F187" s="2">
        <f t="shared" si="4"/>
        <v>6.6913280039137643E-2</v>
      </c>
      <c r="G187" s="2">
        <f t="shared" si="5"/>
        <v>4.9220645413530974E-2</v>
      </c>
    </row>
    <row r="188" spans="1:7" x14ac:dyDescent="0.35">
      <c r="A188" s="2" t="s">
        <v>282</v>
      </c>
      <c r="B188" s="2" t="s">
        <v>834</v>
      </c>
      <c r="C188" s="2">
        <v>0.11923627997174134</v>
      </c>
      <c r="D188" s="2">
        <v>3.3748779256746547E-2</v>
      </c>
      <c r="E188" s="2">
        <v>4.5816982122498032E-2</v>
      </c>
      <c r="F188" s="2">
        <f t="shared" si="4"/>
        <v>6.6267347116995293E-2</v>
      </c>
      <c r="G188" s="2">
        <f t="shared" si="5"/>
        <v>4.6267604929693298E-2</v>
      </c>
    </row>
    <row r="189" spans="1:7" x14ac:dyDescent="0.35">
      <c r="A189" s="2" t="s">
        <v>708</v>
      </c>
      <c r="B189" s="2" t="s">
        <v>1582</v>
      </c>
      <c r="C189" s="2">
        <v>6.7714476086908948E-2</v>
      </c>
      <c r="D189" s="2">
        <v>6.2093616403320354E-2</v>
      </c>
      <c r="E189" s="2">
        <v>6.7562973599221435E-2</v>
      </c>
      <c r="F189" s="2">
        <f t="shared" si="4"/>
        <v>6.5790355363150241E-2</v>
      </c>
      <c r="G189" s="2">
        <f t="shared" si="5"/>
        <v>3.2023659150364155E-3</v>
      </c>
    </row>
    <row r="190" spans="1:7" x14ac:dyDescent="0.35">
      <c r="A190" s="2" t="s">
        <v>429</v>
      </c>
      <c r="B190" s="2" t="s">
        <v>1311</v>
      </c>
      <c r="C190" s="2">
        <v>8.2765003036961896E-2</v>
      </c>
      <c r="D190" s="2">
        <v>5.3899208226899357E-2</v>
      </c>
      <c r="E190" s="2">
        <v>6.0203678708753469E-2</v>
      </c>
      <c r="F190" s="2">
        <f t="shared" si="4"/>
        <v>6.5622629990871581E-2</v>
      </c>
      <c r="G190" s="2">
        <f t="shared" si="5"/>
        <v>1.5176702614620707E-2</v>
      </c>
    </row>
    <row r="191" spans="1:7" x14ac:dyDescent="0.35">
      <c r="A191" s="2" t="s">
        <v>725</v>
      </c>
      <c r="B191" s="2" t="s">
        <v>834</v>
      </c>
      <c r="C191" s="2">
        <v>5.3770479106827258E-2</v>
      </c>
      <c r="D191" s="2">
        <v>4.8434353966186609E-2</v>
      </c>
      <c r="E191" s="2">
        <v>9.3429681108846308E-2</v>
      </c>
      <c r="F191" s="2">
        <f t="shared" si="4"/>
        <v>6.521150472728672E-2</v>
      </c>
      <c r="G191" s="2">
        <f t="shared" si="5"/>
        <v>2.4582873440766637E-2</v>
      </c>
    </row>
    <row r="192" spans="1:7" x14ac:dyDescent="0.35">
      <c r="A192" s="2" t="s">
        <v>412</v>
      </c>
      <c r="B192" s="2" t="s">
        <v>834</v>
      </c>
      <c r="C192" s="2">
        <v>6.2551488302492589E-2</v>
      </c>
      <c r="D192" s="2">
        <v>5.0024965595382491E-2</v>
      </c>
      <c r="E192" s="2">
        <v>8.1806432069877907E-2</v>
      </c>
      <c r="F192" s="2">
        <f t="shared" si="4"/>
        <v>6.4794295322584336E-2</v>
      </c>
      <c r="G192" s="2">
        <f t="shared" si="5"/>
        <v>1.6008998729289688E-2</v>
      </c>
    </row>
    <row r="193" spans="1:7" x14ac:dyDescent="0.35">
      <c r="A193" s="2" t="s">
        <v>480</v>
      </c>
      <c r="B193" s="2" t="s">
        <v>1355</v>
      </c>
      <c r="C193" s="2">
        <v>5.2668861589552876E-2</v>
      </c>
      <c r="D193" s="2">
        <v>5.6940218610463167E-2</v>
      </c>
      <c r="E193" s="2">
        <v>8.3771589143643993E-2</v>
      </c>
      <c r="F193" s="2">
        <f t="shared" si="4"/>
        <v>6.446022311455335E-2</v>
      </c>
      <c r="G193" s="2">
        <f t="shared" si="5"/>
        <v>1.6859945614744919E-2</v>
      </c>
    </row>
    <row r="194" spans="1:7" x14ac:dyDescent="0.35">
      <c r="A194" s="2" t="s">
        <v>584</v>
      </c>
      <c r="B194" s="2" t="s">
        <v>1458</v>
      </c>
      <c r="C194" s="2">
        <v>6.6867077996697888E-2</v>
      </c>
      <c r="D194" s="2">
        <v>5.6117329935243335E-2</v>
      </c>
      <c r="E194" s="2">
        <v>6.8415415067663951E-2</v>
      </c>
      <c r="F194" s="2">
        <f t="shared" ref="F194:F257" si="6">AVERAGE(C194:E194)</f>
        <v>6.3799940999868396E-2</v>
      </c>
      <c r="G194" s="2">
        <f t="shared" ref="G194:G257" si="7">STDEV(C194:E194)</f>
        <v>6.6982252499491572E-3</v>
      </c>
    </row>
    <row r="195" spans="1:7" x14ac:dyDescent="0.35">
      <c r="A195" s="2" t="s">
        <v>427</v>
      </c>
      <c r="B195" s="2" t="s">
        <v>1309</v>
      </c>
      <c r="C195" s="2">
        <v>1.4221550557455167E-3</v>
      </c>
      <c r="D195" s="2">
        <v>0.14924626168163141</v>
      </c>
      <c r="E195" s="2">
        <v>4.0580056871697426E-2</v>
      </c>
      <c r="F195" s="2">
        <f t="shared" si="6"/>
        <v>6.3749491203024797E-2</v>
      </c>
      <c r="G195" s="2">
        <f t="shared" si="7"/>
        <v>7.6587261606357149E-2</v>
      </c>
    </row>
    <row r="196" spans="1:7" x14ac:dyDescent="0.35">
      <c r="A196" s="2" t="s">
        <v>1784</v>
      </c>
      <c r="B196" s="2" t="s">
        <v>1079</v>
      </c>
      <c r="C196" s="2">
        <v>6.7331304776552636E-2</v>
      </c>
      <c r="D196" s="2">
        <v>6.0598395500441861E-2</v>
      </c>
      <c r="E196" s="2">
        <v>6.1796766043219827E-2</v>
      </c>
      <c r="F196" s="2">
        <f t="shared" si="6"/>
        <v>6.3242155440071432E-2</v>
      </c>
      <c r="G196" s="2">
        <f t="shared" si="7"/>
        <v>3.5916402536282691E-3</v>
      </c>
    </row>
    <row r="197" spans="1:7" x14ac:dyDescent="0.35">
      <c r="A197" s="2" t="s">
        <v>531</v>
      </c>
      <c r="B197" s="2" t="s">
        <v>942</v>
      </c>
      <c r="C197" s="2">
        <v>7.0131402813771795E-2</v>
      </c>
      <c r="D197" s="2">
        <v>5.3691187486375906E-2</v>
      </c>
      <c r="E197" s="2">
        <v>6.2345263217586537E-2</v>
      </c>
      <c r="F197" s="2">
        <f t="shared" si="6"/>
        <v>6.2055951172578082E-2</v>
      </c>
      <c r="G197" s="2">
        <f t="shared" si="7"/>
        <v>8.2239252244487998E-3</v>
      </c>
    </row>
    <row r="198" spans="1:7" x14ac:dyDescent="0.35">
      <c r="A198" s="2" t="s">
        <v>1981</v>
      </c>
      <c r="B198" s="2" t="s">
        <v>1479</v>
      </c>
      <c r="C198" s="2">
        <v>5.1311796532040967E-2</v>
      </c>
      <c r="D198" s="2">
        <v>4.8553879695548148E-2</v>
      </c>
      <c r="E198" s="2">
        <v>8.5155059723575302E-2</v>
      </c>
      <c r="F198" s="2">
        <f t="shared" si="6"/>
        <v>6.1673578650388139E-2</v>
      </c>
      <c r="G198" s="2">
        <f t="shared" si="7"/>
        <v>2.0382259231058936E-2</v>
      </c>
    </row>
    <row r="199" spans="1:7" x14ac:dyDescent="0.35">
      <c r="A199" s="2" t="s">
        <v>1989</v>
      </c>
      <c r="B199" s="2" t="s">
        <v>1019</v>
      </c>
      <c r="C199" s="2">
        <v>6.3607665632320856E-2</v>
      </c>
      <c r="D199" s="2">
        <v>4.9818094140718285E-2</v>
      </c>
      <c r="E199" s="2">
        <v>7.1281924185930726E-2</v>
      </c>
      <c r="F199" s="2">
        <f t="shared" si="6"/>
        <v>6.1569227986323284E-2</v>
      </c>
      <c r="G199" s="2">
        <f t="shared" si="7"/>
        <v>1.0876139989900276E-2</v>
      </c>
    </row>
    <row r="200" spans="1:7" x14ac:dyDescent="0.35">
      <c r="A200" s="2" t="s">
        <v>1821</v>
      </c>
      <c r="B200" s="2" t="s">
        <v>1033</v>
      </c>
      <c r="C200" s="2">
        <v>6.1652509458964326E-2</v>
      </c>
      <c r="D200" s="2">
        <v>5.3713023917701566E-2</v>
      </c>
      <c r="E200" s="2">
        <v>6.7147233702726919E-2</v>
      </c>
      <c r="F200" s="2">
        <f t="shared" si="6"/>
        <v>6.0837589026464266E-2</v>
      </c>
      <c r="G200" s="2">
        <f t="shared" si="7"/>
        <v>6.7540779992903022E-3</v>
      </c>
    </row>
    <row r="201" spans="1:7" x14ac:dyDescent="0.35">
      <c r="A201" s="2" t="s">
        <v>442</v>
      </c>
      <c r="B201" s="2" t="s">
        <v>1326</v>
      </c>
      <c r="C201" s="2">
        <v>9.3725913116865803E-2</v>
      </c>
      <c r="D201" s="2">
        <v>3.7847132630816294E-2</v>
      </c>
      <c r="E201" s="2">
        <v>5.0433791141132459E-2</v>
      </c>
      <c r="F201" s="2">
        <f t="shared" si="6"/>
        <v>6.0668945629604842E-2</v>
      </c>
      <c r="G201" s="2">
        <f t="shared" si="7"/>
        <v>2.9311743682425326E-2</v>
      </c>
    </row>
    <row r="202" spans="1:7" x14ac:dyDescent="0.35">
      <c r="A202" s="2" t="s">
        <v>2054</v>
      </c>
      <c r="B202" s="2" t="s">
        <v>855</v>
      </c>
      <c r="C202" s="2">
        <v>7.7810794492162744E-2</v>
      </c>
      <c r="D202" s="2">
        <v>6.6797643425212522E-2</v>
      </c>
      <c r="E202" s="2">
        <v>3.722444199284887E-2</v>
      </c>
      <c r="F202" s="2">
        <f t="shared" si="6"/>
        <v>6.0610959970074707E-2</v>
      </c>
      <c r="G202" s="2">
        <f t="shared" si="7"/>
        <v>2.0988551437157284E-2</v>
      </c>
    </row>
    <row r="203" spans="1:7" x14ac:dyDescent="0.35">
      <c r="A203" s="2" t="s">
        <v>1803</v>
      </c>
      <c r="B203" s="2" t="s">
        <v>1133</v>
      </c>
      <c r="C203" s="2">
        <v>0</v>
      </c>
      <c r="D203" s="2">
        <v>7.3417529974467086E-2</v>
      </c>
      <c r="E203" s="2">
        <v>0.10757357162109864</v>
      </c>
      <c r="F203" s="2">
        <f t="shared" si="6"/>
        <v>6.033036719852191E-2</v>
      </c>
      <c r="G203" s="2">
        <f t="shared" si="7"/>
        <v>5.496793337913454E-2</v>
      </c>
    </row>
    <row r="204" spans="1:7" x14ac:dyDescent="0.35">
      <c r="A204" s="2" t="s">
        <v>767</v>
      </c>
      <c r="B204" s="2" t="s">
        <v>834</v>
      </c>
      <c r="C204" s="2">
        <v>8.2193930410950092E-2</v>
      </c>
      <c r="D204" s="2">
        <v>4.9049221900882997E-2</v>
      </c>
      <c r="E204" s="2">
        <v>4.9425883913076438E-2</v>
      </c>
      <c r="F204" s="2">
        <f t="shared" si="6"/>
        <v>6.0223012074969849E-2</v>
      </c>
      <c r="G204" s="2">
        <f t="shared" si="7"/>
        <v>1.9028305441173472E-2</v>
      </c>
    </row>
    <row r="205" spans="1:7" x14ac:dyDescent="0.35">
      <c r="A205" s="2" t="s">
        <v>1931</v>
      </c>
      <c r="B205" s="2" t="s">
        <v>855</v>
      </c>
      <c r="C205" s="2">
        <v>7.7200422244575934E-2</v>
      </c>
      <c r="D205" s="2">
        <v>5.9588173230164992E-2</v>
      </c>
      <c r="E205" s="2">
        <v>4.3348744837847848E-2</v>
      </c>
      <c r="F205" s="2">
        <f t="shared" si="6"/>
        <v>6.0045780104196256E-2</v>
      </c>
      <c r="G205" s="2">
        <f t="shared" si="7"/>
        <v>1.6930477513958851E-2</v>
      </c>
    </row>
    <row r="206" spans="1:7" x14ac:dyDescent="0.35">
      <c r="A206" s="2" t="s">
        <v>288</v>
      </c>
      <c r="B206" s="2" t="s">
        <v>1172</v>
      </c>
      <c r="C206" s="2">
        <v>7.7535697141137699E-2</v>
      </c>
      <c r="D206" s="2">
        <v>5.3298131722513915E-2</v>
      </c>
      <c r="E206" s="2">
        <v>4.7703532913313459E-2</v>
      </c>
      <c r="F206" s="2">
        <f t="shared" si="6"/>
        <v>5.9512453925655018E-2</v>
      </c>
      <c r="G206" s="2">
        <f t="shared" si="7"/>
        <v>1.585726508456959E-2</v>
      </c>
    </row>
    <row r="207" spans="1:7" x14ac:dyDescent="0.35">
      <c r="A207" s="2" t="s">
        <v>1719</v>
      </c>
      <c r="B207" s="2" t="s">
        <v>834</v>
      </c>
      <c r="C207" s="2">
        <v>7.0828971096728144E-2</v>
      </c>
      <c r="D207" s="2">
        <v>0.10570211904653477</v>
      </c>
      <c r="E207" s="2">
        <v>0</v>
      </c>
      <c r="F207" s="2">
        <f t="shared" si="6"/>
        <v>5.8843696714420968E-2</v>
      </c>
      <c r="G207" s="2">
        <f t="shared" si="7"/>
        <v>5.3860649775567558E-2</v>
      </c>
    </row>
    <row r="208" spans="1:7" x14ac:dyDescent="0.35">
      <c r="A208" s="2" t="s">
        <v>176</v>
      </c>
      <c r="B208" s="2" t="s">
        <v>1034</v>
      </c>
      <c r="C208" s="2">
        <v>5.7954660691391137E-2</v>
      </c>
      <c r="D208" s="2">
        <v>4.6241516546746034E-2</v>
      </c>
      <c r="E208" s="2">
        <v>7.0946537378674665E-2</v>
      </c>
      <c r="F208" s="2">
        <f t="shared" si="6"/>
        <v>5.8380904872270621E-2</v>
      </c>
      <c r="G208" s="2">
        <f t="shared" si="7"/>
        <v>1.2358024787675647E-2</v>
      </c>
    </row>
    <row r="209" spans="1:7" x14ac:dyDescent="0.35">
      <c r="A209" s="2" t="s">
        <v>1824</v>
      </c>
      <c r="B209" s="2" t="s">
        <v>1167</v>
      </c>
      <c r="C209" s="2">
        <v>6.9085050389337266E-2</v>
      </c>
      <c r="D209" s="2">
        <v>5.1646607942778013E-2</v>
      </c>
      <c r="E209" s="2">
        <v>5.3380653348637667E-2</v>
      </c>
      <c r="F209" s="2">
        <f t="shared" si="6"/>
        <v>5.8037437226917649E-2</v>
      </c>
      <c r="G209" s="2">
        <f t="shared" si="7"/>
        <v>9.606718784644766E-3</v>
      </c>
    </row>
    <row r="210" spans="1:7" x14ac:dyDescent="0.35">
      <c r="A210" s="2" t="s">
        <v>534</v>
      </c>
      <c r="B210" s="2" t="s">
        <v>1413</v>
      </c>
      <c r="C210" s="2">
        <v>6.7165509498033085E-2</v>
      </c>
      <c r="D210" s="2">
        <v>5.5309381976193686E-2</v>
      </c>
      <c r="E210" s="2">
        <v>5.0961326640045664E-2</v>
      </c>
      <c r="F210" s="2">
        <f t="shared" si="6"/>
        <v>5.7812072704757474E-2</v>
      </c>
      <c r="G210" s="2">
        <f t="shared" si="7"/>
        <v>8.3869828416364024E-3</v>
      </c>
    </row>
    <row r="211" spans="1:7" x14ac:dyDescent="0.35">
      <c r="A211" s="2" t="s">
        <v>1779</v>
      </c>
      <c r="B211" s="2" t="s">
        <v>1056</v>
      </c>
      <c r="C211" s="2">
        <v>6.7537627789821419E-2</v>
      </c>
      <c r="D211" s="2">
        <v>4.8791781868411981E-2</v>
      </c>
      <c r="E211" s="2">
        <v>5.6711812939457137E-2</v>
      </c>
      <c r="F211" s="2">
        <f t="shared" si="6"/>
        <v>5.7680407532563517E-2</v>
      </c>
      <c r="G211" s="2">
        <f t="shared" si="7"/>
        <v>9.4103834375465004E-3</v>
      </c>
    </row>
    <row r="212" spans="1:7" x14ac:dyDescent="0.35">
      <c r="A212" s="2" t="s">
        <v>1971</v>
      </c>
      <c r="B212" s="2" t="s">
        <v>855</v>
      </c>
      <c r="C212" s="2">
        <v>5.4212599849546066E-2</v>
      </c>
      <c r="D212" s="2">
        <v>5.4109527539141292E-2</v>
      </c>
      <c r="E212" s="2">
        <v>6.3648380708279412E-2</v>
      </c>
      <c r="F212" s="2">
        <f t="shared" si="6"/>
        <v>5.7323502698988921E-2</v>
      </c>
      <c r="G212" s="2">
        <f t="shared" si="7"/>
        <v>5.4777474704113416E-3</v>
      </c>
    </row>
    <row r="213" spans="1:7" x14ac:dyDescent="0.35">
      <c r="A213" s="2" t="s">
        <v>802</v>
      </c>
      <c r="B213" s="2" t="s">
        <v>1172</v>
      </c>
      <c r="C213" s="2">
        <v>6.3985924489980278E-2</v>
      </c>
      <c r="D213" s="2">
        <v>4.2823540401349669E-2</v>
      </c>
      <c r="E213" s="2">
        <v>6.3941844164628489E-2</v>
      </c>
      <c r="F213" s="2">
        <f t="shared" si="6"/>
        <v>5.6917103018652805E-2</v>
      </c>
      <c r="G213" s="2">
        <f t="shared" si="7"/>
        <v>1.22054031561704E-2</v>
      </c>
    </row>
    <row r="214" spans="1:7" x14ac:dyDescent="0.35">
      <c r="A214" s="2" t="s">
        <v>1817</v>
      </c>
      <c r="B214" s="2" t="s">
        <v>1147</v>
      </c>
      <c r="C214" s="2">
        <v>5.2191125564781719E-2</v>
      </c>
      <c r="D214" s="2">
        <v>5.2936106676851551E-2</v>
      </c>
      <c r="E214" s="2">
        <v>6.5526197467655881E-2</v>
      </c>
      <c r="F214" s="2">
        <f t="shared" si="6"/>
        <v>5.6884476569763053E-2</v>
      </c>
      <c r="G214" s="2">
        <f t="shared" si="7"/>
        <v>7.4932138813825037E-3</v>
      </c>
    </row>
    <row r="215" spans="1:7" x14ac:dyDescent="0.35">
      <c r="A215" s="2" t="s">
        <v>747</v>
      </c>
      <c r="B215" s="2" t="s">
        <v>834</v>
      </c>
      <c r="C215" s="2">
        <v>6.160461304516978E-2</v>
      </c>
      <c r="D215" s="2">
        <v>5.0145640610603275E-2</v>
      </c>
      <c r="E215" s="2">
        <v>5.7365118491091362E-2</v>
      </c>
      <c r="F215" s="2">
        <f t="shared" si="6"/>
        <v>5.6371790715621477E-2</v>
      </c>
      <c r="G215" s="2">
        <f t="shared" si="7"/>
        <v>5.7937067034998175E-3</v>
      </c>
    </row>
    <row r="216" spans="1:7" x14ac:dyDescent="0.35">
      <c r="A216" s="2" t="s">
        <v>604</v>
      </c>
      <c r="B216" s="2" t="s">
        <v>1417</v>
      </c>
      <c r="C216" s="2">
        <v>8.2744125113000166E-2</v>
      </c>
      <c r="D216" s="2">
        <v>4.0208915071565966E-2</v>
      </c>
      <c r="E216" s="2">
        <v>4.3923444106531435E-2</v>
      </c>
      <c r="F216" s="2">
        <f t="shared" si="6"/>
        <v>5.5625494763699185E-2</v>
      </c>
      <c r="G216" s="2">
        <f t="shared" si="7"/>
        <v>2.3558746051189176E-2</v>
      </c>
    </row>
    <row r="217" spans="1:7" x14ac:dyDescent="0.35">
      <c r="A217" s="2" t="s">
        <v>800</v>
      </c>
      <c r="B217" s="2" t="s">
        <v>1656</v>
      </c>
      <c r="C217" s="2">
        <v>8.5748089937139657E-2</v>
      </c>
      <c r="D217" s="2">
        <v>4.8313678950965826E-2</v>
      </c>
      <c r="E217" s="2">
        <v>3.2097565538179169E-2</v>
      </c>
      <c r="F217" s="2">
        <f t="shared" si="6"/>
        <v>5.5386444808761544E-2</v>
      </c>
      <c r="G217" s="2">
        <f t="shared" si="7"/>
        <v>2.7515681069714873E-2</v>
      </c>
    </row>
    <row r="218" spans="1:7" x14ac:dyDescent="0.35">
      <c r="A218" s="2" t="s">
        <v>1818</v>
      </c>
      <c r="B218" s="2" t="s">
        <v>1148</v>
      </c>
      <c r="C218" s="2">
        <v>4.3656967117134397E-2</v>
      </c>
      <c r="D218" s="2">
        <v>4.1737465264362596E-2</v>
      </c>
      <c r="E218" s="2">
        <v>7.7044638129356746E-2</v>
      </c>
      <c r="F218" s="2">
        <f t="shared" si="6"/>
        <v>5.4146356836951244E-2</v>
      </c>
      <c r="G218" s="2">
        <f t="shared" si="7"/>
        <v>1.9853704602675399E-2</v>
      </c>
    </row>
    <row r="219" spans="1:7" x14ac:dyDescent="0.35">
      <c r="A219" s="2" t="s">
        <v>583</v>
      </c>
      <c r="B219" s="2" t="s">
        <v>1457</v>
      </c>
      <c r="C219" s="2">
        <v>4.1166353599818413E-2</v>
      </c>
      <c r="D219" s="2">
        <v>5.0589264952272076E-2</v>
      </c>
      <c r="E219" s="2">
        <v>7.0530797482180149E-2</v>
      </c>
      <c r="F219" s="2">
        <f t="shared" si="6"/>
        <v>5.4095472011423541E-2</v>
      </c>
      <c r="G219" s="2">
        <f t="shared" si="7"/>
        <v>1.499292356701409E-2</v>
      </c>
    </row>
    <row r="220" spans="1:7" x14ac:dyDescent="0.35">
      <c r="A220" s="2" t="s">
        <v>331</v>
      </c>
      <c r="B220" s="2" t="s">
        <v>1217</v>
      </c>
      <c r="C220" s="2">
        <v>2.6857607006993703E-2</v>
      </c>
      <c r="D220" s="2">
        <v>4.9195181205007182E-2</v>
      </c>
      <c r="E220" s="2">
        <v>8.4660713544130156E-2</v>
      </c>
      <c r="F220" s="2">
        <f t="shared" si="6"/>
        <v>5.3571167252043674E-2</v>
      </c>
      <c r="G220" s="2">
        <f t="shared" si="7"/>
        <v>2.9148957472760174E-2</v>
      </c>
    </row>
    <row r="221" spans="1:7" x14ac:dyDescent="0.35">
      <c r="A221" s="2" t="s">
        <v>803</v>
      </c>
      <c r="B221" s="2" t="s">
        <v>1658</v>
      </c>
      <c r="C221" s="2">
        <v>7.5053680416041255E-2</v>
      </c>
      <c r="D221" s="2">
        <v>5.3387776019535066E-2</v>
      </c>
      <c r="E221" s="2">
        <v>3.1830304176146983E-2</v>
      </c>
      <c r="F221" s="2">
        <f t="shared" si="6"/>
        <v>5.3423920203907765E-2</v>
      </c>
      <c r="G221" s="2">
        <f t="shared" si="7"/>
        <v>2.1611710788260446E-2</v>
      </c>
    </row>
    <row r="222" spans="1:7" x14ac:dyDescent="0.35">
      <c r="A222" s="2" t="s">
        <v>92</v>
      </c>
      <c r="B222" s="2" t="s">
        <v>933</v>
      </c>
      <c r="C222" s="2">
        <v>5.5214740199708713E-2</v>
      </c>
      <c r="D222" s="2">
        <v>4.0345680088816192E-2</v>
      </c>
      <c r="E222" s="2">
        <v>6.464580709860869E-2</v>
      </c>
      <c r="F222" s="2">
        <f t="shared" si="6"/>
        <v>5.3402075795711192E-2</v>
      </c>
      <c r="G222" s="2">
        <f t="shared" si="7"/>
        <v>1.2251055356749998E-2</v>
      </c>
    </row>
    <row r="223" spans="1:7" x14ac:dyDescent="0.35">
      <c r="A223" s="2" t="s">
        <v>760</v>
      </c>
      <c r="B223" s="2" t="s">
        <v>1051</v>
      </c>
      <c r="C223" s="2">
        <v>4.1667423774899737E-2</v>
      </c>
      <c r="D223" s="2">
        <v>5.4572689740417263E-2</v>
      </c>
      <c r="E223" s="2">
        <v>6.3875465525692385E-2</v>
      </c>
      <c r="F223" s="2">
        <f t="shared" si="6"/>
        <v>5.3371859680336455E-2</v>
      </c>
      <c r="G223" s="2">
        <f t="shared" si="7"/>
        <v>1.1152612887845305E-2</v>
      </c>
    </row>
    <row r="224" spans="1:7" x14ac:dyDescent="0.35">
      <c r="A224" s="2" t="s">
        <v>1991</v>
      </c>
      <c r="B224" s="2" t="s">
        <v>1491</v>
      </c>
      <c r="C224" s="2">
        <v>6.8069400794258217E-2</v>
      </c>
      <c r="D224" s="2">
        <v>3.3731539968857867E-2</v>
      </c>
      <c r="E224" s="2">
        <v>5.8081309069086109E-2</v>
      </c>
      <c r="F224" s="2">
        <f t="shared" si="6"/>
        <v>5.3294083277400726E-2</v>
      </c>
      <c r="G224" s="2">
        <f t="shared" si="7"/>
        <v>1.7662398466844056E-2</v>
      </c>
    </row>
    <row r="225" spans="1:7" x14ac:dyDescent="0.35">
      <c r="A225" s="2" t="s">
        <v>482</v>
      </c>
      <c r="B225" s="2" t="s">
        <v>1357</v>
      </c>
      <c r="C225" s="2">
        <v>7.3452220836859775E-2</v>
      </c>
      <c r="D225" s="2">
        <v>3.6078381693437342E-2</v>
      </c>
      <c r="E225" s="2">
        <v>4.6414389872922922E-2</v>
      </c>
      <c r="F225" s="2">
        <f t="shared" si="6"/>
        <v>5.1981664134406684E-2</v>
      </c>
      <c r="G225" s="2">
        <f t="shared" si="7"/>
        <v>1.9298882612901126E-2</v>
      </c>
    </row>
    <row r="226" spans="1:7" x14ac:dyDescent="0.35">
      <c r="A226" s="2" t="s">
        <v>782</v>
      </c>
      <c r="B226" s="2" t="s">
        <v>1005</v>
      </c>
      <c r="C226" s="2">
        <v>5.7419203347431683E-2</v>
      </c>
      <c r="D226" s="2">
        <v>3.5102637998937841E-2</v>
      </c>
      <c r="E226" s="2">
        <v>6.1644793896181924E-2</v>
      </c>
      <c r="F226" s="2">
        <f t="shared" si="6"/>
        <v>5.1388878414183818E-2</v>
      </c>
      <c r="G226" s="2">
        <f t="shared" si="7"/>
        <v>1.4261666242722675E-2</v>
      </c>
    </row>
    <row r="227" spans="1:7" x14ac:dyDescent="0.35">
      <c r="A227" s="2" t="s">
        <v>726</v>
      </c>
      <c r="B227" s="2" t="s">
        <v>859</v>
      </c>
      <c r="C227" s="2">
        <v>3.1060210289170866E-2</v>
      </c>
      <c r="D227" s="2">
        <v>5.5277201972134815E-2</v>
      </c>
      <c r="E227" s="2">
        <v>6.7159461346741459E-2</v>
      </c>
      <c r="F227" s="2">
        <f t="shared" si="6"/>
        <v>5.1165624536015718E-2</v>
      </c>
      <c r="G227" s="2">
        <f t="shared" si="7"/>
        <v>1.8397493945896019E-2</v>
      </c>
    </row>
    <row r="228" spans="1:7" x14ac:dyDescent="0.35">
      <c r="A228" s="2" t="s">
        <v>1829</v>
      </c>
      <c r="B228" s="2" t="s">
        <v>1184</v>
      </c>
      <c r="C228" s="2">
        <v>6.2052874353759689E-2</v>
      </c>
      <c r="D228" s="2">
        <v>2.7257612723727492E-2</v>
      </c>
      <c r="E228" s="2">
        <v>6.3119098403078416E-2</v>
      </c>
      <c r="F228" s="2">
        <f t="shared" si="6"/>
        <v>5.08098618268552E-2</v>
      </c>
      <c r="G228" s="2">
        <f t="shared" si="7"/>
        <v>2.040381182016418E-2</v>
      </c>
    </row>
    <row r="229" spans="1:7" x14ac:dyDescent="0.35">
      <c r="A229" s="2" t="s">
        <v>665</v>
      </c>
      <c r="B229" s="2" t="s">
        <v>1546</v>
      </c>
      <c r="C229" s="2">
        <v>5.2964836864539643E-2</v>
      </c>
      <c r="D229" s="2">
        <v>4.7257485246319134E-2</v>
      </c>
      <c r="E229" s="2">
        <v>5.1336889991920952E-2</v>
      </c>
      <c r="F229" s="2">
        <f t="shared" si="6"/>
        <v>5.0519737367593243E-2</v>
      </c>
      <c r="G229" s="2">
        <f t="shared" si="7"/>
        <v>2.9401138467898334E-3</v>
      </c>
    </row>
    <row r="230" spans="1:7" x14ac:dyDescent="0.35">
      <c r="A230" s="2" t="s">
        <v>166</v>
      </c>
      <c r="B230" s="2" t="s">
        <v>1020</v>
      </c>
      <c r="C230" s="2">
        <v>6.7120069310586977E-2</v>
      </c>
      <c r="D230" s="2">
        <v>3.1734081145489042E-2</v>
      </c>
      <c r="E230" s="2">
        <v>5.2095003920822711E-2</v>
      </c>
      <c r="F230" s="2">
        <f t="shared" si="6"/>
        <v>5.0316384792299572E-2</v>
      </c>
      <c r="G230" s="2">
        <f t="shared" si="7"/>
        <v>1.7759917063668272E-2</v>
      </c>
    </row>
    <row r="231" spans="1:7" x14ac:dyDescent="0.35">
      <c r="A231" s="2" t="s">
        <v>506</v>
      </c>
      <c r="B231" s="2" t="s">
        <v>1384</v>
      </c>
      <c r="C231" s="2">
        <v>5.9292075938115543E-2</v>
      </c>
      <c r="D231" s="2">
        <v>4.3645279790710263E-2</v>
      </c>
      <c r="E231" s="2">
        <v>4.6802180868812757E-2</v>
      </c>
      <c r="F231" s="2">
        <f t="shared" si="6"/>
        <v>4.9913178865879516E-2</v>
      </c>
      <c r="G231" s="2">
        <f t="shared" si="7"/>
        <v>8.2743150062666981E-3</v>
      </c>
    </row>
    <row r="232" spans="1:7" x14ac:dyDescent="0.35">
      <c r="A232" s="2" t="s">
        <v>1932</v>
      </c>
      <c r="B232" s="2" t="s">
        <v>1155</v>
      </c>
      <c r="C232" s="2">
        <v>5.613950941989556E-2</v>
      </c>
      <c r="D232" s="2">
        <v>4.4005006264654131E-2</v>
      </c>
      <c r="E232" s="2">
        <v>4.9293126635204236E-2</v>
      </c>
      <c r="F232" s="2">
        <f t="shared" si="6"/>
        <v>4.9812547439917976E-2</v>
      </c>
      <c r="G232" s="2">
        <f t="shared" si="7"/>
        <v>6.083904189368711E-3</v>
      </c>
    </row>
    <row r="233" spans="1:7" x14ac:dyDescent="0.35">
      <c r="A233" s="2" t="s">
        <v>1753</v>
      </c>
      <c r="B233" s="2" t="s">
        <v>1016</v>
      </c>
      <c r="C233" s="2">
        <v>6.0952484949659529E-3</v>
      </c>
      <c r="D233" s="2">
        <v>0.10314840586729107</v>
      </c>
      <c r="E233" s="2">
        <v>4.0019332053316176E-2</v>
      </c>
      <c r="F233" s="2">
        <f t="shared" si="6"/>
        <v>4.9754328805191067E-2</v>
      </c>
      <c r="G233" s="2">
        <f t="shared" si="7"/>
        <v>4.9253491858989924E-2</v>
      </c>
    </row>
    <row r="234" spans="1:7" x14ac:dyDescent="0.35">
      <c r="A234" s="2" t="s">
        <v>1763</v>
      </c>
      <c r="B234" s="2" t="s">
        <v>1029</v>
      </c>
      <c r="C234" s="2">
        <v>4.0471241543210502E-2</v>
      </c>
      <c r="D234" s="2">
        <v>4.1167419478176787E-2</v>
      </c>
      <c r="E234" s="2">
        <v>6.5718346159313018E-2</v>
      </c>
      <c r="F234" s="2">
        <f t="shared" si="6"/>
        <v>4.9119002393566764E-2</v>
      </c>
      <c r="G234" s="2">
        <f t="shared" si="7"/>
        <v>1.4379667103912672E-2</v>
      </c>
    </row>
    <row r="235" spans="1:7" x14ac:dyDescent="0.35">
      <c r="A235" s="2" t="s">
        <v>1884</v>
      </c>
      <c r="B235" s="2" t="s">
        <v>1307</v>
      </c>
      <c r="C235" s="2">
        <v>4.8968556595631256E-2</v>
      </c>
      <c r="D235" s="2">
        <v>4.910208905040829E-2</v>
      </c>
      <c r="E235" s="2">
        <v>4.8580429669785076E-2</v>
      </c>
      <c r="F235" s="2">
        <f t="shared" si="6"/>
        <v>4.8883691771941538E-2</v>
      </c>
      <c r="G235" s="2">
        <f t="shared" si="7"/>
        <v>2.7098644998037026E-4</v>
      </c>
    </row>
    <row r="236" spans="1:7" x14ac:dyDescent="0.35">
      <c r="A236" s="2" t="s">
        <v>755</v>
      </c>
      <c r="B236" s="2" t="s">
        <v>1617</v>
      </c>
      <c r="C236" s="2">
        <v>3.8982768376057166E-2</v>
      </c>
      <c r="D236" s="2">
        <v>4.1423710224788544E-2</v>
      </c>
      <c r="E236" s="2">
        <v>6.5407414640086023E-2</v>
      </c>
      <c r="F236" s="2">
        <f t="shared" si="6"/>
        <v>4.860463108031058E-2</v>
      </c>
      <c r="G236" s="2">
        <f t="shared" si="7"/>
        <v>1.4602729224179847E-2</v>
      </c>
    </row>
    <row r="237" spans="1:7" x14ac:dyDescent="0.35">
      <c r="A237" s="2" t="s">
        <v>621</v>
      </c>
      <c r="B237" s="2" t="s">
        <v>1502</v>
      </c>
      <c r="C237" s="2">
        <v>4.2891852609596007E-2</v>
      </c>
      <c r="D237" s="2">
        <v>4.0837574436573307E-2</v>
      </c>
      <c r="E237" s="2">
        <v>5.8731121008144753E-2</v>
      </c>
      <c r="F237" s="2">
        <f t="shared" si="6"/>
        <v>4.7486849351438022E-2</v>
      </c>
      <c r="G237" s="2">
        <f t="shared" si="7"/>
        <v>9.7918460220942534E-3</v>
      </c>
    </row>
    <row r="238" spans="1:7" x14ac:dyDescent="0.35">
      <c r="A238" s="2" t="s">
        <v>459</v>
      </c>
      <c r="B238" s="2" t="s">
        <v>834</v>
      </c>
      <c r="C238" s="2">
        <v>2.6537069468522557E-2</v>
      </c>
      <c r="D238" s="2">
        <v>3.9685990005609226E-2</v>
      </c>
      <c r="E238" s="2">
        <v>7.6104856346524627E-2</v>
      </c>
      <c r="F238" s="2">
        <f t="shared" si="6"/>
        <v>4.7442638606885468E-2</v>
      </c>
      <c r="G238" s="2">
        <f t="shared" si="7"/>
        <v>2.5678114653114988E-2</v>
      </c>
    </row>
    <row r="239" spans="1:7" x14ac:dyDescent="0.35">
      <c r="A239" s="2" t="s">
        <v>244</v>
      </c>
      <c r="B239" s="2" t="s">
        <v>1122</v>
      </c>
      <c r="C239" s="2">
        <v>4.2882027704202255E-2</v>
      </c>
      <c r="D239" s="2">
        <v>4.0626105838472114E-2</v>
      </c>
      <c r="E239" s="2">
        <v>5.7469926868358882E-2</v>
      </c>
      <c r="F239" s="2">
        <f t="shared" si="6"/>
        <v>4.6992686803677748E-2</v>
      </c>
      <c r="G239" s="2">
        <f t="shared" si="7"/>
        <v>9.1433973661757401E-3</v>
      </c>
    </row>
    <row r="240" spans="1:7" x14ac:dyDescent="0.35">
      <c r="A240" s="2" t="s">
        <v>408</v>
      </c>
      <c r="B240" s="2" t="s">
        <v>1290</v>
      </c>
      <c r="C240" s="2">
        <v>5.4325586261574202E-2</v>
      </c>
      <c r="D240" s="2">
        <v>3.4215389315600253E-2</v>
      </c>
      <c r="E240" s="2">
        <v>5.2039106119613363E-2</v>
      </c>
      <c r="F240" s="2">
        <f t="shared" si="6"/>
        <v>4.6860027232262604E-2</v>
      </c>
      <c r="G240" s="2">
        <f t="shared" si="7"/>
        <v>1.1010093046496795E-2</v>
      </c>
    </row>
    <row r="241" spans="1:7" x14ac:dyDescent="0.35">
      <c r="A241" s="2" t="s">
        <v>494</v>
      </c>
      <c r="B241" s="2" t="s">
        <v>1332</v>
      </c>
      <c r="C241" s="2">
        <v>5.0121754866222827E-2</v>
      </c>
      <c r="D241" s="2">
        <v>4.4185444144555684E-2</v>
      </c>
      <c r="E241" s="2">
        <v>4.5354078456233134E-2</v>
      </c>
      <c r="F241" s="2">
        <f t="shared" si="6"/>
        <v>4.6553759155670553E-2</v>
      </c>
      <c r="G241" s="2">
        <f t="shared" si="7"/>
        <v>3.1447371243868783E-3</v>
      </c>
    </row>
    <row r="242" spans="1:7" x14ac:dyDescent="0.35">
      <c r="A242" s="2" t="s">
        <v>663</v>
      </c>
      <c r="B242" s="2" t="s">
        <v>859</v>
      </c>
      <c r="C242" s="2">
        <v>2.6604615693104603E-2</v>
      </c>
      <c r="D242" s="2">
        <v>4.3180968303575047E-2</v>
      </c>
      <c r="E242" s="2">
        <v>6.966962198229866E-2</v>
      </c>
      <c r="F242" s="2">
        <f t="shared" si="6"/>
        <v>4.6485068659659436E-2</v>
      </c>
      <c r="G242" s="2">
        <f t="shared" si="7"/>
        <v>2.1721797831772315E-2</v>
      </c>
    </row>
    <row r="243" spans="1:7" x14ac:dyDescent="0.35">
      <c r="A243" s="2" t="s">
        <v>780</v>
      </c>
      <c r="B243" s="2" t="s">
        <v>834</v>
      </c>
      <c r="C243" s="2">
        <v>4.3537840139235159E-2</v>
      </c>
      <c r="D243" s="2">
        <v>4.4516438472018416E-2</v>
      </c>
      <c r="E243" s="2">
        <v>5.0346450826742849E-2</v>
      </c>
      <c r="F243" s="2">
        <f t="shared" si="6"/>
        <v>4.6133576479332139E-2</v>
      </c>
      <c r="G243" s="2">
        <f t="shared" si="7"/>
        <v>3.6811202608085136E-3</v>
      </c>
    </row>
    <row r="244" spans="1:7" x14ac:dyDescent="0.35">
      <c r="A244" s="2" t="s">
        <v>830</v>
      </c>
      <c r="B244" s="2" t="s">
        <v>1673</v>
      </c>
      <c r="C244" s="2">
        <v>3.7375168231004591E-2</v>
      </c>
      <c r="D244" s="2">
        <v>2.8641352898259174E-2</v>
      </c>
      <c r="E244" s="2">
        <v>7.170290450128862E-2</v>
      </c>
      <c r="F244" s="2">
        <f t="shared" si="6"/>
        <v>4.5906475210184129E-2</v>
      </c>
      <c r="G244" s="2">
        <f t="shared" si="7"/>
        <v>2.2763165546444541E-2</v>
      </c>
    </row>
    <row r="245" spans="1:7" x14ac:dyDescent="0.35">
      <c r="A245" s="2" t="s">
        <v>530</v>
      </c>
      <c r="B245" s="2" t="s">
        <v>1400</v>
      </c>
      <c r="C245" s="2">
        <v>4.2331833002152174E-2</v>
      </c>
      <c r="D245" s="2">
        <v>3.8861952044530149E-2</v>
      </c>
      <c r="E245" s="2">
        <v>5.529864665263335E-2</v>
      </c>
      <c r="F245" s="2">
        <f t="shared" si="6"/>
        <v>4.5497477233105217E-2</v>
      </c>
      <c r="G245" s="2">
        <f t="shared" si="7"/>
        <v>8.6635564266493766E-3</v>
      </c>
    </row>
    <row r="246" spans="1:7" x14ac:dyDescent="0.35">
      <c r="A246" s="2" t="s">
        <v>2077</v>
      </c>
      <c r="B246" s="2" t="s">
        <v>1610</v>
      </c>
      <c r="C246" s="2">
        <v>5.7149018449103521E-2</v>
      </c>
      <c r="D246" s="2">
        <v>3.385681212751563E-2</v>
      </c>
      <c r="E246" s="2">
        <v>4.3367959707013556E-2</v>
      </c>
      <c r="F246" s="2">
        <f t="shared" si="6"/>
        <v>4.4791263427877571E-2</v>
      </c>
      <c r="G246" s="2">
        <f t="shared" si="7"/>
        <v>1.1711151264637624E-2</v>
      </c>
    </row>
    <row r="247" spans="1:7" x14ac:dyDescent="0.35">
      <c r="A247" s="2" t="s">
        <v>1994</v>
      </c>
      <c r="B247" s="2" t="s">
        <v>1494</v>
      </c>
      <c r="C247" s="2">
        <v>4.2038313953513852E-2</v>
      </c>
      <c r="D247" s="2">
        <v>4.0139957920011231E-2</v>
      </c>
      <c r="E247" s="2">
        <v>5.2170116591197767E-2</v>
      </c>
      <c r="F247" s="2">
        <f t="shared" si="6"/>
        <v>4.4782796154907621E-2</v>
      </c>
      <c r="G247" s="2">
        <f t="shared" si="7"/>
        <v>6.4676360696012047E-3</v>
      </c>
    </row>
    <row r="248" spans="1:7" x14ac:dyDescent="0.35">
      <c r="A248" s="2" t="s">
        <v>253</v>
      </c>
      <c r="B248" s="2" t="s">
        <v>1130</v>
      </c>
      <c r="C248" s="2">
        <v>4.1091438696191064E-2</v>
      </c>
      <c r="D248" s="2">
        <v>4.1801825272480345E-2</v>
      </c>
      <c r="E248" s="2">
        <v>5.0447765591434796E-2</v>
      </c>
      <c r="F248" s="2">
        <f t="shared" si="6"/>
        <v>4.4447009853368739E-2</v>
      </c>
      <c r="G248" s="2">
        <f t="shared" si="7"/>
        <v>5.208931209268612E-3</v>
      </c>
    </row>
    <row r="249" spans="1:7" x14ac:dyDescent="0.35">
      <c r="A249" s="2" t="s">
        <v>762</v>
      </c>
      <c r="B249" s="2" t="s">
        <v>1629</v>
      </c>
      <c r="C249" s="2">
        <v>3.9633668358393194E-2</v>
      </c>
      <c r="D249" s="2">
        <v>2.5588849656102908E-2</v>
      </c>
      <c r="E249" s="2">
        <v>6.4254522490143268E-2</v>
      </c>
      <c r="F249" s="2">
        <f t="shared" si="6"/>
        <v>4.315901350154646E-2</v>
      </c>
      <c r="G249" s="2">
        <f t="shared" si="7"/>
        <v>1.9572419567110935E-2</v>
      </c>
    </row>
    <row r="250" spans="1:7" x14ac:dyDescent="0.35">
      <c r="A250" s="2" t="s">
        <v>1681</v>
      </c>
      <c r="B250" s="2" t="s">
        <v>852</v>
      </c>
      <c r="C250" s="2">
        <v>3.4664722455503422E-2</v>
      </c>
      <c r="D250" s="2">
        <v>4.1775391697717698E-2</v>
      </c>
      <c r="E250" s="2">
        <v>5.2231254811270486E-2</v>
      </c>
      <c r="F250" s="2">
        <f t="shared" si="6"/>
        <v>4.2890456321497204E-2</v>
      </c>
      <c r="G250" s="2">
        <f t="shared" si="7"/>
        <v>8.8361921429966975E-3</v>
      </c>
    </row>
    <row r="251" spans="1:7" x14ac:dyDescent="0.35">
      <c r="A251" s="2" t="s">
        <v>2079</v>
      </c>
      <c r="B251" s="2" t="s">
        <v>859</v>
      </c>
      <c r="C251" s="2">
        <v>5.1211091251755013E-2</v>
      </c>
      <c r="D251" s="2">
        <v>2.6710552654726598E-2</v>
      </c>
      <c r="E251" s="2">
        <v>5.0514144230370893E-2</v>
      </c>
      <c r="F251" s="2">
        <f t="shared" si="6"/>
        <v>4.2811929378950835E-2</v>
      </c>
      <c r="G251" s="2">
        <f t="shared" si="7"/>
        <v>1.394855487493946E-2</v>
      </c>
    </row>
    <row r="252" spans="1:7" x14ac:dyDescent="0.35">
      <c r="A252" s="2" t="s">
        <v>560</v>
      </c>
      <c r="B252" s="2" t="s">
        <v>1433</v>
      </c>
      <c r="C252" s="2">
        <v>4.3232039958854648E-2</v>
      </c>
      <c r="D252" s="2">
        <v>3.2215631920512938E-2</v>
      </c>
      <c r="E252" s="2">
        <v>5.2736081828442402E-2</v>
      </c>
      <c r="F252" s="2">
        <f t="shared" si="6"/>
        <v>4.272791790260333E-2</v>
      </c>
      <c r="G252" s="2">
        <f t="shared" si="7"/>
        <v>1.0269509257586738E-2</v>
      </c>
    </row>
    <row r="253" spans="1:7" x14ac:dyDescent="0.35">
      <c r="A253" s="2" t="s">
        <v>1747</v>
      </c>
      <c r="B253" s="2" t="s">
        <v>961</v>
      </c>
      <c r="C253" s="2">
        <v>4.3620123721907829E-2</v>
      </c>
      <c r="D253" s="2">
        <v>3.3269527053441141E-2</v>
      </c>
      <c r="E253" s="2">
        <v>5.083555658732463E-2</v>
      </c>
      <c r="F253" s="2">
        <f t="shared" si="6"/>
        <v>4.25750691208912E-2</v>
      </c>
      <c r="G253" s="2">
        <f t="shared" si="7"/>
        <v>8.8295216595037848E-3</v>
      </c>
    </row>
    <row r="254" spans="1:7" x14ac:dyDescent="0.35">
      <c r="A254" s="2" t="s">
        <v>1907</v>
      </c>
      <c r="B254" s="2" t="s">
        <v>878</v>
      </c>
      <c r="C254" s="2">
        <v>4.0503172485740195E-2</v>
      </c>
      <c r="D254" s="2">
        <v>3.1373205385685922E-2</v>
      </c>
      <c r="E254" s="2">
        <v>5.4217373560490063E-2</v>
      </c>
      <c r="F254" s="2">
        <f t="shared" si="6"/>
        <v>4.2031250477305389E-2</v>
      </c>
      <c r="G254" s="2">
        <f t="shared" si="7"/>
        <v>1.1498489973075315E-2</v>
      </c>
    </row>
    <row r="255" spans="1:7" x14ac:dyDescent="0.35">
      <c r="A255" s="2" t="s">
        <v>681</v>
      </c>
      <c r="B255" s="2" t="s">
        <v>1562</v>
      </c>
      <c r="C255" s="2">
        <v>4.6850061370103606E-2</v>
      </c>
      <c r="D255" s="2">
        <v>2.9090723669224199E-2</v>
      </c>
      <c r="E255" s="2">
        <v>4.906604181779127E-2</v>
      </c>
      <c r="F255" s="2">
        <f t="shared" si="6"/>
        <v>4.1668942285706355E-2</v>
      </c>
      <c r="G255" s="2">
        <f t="shared" si="7"/>
        <v>1.0949261619358087E-2</v>
      </c>
    </row>
    <row r="256" spans="1:7" x14ac:dyDescent="0.35">
      <c r="A256" s="2" t="s">
        <v>617</v>
      </c>
      <c r="B256" s="2" t="s">
        <v>836</v>
      </c>
      <c r="C256" s="2">
        <v>5.5384219817750928E-2</v>
      </c>
      <c r="D256" s="2">
        <v>3.1326084665456853E-2</v>
      </c>
      <c r="E256" s="2">
        <v>3.8122300424773992E-2</v>
      </c>
      <c r="F256" s="2">
        <f t="shared" si="6"/>
        <v>4.1610868302660593E-2</v>
      </c>
      <c r="G256" s="2">
        <f t="shared" si="7"/>
        <v>1.2402662864501273E-2</v>
      </c>
    </row>
    <row r="257" spans="1:7" x14ac:dyDescent="0.35">
      <c r="A257" s="2" t="s">
        <v>256</v>
      </c>
      <c r="B257" s="2" t="s">
        <v>1152</v>
      </c>
      <c r="C257" s="2">
        <v>4.3798200132169576E-2</v>
      </c>
      <c r="D257" s="2">
        <v>4.1259362346916434E-2</v>
      </c>
      <c r="E257" s="2">
        <v>3.8059415398413482E-2</v>
      </c>
      <c r="F257" s="2">
        <f t="shared" si="6"/>
        <v>4.1038992625833166E-2</v>
      </c>
      <c r="G257" s="2">
        <f t="shared" si="7"/>
        <v>2.8757320225597759E-3</v>
      </c>
    </row>
    <row r="258" spans="1:7" x14ac:dyDescent="0.35">
      <c r="A258" s="2" t="s">
        <v>234</v>
      </c>
      <c r="B258" s="2" t="s">
        <v>1113</v>
      </c>
      <c r="C258" s="2">
        <v>3.7146739180599866E-2</v>
      </c>
      <c r="D258" s="2">
        <v>3.3605118524340845E-2</v>
      </c>
      <c r="E258" s="2">
        <v>5.0798873655280997E-2</v>
      </c>
      <c r="F258" s="2">
        <f t="shared" ref="F258:F321" si="8">AVERAGE(C258:E258)</f>
        <v>4.0516910453407239E-2</v>
      </c>
      <c r="G258" s="2">
        <f t="shared" ref="G258:G321" si="9">STDEV(C258:E258)</f>
        <v>9.0788129555424233E-3</v>
      </c>
    </row>
    <row r="259" spans="1:7" x14ac:dyDescent="0.35">
      <c r="A259" s="2" t="s">
        <v>696</v>
      </c>
      <c r="B259" s="2" t="s">
        <v>834</v>
      </c>
      <c r="C259" s="2">
        <v>6.3944168642056848E-2</v>
      </c>
      <c r="D259" s="2">
        <v>1.0397474240008866E-2</v>
      </c>
      <c r="E259" s="2">
        <v>4.6260670919597215E-2</v>
      </c>
      <c r="F259" s="2">
        <f t="shared" si="8"/>
        <v>4.0200771267220971E-2</v>
      </c>
      <c r="G259" s="2">
        <f t="shared" si="9"/>
        <v>2.7282850074620727E-2</v>
      </c>
    </row>
    <row r="260" spans="1:7" x14ac:dyDescent="0.35">
      <c r="A260" s="2" t="s">
        <v>2036</v>
      </c>
      <c r="B260" s="2" t="s">
        <v>1559</v>
      </c>
      <c r="C260" s="2">
        <v>2.1606195074033573E-2</v>
      </c>
      <c r="D260" s="2">
        <v>3.1216902508828529E-2</v>
      </c>
      <c r="E260" s="2">
        <v>6.6860757471529017E-2</v>
      </c>
      <c r="F260" s="2">
        <f t="shared" si="8"/>
        <v>3.9894618351463705E-2</v>
      </c>
      <c r="G260" s="2">
        <f t="shared" si="9"/>
        <v>2.3842628182130909E-2</v>
      </c>
    </row>
    <row r="261" spans="1:7" x14ac:dyDescent="0.35">
      <c r="A261" s="2" t="s">
        <v>231</v>
      </c>
      <c r="B261" s="2" t="s">
        <v>1110</v>
      </c>
      <c r="C261" s="2">
        <v>2.5892310052057627E-2</v>
      </c>
      <c r="D261" s="2">
        <v>3.6988616093959842E-2</v>
      </c>
      <c r="E261" s="2">
        <v>5.6399134613942359E-2</v>
      </c>
      <c r="F261" s="2">
        <f t="shared" si="8"/>
        <v>3.9760020253319941E-2</v>
      </c>
      <c r="G261" s="2">
        <f t="shared" si="9"/>
        <v>1.5441084708442361E-2</v>
      </c>
    </row>
    <row r="262" spans="1:7" x14ac:dyDescent="0.35">
      <c r="A262" s="2" t="s">
        <v>1764</v>
      </c>
      <c r="B262" s="2" t="s">
        <v>1030</v>
      </c>
      <c r="C262" s="2">
        <v>3.7346921627997548E-2</v>
      </c>
      <c r="D262" s="2">
        <v>2.9505615864411854E-2</v>
      </c>
      <c r="E262" s="2">
        <v>5.1074869048752143E-2</v>
      </c>
      <c r="F262" s="2">
        <f t="shared" si="8"/>
        <v>3.9309135513720513E-2</v>
      </c>
      <c r="G262" s="2">
        <f t="shared" si="9"/>
        <v>1.0917686716174633E-2</v>
      </c>
    </row>
    <row r="263" spans="1:7" x14ac:dyDescent="0.35">
      <c r="A263" s="2" t="s">
        <v>2085</v>
      </c>
      <c r="B263" s="2" t="s">
        <v>1620</v>
      </c>
      <c r="C263" s="2">
        <v>2.1554614320716377E-2</v>
      </c>
      <c r="D263" s="2">
        <v>3.9783679303645098E-2</v>
      </c>
      <c r="E263" s="2">
        <v>5.5716133355415656E-2</v>
      </c>
      <c r="F263" s="2">
        <f t="shared" si="8"/>
        <v>3.9018142326592377E-2</v>
      </c>
      <c r="G263" s="2">
        <f t="shared" si="9"/>
        <v>1.7093621056901785E-2</v>
      </c>
    </row>
    <row r="264" spans="1:7" x14ac:dyDescent="0.35">
      <c r="A264" s="2" t="s">
        <v>428</v>
      </c>
      <c r="B264" s="2" t="s">
        <v>1310</v>
      </c>
      <c r="C264" s="2">
        <v>4.2174634515852155E-2</v>
      </c>
      <c r="D264" s="2">
        <v>3.1688109711119218E-2</v>
      </c>
      <c r="E264" s="2">
        <v>4.2801994469768928E-2</v>
      </c>
      <c r="F264" s="2">
        <f t="shared" si="8"/>
        <v>3.8888246232246765E-2</v>
      </c>
      <c r="G264" s="2">
        <f t="shared" si="9"/>
        <v>6.2433860660783269E-3</v>
      </c>
    </row>
    <row r="265" spans="1:7" x14ac:dyDescent="0.35">
      <c r="A265" s="2" t="s">
        <v>2033</v>
      </c>
      <c r="B265" s="2" t="s">
        <v>1556</v>
      </c>
      <c r="C265" s="2">
        <v>2.5388783650627862E-2</v>
      </c>
      <c r="D265" s="2">
        <v>0</v>
      </c>
      <c r="E265" s="2">
        <v>9.109944152093169E-2</v>
      </c>
      <c r="F265" s="2">
        <f t="shared" si="8"/>
        <v>3.8829408390519848E-2</v>
      </c>
      <c r="G265" s="2">
        <f t="shared" si="9"/>
        <v>4.701345399356828E-2</v>
      </c>
    </row>
    <row r="266" spans="1:7" x14ac:dyDescent="0.35">
      <c r="A266" s="2" t="s">
        <v>389</v>
      </c>
      <c r="B266" s="2" t="s">
        <v>1271</v>
      </c>
      <c r="C266" s="2">
        <v>2.584195741191465E-2</v>
      </c>
      <c r="D266" s="2">
        <v>3.3030475594718056E-2</v>
      </c>
      <c r="E266" s="2">
        <v>5.6882999955660749E-2</v>
      </c>
      <c r="F266" s="2">
        <f t="shared" si="8"/>
        <v>3.8585144320764486E-2</v>
      </c>
      <c r="G266" s="2">
        <f t="shared" si="9"/>
        <v>1.6248918088375995E-2</v>
      </c>
    </row>
    <row r="267" spans="1:7" x14ac:dyDescent="0.35">
      <c r="A267" s="2" t="s">
        <v>1876</v>
      </c>
      <c r="B267" s="2" t="s">
        <v>1294</v>
      </c>
      <c r="C267" s="2">
        <v>2.9655248817864417E-2</v>
      </c>
      <c r="D267" s="2">
        <v>3.7944821928852172E-2</v>
      </c>
      <c r="E267" s="2">
        <v>4.6989089141606509E-2</v>
      </c>
      <c r="F267" s="2">
        <f t="shared" si="8"/>
        <v>3.8196386629441033E-2</v>
      </c>
      <c r="G267" s="2">
        <f t="shared" si="9"/>
        <v>8.6696579339200809E-3</v>
      </c>
    </row>
    <row r="268" spans="1:7" x14ac:dyDescent="0.35">
      <c r="A268" s="2" t="s">
        <v>1819</v>
      </c>
      <c r="B268" s="2" t="s">
        <v>1149</v>
      </c>
      <c r="C268" s="2">
        <v>3.6731636927713869E-2</v>
      </c>
      <c r="D268" s="2">
        <v>1.9026427399810628E-2</v>
      </c>
      <c r="E268" s="2">
        <v>5.6144100895924705E-2</v>
      </c>
      <c r="F268" s="2">
        <f t="shared" si="8"/>
        <v>3.7300721741149734E-2</v>
      </c>
      <c r="G268" s="2">
        <f t="shared" si="9"/>
        <v>1.8565379462448239E-2</v>
      </c>
    </row>
    <row r="269" spans="1:7" x14ac:dyDescent="0.35">
      <c r="A269" s="2" t="s">
        <v>1904</v>
      </c>
      <c r="B269" s="2" t="s">
        <v>1349</v>
      </c>
      <c r="C269" s="2">
        <v>2.3189232955601768E-2</v>
      </c>
      <c r="D269" s="2">
        <v>2.3697125131784676E-2</v>
      </c>
      <c r="E269" s="2">
        <v>6.5009142806469439E-2</v>
      </c>
      <c r="F269" s="2">
        <f t="shared" si="8"/>
        <v>3.729850029795196E-2</v>
      </c>
      <c r="G269" s="2">
        <f t="shared" si="9"/>
        <v>2.3999463948009312E-2</v>
      </c>
    </row>
    <row r="270" spans="1:7" x14ac:dyDescent="0.35">
      <c r="A270" s="2" t="s">
        <v>563</v>
      </c>
      <c r="B270" s="2" t="s">
        <v>1172</v>
      </c>
      <c r="C270" s="2">
        <v>2.9910696358101955E-2</v>
      </c>
      <c r="D270" s="2">
        <v>2.7627682770404571E-2</v>
      </c>
      <c r="E270" s="2">
        <v>5.3967580261335801E-2</v>
      </c>
      <c r="F270" s="2">
        <f t="shared" si="8"/>
        <v>3.7168653129947445E-2</v>
      </c>
      <c r="G270" s="2">
        <f t="shared" si="9"/>
        <v>1.4593012106301933E-2</v>
      </c>
    </row>
    <row r="271" spans="1:7" x14ac:dyDescent="0.35">
      <c r="A271" s="2" t="s">
        <v>1883</v>
      </c>
      <c r="B271" s="2" t="s">
        <v>1306</v>
      </c>
      <c r="C271" s="2">
        <v>3.9577175152379122E-2</v>
      </c>
      <c r="D271" s="2">
        <v>3.1622600417142217E-2</v>
      </c>
      <c r="E271" s="2">
        <v>4.0274365771333816E-2</v>
      </c>
      <c r="F271" s="2">
        <f t="shared" si="8"/>
        <v>3.7158047113618385E-2</v>
      </c>
      <c r="G271" s="2">
        <f t="shared" si="9"/>
        <v>4.8064952186532232E-3</v>
      </c>
    </row>
    <row r="272" spans="1:7" x14ac:dyDescent="0.35">
      <c r="A272" s="2" t="s">
        <v>57</v>
      </c>
      <c r="B272" s="2" t="s">
        <v>884</v>
      </c>
      <c r="C272" s="2">
        <v>4.4278392383289171E-2</v>
      </c>
      <c r="D272" s="2">
        <v>2.8357479291025518E-2</v>
      </c>
      <c r="E272" s="2">
        <v>3.8164223775681003E-2</v>
      </c>
      <c r="F272" s="2">
        <f t="shared" si="8"/>
        <v>3.6933365149998565E-2</v>
      </c>
      <c r="G272" s="2">
        <f t="shared" si="9"/>
        <v>8.0315084598203239E-3</v>
      </c>
    </row>
    <row r="273" spans="1:7" x14ac:dyDescent="0.35">
      <c r="A273" s="2" t="s">
        <v>1925</v>
      </c>
      <c r="B273" s="2" t="s">
        <v>1380</v>
      </c>
      <c r="C273" s="2">
        <v>4.0575631163019113E-2</v>
      </c>
      <c r="D273" s="2">
        <v>2.3555762971097471E-2</v>
      </c>
      <c r="E273" s="2">
        <v>4.6159356154905275E-2</v>
      </c>
      <c r="F273" s="2">
        <f t="shared" si="8"/>
        <v>3.6763583429673952E-2</v>
      </c>
      <c r="G273" s="2">
        <f t="shared" si="9"/>
        <v>1.1774098145749713E-2</v>
      </c>
    </row>
    <row r="274" spans="1:7" x14ac:dyDescent="0.35">
      <c r="A274" s="2" t="s">
        <v>525</v>
      </c>
      <c r="B274" s="2" t="s">
        <v>1396</v>
      </c>
      <c r="C274" s="2">
        <v>2.2067965627539887E-2</v>
      </c>
      <c r="D274" s="2">
        <v>3.7518436875072059E-2</v>
      </c>
      <c r="E274" s="2">
        <v>4.9345530823837996E-2</v>
      </c>
      <c r="F274" s="2">
        <f t="shared" si="8"/>
        <v>3.6310644442149979E-2</v>
      </c>
      <c r="G274" s="2">
        <f t="shared" si="9"/>
        <v>1.3678832650498412E-2</v>
      </c>
    </row>
    <row r="275" spans="1:7" x14ac:dyDescent="0.35">
      <c r="A275" s="2" t="s">
        <v>2001</v>
      </c>
      <c r="B275" s="2" t="s">
        <v>1512</v>
      </c>
      <c r="C275" s="2">
        <v>4.0828622476908209E-2</v>
      </c>
      <c r="D275" s="2">
        <v>2.6779509806281333E-2</v>
      </c>
      <c r="E275" s="2">
        <v>4.0896228809787785E-2</v>
      </c>
      <c r="F275" s="2">
        <f t="shared" si="8"/>
        <v>3.6168120364325776E-2</v>
      </c>
      <c r="G275" s="2">
        <f t="shared" si="9"/>
        <v>8.1308455164287273E-3</v>
      </c>
    </row>
    <row r="276" spans="1:7" x14ac:dyDescent="0.35">
      <c r="A276" s="2" t="s">
        <v>682</v>
      </c>
      <c r="B276" s="2" t="s">
        <v>1563</v>
      </c>
      <c r="C276" s="2">
        <v>3.159566763313032E-2</v>
      </c>
      <c r="D276" s="2">
        <v>3.9050434925446423E-2</v>
      </c>
      <c r="E276" s="2">
        <v>3.7648915920782344E-2</v>
      </c>
      <c r="F276" s="2">
        <f t="shared" si="8"/>
        <v>3.6098339493119698E-2</v>
      </c>
      <c r="G276" s="2">
        <f t="shared" si="9"/>
        <v>3.9618940280077893E-3</v>
      </c>
    </row>
    <row r="277" spans="1:7" x14ac:dyDescent="0.35">
      <c r="A277" s="2" t="s">
        <v>567</v>
      </c>
      <c r="B277" s="2" t="s">
        <v>1442</v>
      </c>
      <c r="C277" s="2">
        <v>2.1506717906921841E-2</v>
      </c>
      <c r="D277" s="2">
        <v>2.6164641871584945E-2</v>
      </c>
      <c r="E277" s="2">
        <v>6.0173983001861005E-2</v>
      </c>
      <c r="F277" s="2">
        <f t="shared" si="8"/>
        <v>3.5948447593455925E-2</v>
      </c>
      <c r="G277" s="2">
        <f t="shared" si="9"/>
        <v>2.110880120430959E-2</v>
      </c>
    </row>
    <row r="278" spans="1:7" x14ac:dyDescent="0.35">
      <c r="A278" s="2" t="s">
        <v>547</v>
      </c>
      <c r="B278" s="2" t="s">
        <v>834</v>
      </c>
      <c r="C278" s="2">
        <v>3.1197758964683388E-2</v>
      </c>
      <c r="D278" s="2">
        <v>4.0401995095919227E-2</v>
      </c>
      <c r="E278" s="2">
        <v>3.5809528899737306E-2</v>
      </c>
      <c r="F278" s="2">
        <f t="shared" si="8"/>
        <v>3.5803094320113311E-2</v>
      </c>
      <c r="G278" s="2">
        <f t="shared" si="9"/>
        <v>4.6021214393742399E-3</v>
      </c>
    </row>
    <row r="279" spans="1:7" x14ac:dyDescent="0.35">
      <c r="A279" s="2" t="s">
        <v>564</v>
      </c>
      <c r="B279" s="2" t="s">
        <v>1439</v>
      </c>
      <c r="C279" s="2">
        <v>5.6310217151112001E-2</v>
      </c>
      <c r="D279" s="2">
        <v>2.3638511552963152E-2</v>
      </c>
      <c r="E279" s="2">
        <v>2.7449314006364481E-2</v>
      </c>
      <c r="F279" s="2">
        <f t="shared" si="8"/>
        <v>3.5799347570146543E-2</v>
      </c>
      <c r="G279" s="2">
        <f t="shared" si="9"/>
        <v>1.7864836468891702E-2</v>
      </c>
    </row>
    <row r="280" spans="1:7" x14ac:dyDescent="0.35">
      <c r="A280" s="2" t="s">
        <v>364</v>
      </c>
      <c r="B280" s="2" t="s">
        <v>1252</v>
      </c>
      <c r="C280" s="2">
        <v>1.7030245386893853E-2</v>
      </c>
      <c r="D280" s="2">
        <v>4.1705285260303718E-2</v>
      </c>
      <c r="E280" s="2">
        <v>4.8571695638346117E-2</v>
      </c>
      <c r="F280" s="2">
        <f t="shared" si="8"/>
        <v>3.5769075428514562E-2</v>
      </c>
      <c r="G280" s="2">
        <f t="shared" si="9"/>
        <v>1.658748658979059E-2</v>
      </c>
    </row>
    <row r="281" spans="1:7" x14ac:dyDescent="0.35">
      <c r="A281" s="2" t="s">
        <v>255</v>
      </c>
      <c r="B281" s="2" t="s">
        <v>1151</v>
      </c>
      <c r="C281" s="2">
        <v>1.8029929510708059E-2</v>
      </c>
      <c r="D281" s="2">
        <v>4.9460666238492913E-2</v>
      </c>
      <c r="E281" s="2">
        <v>3.8995703568670027E-2</v>
      </c>
      <c r="F281" s="2">
        <f t="shared" si="8"/>
        <v>3.5495433105956993E-2</v>
      </c>
      <c r="G281" s="2">
        <f t="shared" si="9"/>
        <v>1.6005053039491544E-2</v>
      </c>
    </row>
    <row r="282" spans="1:7" x14ac:dyDescent="0.35">
      <c r="A282" s="2" t="s">
        <v>2075</v>
      </c>
      <c r="B282" s="2" t="s">
        <v>1608</v>
      </c>
      <c r="C282" s="2">
        <v>3.6503207877309152E-2</v>
      </c>
      <c r="D282" s="2">
        <v>2.9435509426997877E-2</v>
      </c>
      <c r="E282" s="2">
        <v>3.9881334356580596E-2</v>
      </c>
      <c r="F282" s="2">
        <f t="shared" si="8"/>
        <v>3.5273350553629207E-2</v>
      </c>
      <c r="G282" s="2">
        <f t="shared" si="9"/>
        <v>5.3304058374883468E-3</v>
      </c>
    </row>
    <row r="283" spans="1:7" x14ac:dyDescent="0.35">
      <c r="A283" s="2" t="s">
        <v>120</v>
      </c>
      <c r="B283" s="2" t="s">
        <v>957</v>
      </c>
      <c r="C283" s="2">
        <v>3.7949925196539044E-2</v>
      </c>
      <c r="D283" s="2">
        <v>3.0727306732789911E-2</v>
      </c>
      <c r="E283" s="2">
        <v>3.7140595291034847E-2</v>
      </c>
      <c r="F283" s="2">
        <f t="shared" si="8"/>
        <v>3.52726090734546E-2</v>
      </c>
      <c r="G283" s="2">
        <f t="shared" si="9"/>
        <v>3.9570928407133424E-3</v>
      </c>
    </row>
    <row r="284" spans="1:7" x14ac:dyDescent="0.35">
      <c r="A284" s="2" t="s">
        <v>509</v>
      </c>
      <c r="B284" s="2" t="s">
        <v>1387</v>
      </c>
      <c r="C284" s="2">
        <v>3.6341096938312251E-2</v>
      </c>
      <c r="D284" s="2">
        <v>2.9719383034231533E-2</v>
      </c>
      <c r="E284" s="2">
        <v>3.9614072994548416E-2</v>
      </c>
      <c r="F284" s="2">
        <f t="shared" si="8"/>
        <v>3.5224850989030734E-2</v>
      </c>
      <c r="G284" s="2">
        <f t="shared" si="9"/>
        <v>5.0409052874622112E-3</v>
      </c>
    </row>
    <row r="285" spans="1:7" x14ac:dyDescent="0.35">
      <c r="A285" s="2" t="s">
        <v>1871</v>
      </c>
      <c r="B285" s="2" t="s">
        <v>1285</v>
      </c>
      <c r="C285" s="2">
        <v>3.3130809100903977E-2</v>
      </c>
      <c r="D285" s="2">
        <v>3.2786826992557992E-2</v>
      </c>
      <c r="E285" s="2">
        <v>3.9469088072661675E-2</v>
      </c>
      <c r="F285" s="2">
        <f t="shared" si="8"/>
        <v>3.5128908055374546E-2</v>
      </c>
      <c r="G285" s="2">
        <f t="shared" si="9"/>
        <v>3.7626390817562345E-3</v>
      </c>
    </row>
    <row r="286" spans="1:7" x14ac:dyDescent="0.35">
      <c r="A286" s="2" t="s">
        <v>1714</v>
      </c>
      <c r="B286" s="2" t="s">
        <v>952</v>
      </c>
      <c r="C286" s="2">
        <v>4.3304498636133566E-2</v>
      </c>
      <c r="D286" s="2">
        <v>2.9043602948995131E-2</v>
      </c>
      <c r="E286" s="2">
        <v>3.2565709623307439E-2</v>
      </c>
      <c r="F286" s="2">
        <f t="shared" si="8"/>
        <v>3.4971270402812039E-2</v>
      </c>
      <c r="G286" s="2">
        <f t="shared" si="9"/>
        <v>7.4285482059268521E-3</v>
      </c>
    </row>
    <row r="287" spans="1:7" x14ac:dyDescent="0.35">
      <c r="A287" s="2" t="s">
        <v>42</v>
      </c>
      <c r="B287" s="2" t="s">
        <v>866</v>
      </c>
      <c r="C287" s="2">
        <v>3.0399485401441086E-2</v>
      </c>
      <c r="D287" s="2">
        <v>3.0464120271022674E-2</v>
      </c>
      <c r="E287" s="2">
        <v>4.2396735411001175E-2</v>
      </c>
      <c r="F287" s="2">
        <f t="shared" si="8"/>
        <v>3.4420113694488309E-2</v>
      </c>
      <c r="G287" s="2">
        <f t="shared" si="9"/>
        <v>6.9080326376508771E-3</v>
      </c>
    </row>
    <row r="288" spans="1:7" x14ac:dyDescent="0.35">
      <c r="A288" s="2" t="s">
        <v>1852</v>
      </c>
      <c r="B288" s="2" t="s">
        <v>1228</v>
      </c>
      <c r="C288" s="2">
        <v>3.3521349090305595E-2</v>
      </c>
      <c r="D288" s="2">
        <v>3.6826566787806214E-2</v>
      </c>
      <c r="E288" s="2">
        <v>3.2845198629354172E-2</v>
      </c>
      <c r="F288" s="2">
        <f t="shared" si="8"/>
        <v>3.4397704835821996E-2</v>
      </c>
      <c r="G288" s="2">
        <f t="shared" si="9"/>
        <v>2.1304512779710908E-3</v>
      </c>
    </row>
    <row r="289" spans="1:7" x14ac:dyDescent="0.35">
      <c r="A289" s="2" t="s">
        <v>323</v>
      </c>
      <c r="B289" s="2" t="s">
        <v>849</v>
      </c>
      <c r="C289" s="2">
        <v>4.128670869089187E-2</v>
      </c>
      <c r="D289" s="2">
        <v>3.039631240532718E-2</v>
      </c>
      <c r="E289" s="2">
        <v>3.1381374960184422E-2</v>
      </c>
      <c r="F289" s="2">
        <f t="shared" si="8"/>
        <v>3.435479868546782E-2</v>
      </c>
      <c r="G289" s="2">
        <f t="shared" si="9"/>
        <v>6.0233810523425378E-3</v>
      </c>
    </row>
    <row r="290" spans="1:7" x14ac:dyDescent="0.35">
      <c r="A290" s="2" t="s">
        <v>590</v>
      </c>
      <c r="B290" s="2" t="s">
        <v>834</v>
      </c>
      <c r="C290" s="2">
        <v>4.2033401500816976E-2</v>
      </c>
      <c r="D290" s="2">
        <v>2.9133247246016285E-2</v>
      </c>
      <c r="E290" s="2">
        <v>3.1262592132614564E-2</v>
      </c>
      <c r="F290" s="2">
        <f t="shared" si="8"/>
        <v>3.4143080293149275E-2</v>
      </c>
      <c r="G290" s="2">
        <f t="shared" si="9"/>
        <v>6.9156636689220686E-3</v>
      </c>
    </row>
    <row r="291" spans="1:7" x14ac:dyDescent="0.35">
      <c r="A291" s="2" t="s">
        <v>1692</v>
      </c>
      <c r="B291" s="2" t="s">
        <v>834</v>
      </c>
      <c r="C291" s="2">
        <v>3.2811499675607057E-2</v>
      </c>
      <c r="D291" s="2">
        <v>2.3094899341539989E-2</v>
      </c>
      <c r="E291" s="2">
        <v>4.6194292280661117E-2</v>
      </c>
      <c r="F291" s="2">
        <f t="shared" si="8"/>
        <v>3.4033563765936053E-2</v>
      </c>
      <c r="G291" s="2">
        <f t="shared" si="9"/>
        <v>1.1598084713418578E-2</v>
      </c>
    </row>
    <row r="292" spans="1:7" x14ac:dyDescent="0.35">
      <c r="A292" s="2" t="s">
        <v>93</v>
      </c>
      <c r="B292" s="2" t="s">
        <v>834</v>
      </c>
      <c r="C292" s="2">
        <v>1.5819325797113992E-2</v>
      </c>
      <c r="D292" s="2">
        <v>3.5825538804403312E-2</v>
      </c>
      <c r="E292" s="2">
        <v>5.0451259204010369E-2</v>
      </c>
      <c r="F292" s="2">
        <f t="shared" si="8"/>
        <v>3.4032041268509228E-2</v>
      </c>
      <c r="G292" s="2">
        <f t="shared" si="9"/>
        <v>1.7385487566742831E-2</v>
      </c>
    </row>
    <row r="293" spans="1:7" x14ac:dyDescent="0.35">
      <c r="A293" s="2" t="s">
        <v>1737</v>
      </c>
      <c r="B293" s="2" t="s">
        <v>980</v>
      </c>
      <c r="C293" s="2">
        <v>3.3601176446629827E-2</v>
      </c>
      <c r="D293" s="2">
        <v>2.7671355633055904E-2</v>
      </c>
      <c r="E293" s="2">
        <v>3.9773032366737494E-2</v>
      </c>
      <c r="F293" s="2">
        <f t="shared" si="8"/>
        <v>3.3681854815474414E-2</v>
      </c>
      <c r="G293" s="2">
        <f t="shared" si="9"/>
        <v>6.0512417478589941E-3</v>
      </c>
    </row>
    <row r="294" spans="1:7" x14ac:dyDescent="0.35">
      <c r="A294" s="2" t="s">
        <v>704</v>
      </c>
      <c r="B294" s="2" t="s">
        <v>834</v>
      </c>
      <c r="C294" s="2">
        <v>2.4685074801800422E-2</v>
      </c>
      <c r="D294" s="2">
        <v>3.2889113434030851E-2</v>
      </c>
      <c r="E294" s="2">
        <v>4.2913790072187624E-2</v>
      </c>
      <c r="F294" s="2">
        <f t="shared" si="8"/>
        <v>3.3495992769339629E-2</v>
      </c>
      <c r="G294" s="2">
        <f t="shared" si="9"/>
        <v>9.1294984527043252E-3</v>
      </c>
    </row>
    <row r="295" spans="1:7" x14ac:dyDescent="0.35">
      <c r="A295" s="2" t="s">
        <v>807</v>
      </c>
      <c r="B295" s="2" t="s">
        <v>1660</v>
      </c>
      <c r="C295" s="2">
        <v>2.7442188877921912E-2</v>
      </c>
      <c r="D295" s="2">
        <v>3.3626954955666512E-2</v>
      </c>
      <c r="E295" s="2">
        <v>3.8274272571811901E-2</v>
      </c>
      <c r="F295" s="2">
        <f t="shared" si="8"/>
        <v>3.3114472135133445E-2</v>
      </c>
      <c r="G295" s="2">
        <f t="shared" si="9"/>
        <v>5.4341961934462309E-3</v>
      </c>
    </row>
    <row r="296" spans="1:7" x14ac:dyDescent="0.35">
      <c r="A296" s="2" t="s">
        <v>609</v>
      </c>
      <c r="B296" s="2" t="s">
        <v>834</v>
      </c>
      <c r="C296" s="2">
        <v>3.6207232602322392E-2</v>
      </c>
      <c r="D296" s="2">
        <v>2.1846774898399288E-2</v>
      </c>
      <c r="E296" s="2">
        <v>3.933807760107727E-2</v>
      </c>
      <c r="F296" s="2">
        <f t="shared" si="8"/>
        <v>3.2464028367266314E-2</v>
      </c>
      <c r="G296" s="2">
        <f t="shared" si="9"/>
        <v>9.32711643640112E-3</v>
      </c>
    </row>
    <row r="297" spans="1:7" x14ac:dyDescent="0.35">
      <c r="A297" s="2" t="s">
        <v>517</v>
      </c>
      <c r="B297" s="2" t="s">
        <v>1392</v>
      </c>
      <c r="C297" s="2">
        <v>2.6669705691338204E-2</v>
      </c>
      <c r="D297" s="2">
        <v>2.6496785484906915E-2</v>
      </c>
      <c r="E297" s="2">
        <v>4.3306821486940837E-2</v>
      </c>
      <c r="F297" s="2">
        <f t="shared" si="8"/>
        <v>3.215777088772865E-2</v>
      </c>
      <c r="G297" s="2">
        <f t="shared" si="9"/>
        <v>9.6557481479838513E-3</v>
      </c>
    </row>
    <row r="298" spans="1:7" x14ac:dyDescent="0.35">
      <c r="A298" s="2" t="s">
        <v>623</v>
      </c>
      <c r="B298" s="2" t="s">
        <v>1504</v>
      </c>
      <c r="C298" s="2">
        <v>0</v>
      </c>
      <c r="D298" s="2">
        <v>3.9834247881451908E-2</v>
      </c>
      <c r="E298" s="2">
        <v>5.6294326236674831E-2</v>
      </c>
      <c r="F298" s="2">
        <f t="shared" si="8"/>
        <v>3.204285803937558E-2</v>
      </c>
      <c r="G298" s="2">
        <f t="shared" si="9"/>
        <v>2.8944638680828302E-2</v>
      </c>
    </row>
    <row r="299" spans="1:7" x14ac:dyDescent="0.35">
      <c r="A299" s="2" t="s">
        <v>1731</v>
      </c>
      <c r="B299" s="2" t="s">
        <v>923</v>
      </c>
      <c r="C299" s="2">
        <v>3.1825324796709263E-2</v>
      </c>
      <c r="D299" s="2">
        <v>2.9973375209124804E-2</v>
      </c>
      <c r="E299" s="2">
        <v>3.4053988580506275E-2</v>
      </c>
      <c r="F299" s="2">
        <f t="shared" si="8"/>
        <v>3.1950896195446783E-2</v>
      </c>
      <c r="G299" s="2">
        <f t="shared" si="9"/>
        <v>2.0432027564120958E-3</v>
      </c>
    </row>
    <row r="300" spans="1:7" x14ac:dyDescent="0.35">
      <c r="A300" s="2" t="s">
        <v>219</v>
      </c>
      <c r="B300" s="2" t="s">
        <v>859</v>
      </c>
      <c r="C300" s="2">
        <v>3.3175021175175859E-2</v>
      </c>
      <c r="D300" s="2">
        <v>2.9469988002775244E-2</v>
      </c>
      <c r="E300" s="2">
        <v>3.179536805039114E-2</v>
      </c>
      <c r="F300" s="2">
        <f t="shared" si="8"/>
        <v>3.1480125742780744E-2</v>
      </c>
      <c r="G300" s="2">
        <f t="shared" si="9"/>
        <v>1.8725252966323004E-3</v>
      </c>
    </row>
    <row r="301" spans="1:7" x14ac:dyDescent="0.35">
      <c r="A301" s="2" t="s">
        <v>1970</v>
      </c>
      <c r="B301" s="2" t="s">
        <v>836</v>
      </c>
      <c r="C301" s="2">
        <v>2.3851185956505771E-2</v>
      </c>
      <c r="D301" s="2">
        <v>3.3240794906959997E-2</v>
      </c>
      <c r="E301" s="2">
        <v>3.3957914234677714E-2</v>
      </c>
      <c r="F301" s="2">
        <f t="shared" si="8"/>
        <v>3.0349965032714494E-2</v>
      </c>
      <c r="G301" s="2">
        <f t="shared" si="9"/>
        <v>5.6395178999248639E-3</v>
      </c>
    </row>
    <row r="302" spans="1:7" x14ac:dyDescent="0.35">
      <c r="A302" s="2" t="s">
        <v>1942</v>
      </c>
      <c r="B302" s="2" t="s">
        <v>1408</v>
      </c>
      <c r="C302" s="2">
        <v>4.4702091428394701E-2</v>
      </c>
      <c r="D302" s="2">
        <v>4.4211877719318338E-2</v>
      </c>
      <c r="E302" s="2">
        <v>0</v>
      </c>
      <c r="F302" s="2">
        <f t="shared" si="8"/>
        <v>2.963798971590435E-2</v>
      </c>
      <c r="G302" s="2">
        <f t="shared" si="9"/>
        <v>2.566842229608552E-2</v>
      </c>
    </row>
    <row r="303" spans="1:7" x14ac:dyDescent="0.35">
      <c r="A303" s="2" t="s">
        <v>1792</v>
      </c>
      <c r="B303" s="2" t="s">
        <v>1092</v>
      </c>
      <c r="C303" s="2">
        <v>2.4944206681560617E-2</v>
      </c>
      <c r="D303" s="2">
        <v>2.6512875486936358E-2</v>
      </c>
      <c r="E303" s="2">
        <v>3.6946699793089934E-2</v>
      </c>
      <c r="F303" s="2">
        <f t="shared" si="8"/>
        <v>2.9467927320528969E-2</v>
      </c>
      <c r="G303" s="2">
        <f t="shared" si="9"/>
        <v>6.5241251311950925E-3</v>
      </c>
    </row>
    <row r="304" spans="1:7" x14ac:dyDescent="0.35">
      <c r="A304" s="2" t="s">
        <v>711</v>
      </c>
      <c r="B304" s="2" t="s">
        <v>1583</v>
      </c>
      <c r="C304" s="2">
        <v>2.4554894805333214E-2</v>
      </c>
      <c r="D304" s="2">
        <v>2.4024671601669666E-2</v>
      </c>
      <c r="E304" s="2">
        <v>3.9586124093943742E-2</v>
      </c>
      <c r="F304" s="2">
        <f t="shared" si="8"/>
        <v>2.9388563500315542E-2</v>
      </c>
      <c r="G304" s="2">
        <f t="shared" si="9"/>
        <v>8.8353248784051371E-3</v>
      </c>
    </row>
    <row r="305" spans="1:7" x14ac:dyDescent="0.35">
      <c r="A305" s="2" t="s">
        <v>223</v>
      </c>
      <c r="B305" s="2" t="s">
        <v>1098</v>
      </c>
      <c r="C305" s="2">
        <v>2.7776235661309462E-2</v>
      </c>
      <c r="D305" s="2">
        <v>1.8665551640007515E-2</v>
      </c>
      <c r="E305" s="2">
        <v>4.0613246191165471E-2</v>
      </c>
      <c r="F305" s="2">
        <f t="shared" si="8"/>
        <v>2.9018344497494148E-2</v>
      </c>
      <c r="G305" s="2">
        <f t="shared" si="9"/>
        <v>1.1026443207055854E-2</v>
      </c>
    </row>
    <row r="306" spans="1:7" x14ac:dyDescent="0.35">
      <c r="A306" s="2" t="s">
        <v>163</v>
      </c>
      <c r="B306" s="2" t="s">
        <v>1012</v>
      </c>
      <c r="C306" s="2">
        <v>3.3725215877225934E-2</v>
      </c>
      <c r="D306" s="2">
        <v>2.4840664561734029E-2</v>
      </c>
      <c r="E306" s="2">
        <v>2.8343678825714019E-2</v>
      </c>
      <c r="F306" s="2">
        <f t="shared" si="8"/>
        <v>2.8969853088224664E-2</v>
      </c>
      <c r="G306" s="2">
        <f t="shared" si="9"/>
        <v>4.4752523587698713E-3</v>
      </c>
    </row>
    <row r="307" spans="1:7" x14ac:dyDescent="0.35">
      <c r="A307" s="2" t="s">
        <v>603</v>
      </c>
      <c r="B307" s="2" t="s">
        <v>834</v>
      </c>
      <c r="C307" s="2">
        <v>3.1062666515519307E-2</v>
      </c>
      <c r="D307" s="2">
        <v>2.1405449128448984E-2</v>
      </c>
      <c r="E307" s="2">
        <v>3.4359679680869885E-2</v>
      </c>
      <c r="F307" s="2">
        <f t="shared" si="8"/>
        <v>2.8942598441612722E-2</v>
      </c>
      <c r="G307" s="2">
        <f t="shared" si="9"/>
        <v>6.7323130334096528E-3</v>
      </c>
    </row>
    <row r="308" spans="1:7" x14ac:dyDescent="0.35">
      <c r="A308" s="2" t="s">
        <v>425</v>
      </c>
      <c r="B308" s="2" t="s">
        <v>1304</v>
      </c>
      <c r="C308" s="2">
        <v>2.6255831551626429E-2</v>
      </c>
      <c r="D308" s="2">
        <v>1.8836795233035108E-2</v>
      </c>
      <c r="E308" s="2">
        <v>4.1532066298544099E-2</v>
      </c>
      <c r="F308" s="2">
        <f t="shared" si="8"/>
        <v>2.887489769440188E-2</v>
      </c>
      <c r="G308" s="2">
        <f t="shared" si="9"/>
        <v>1.1572098460495697E-2</v>
      </c>
    </row>
    <row r="309" spans="1:7" x14ac:dyDescent="0.35">
      <c r="A309" s="2" t="s">
        <v>70</v>
      </c>
      <c r="B309" s="2" t="s">
        <v>908</v>
      </c>
      <c r="C309" s="2">
        <v>2.6887081723174954E-2</v>
      </c>
      <c r="D309" s="2">
        <v>2.4013178743077214E-2</v>
      </c>
      <c r="E309" s="2">
        <v>3.5673278009289516E-2</v>
      </c>
      <c r="F309" s="2">
        <f t="shared" si="8"/>
        <v>2.8857846158513892E-2</v>
      </c>
      <c r="G309" s="2">
        <f t="shared" si="9"/>
        <v>6.074735637801764E-3</v>
      </c>
    </row>
    <row r="310" spans="1:7" x14ac:dyDescent="0.35">
      <c r="A310" s="2" t="s">
        <v>773</v>
      </c>
      <c r="B310" s="2" t="s">
        <v>1637</v>
      </c>
      <c r="C310" s="2">
        <v>3.1324254621627939E-2</v>
      </c>
      <c r="D310" s="2">
        <v>1.7916217259779394E-2</v>
      </c>
      <c r="E310" s="2">
        <v>3.6644502305301911E-2</v>
      </c>
      <c r="F310" s="2">
        <f t="shared" si="8"/>
        <v>2.8628324728903077E-2</v>
      </c>
      <c r="G310" s="2">
        <f t="shared" si="9"/>
        <v>9.6508131096012632E-3</v>
      </c>
    </row>
    <row r="311" spans="1:7" x14ac:dyDescent="0.35">
      <c r="A311" s="2" t="s">
        <v>768</v>
      </c>
      <c r="B311" s="2" t="s">
        <v>1203</v>
      </c>
      <c r="C311" s="2">
        <v>2.4254007077649575E-2</v>
      </c>
      <c r="D311" s="2">
        <v>2.3147766491065289E-2</v>
      </c>
      <c r="E311" s="2">
        <v>3.7647169114494547E-2</v>
      </c>
      <c r="F311" s="2">
        <f t="shared" si="8"/>
        <v>2.8349647561069804E-2</v>
      </c>
      <c r="G311" s="2">
        <f t="shared" si="9"/>
        <v>8.0708656497398019E-3</v>
      </c>
    </row>
    <row r="312" spans="1:7" x14ac:dyDescent="0.35">
      <c r="A312" s="2" t="s">
        <v>493</v>
      </c>
      <c r="B312" s="2" t="s">
        <v>1366</v>
      </c>
      <c r="C312" s="2">
        <v>2.5370361953014581E-2</v>
      </c>
      <c r="D312" s="2">
        <v>2.4190168765401032E-2</v>
      </c>
      <c r="E312" s="2">
        <v>3.5367586908925906E-2</v>
      </c>
      <c r="F312" s="2">
        <f t="shared" si="8"/>
        <v>2.830937254244717E-2</v>
      </c>
      <c r="G312" s="2">
        <f t="shared" si="9"/>
        <v>6.1410102200206212E-3</v>
      </c>
    </row>
    <row r="313" spans="1:7" x14ac:dyDescent="0.35">
      <c r="A313" s="2" t="s">
        <v>1848</v>
      </c>
      <c r="B313" s="2" t="s">
        <v>1221</v>
      </c>
      <c r="C313" s="2">
        <v>3.1862168191935825E-2</v>
      </c>
      <c r="D313" s="2">
        <v>2.5592297513680643E-2</v>
      </c>
      <c r="E313" s="2">
        <v>2.7349746047960338E-2</v>
      </c>
      <c r="F313" s="2">
        <f t="shared" si="8"/>
        <v>2.8268070584525601E-2</v>
      </c>
      <c r="G313" s="2">
        <f t="shared" si="9"/>
        <v>3.2342401806845418E-3</v>
      </c>
    </row>
    <row r="314" spans="1:7" x14ac:dyDescent="0.35">
      <c r="A314" s="2" t="s">
        <v>638</v>
      </c>
      <c r="B314" s="2" t="s">
        <v>834</v>
      </c>
      <c r="C314" s="2">
        <v>2.8942943176817438E-2</v>
      </c>
      <c r="D314" s="2">
        <v>0</v>
      </c>
      <c r="E314" s="2">
        <v>5.5588616496406833E-2</v>
      </c>
      <c r="F314" s="2">
        <f t="shared" si="8"/>
        <v>2.8177186557741426E-2</v>
      </c>
      <c r="G314" s="2">
        <f t="shared" si="9"/>
        <v>2.7802218587657575E-2</v>
      </c>
    </row>
    <row r="315" spans="1:7" x14ac:dyDescent="0.35">
      <c r="A315" s="2" t="s">
        <v>308</v>
      </c>
      <c r="B315" s="2" t="s">
        <v>834</v>
      </c>
      <c r="C315" s="2">
        <v>2.7675530381023505E-2</v>
      </c>
      <c r="D315" s="2">
        <v>2.6538159775839759E-2</v>
      </c>
      <c r="E315" s="2">
        <v>2.9550721970578338E-2</v>
      </c>
      <c r="F315" s="2">
        <f t="shared" si="8"/>
        <v>2.7921470709147203E-2</v>
      </c>
      <c r="G315" s="2">
        <f t="shared" si="9"/>
        <v>1.5212651734790438E-3</v>
      </c>
    </row>
    <row r="316" spans="1:7" x14ac:dyDescent="0.35">
      <c r="A316" s="2" t="s">
        <v>1869</v>
      </c>
      <c r="B316" s="2" t="s">
        <v>1280</v>
      </c>
      <c r="C316" s="2">
        <v>6.4451379383009258E-3</v>
      </c>
      <c r="D316" s="2">
        <v>4.0569790831369079E-2</v>
      </c>
      <c r="E316" s="2">
        <v>3.5540520731417322E-2</v>
      </c>
      <c r="F316" s="2">
        <f t="shared" si="8"/>
        <v>2.7518483167029109E-2</v>
      </c>
      <c r="G316" s="2">
        <f t="shared" si="9"/>
        <v>1.842248079878054E-2</v>
      </c>
    </row>
    <row r="317" spans="1:7" x14ac:dyDescent="0.35">
      <c r="A317" s="2" t="s">
        <v>2072</v>
      </c>
      <c r="B317" s="2" t="s">
        <v>1162</v>
      </c>
      <c r="C317" s="2">
        <v>2.6658652672770233E-2</v>
      </c>
      <c r="D317" s="2">
        <v>2.8003499246377878E-2</v>
      </c>
      <c r="E317" s="2">
        <v>2.7534907514466293E-2</v>
      </c>
      <c r="F317" s="2">
        <f t="shared" si="8"/>
        <v>2.7399019811204805E-2</v>
      </c>
      <c r="G317" s="2">
        <f t="shared" si="9"/>
        <v>6.8264352158305705E-4</v>
      </c>
    </row>
    <row r="318" spans="1:7" x14ac:dyDescent="0.35">
      <c r="A318" s="2" t="s">
        <v>1751</v>
      </c>
      <c r="B318" s="2" t="s">
        <v>1014</v>
      </c>
      <c r="C318" s="2">
        <v>3.1251795944349021E-2</v>
      </c>
      <c r="D318" s="2">
        <v>2.1239951964717618E-2</v>
      </c>
      <c r="E318" s="2">
        <v>2.8684306051833475E-2</v>
      </c>
      <c r="F318" s="2">
        <f t="shared" si="8"/>
        <v>2.7058684653633369E-2</v>
      </c>
      <c r="G318" s="2">
        <f t="shared" si="9"/>
        <v>5.2001191011201795E-3</v>
      </c>
    </row>
    <row r="319" spans="1:7" x14ac:dyDescent="0.35">
      <c r="A319" s="2" t="s">
        <v>671</v>
      </c>
      <c r="B319" s="2" t="s">
        <v>924</v>
      </c>
      <c r="C319" s="2">
        <v>3.3308885511165717E-2</v>
      </c>
      <c r="D319" s="2">
        <v>1.9880346793230096E-2</v>
      </c>
      <c r="E319" s="2">
        <v>2.7833611389678742E-2</v>
      </c>
      <c r="F319" s="2">
        <f t="shared" si="8"/>
        <v>2.7007614564691518E-2</v>
      </c>
      <c r="G319" s="2">
        <f t="shared" si="9"/>
        <v>6.7522674777396596E-3</v>
      </c>
    </row>
    <row r="320" spans="1:7" x14ac:dyDescent="0.35">
      <c r="A320" s="2" t="s">
        <v>495</v>
      </c>
      <c r="B320" s="2" t="s">
        <v>834</v>
      </c>
      <c r="C320" s="2">
        <v>3.2912204955893011E-2</v>
      </c>
      <c r="D320" s="2">
        <v>2.0446944721838171E-2</v>
      </c>
      <c r="E320" s="2">
        <v>2.7531413901890716E-2</v>
      </c>
      <c r="F320" s="2">
        <f t="shared" si="8"/>
        <v>2.6963521193207302E-2</v>
      </c>
      <c r="G320" s="2">
        <f t="shared" si="9"/>
        <v>6.2520040604680544E-3</v>
      </c>
    </row>
    <row r="321" spans="1:7" x14ac:dyDescent="0.35">
      <c r="A321" s="2" t="s">
        <v>545</v>
      </c>
      <c r="B321" s="2" t="s">
        <v>1422</v>
      </c>
      <c r="C321" s="2">
        <v>4.4942801610541615E-2</v>
      </c>
      <c r="D321" s="2">
        <v>1.8178254435687387E-2</v>
      </c>
      <c r="E321" s="2">
        <v>1.7323252636662671E-2</v>
      </c>
      <c r="F321" s="2">
        <f t="shared" si="8"/>
        <v>2.6814769560963892E-2</v>
      </c>
      <c r="G321" s="2">
        <f t="shared" si="9"/>
        <v>1.5705155730268053E-2</v>
      </c>
    </row>
    <row r="322" spans="1:7" x14ac:dyDescent="0.35">
      <c r="A322" s="2" t="s">
        <v>647</v>
      </c>
      <c r="B322" s="2" t="s">
        <v>1535</v>
      </c>
      <c r="C322" s="2">
        <v>3.0915292934613037E-2</v>
      </c>
      <c r="D322" s="2">
        <v>2.2869639313127858E-2</v>
      </c>
      <c r="E322" s="2">
        <v>2.5924352117122015E-2</v>
      </c>
      <c r="F322" s="2">
        <f t="shared" ref="F322:F385" si="10">AVERAGE(C322:E322)</f>
        <v>2.6569761454954304E-2</v>
      </c>
      <c r="G322" s="2">
        <f t="shared" ref="G322:G385" si="11">STDEV(C322:E322)</f>
        <v>4.0614714647834501E-3</v>
      </c>
    </row>
    <row r="323" spans="1:7" x14ac:dyDescent="0.35">
      <c r="A323" s="2" t="s">
        <v>478</v>
      </c>
      <c r="B323" s="2" t="s">
        <v>1353</v>
      </c>
      <c r="C323" s="2">
        <v>2.9049789022974486E-2</v>
      </c>
      <c r="D323" s="2">
        <v>2.4121211613846297E-2</v>
      </c>
      <c r="E323" s="2">
        <v>2.580382248326436E-2</v>
      </c>
      <c r="F323" s="2">
        <f t="shared" si="10"/>
        <v>2.6324941040028384E-2</v>
      </c>
      <c r="G323" s="2">
        <f t="shared" si="11"/>
        <v>2.5052728857541738E-3</v>
      </c>
    </row>
    <row r="324" spans="1:7" x14ac:dyDescent="0.35">
      <c r="A324" s="2" t="s">
        <v>362</v>
      </c>
      <c r="B324" s="2" t="s">
        <v>1250</v>
      </c>
      <c r="C324" s="2">
        <v>3.0777744259100515E-2</v>
      </c>
      <c r="D324" s="2">
        <v>2.9555035156359415E-2</v>
      </c>
      <c r="E324" s="2">
        <v>1.8545842357488337E-2</v>
      </c>
      <c r="F324" s="2">
        <f t="shared" si="10"/>
        <v>2.629287392431609E-2</v>
      </c>
      <c r="G324" s="2">
        <f t="shared" si="11"/>
        <v>6.736922736721173E-3</v>
      </c>
    </row>
    <row r="325" spans="1:7" x14ac:dyDescent="0.35">
      <c r="A325" s="2" t="s">
        <v>644</v>
      </c>
      <c r="B325" s="2" t="s">
        <v>1534</v>
      </c>
      <c r="C325" s="2">
        <v>2.7313236994628926E-2</v>
      </c>
      <c r="D325" s="2">
        <v>3.2817857710757625E-2</v>
      </c>
      <c r="E325" s="2">
        <v>1.853012110089821E-2</v>
      </c>
      <c r="F325" s="2">
        <f t="shared" si="10"/>
        <v>2.6220405268761588E-2</v>
      </c>
      <c r="G325" s="2">
        <f t="shared" si="11"/>
        <v>7.2062865085962061E-3</v>
      </c>
    </row>
    <row r="326" spans="1:7" x14ac:dyDescent="0.35">
      <c r="A326" s="2" t="s">
        <v>289</v>
      </c>
      <c r="B326" s="2" t="s">
        <v>1173</v>
      </c>
      <c r="C326" s="2">
        <v>2.6744620594965563E-2</v>
      </c>
      <c r="D326" s="2">
        <v>2.1253743395028567E-2</v>
      </c>
      <c r="E326" s="2">
        <v>3.0340278412660349E-2</v>
      </c>
      <c r="F326" s="2">
        <f t="shared" si="10"/>
        <v>2.6112880800884825E-2</v>
      </c>
      <c r="G326" s="2">
        <f t="shared" si="11"/>
        <v>4.5760901468645731E-3</v>
      </c>
    </row>
    <row r="327" spans="1:7" x14ac:dyDescent="0.35">
      <c r="A327" s="2" t="s">
        <v>527</v>
      </c>
      <c r="B327" s="2" t="s">
        <v>1398</v>
      </c>
      <c r="C327" s="2">
        <v>2.2012700534700037E-2</v>
      </c>
      <c r="D327" s="2">
        <v>2.134683554962746E-2</v>
      </c>
      <c r="E327" s="2">
        <v>3.4640915493204409E-2</v>
      </c>
      <c r="F327" s="2">
        <f t="shared" si="10"/>
        <v>2.6000150525843969E-2</v>
      </c>
      <c r="G327" s="2">
        <f t="shared" si="11"/>
        <v>7.4905245784563654E-3</v>
      </c>
    </row>
    <row r="328" spans="1:7" x14ac:dyDescent="0.35">
      <c r="A328" s="2" t="s">
        <v>114</v>
      </c>
      <c r="B328" s="2" t="s">
        <v>878</v>
      </c>
      <c r="C328" s="2">
        <v>2.7213759827517191E-2</v>
      </c>
      <c r="D328" s="2">
        <v>1.4628110416477781E-2</v>
      </c>
      <c r="E328" s="2">
        <v>3.4857519472890626E-2</v>
      </c>
      <c r="F328" s="2">
        <f t="shared" si="10"/>
        <v>2.5566463238961865E-2</v>
      </c>
      <c r="G328" s="2">
        <f t="shared" si="11"/>
        <v>1.0214814596012934E-2</v>
      </c>
    </row>
    <row r="329" spans="1:7" x14ac:dyDescent="0.35">
      <c r="A329" s="2" t="s">
        <v>698</v>
      </c>
      <c r="B329" s="2" t="s">
        <v>1240</v>
      </c>
      <c r="C329" s="2">
        <v>1.7679917256055663E-2</v>
      </c>
      <c r="D329" s="2">
        <v>4.6772486613717495E-2</v>
      </c>
      <c r="E329" s="2">
        <v>1.1388128912631579E-2</v>
      </c>
      <c r="F329" s="2">
        <f t="shared" si="10"/>
        <v>2.5280177594134912E-2</v>
      </c>
      <c r="G329" s="2">
        <f t="shared" si="11"/>
        <v>1.8876868394533418E-2</v>
      </c>
    </row>
    <row r="330" spans="1:7" x14ac:dyDescent="0.35">
      <c r="A330" s="2" t="s">
        <v>407</v>
      </c>
      <c r="B330" s="2" t="s">
        <v>1289</v>
      </c>
      <c r="C330" s="2">
        <v>1.9729638143827052E-2</v>
      </c>
      <c r="D330" s="2">
        <v>2.3528180110475576E-2</v>
      </c>
      <c r="E330" s="2">
        <v>3.2581430879897566E-2</v>
      </c>
      <c r="F330" s="2">
        <f t="shared" si="10"/>
        <v>2.5279749711400065E-2</v>
      </c>
      <c r="G330" s="2">
        <f t="shared" si="11"/>
        <v>6.6025102183102204E-3</v>
      </c>
    </row>
    <row r="331" spans="1:7" x14ac:dyDescent="0.35">
      <c r="A331" s="2" t="s">
        <v>684</v>
      </c>
      <c r="B331" s="2" t="s">
        <v>1565</v>
      </c>
      <c r="C331" s="2">
        <v>2.2925188623144698E-2</v>
      </c>
      <c r="D331" s="2">
        <v>1.5980819872809832E-2</v>
      </c>
      <c r="E331" s="2">
        <v>3.6747563876281635E-2</v>
      </c>
      <c r="F331" s="2">
        <f t="shared" si="10"/>
        <v>2.5217857457412052E-2</v>
      </c>
      <c r="G331" s="2">
        <f t="shared" si="11"/>
        <v>1.0571502348963877E-2</v>
      </c>
    </row>
    <row r="332" spans="1:7" x14ac:dyDescent="0.35">
      <c r="A332" s="2" t="s">
        <v>1920</v>
      </c>
      <c r="B332" s="2" t="s">
        <v>1372</v>
      </c>
      <c r="C332" s="2">
        <v>2.5375274405711457E-2</v>
      </c>
      <c r="D332" s="2">
        <v>2.4687809542454371E-2</v>
      </c>
      <c r="E332" s="2">
        <v>2.4942646983382877E-2</v>
      </c>
      <c r="F332" s="2">
        <f t="shared" si="10"/>
        <v>2.5001910310516236E-2</v>
      </c>
      <c r="G332" s="2">
        <f t="shared" si="11"/>
        <v>3.4754293405341675E-4</v>
      </c>
    </row>
    <row r="333" spans="1:7" x14ac:dyDescent="0.35">
      <c r="A333" s="2" t="s">
        <v>757</v>
      </c>
      <c r="B333" s="2" t="s">
        <v>1252</v>
      </c>
      <c r="C333" s="2">
        <v>1.4025052449580138E-2</v>
      </c>
      <c r="D333" s="2">
        <v>2.0117099680234684E-2</v>
      </c>
      <c r="E333" s="2">
        <v>4.0321529541104198E-2</v>
      </c>
      <c r="F333" s="2">
        <f t="shared" si="10"/>
        <v>2.4821227223639674E-2</v>
      </c>
      <c r="G333" s="2">
        <f t="shared" si="11"/>
        <v>1.3764911507696971E-2</v>
      </c>
    </row>
    <row r="334" spans="1:7" x14ac:dyDescent="0.35">
      <c r="A334" s="2" t="s">
        <v>491</v>
      </c>
      <c r="B334" s="2" t="s">
        <v>834</v>
      </c>
      <c r="C334" s="2">
        <v>3.2972382501429733E-2</v>
      </c>
      <c r="D334" s="2">
        <v>1.7609357935360823E-2</v>
      </c>
      <c r="E334" s="2">
        <v>2.3255232109375738E-2</v>
      </c>
      <c r="F334" s="2">
        <f t="shared" si="10"/>
        <v>2.4612324182055431E-2</v>
      </c>
      <c r="G334" s="2">
        <f t="shared" si="11"/>
        <v>7.7709011784159749E-3</v>
      </c>
    </row>
    <row r="335" spans="1:7" x14ac:dyDescent="0.35">
      <c r="A335" s="2" t="s">
        <v>1808</v>
      </c>
      <c r="B335" s="2" t="s">
        <v>1138</v>
      </c>
      <c r="C335" s="2">
        <v>1.2692549655552603E-2</v>
      </c>
      <c r="D335" s="2">
        <v>2.1144561238400236E-2</v>
      </c>
      <c r="E335" s="2">
        <v>3.9345064826228432E-2</v>
      </c>
      <c r="F335" s="2">
        <f t="shared" si="10"/>
        <v>2.4394058573393756E-2</v>
      </c>
      <c r="G335" s="2">
        <f t="shared" si="11"/>
        <v>1.3620152933369507E-2</v>
      </c>
    </row>
    <row r="336" spans="1:7" x14ac:dyDescent="0.35">
      <c r="A336" s="2" t="s">
        <v>1791</v>
      </c>
      <c r="B336" s="2" t="s">
        <v>1091</v>
      </c>
      <c r="C336" s="2">
        <v>1.7386398207417341E-2</v>
      </c>
      <c r="D336" s="2">
        <v>2.2313384957252994E-2</v>
      </c>
      <c r="E336" s="2">
        <v>3.3409417060311003E-2</v>
      </c>
      <c r="F336" s="2">
        <f t="shared" si="10"/>
        <v>2.4369733408327113E-2</v>
      </c>
      <c r="G336" s="2">
        <f t="shared" si="11"/>
        <v>8.2070524553107729E-3</v>
      </c>
    </row>
    <row r="337" spans="1:7" x14ac:dyDescent="0.35">
      <c r="A337" s="2" t="s">
        <v>1778</v>
      </c>
      <c r="B337" s="2" t="s">
        <v>1055</v>
      </c>
      <c r="C337" s="2">
        <v>2.2801149192548588E-2</v>
      </c>
      <c r="D337" s="2">
        <v>1.4960254029799754E-2</v>
      </c>
      <c r="E337" s="2">
        <v>3.4869747116905173E-2</v>
      </c>
      <c r="F337" s="2">
        <f t="shared" si="10"/>
        <v>2.4210383446417839E-2</v>
      </c>
      <c r="G337" s="2">
        <f t="shared" si="11"/>
        <v>1.0029278869045534E-2</v>
      </c>
    </row>
    <row r="338" spans="1:7" x14ac:dyDescent="0.35">
      <c r="A338" s="2" t="s">
        <v>683</v>
      </c>
      <c r="B338" s="2" t="s">
        <v>834</v>
      </c>
      <c r="C338" s="2">
        <v>3.11596874562826E-2</v>
      </c>
      <c r="D338" s="2">
        <v>1.840926089339575E-2</v>
      </c>
      <c r="E338" s="2">
        <v>2.2890149595227199E-2</v>
      </c>
      <c r="F338" s="2">
        <f t="shared" si="10"/>
        <v>2.4153032648301848E-2</v>
      </c>
      <c r="G338" s="2">
        <f t="shared" si="11"/>
        <v>6.468345970045212E-3</v>
      </c>
    </row>
    <row r="339" spans="1:7" x14ac:dyDescent="0.35">
      <c r="A339" s="2" t="s">
        <v>676</v>
      </c>
      <c r="B339" s="2" t="s">
        <v>1472</v>
      </c>
      <c r="C339" s="2">
        <v>2.9846834473042566E-2</v>
      </c>
      <c r="D339" s="2">
        <v>1.689450213091007E-2</v>
      </c>
      <c r="E339" s="2">
        <v>2.5636129079636319E-2</v>
      </c>
      <c r="F339" s="2">
        <f t="shared" si="10"/>
        <v>2.412582189452965E-2</v>
      </c>
      <c r="G339" s="2">
        <f t="shared" si="11"/>
        <v>6.6069281152667039E-3</v>
      </c>
    </row>
    <row r="340" spans="1:7" x14ac:dyDescent="0.35">
      <c r="A340" s="2" t="s">
        <v>31</v>
      </c>
      <c r="B340" s="2" t="s">
        <v>854</v>
      </c>
      <c r="C340" s="2">
        <v>3.5695109408673098E-2</v>
      </c>
      <c r="D340" s="2">
        <v>1.7200212169469396E-2</v>
      </c>
      <c r="E340" s="2">
        <v>1.9207881940561528E-2</v>
      </c>
      <c r="F340" s="2">
        <f t="shared" si="10"/>
        <v>2.4034401172901343E-2</v>
      </c>
      <c r="G340" s="2">
        <f t="shared" si="11"/>
        <v>1.0148239842321705E-2</v>
      </c>
    </row>
    <row r="341" spans="1:7" x14ac:dyDescent="0.35">
      <c r="A341" s="2" t="s">
        <v>463</v>
      </c>
      <c r="B341" s="2" t="s">
        <v>834</v>
      </c>
      <c r="C341" s="2">
        <v>2.6169863629431103E-2</v>
      </c>
      <c r="D341" s="2">
        <v>1.7988622268911868E-2</v>
      </c>
      <c r="E341" s="2">
        <v>2.71156740053962E-2</v>
      </c>
      <c r="F341" s="2">
        <f t="shared" si="10"/>
        <v>2.375805330124639E-2</v>
      </c>
      <c r="G341" s="2">
        <f t="shared" si="11"/>
        <v>5.0188036566963974E-3</v>
      </c>
    </row>
    <row r="342" spans="1:7" x14ac:dyDescent="0.35">
      <c r="A342" s="2" t="s">
        <v>398</v>
      </c>
      <c r="B342" s="2" t="s">
        <v>1276</v>
      </c>
      <c r="C342" s="2">
        <v>1.1068001548695808E-2</v>
      </c>
      <c r="D342" s="2">
        <v>8.5221845034778466E-3</v>
      </c>
      <c r="E342" s="2">
        <v>5.1225094389502263E-2</v>
      </c>
      <c r="F342" s="2">
        <f t="shared" si="10"/>
        <v>2.3605093480558642E-2</v>
      </c>
      <c r="G342" s="2">
        <f t="shared" si="11"/>
        <v>2.3953468094713663E-2</v>
      </c>
    </row>
    <row r="343" spans="1:7" x14ac:dyDescent="0.35">
      <c r="A343" s="2" t="s">
        <v>573</v>
      </c>
      <c r="B343" s="2" t="s">
        <v>1448</v>
      </c>
      <c r="C343" s="2">
        <v>2.7962908863790735E-2</v>
      </c>
      <c r="D343" s="2">
        <v>2.096182478678019E-2</v>
      </c>
      <c r="E343" s="2">
        <v>2.1354706868257974E-2</v>
      </c>
      <c r="F343" s="2">
        <f t="shared" si="10"/>
        <v>2.3426480172942965E-2</v>
      </c>
      <c r="G343" s="2">
        <f t="shared" si="11"/>
        <v>3.9335706467339164E-3</v>
      </c>
    </row>
    <row r="344" spans="1:7" x14ac:dyDescent="0.35">
      <c r="A344" s="2" t="s">
        <v>496</v>
      </c>
      <c r="B344" s="2" t="s">
        <v>1369</v>
      </c>
      <c r="C344" s="2">
        <v>3.0007717298865248E-2</v>
      </c>
      <c r="D344" s="2">
        <v>2.2540943557383619E-2</v>
      </c>
      <c r="E344" s="2">
        <v>1.7684666857606852E-2</v>
      </c>
      <c r="F344" s="2">
        <f t="shared" si="10"/>
        <v>2.3411109237951908E-2</v>
      </c>
      <c r="G344" s="2">
        <f t="shared" si="11"/>
        <v>6.2074378191149665E-3</v>
      </c>
    </row>
    <row r="345" spans="1:7" x14ac:dyDescent="0.35">
      <c r="A345" s="2" t="s">
        <v>1856</v>
      </c>
      <c r="B345" s="2" t="s">
        <v>1155</v>
      </c>
      <c r="C345" s="2">
        <v>2.3858554635551085E-2</v>
      </c>
      <c r="D345" s="2">
        <v>2.0319373991461907E-2</v>
      </c>
      <c r="E345" s="2">
        <v>2.5927845729697599E-2</v>
      </c>
      <c r="F345" s="2">
        <f t="shared" si="10"/>
        <v>2.3368591452236864E-2</v>
      </c>
      <c r="G345" s="2">
        <f t="shared" si="11"/>
        <v>2.8361570390935116E-3</v>
      </c>
    </row>
    <row r="346" spans="1:7" x14ac:dyDescent="0.35">
      <c r="A346" s="2" t="s">
        <v>327</v>
      </c>
      <c r="B346" s="2" t="s">
        <v>1193</v>
      </c>
      <c r="C346" s="2">
        <v>1.6004770886421049E-2</v>
      </c>
      <c r="D346" s="2">
        <v>2.167208344779396E-2</v>
      </c>
      <c r="E346" s="2">
        <v>3.2177918627417597E-2</v>
      </c>
      <c r="F346" s="2">
        <f t="shared" si="10"/>
        <v>2.3284924320544204E-2</v>
      </c>
      <c r="G346" s="2">
        <f t="shared" si="11"/>
        <v>8.2063157825930377E-3</v>
      </c>
    </row>
    <row r="347" spans="1:7" x14ac:dyDescent="0.35">
      <c r="A347" s="2" t="s">
        <v>1752</v>
      </c>
      <c r="B347" s="2" t="s">
        <v>1015</v>
      </c>
      <c r="C347" s="2">
        <v>2.8872940725886958E-2</v>
      </c>
      <c r="D347" s="2">
        <v>1.6617524238831886E-2</v>
      </c>
      <c r="E347" s="2">
        <v>2.4091952321228138E-2</v>
      </c>
      <c r="F347" s="2">
        <f t="shared" si="10"/>
        <v>2.3194139095315661E-2</v>
      </c>
      <c r="G347" s="2">
        <f t="shared" si="11"/>
        <v>6.176840596879834E-3</v>
      </c>
    </row>
    <row r="348" spans="1:7" x14ac:dyDescent="0.35">
      <c r="A348" s="2" t="s">
        <v>743</v>
      </c>
      <c r="B348" s="2" t="s">
        <v>1292</v>
      </c>
      <c r="C348" s="2">
        <v>2.1445312248210894E-2</v>
      </c>
      <c r="D348" s="2">
        <v>1.8617281633919201E-2</v>
      </c>
      <c r="E348" s="2">
        <v>2.8956807832729036E-2</v>
      </c>
      <c r="F348" s="2">
        <f t="shared" si="10"/>
        <v>2.3006467238286379E-2</v>
      </c>
      <c r="G348" s="2">
        <f t="shared" si="11"/>
        <v>5.3436274366058393E-3</v>
      </c>
    </row>
    <row r="349" spans="1:7" x14ac:dyDescent="0.35">
      <c r="A349" s="2" t="s">
        <v>363</v>
      </c>
      <c r="B349" s="2" t="s">
        <v>1251</v>
      </c>
      <c r="C349" s="2">
        <v>2.6117054762939688E-2</v>
      </c>
      <c r="D349" s="2">
        <v>1.9498783887960561E-2</v>
      </c>
      <c r="E349" s="2">
        <v>2.2877921951212656E-2</v>
      </c>
      <c r="F349" s="2">
        <f t="shared" si="10"/>
        <v>2.2831253534037633E-2</v>
      </c>
      <c r="G349" s="2">
        <f t="shared" si="11"/>
        <v>3.3093822383521154E-3</v>
      </c>
    </row>
    <row r="350" spans="1:7" x14ac:dyDescent="0.35">
      <c r="A350" s="2" t="s">
        <v>827</v>
      </c>
      <c r="B350" s="2" t="s">
        <v>1508</v>
      </c>
      <c r="C350" s="2">
        <v>3.2474996665871073E-2</v>
      </c>
      <c r="D350" s="2">
        <v>1.9204566707993691E-2</v>
      </c>
      <c r="E350" s="2">
        <v>1.6704533849526724E-2</v>
      </c>
      <c r="F350" s="2">
        <f t="shared" si="10"/>
        <v>2.2794699074463829E-2</v>
      </c>
      <c r="G350" s="2">
        <f t="shared" si="11"/>
        <v>8.4760640728469751E-3</v>
      </c>
    </row>
    <row r="351" spans="1:7" x14ac:dyDescent="0.35">
      <c r="A351" s="2" t="s">
        <v>1696</v>
      </c>
      <c r="B351" s="2" t="s">
        <v>904</v>
      </c>
      <c r="C351" s="2">
        <v>2.7313236994628926E-2</v>
      </c>
      <c r="D351" s="2">
        <v>2.099285550497982E-2</v>
      </c>
      <c r="E351" s="2">
        <v>2.0000931995219129E-2</v>
      </c>
      <c r="F351" s="2">
        <f t="shared" si="10"/>
        <v>2.2769008164942622E-2</v>
      </c>
      <c r="G351" s="2">
        <f t="shared" si="11"/>
        <v>3.9665463321027885E-3</v>
      </c>
    </row>
    <row r="352" spans="1:7" x14ac:dyDescent="0.35">
      <c r="A352" s="2" t="s">
        <v>46</v>
      </c>
      <c r="B352" s="2" t="s">
        <v>870</v>
      </c>
      <c r="C352" s="2">
        <v>2.0771078115564702E-2</v>
      </c>
      <c r="D352" s="2">
        <v>2.1727249169037746E-2</v>
      </c>
      <c r="E352" s="2">
        <v>2.5643116304787491E-2</v>
      </c>
      <c r="F352" s="2">
        <f t="shared" si="10"/>
        <v>2.2713814529796646E-2</v>
      </c>
      <c r="G352" s="2">
        <f t="shared" si="11"/>
        <v>2.5815058469037646E-3</v>
      </c>
    </row>
    <row r="353" spans="1:7" x14ac:dyDescent="0.35">
      <c r="A353" s="2" t="s">
        <v>779</v>
      </c>
      <c r="B353" s="2" t="s">
        <v>836</v>
      </c>
      <c r="C353" s="2">
        <v>1.4877362992488076E-2</v>
      </c>
      <c r="D353" s="2">
        <v>1.843799303987689E-2</v>
      </c>
      <c r="E353" s="2">
        <v>3.4247884078451196E-2</v>
      </c>
      <c r="F353" s="2">
        <f t="shared" si="10"/>
        <v>2.2521080036938718E-2</v>
      </c>
      <c r="G353" s="2">
        <f t="shared" si="11"/>
        <v>1.0310575704325002E-2</v>
      </c>
    </row>
    <row r="354" spans="1:7" x14ac:dyDescent="0.35">
      <c r="A354" s="2" t="s">
        <v>1891</v>
      </c>
      <c r="B354" s="2" t="s">
        <v>1321</v>
      </c>
      <c r="C354" s="2">
        <v>1.8830659300298799E-2</v>
      </c>
      <c r="D354" s="2">
        <v>2.1292819114242918E-2</v>
      </c>
      <c r="E354" s="2">
        <v>2.7351492854248129E-2</v>
      </c>
      <c r="F354" s="2">
        <f t="shared" si="10"/>
        <v>2.2491657089596617E-2</v>
      </c>
      <c r="G354" s="2">
        <f t="shared" si="11"/>
        <v>4.3850952648591115E-3</v>
      </c>
    </row>
    <row r="355" spans="1:7" x14ac:dyDescent="0.35">
      <c r="A355" s="2" t="s">
        <v>435</v>
      </c>
      <c r="B355" s="2" t="s">
        <v>1318</v>
      </c>
      <c r="C355" s="2">
        <v>1.9213830610655104E-2</v>
      </c>
      <c r="D355" s="2">
        <v>1.8316168738796858E-2</v>
      </c>
      <c r="E355" s="2">
        <v>2.965727715413365E-2</v>
      </c>
      <c r="F355" s="2">
        <f t="shared" si="10"/>
        <v>2.2395758834528535E-2</v>
      </c>
      <c r="G355" s="2">
        <f t="shared" si="11"/>
        <v>6.3046558540904921E-3</v>
      </c>
    </row>
    <row r="356" spans="1:7" x14ac:dyDescent="0.35">
      <c r="A356" s="2" t="s">
        <v>353</v>
      </c>
      <c r="B356" s="2" t="s">
        <v>1241</v>
      </c>
      <c r="C356" s="2">
        <v>2.1629529224343733E-2</v>
      </c>
      <c r="D356" s="2">
        <v>1.4052318200995744E-2</v>
      </c>
      <c r="E356" s="2">
        <v>3.1077430666108598E-2</v>
      </c>
      <c r="F356" s="2">
        <f t="shared" si="10"/>
        <v>2.2253092697149358E-2</v>
      </c>
      <c r="G356" s="2">
        <f t="shared" si="11"/>
        <v>8.5296680571929837E-3</v>
      </c>
    </row>
    <row r="357" spans="1:7" x14ac:dyDescent="0.35">
      <c r="A357" s="2" t="s">
        <v>373</v>
      </c>
      <c r="B357" s="2" t="s">
        <v>1258</v>
      </c>
      <c r="C357" s="2">
        <v>2.0635985666400621E-2</v>
      </c>
      <c r="D357" s="2">
        <v>2.182838632465136E-2</v>
      </c>
      <c r="E357" s="2">
        <v>2.4264886143719553E-2</v>
      </c>
      <c r="F357" s="2">
        <f t="shared" si="10"/>
        <v>2.2243086044923841E-2</v>
      </c>
      <c r="G357" s="2">
        <f t="shared" si="11"/>
        <v>1.8496517407520126E-3</v>
      </c>
    </row>
    <row r="358" spans="1:7" x14ac:dyDescent="0.35">
      <c r="A358" s="2" t="s">
        <v>1708</v>
      </c>
      <c r="B358" s="2" t="s">
        <v>836</v>
      </c>
      <c r="C358" s="2">
        <v>1.4942452990721677E-2</v>
      </c>
      <c r="D358" s="2">
        <v>1.6446280645804293E-2</v>
      </c>
      <c r="E358" s="2">
        <v>3.4971061881597112E-2</v>
      </c>
      <c r="F358" s="2">
        <f t="shared" si="10"/>
        <v>2.2119931839374361E-2</v>
      </c>
      <c r="G358" s="2">
        <f t="shared" si="11"/>
        <v>1.1154776193435615E-2</v>
      </c>
    </row>
    <row r="359" spans="1:7" x14ac:dyDescent="0.35">
      <c r="A359" s="2" t="s">
        <v>720</v>
      </c>
      <c r="B359" s="2" t="s">
        <v>1589</v>
      </c>
      <c r="C359" s="2">
        <v>2.5280709691296602E-2</v>
      </c>
      <c r="D359" s="2">
        <v>1.7596715790909122E-2</v>
      </c>
      <c r="E359" s="2">
        <v>2.3173132213849514E-2</v>
      </c>
      <c r="F359" s="2">
        <f t="shared" si="10"/>
        <v>2.2016852565351745E-2</v>
      </c>
      <c r="G359" s="2">
        <f t="shared" si="11"/>
        <v>3.9703498000107735E-3</v>
      </c>
    </row>
    <row r="360" spans="1:7" x14ac:dyDescent="0.35">
      <c r="A360" s="2" t="s">
        <v>618</v>
      </c>
      <c r="B360" s="2" t="s">
        <v>1499</v>
      </c>
      <c r="C360" s="2">
        <v>2.5148073468480955E-2</v>
      </c>
      <c r="D360" s="2">
        <v>1.6231364190125368E-2</v>
      </c>
      <c r="E360" s="2">
        <v>2.4668398396199519E-2</v>
      </c>
      <c r="F360" s="2">
        <f t="shared" si="10"/>
        <v>2.2015945351601951E-2</v>
      </c>
      <c r="G360" s="2">
        <f t="shared" si="11"/>
        <v>5.0153321379569895E-3</v>
      </c>
    </row>
    <row r="361" spans="1:7" x14ac:dyDescent="0.35">
      <c r="A361" s="2" t="s">
        <v>2086</v>
      </c>
      <c r="B361" s="2" t="s">
        <v>1621</v>
      </c>
      <c r="C361" s="2">
        <v>2.9179969019441688E-2</v>
      </c>
      <c r="D361" s="2">
        <v>1.9302256006029566E-2</v>
      </c>
      <c r="E361" s="2">
        <v>1.749950539110089E-2</v>
      </c>
      <c r="F361" s="2">
        <f t="shared" si="10"/>
        <v>2.1993910138857379E-2</v>
      </c>
      <c r="G361" s="2">
        <f t="shared" si="11"/>
        <v>6.2882476987889931E-3</v>
      </c>
    </row>
    <row r="362" spans="1:7" x14ac:dyDescent="0.35">
      <c r="A362" s="2" t="s">
        <v>94</v>
      </c>
      <c r="B362" s="2" t="s">
        <v>935</v>
      </c>
      <c r="C362" s="2">
        <v>1.5082457892582637E-2</v>
      </c>
      <c r="D362" s="2">
        <v>1.529469621484022E-2</v>
      </c>
      <c r="E362" s="2">
        <v>3.5397282615818371E-2</v>
      </c>
      <c r="F362" s="2">
        <f t="shared" si="10"/>
        <v>2.1924812241080411E-2</v>
      </c>
      <c r="G362" s="2">
        <f t="shared" si="11"/>
        <v>1.1667984177869047E-2</v>
      </c>
    </row>
    <row r="363" spans="1:7" x14ac:dyDescent="0.35">
      <c r="A363" s="2" t="s">
        <v>557</v>
      </c>
      <c r="B363" s="2" t="s">
        <v>1431</v>
      </c>
      <c r="C363" s="2">
        <v>2.4069790101516737E-2</v>
      </c>
      <c r="D363" s="2">
        <v>2.0784834764456368E-2</v>
      </c>
      <c r="E363" s="2">
        <v>2.0914511683734375E-2</v>
      </c>
      <c r="F363" s="2">
        <f t="shared" si="10"/>
        <v>2.1923045516569161E-2</v>
      </c>
      <c r="G363" s="2">
        <f t="shared" si="11"/>
        <v>1.8602656424821875E-3</v>
      </c>
    </row>
    <row r="364" spans="1:7" x14ac:dyDescent="0.35">
      <c r="A364" s="2" t="s">
        <v>692</v>
      </c>
      <c r="B364" s="2" t="s">
        <v>1568</v>
      </c>
      <c r="C364" s="2">
        <v>1.905908835070352E-2</v>
      </c>
      <c r="D364" s="2">
        <v>2.5714121814760675E-2</v>
      </c>
      <c r="E364" s="2">
        <v>1.9965995869463286E-2</v>
      </c>
      <c r="F364" s="2">
        <f t="shared" si="10"/>
        <v>2.1579735344975825E-2</v>
      </c>
      <c r="G364" s="2">
        <f t="shared" si="11"/>
        <v>3.6090835295197535E-3</v>
      </c>
    </row>
    <row r="365" spans="1:7" x14ac:dyDescent="0.35">
      <c r="A365" s="2" t="s">
        <v>1820</v>
      </c>
      <c r="B365" s="2" t="s">
        <v>1150</v>
      </c>
      <c r="C365" s="2">
        <v>1.1070334963726825E-2</v>
      </c>
      <c r="D365" s="2">
        <v>2.2142141364225404E-2</v>
      </c>
      <c r="E365" s="2">
        <v>3.1241630457161055E-2</v>
      </c>
      <c r="F365" s="2">
        <f t="shared" si="10"/>
        <v>2.1484702261704427E-2</v>
      </c>
      <c r="G365" s="2">
        <f t="shared" si="11"/>
        <v>1.0101705801546726E-2</v>
      </c>
    </row>
    <row r="366" spans="1:7" x14ac:dyDescent="0.35">
      <c r="A366" s="2" t="s">
        <v>220</v>
      </c>
      <c r="B366" s="2" t="s">
        <v>1093</v>
      </c>
      <c r="C366" s="2">
        <v>2.2804833532071245E-2</v>
      </c>
      <c r="D366" s="2">
        <v>2.073541547250881E-2</v>
      </c>
      <c r="E366" s="2">
        <v>2.0537201525571289E-2</v>
      </c>
      <c r="F366" s="2">
        <f t="shared" si="10"/>
        <v>2.1359150176717117E-2</v>
      </c>
      <c r="G366" s="2">
        <f t="shared" si="11"/>
        <v>1.2559149912120325E-3</v>
      </c>
    </row>
    <row r="367" spans="1:7" x14ac:dyDescent="0.35">
      <c r="A367" s="2" t="s">
        <v>296</v>
      </c>
      <c r="B367" s="2" t="s">
        <v>1181</v>
      </c>
      <c r="C367" s="2">
        <v>1.838239799170889E-2</v>
      </c>
      <c r="D367" s="2">
        <v>1.5952087726328692E-2</v>
      </c>
      <c r="E367" s="2">
        <v>2.9398749823540429E-2</v>
      </c>
      <c r="F367" s="2">
        <f t="shared" si="10"/>
        <v>2.1244411847192671E-2</v>
      </c>
      <c r="G367" s="2">
        <f t="shared" si="11"/>
        <v>7.1656488101834422E-3</v>
      </c>
    </row>
    <row r="368" spans="1:7" x14ac:dyDescent="0.35">
      <c r="A368" s="2" t="s">
        <v>598</v>
      </c>
      <c r="B368" s="2" t="s">
        <v>1328</v>
      </c>
      <c r="C368" s="2">
        <v>1.6481278798017994E-2</v>
      </c>
      <c r="D368" s="2">
        <v>2.1187084815192325E-2</v>
      </c>
      <c r="E368" s="2">
        <v>2.5812556514703322E-2</v>
      </c>
      <c r="F368" s="2">
        <f t="shared" si="10"/>
        <v>2.1160306709304549E-2</v>
      </c>
      <c r="G368" s="2">
        <f t="shared" si="11"/>
        <v>4.6656964921320222E-3</v>
      </c>
    </row>
    <row r="369" spans="1:7" x14ac:dyDescent="0.35">
      <c r="A369" s="2" t="s">
        <v>54</v>
      </c>
      <c r="B369" s="2" t="s">
        <v>881</v>
      </c>
      <c r="C369" s="2">
        <v>2.8164319424362639E-2</v>
      </c>
      <c r="D369" s="2">
        <v>1.9734387489105908E-2</v>
      </c>
      <c r="E369" s="2">
        <v>1.4514388125893033E-2</v>
      </c>
      <c r="F369" s="2">
        <f t="shared" si="10"/>
        <v>2.0804365013120527E-2</v>
      </c>
      <c r="G369" s="2">
        <f t="shared" si="11"/>
        <v>6.8875826702593686E-3</v>
      </c>
    </row>
    <row r="370" spans="1:7" x14ac:dyDescent="0.35">
      <c r="A370" s="2" t="s">
        <v>528</v>
      </c>
      <c r="B370" s="2" t="s">
        <v>834</v>
      </c>
      <c r="C370" s="2">
        <v>1.8510121761827657E-2</v>
      </c>
      <c r="D370" s="2">
        <v>1.472235185693592E-2</v>
      </c>
      <c r="E370" s="2">
        <v>2.8338438406850647E-2</v>
      </c>
      <c r="F370" s="2">
        <f t="shared" si="10"/>
        <v>2.0523637341871407E-2</v>
      </c>
      <c r="G370" s="2">
        <f t="shared" si="11"/>
        <v>7.0278116776846915E-3</v>
      </c>
    </row>
    <row r="371" spans="1:7" x14ac:dyDescent="0.35">
      <c r="A371" s="2" t="s">
        <v>152</v>
      </c>
      <c r="B371" s="2" t="s">
        <v>1002</v>
      </c>
      <c r="C371" s="2">
        <v>1.0806659065222022E-2</v>
      </c>
      <c r="D371" s="2">
        <v>1.6963459282464805E-2</v>
      </c>
      <c r="E371" s="2">
        <v>3.3217268368653879E-2</v>
      </c>
      <c r="F371" s="2">
        <f t="shared" si="10"/>
        <v>2.0329128905446903E-2</v>
      </c>
      <c r="G371" s="2">
        <f t="shared" si="11"/>
        <v>1.1578197240765285E-2</v>
      </c>
    </row>
    <row r="372" spans="1:7" x14ac:dyDescent="0.35">
      <c r="A372" s="2" t="s">
        <v>659</v>
      </c>
      <c r="B372" s="2" t="s">
        <v>1516</v>
      </c>
      <c r="C372" s="2">
        <v>1.4989121291341997E-2</v>
      </c>
      <c r="D372" s="2">
        <v>1.6946219994576121E-2</v>
      </c>
      <c r="E372" s="2">
        <v>2.903541411567968E-2</v>
      </c>
      <c r="F372" s="2">
        <f t="shared" si="10"/>
        <v>2.0323585133865934E-2</v>
      </c>
      <c r="G372" s="2">
        <f t="shared" si="11"/>
        <v>7.6078598823734701E-3</v>
      </c>
    </row>
    <row r="373" spans="1:7" x14ac:dyDescent="0.35">
      <c r="A373" s="2" t="s">
        <v>721</v>
      </c>
      <c r="B373" s="2" t="s">
        <v>1051</v>
      </c>
      <c r="C373" s="2">
        <v>7.8885393519604295E-3</v>
      </c>
      <c r="D373" s="2">
        <v>1.9164341702920099E-2</v>
      </c>
      <c r="E373" s="2">
        <v>3.3655716746889684E-2</v>
      </c>
      <c r="F373" s="2">
        <f t="shared" si="10"/>
        <v>2.0236199267256737E-2</v>
      </c>
      <c r="G373" s="2">
        <f t="shared" si="11"/>
        <v>1.2916985588909965E-2</v>
      </c>
    </row>
    <row r="374" spans="1:7" x14ac:dyDescent="0.35">
      <c r="A374" s="2" t="s">
        <v>1722</v>
      </c>
      <c r="B374" s="2" t="s">
        <v>965</v>
      </c>
      <c r="C374" s="2">
        <v>1.6276183897923433E-2</v>
      </c>
      <c r="D374" s="2">
        <v>1.3632828862371106E-2</v>
      </c>
      <c r="E374" s="2">
        <v>3.0071270244340371E-2</v>
      </c>
      <c r="F374" s="2">
        <f t="shared" si="10"/>
        <v>1.9993427668211636E-2</v>
      </c>
      <c r="G374" s="2">
        <f t="shared" si="11"/>
        <v>8.8271747860184432E-3</v>
      </c>
    </row>
    <row r="375" spans="1:7" x14ac:dyDescent="0.35">
      <c r="A375" s="2" t="s">
        <v>436</v>
      </c>
      <c r="B375" s="2" t="s">
        <v>834</v>
      </c>
      <c r="C375" s="2">
        <v>1.9077510048316801E-2</v>
      </c>
      <c r="D375" s="2">
        <v>1.9285016718140882E-2</v>
      </c>
      <c r="E375" s="2">
        <v>2.1433313151208621E-2</v>
      </c>
      <c r="F375" s="2">
        <f t="shared" si="10"/>
        <v>1.9931946639222101E-2</v>
      </c>
      <c r="G375" s="2">
        <f t="shared" si="11"/>
        <v>1.3043545557061148E-3</v>
      </c>
    </row>
    <row r="376" spans="1:7" x14ac:dyDescent="0.35">
      <c r="A376" s="2" t="s">
        <v>1724</v>
      </c>
      <c r="B376" s="2" t="s">
        <v>836</v>
      </c>
      <c r="C376" s="2">
        <v>1.8753288170323006E-2</v>
      </c>
      <c r="D376" s="2">
        <v>1.3691442441192631E-2</v>
      </c>
      <c r="E376" s="2">
        <v>2.6965448664646084E-2</v>
      </c>
      <c r="F376" s="2">
        <f t="shared" si="10"/>
        <v>1.9803393092053905E-2</v>
      </c>
      <c r="G376" s="2">
        <f t="shared" si="11"/>
        <v>6.6990186270119339E-3</v>
      </c>
    </row>
    <row r="377" spans="1:7" x14ac:dyDescent="0.35">
      <c r="A377" s="2" t="s">
        <v>793</v>
      </c>
      <c r="B377" s="2" t="s">
        <v>1650</v>
      </c>
      <c r="C377" s="2">
        <v>2.4432083487911323E-2</v>
      </c>
      <c r="D377" s="2">
        <v>1.5880832003055467E-2</v>
      </c>
      <c r="E377" s="2">
        <v>1.8891710002471168E-2</v>
      </c>
      <c r="F377" s="2">
        <f t="shared" si="10"/>
        <v>1.9734875164479318E-2</v>
      </c>
      <c r="G377" s="2">
        <f t="shared" si="11"/>
        <v>4.3375305309738795E-3</v>
      </c>
    </row>
    <row r="378" spans="1:7" x14ac:dyDescent="0.35">
      <c r="A378" s="2" t="s">
        <v>1964</v>
      </c>
      <c r="B378" s="2" t="s">
        <v>1453</v>
      </c>
      <c r="C378" s="2">
        <v>1.1384977558961713E-2</v>
      </c>
      <c r="D378" s="2">
        <v>1.9688416054736084E-2</v>
      </c>
      <c r="E378" s="2">
        <v>2.777421997589381E-2</v>
      </c>
      <c r="F378" s="2">
        <f t="shared" si="10"/>
        <v>1.9615871196530535E-2</v>
      </c>
      <c r="G378" s="2">
        <f t="shared" si="11"/>
        <v>8.194862037739295E-3</v>
      </c>
    </row>
    <row r="379" spans="1:7" x14ac:dyDescent="0.35">
      <c r="A379" s="2" t="s">
        <v>1950</v>
      </c>
      <c r="B379" s="2" t="s">
        <v>1418</v>
      </c>
      <c r="C379" s="2">
        <v>1.7169022175580591E-2</v>
      </c>
      <c r="D379" s="2">
        <v>1.3763847450325103E-2</v>
      </c>
      <c r="E379" s="2">
        <v>2.7590805315675641E-2</v>
      </c>
      <c r="F379" s="2">
        <f t="shared" si="10"/>
        <v>1.9507891647193781E-2</v>
      </c>
      <c r="G379" s="2">
        <f t="shared" si="11"/>
        <v>7.2040907654247225E-3</v>
      </c>
    </row>
    <row r="380" spans="1:7" x14ac:dyDescent="0.35">
      <c r="A380" s="2" t="s">
        <v>417</v>
      </c>
      <c r="B380" s="2" t="s">
        <v>834</v>
      </c>
      <c r="C380" s="2">
        <v>0</v>
      </c>
      <c r="D380" s="2">
        <v>2.6279570457509501E-2</v>
      </c>
      <c r="E380" s="2">
        <v>3.2122020826208256E-2</v>
      </c>
      <c r="F380" s="2">
        <f t="shared" si="10"/>
        <v>1.9467197094572588E-2</v>
      </c>
      <c r="G380" s="2">
        <f t="shared" si="11"/>
        <v>1.7110300366062502E-2</v>
      </c>
    </row>
    <row r="381" spans="1:7" x14ac:dyDescent="0.35">
      <c r="A381" s="2" t="s">
        <v>21</v>
      </c>
      <c r="B381" s="2" t="s">
        <v>842</v>
      </c>
      <c r="C381" s="2">
        <v>1.6557421814819565E-2</v>
      </c>
      <c r="D381" s="2">
        <v>1.5625690542302947E-2</v>
      </c>
      <c r="E381" s="2">
        <v>2.5903390441668509E-2</v>
      </c>
      <c r="F381" s="2">
        <f t="shared" si="10"/>
        <v>1.9362167599597007E-2</v>
      </c>
      <c r="G381" s="2">
        <f t="shared" si="11"/>
        <v>5.6839887397209807E-3</v>
      </c>
    </row>
    <row r="382" spans="1:7" x14ac:dyDescent="0.35">
      <c r="A382" s="2" t="s">
        <v>1889</v>
      </c>
      <c r="B382" s="2" t="s">
        <v>1319</v>
      </c>
      <c r="C382" s="2">
        <v>1.2434645888966629E-2</v>
      </c>
      <c r="D382" s="2">
        <v>1.7540400783806091E-2</v>
      </c>
      <c r="E382" s="2">
        <v>2.8025760081335865E-2</v>
      </c>
      <c r="F382" s="2">
        <f t="shared" si="10"/>
        <v>1.9333602251369528E-2</v>
      </c>
      <c r="G382" s="2">
        <f t="shared" si="11"/>
        <v>7.948735060833774E-3</v>
      </c>
    </row>
    <row r="383" spans="1:7" x14ac:dyDescent="0.35">
      <c r="A383" s="2" t="s">
        <v>313</v>
      </c>
      <c r="B383" s="2" t="s">
        <v>1196</v>
      </c>
      <c r="C383" s="2">
        <v>1.9826659084590349E-2</v>
      </c>
      <c r="D383" s="2">
        <v>1.3492615987543144E-2</v>
      </c>
      <c r="E383" s="2">
        <v>2.3857880278664E-2</v>
      </c>
      <c r="F383" s="2">
        <f t="shared" si="10"/>
        <v>1.9059051783599162E-2</v>
      </c>
      <c r="G383" s="2">
        <f t="shared" si="11"/>
        <v>5.2250925046928732E-3</v>
      </c>
    </row>
    <row r="384" spans="1:7" x14ac:dyDescent="0.35">
      <c r="A384" s="2" t="s">
        <v>133</v>
      </c>
      <c r="B384" s="2" t="s">
        <v>977</v>
      </c>
      <c r="C384" s="2">
        <v>2.4300675378269899E-2</v>
      </c>
      <c r="D384" s="2">
        <v>1.6377323494249557E-2</v>
      </c>
      <c r="E384" s="2">
        <v>1.602467684231805E-2</v>
      </c>
      <c r="F384" s="2">
        <f t="shared" si="10"/>
        <v>1.8900891904945833E-2</v>
      </c>
      <c r="G384" s="2">
        <f t="shared" si="11"/>
        <v>4.6796726471375651E-3</v>
      </c>
    </row>
    <row r="385" spans="1:7" x14ac:dyDescent="0.35">
      <c r="A385" s="2" t="s">
        <v>85</v>
      </c>
      <c r="B385" s="2" t="s">
        <v>922</v>
      </c>
      <c r="C385" s="2">
        <v>1.7919399325028354E-2</v>
      </c>
      <c r="D385" s="2">
        <v>1.557856982207388E-2</v>
      </c>
      <c r="E385" s="2">
        <v>2.2895390014090574E-2</v>
      </c>
      <c r="F385" s="2">
        <f t="shared" si="10"/>
        <v>1.879778638706427E-2</v>
      </c>
      <c r="G385" s="2">
        <f t="shared" si="11"/>
        <v>3.7366612508548144E-3</v>
      </c>
    </row>
    <row r="386" spans="1:7" x14ac:dyDescent="0.35">
      <c r="A386" s="2" t="s">
        <v>2061</v>
      </c>
      <c r="B386" s="2" t="s">
        <v>872</v>
      </c>
      <c r="C386" s="2">
        <v>2.5345799689530206E-2</v>
      </c>
      <c r="D386" s="2">
        <v>1.2860508764958074E-2</v>
      </c>
      <c r="E386" s="2">
        <v>1.7398365307037731E-2</v>
      </c>
      <c r="F386" s="2">
        <f t="shared" ref="F386:F449" si="12">AVERAGE(C386:E386)</f>
        <v>1.8534891253842004E-2</v>
      </c>
      <c r="G386" s="2">
        <f t="shared" ref="G386:G449" si="13">STDEV(C386:E386)</f>
        <v>6.319761924995294E-3</v>
      </c>
    </row>
    <row r="387" spans="1:7" x14ac:dyDescent="0.35">
      <c r="A387" s="2" t="s">
        <v>421</v>
      </c>
      <c r="B387" s="2" t="s">
        <v>1222</v>
      </c>
      <c r="C387" s="2">
        <v>1.8823290621253486E-2</v>
      </c>
      <c r="D387" s="2">
        <v>1.1467229517794653E-2</v>
      </c>
      <c r="E387" s="2">
        <v>2.5216895570566229E-2</v>
      </c>
      <c r="F387" s="2">
        <f t="shared" si="12"/>
        <v>1.8502471903204792E-2</v>
      </c>
      <c r="G387" s="2">
        <f t="shared" si="13"/>
        <v>6.8804449440477708E-3</v>
      </c>
    </row>
    <row r="388" spans="1:7" x14ac:dyDescent="0.35">
      <c r="A388" s="2" t="s">
        <v>392</v>
      </c>
      <c r="B388" s="2" t="s">
        <v>1272</v>
      </c>
      <c r="C388" s="2">
        <v>1.3343449637888636E-2</v>
      </c>
      <c r="D388" s="2">
        <v>1.6841634981384773E-2</v>
      </c>
      <c r="E388" s="2">
        <v>2.5073657454967282E-2</v>
      </c>
      <c r="F388" s="2">
        <f t="shared" si="12"/>
        <v>1.8419580691413567E-2</v>
      </c>
      <c r="G388" s="2">
        <f t="shared" si="13"/>
        <v>6.0221987974336888E-3</v>
      </c>
    </row>
    <row r="389" spans="1:7" x14ac:dyDescent="0.35">
      <c r="A389" s="2" t="s">
        <v>204</v>
      </c>
      <c r="B389" s="2" t="s">
        <v>1069</v>
      </c>
      <c r="C389" s="2">
        <v>1.1858169564988266E-2</v>
      </c>
      <c r="D389" s="2">
        <v>1.3182308805546836E-2</v>
      </c>
      <c r="E389" s="2">
        <v>3.007825746949154E-2</v>
      </c>
      <c r="F389" s="2">
        <f t="shared" si="12"/>
        <v>1.8372911946675546E-2</v>
      </c>
      <c r="G389" s="2">
        <f t="shared" si="13"/>
        <v>1.0158723912897625E-2</v>
      </c>
    </row>
    <row r="390" spans="1:7" x14ac:dyDescent="0.35">
      <c r="A390" s="2" t="s">
        <v>1874</v>
      </c>
      <c r="B390" s="2" t="s">
        <v>1292</v>
      </c>
      <c r="C390" s="2">
        <v>2.6316009097163157E-2</v>
      </c>
      <c r="D390" s="2">
        <v>1.6887606415754597E-2</v>
      </c>
      <c r="E390" s="2">
        <v>1.1867801919259279E-2</v>
      </c>
      <c r="F390" s="2">
        <f t="shared" si="12"/>
        <v>1.8357139144059009E-2</v>
      </c>
      <c r="G390" s="2">
        <f t="shared" si="13"/>
        <v>7.3353471283625488E-3</v>
      </c>
    </row>
    <row r="391" spans="1:7" x14ac:dyDescent="0.35">
      <c r="A391" s="2" t="s">
        <v>1984</v>
      </c>
      <c r="B391" s="2" t="s">
        <v>1482</v>
      </c>
      <c r="C391" s="2">
        <v>1.1709936304860042E-2</v>
      </c>
      <c r="D391" s="2">
        <v>2.0390629714735136E-2</v>
      </c>
      <c r="E391" s="2">
        <v>2.2359120483738414E-2</v>
      </c>
      <c r="F391" s="2">
        <f t="shared" si="12"/>
        <v>1.8153228834444531E-2</v>
      </c>
      <c r="G391" s="2">
        <f t="shared" si="13"/>
        <v>5.6661938674265507E-3</v>
      </c>
    </row>
    <row r="392" spans="1:7" x14ac:dyDescent="0.35">
      <c r="A392" s="2" t="s">
        <v>235</v>
      </c>
      <c r="B392" s="2" t="s">
        <v>1114</v>
      </c>
      <c r="C392" s="2">
        <v>2.1114949804346E-2</v>
      </c>
      <c r="D392" s="2">
        <v>1.1851435780540452E-2</v>
      </c>
      <c r="E392" s="2">
        <v>2.095992864721697E-2</v>
      </c>
      <c r="F392" s="2">
        <f t="shared" si="12"/>
        <v>1.7975438077367806E-2</v>
      </c>
      <c r="G392" s="2">
        <f t="shared" si="13"/>
        <v>5.3041079352186445E-3</v>
      </c>
    </row>
    <row r="393" spans="1:7" x14ac:dyDescent="0.35">
      <c r="A393" s="2" t="s">
        <v>2005</v>
      </c>
      <c r="B393" s="2" t="s">
        <v>1521</v>
      </c>
      <c r="C393" s="2">
        <v>1.8807325149988639E-2</v>
      </c>
      <c r="D393" s="2">
        <v>1.2503080862732698E-2</v>
      </c>
      <c r="E393" s="2">
        <v>2.2573977657136837E-2</v>
      </c>
      <c r="F393" s="2">
        <f t="shared" si="12"/>
        <v>1.7961461223286058E-2</v>
      </c>
      <c r="G393" s="2">
        <f t="shared" si="13"/>
        <v>5.0884530947781469E-3</v>
      </c>
    </row>
    <row r="394" spans="1:7" x14ac:dyDescent="0.35">
      <c r="A394" s="2" t="s">
        <v>1682</v>
      </c>
      <c r="B394" s="2" t="s">
        <v>853</v>
      </c>
      <c r="C394" s="2">
        <v>1.2868169839465912E-2</v>
      </c>
      <c r="D394" s="2">
        <v>2.3951117306677951E-2</v>
      </c>
      <c r="E394" s="2">
        <v>1.6849344090784684E-2</v>
      </c>
      <c r="F394" s="2">
        <f t="shared" si="12"/>
        <v>1.788954374564285E-2</v>
      </c>
      <c r="G394" s="2">
        <f t="shared" si="13"/>
        <v>5.6142179002707524E-3</v>
      </c>
    </row>
    <row r="395" spans="1:7" x14ac:dyDescent="0.35">
      <c r="A395" s="2" t="s">
        <v>1780</v>
      </c>
      <c r="B395" s="2" t="s">
        <v>1062</v>
      </c>
      <c r="C395" s="2">
        <v>2.1688478656706242E-2</v>
      </c>
      <c r="D395" s="2">
        <v>1.3419061692551427E-2</v>
      </c>
      <c r="E395" s="2">
        <v>1.8231417225685765E-2</v>
      </c>
      <c r="F395" s="2">
        <f t="shared" si="12"/>
        <v>1.7779652524981145E-2</v>
      </c>
      <c r="G395" s="2">
        <f t="shared" si="13"/>
        <v>4.1531774270267951E-3</v>
      </c>
    </row>
    <row r="396" spans="1:7" x14ac:dyDescent="0.35">
      <c r="A396" s="2" t="s">
        <v>2095</v>
      </c>
      <c r="B396" s="2" t="s">
        <v>1627</v>
      </c>
      <c r="C396" s="2">
        <v>1.5531947314346761E-2</v>
      </c>
      <c r="D396" s="2">
        <v>1.8925290244197018E-2</v>
      </c>
      <c r="E396" s="2">
        <v>1.8266353351441608E-2</v>
      </c>
      <c r="F396" s="2">
        <f t="shared" si="12"/>
        <v>1.7574530303328464E-2</v>
      </c>
      <c r="G396" s="2">
        <f t="shared" si="13"/>
        <v>1.7993494400245337E-3</v>
      </c>
    </row>
    <row r="397" spans="1:7" x14ac:dyDescent="0.35">
      <c r="A397" s="2" t="s">
        <v>735</v>
      </c>
      <c r="B397" s="2" t="s">
        <v>1301</v>
      </c>
      <c r="C397" s="2">
        <v>2.1843220916657826E-2</v>
      </c>
      <c r="D397" s="2">
        <v>1.0522976255838484E-2</v>
      </c>
      <c r="E397" s="2">
        <v>2.0187840268012878E-2</v>
      </c>
      <c r="F397" s="2">
        <f t="shared" si="12"/>
        <v>1.7518012480169726E-2</v>
      </c>
      <c r="G397" s="2">
        <f t="shared" si="13"/>
        <v>6.1141614394581364E-3</v>
      </c>
    </row>
    <row r="398" spans="1:7" x14ac:dyDescent="0.35">
      <c r="A398" s="2" t="s">
        <v>95</v>
      </c>
      <c r="B398" s="2" t="s">
        <v>936</v>
      </c>
      <c r="C398" s="2">
        <v>1.3208357188724554E-2</v>
      </c>
      <c r="D398" s="2">
        <v>1.7279512893757339E-2</v>
      </c>
      <c r="E398" s="2">
        <v>2.1833331791113002E-2</v>
      </c>
      <c r="F398" s="2">
        <f t="shared" si="12"/>
        <v>1.7440400624531633E-2</v>
      </c>
      <c r="G398" s="2">
        <f t="shared" si="13"/>
        <v>4.3147375782771249E-3</v>
      </c>
    </row>
    <row r="399" spans="1:7" x14ac:dyDescent="0.35">
      <c r="A399" s="2" t="s">
        <v>22</v>
      </c>
      <c r="B399" s="2" t="s">
        <v>843</v>
      </c>
      <c r="C399" s="2">
        <v>1.8620651947507363E-2</v>
      </c>
      <c r="D399" s="2">
        <v>2.2091572786418597E-2</v>
      </c>
      <c r="E399" s="2">
        <v>1.1031955110550776E-2</v>
      </c>
      <c r="F399" s="2">
        <f t="shared" si="12"/>
        <v>1.7248059948158912E-2</v>
      </c>
      <c r="G399" s="2">
        <f t="shared" si="13"/>
        <v>5.6561287451399539E-3</v>
      </c>
    </row>
    <row r="400" spans="1:7" x14ac:dyDescent="0.35">
      <c r="A400" s="2" t="s">
        <v>1921</v>
      </c>
      <c r="B400" s="2" t="s">
        <v>1374</v>
      </c>
      <c r="C400" s="2">
        <v>1.2920978705957325E-2</v>
      </c>
      <c r="D400" s="2">
        <v>1.8519592335883326E-2</v>
      </c>
      <c r="E400" s="2">
        <v>2.0184346655437294E-2</v>
      </c>
      <c r="F400" s="2">
        <f t="shared" si="12"/>
        <v>1.7208305899092648E-2</v>
      </c>
      <c r="G400" s="2">
        <f t="shared" si="13"/>
        <v>3.8050929793983492E-3</v>
      </c>
    </row>
    <row r="401" spans="1:7" x14ac:dyDescent="0.35">
      <c r="A401" s="2" t="s">
        <v>1842</v>
      </c>
      <c r="B401" s="2" t="s">
        <v>1211</v>
      </c>
      <c r="C401" s="2">
        <v>1.3667671515882432E-2</v>
      </c>
      <c r="D401" s="2">
        <v>1.4424686819391314E-2</v>
      </c>
      <c r="E401" s="2">
        <v>2.3256978915663532E-2</v>
      </c>
      <c r="F401" s="2">
        <f t="shared" si="12"/>
        <v>1.7116445750312428E-2</v>
      </c>
      <c r="G401" s="2">
        <f t="shared" si="13"/>
        <v>5.3313111622301053E-3</v>
      </c>
    </row>
    <row r="402" spans="1:7" x14ac:dyDescent="0.35">
      <c r="A402" s="2" t="s">
        <v>372</v>
      </c>
      <c r="B402" s="2" t="s">
        <v>1257</v>
      </c>
      <c r="C402" s="2">
        <v>1.794764592803539E-2</v>
      </c>
      <c r="D402" s="2">
        <v>1.6118734175919303E-2</v>
      </c>
      <c r="E402" s="2">
        <v>1.7258096762128028E-2</v>
      </c>
      <c r="F402" s="2">
        <f t="shared" si="12"/>
        <v>1.7108158955360907E-2</v>
      </c>
      <c r="G402" s="2">
        <f t="shared" si="13"/>
        <v>9.2362901572042705E-4</v>
      </c>
    </row>
    <row r="403" spans="1:7" x14ac:dyDescent="0.35">
      <c r="A403" s="2" t="s">
        <v>1973</v>
      </c>
      <c r="B403" s="2" t="s">
        <v>834</v>
      </c>
      <c r="C403" s="2">
        <v>1.8287833277294035E-2</v>
      </c>
      <c r="D403" s="2">
        <v>1.7280662179616588E-2</v>
      </c>
      <c r="E403" s="2">
        <v>1.5739248694892828E-2</v>
      </c>
      <c r="F403" s="2">
        <f t="shared" si="12"/>
        <v>1.7102581383934484E-2</v>
      </c>
      <c r="G403" s="2">
        <f t="shared" si="13"/>
        <v>1.2835908307386593E-3</v>
      </c>
    </row>
    <row r="404" spans="1:7" x14ac:dyDescent="0.35">
      <c r="A404" s="2" t="s">
        <v>300</v>
      </c>
      <c r="B404" s="2" t="s">
        <v>1189</v>
      </c>
      <c r="C404" s="2">
        <v>1.5266674868715474E-2</v>
      </c>
      <c r="D404" s="2">
        <v>1.3157024516643434E-2</v>
      </c>
      <c r="E404" s="2">
        <v>2.2795822055686428E-2</v>
      </c>
      <c r="F404" s="2">
        <f t="shared" si="12"/>
        <v>1.7073173813681779E-2</v>
      </c>
      <c r="G404" s="2">
        <f t="shared" si="13"/>
        <v>5.0669698369231074E-3</v>
      </c>
    </row>
    <row r="405" spans="1:7" x14ac:dyDescent="0.35">
      <c r="A405" s="2" t="s">
        <v>566</v>
      </c>
      <c r="B405" s="2" t="s">
        <v>1441</v>
      </c>
      <c r="C405" s="2">
        <v>1.5094739024324825E-2</v>
      </c>
      <c r="D405" s="2">
        <v>1.0745822783946202E-2</v>
      </c>
      <c r="E405" s="2">
        <v>2.4867534313007814E-2</v>
      </c>
      <c r="F405" s="2">
        <f t="shared" si="12"/>
        <v>1.6902698707092947E-2</v>
      </c>
      <c r="G405" s="2">
        <f t="shared" si="13"/>
        <v>7.2323732473092229E-3</v>
      </c>
    </row>
    <row r="406" spans="1:7" x14ac:dyDescent="0.35">
      <c r="A406" s="2" t="s">
        <v>1717</v>
      </c>
      <c r="B406" s="2" t="s">
        <v>846</v>
      </c>
      <c r="C406" s="2">
        <v>1.7520262543407206E-2</v>
      </c>
      <c r="D406" s="2">
        <v>1.6862322126851195E-2</v>
      </c>
      <c r="E406" s="2">
        <v>1.6140490099198667E-2</v>
      </c>
      <c r="F406" s="2">
        <f t="shared" si="12"/>
        <v>1.6841024923152356E-2</v>
      </c>
      <c r="G406" s="2">
        <f t="shared" si="13"/>
        <v>6.9013272463588047E-4</v>
      </c>
    </row>
    <row r="407" spans="1:7" x14ac:dyDescent="0.35">
      <c r="A407" s="2" t="s">
        <v>1688</v>
      </c>
      <c r="B407" s="2" t="s">
        <v>894</v>
      </c>
      <c r="C407" s="2">
        <v>1.3284500205526127E-2</v>
      </c>
      <c r="D407" s="2">
        <v>1.2514573721325153E-2</v>
      </c>
      <c r="E407" s="2">
        <v>2.4692853684228612E-2</v>
      </c>
      <c r="F407" s="2">
        <f t="shared" si="12"/>
        <v>1.6830642537026631E-2</v>
      </c>
      <c r="G407" s="2">
        <f t="shared" si="13"/>
        <v>6.8197485137033382E-3</v>
      </c>
    </row>
    <row r="408" spans="1:7" x14ac:dyDescent="0.35">
      <c r="A408" s="2" t="s">
        <v>1890</v>
      </c>
      <c r="B408" s="2" t="s">
        <v>1320</v>
      </c>
      <c r="C408" s="2">
        <v>1.0596651712430584E-2</v>
      </c>
      <c r="D408" s="2">
        <v>1.653362637110696E-2</v>
      </c>
      <c r="E408" s="2">
        <v>2.3232523627634442E-2</v>
      </c>
      <c r="F408" s="2">
        <f t="shared" si="12"/>
        <v>1.6787600570390662E-2</v>
      </c>
      <c r="G408" s="2">
        <f t="shared" si="13"/>
        <v>6.3217633564366955E-3</v>
      </c>
    </row>
    <row r="409" spans="1:7" x14ac:dyDescent="0.35">
      <c r="A409" s="2" t="s">
        <v>818</v>
      </c>
      <c r="B409" s="2" t="s">
        <v>834</v>
      </c>
      <c r="C409" s="2">
        <v>1.64039076680422E-2</v>
      </c>
      <c r="D409" s="2">
        <v>1.5453297663416111E-2</v>
      </c>
      <c r="E409" s="2">
        <v>1.8442780786508607E-2</v>
      </c>
      <c r="F409" s="2">
        <f t="shared" si="12"/>
        <v>1.6766662039322307E-2</v>
      </c>
      <c r="G409" s="2">
        <f t="shared" si="13"/>
        <v>1.5273982408742766E-3</v>
      </c>
    </row>
    <row r="410" spans="1:7" x14ac:dyDescent="0.35">
      <c r="A410" s="2" t="s">
        <v>396</v>
      </c>
      <c r="B410" s="2" t="s">
        <v>1087</v>
      </c>
      <c r="C410" s="2">
        <v>1.2558685319562741E-2</v>
      </c>
      <c r="D410" s="2">
        <v>1.4349983238540351E-2</v>
      </c>
      <c r="E410" s="2">
        <v>2.3173132213849514E-2</v>
      </c>
      <c r="F410" s="2">
        <f t="shared" si="12"/>
        <v>1.669393359065087E-2</v>
      </c>
      <c r="G410" s="2">
        <f t="shared" si="13"/>
        <v>5.6821825171123963E-3</v>
      </c>
    </row>
    <row r="411" spans="1:7" x14ac:dyDescent="0.35">
      <c r="A411" s="2" t="s">
        <v>350</v>
      </c>
      <c r="B411" s="2" t="s">
        <v>1238</v>
      </c>
      <c r="C411" s="2">
        <v>2.2457277503767289E-2</v>
      </c>
      <c r="D411" s="2">
        <v>7.0909788229593235E-3</v>
      </c>
      <c r="E411" s="2">
        <v>2.0425405923152597E-2</v>
      </c>
      <c r="F411" s="2">
        <f t="shared" si="12"/>
        <v>1.6657887416626403E-2</v>
      </c>
      <c r="G411" s="2">
        <f t="shared" si="13"/>
        <v>8.3472408950331072E-3</v>
      </c>
    </row>
    <row r="412" spans="1:7" x14ac:dyDescent="0.35">
      <c r="A412" s="2" t="s">
        <v>213</v>
      </c>
      <c r="B412" s="2" t="s">
        <v>834</v>
      </c>
      <c r="C412" s="2">
        <v>1.6574615399258631E-2</v>
      </c>
      <c r="D412" s="2">
        <v>1.2959347348853194E-2</v>
      </c>
      <c r="E412" s="2">
        <v>1.9890883199088227E-2</v>
      </c>
      <c r="F412" s="2">
        <f t="shared" si="12"/>
        <v>1.6474948649066682E-2</v>
      </c>
      <c r="G412" s="2">
        <f t="shared" si="13"/>
        <v>3.4668425702061726E-3</v>
      </c>
    </row>
    <row r="413" spans="1:7" x14ac:dyDescent="0.35">
      <c r="A413" s="2" t="s">
        <v>302</v>
      </c>
      <c r="B413" s="2" t="s">
        <v>1191</v>
      </c>
      <c r="C413" s="2">
        <v>1.121869103517247E-2</v>
      </c>
      <c r="D413" s="2">
        <v>1.6406055640730697E-2</v>
      </c>
      <c r="E413" s="2">
        <v>2.1604500167412239E-2</v>
      </c>
      <c r="F413" s="2">
        <f t="shared" si="12"/>
        <v>1.6409748947771804E-2</v>
      </c>
      <c r="G413" s="2">
        <f t="shared" si="13"/>
        <v>5.1929055511550021E-3</v>
      </c>
    </row>
    <row r="414" spans="1:7" x14ac:dyDescent="0.35">
      <c r="A414" s="2" t="s">
        <v>1723</v>
      </c>
      <c r="B414" s="2" t="s">
        <v>967</v>
      </c>
      <c r="C414" s="2">
        <v>1.2232252837855352E-2</v>
      </c>
      <c r="D414" s="2">
        <v>1.5493522668489704E-2</v>
      </c>
      <c r="E414" s="2">
        <v>2.1311036711063176E-2</v>
      </c>
      <c r="F414" s="2">
        <f t="shared" si="12"/>
        <v>1.6345604072469409E-2</v>
      </c>
      <c r="G414" s="2">
        <f t="shared" si="13"/>
        <v>4.5989793643112465E-3</v>
      </c>
    </row>
    <row r="415" spans="1:7" x14ac:dyDescent="0.35">
      <c r="A415" s="2" t="s">
        <v>1750</v>
      </c>
      <c r="B415" s="2" t="s">
        <v>834</v>
      </c>
      <c r="C415" s="2">
        <v>1.9356291738864499E-2</v>
      </c>
      <c r="D415" s="2">
        <v>1.7288707180631305E-2</v>
      </c>
      <c r="E415" s="2">
        <v>1.2216464454302575E-2</v>
      </c>
      <c r="F415" s="2">
        <f t="shared" si="12"/>
        <v>1.6287154457932791E-2</v>
      </c>
      <c r="G415" s="2">
        <f t="shared" si="13"/>
        <v>3.6737738506340215E-3</v>
      </c>
    </row>
    <row r="416" spans="1:7" x14ac:dyDescent="0.35">
      <c r="A416" s="2" t="s">
        <v>680</v>
      </c>
      <c r="B416" s="2" t="s">
        <v>1561</v>
      </c>
      <c r="C416" s="2">
        <v>1.4822097899648223E-2</v>
      </c>
      <c r="D416" s="2">
        <v>1.2277820834320562E-2</v>
      </c>
      <c r="E416" s="2">
        <v>2.1663891581197171E-2</v>
      </c>
      <c r="F416" s="2">
        <f t="shared" si="12"/>
        <v>1.6254603438388651E-2</v>
      </c>
      <c r="G416" s="2">
        <f t="shared" si="13"/>
        <v>4.8542388801165034E-3</v>
      </c>
    </row>
    <row r="417" spans="1:7" x14ac:dyDescent="0.35">
      <c r="A417" s="2" t="s">
        <v>2065</v>
      </c>
      <c r="B417" s="2" t="s">
        <v>1213</v>
      </c>
      <c r="C417" s="2">
        <v>2.2470786748683698E-2</v>
      </c>
      <c r="D417" s="2">
        <v>1.3104157367118136E-2</v>
      </c>
      <c r="E417" s="2">
        <v>1.3165504310460003E-2</v>
      </c>
      <c r="F417" s="2">
        <f t="shared" si="12"/>
        <v>1.624681614208728E-2</v>
      </c>
      <c r="G417" s="2">
        <f t="shared" si="13"/>
        <v>5.3902039335906827E-3</v>
      </c>
    </row>
    <row r="418" spans="1:7" x14ac:dyDescent="0.35">
      <c r="A418" s="2" t="s">
        <v>254</v>
      </c>
      <c r="B418" s="2" t="s">
        <v>1131</v>
      </c>
      <c r="C418" s="2">
        <v>2.3190461068775987E-2</v>
      </c>
      <c r="D418" s="2">
        <v>1.4176441073794266E-2</v>
      </c>
      <c r="E418" s="2">
        <v>1.1105495655266822E-2</v>
      </c>
      <c r="F418" s="2">
        <f t="shared" si="12"/>
        <v>1.6157465932612358E-2</v>
      </c>
      <c r="G418" s="2">
        <f t="shared" si="13"/>
        <v>6.2813168905787248E-3</v>
      </c>
    </row>
    <row r="419" spans="1:7" x14ac:dyDescent="0.35">
      <c r="A419" s="2" t="s">
        <v>190</v>
      </c>
      <c r="B419" s="2" t="s">
        <v>1053</v>
      </c>
      <c r="C419" s="2">
        <v>1.1948927128563044E-2</v>
      </c>
      <c r="D419" s="2">
        <v>2.0125144681249405E-2</v>
      </c>
      <c r="E419" s="2">
        <v>1.6295431816925825E-2</v>
      </c>
      <c r="F419" s="2">
        <f t="shared" si="12"/>
        <v>1.6123167875579426E-2</v>
      </c>
      <c r="G419" s="2">
        <f t="shared" si="13"/>
        <v>4.0908299300178984E-3</v>
      </c>
    </row>
    <row r="420" spans="1:7" x14ac:dyDescent="0.35">
      <c r="A420" s="2" t="s">
        <v>337</v>
      </c>
      <c r="B420" s="2" t="s">
        <v>834</v>
      </c>
      <c r="C420" s="2">
        <v>2.1736375070500778E-2</v>
      </c>
      <c r="D420" s="2">
        <v>1.440744753150263E-2</v>
      </c>
      <c r="E420" s="2">
        <v>1.2216988496188913E-2</v>
      </c>
      <c r="F420" s="2">
        <f t="shared" si="12"/>
        <v>1.6120270366064109E-2</v>
      </c>
      <c r="G420" s="2">
        <f t="shared" si="13"/>
        <v>4.9854790877852046E-3</v>
      </c>
    </row>
    <row r="421" spans="1:7" x14ac:dyDescent="0.35">
      <c r="A421" s="2" t="s">
        <v>739</v>
      </c>
      <c r="B421" s="2" t="s">
        <v>1090</v>
      </c>
      <c r="C421" s="2">
        <v>2.2930101075841577E-2</v>
      </c>
      <c r="D421" s="2">
        <v>1.6368129207375594E-2</v>
      </c>
      <c r="E421" s="2">
        <v>8.7425907897704987E-3</v>
      </c>
      <c r="F421" s="2">
        <f t="shared" si="12"/>
        <v>1.6013607024329225E-2</v>
      </c>
      <c r="G421" s="2">
        <f t="shared" si="13"/>
        <v>7.1003962222573932E-3</v>
      </c>
    </row>
    <row r="422" spans="1:7" x14ac:dyDescent="0.35">
      <c r="A422" s="2" t="s">
        <v>1685</v>
      </c>
      <c r="B422" s="2" t="s">
        <v>888</v>
      </c>
      <c r="C422" s="2">
        <v>2.4989646869006718E-2</v>
      </c>
      <c r="D422" s="2">
        <v>1.2046814376612201E-2</v>
      </c>
      <c r="E422" s="2">
        <v>9.6575679233159798E-3</v>
      </c>
      <c r="F422" s="2">
        <f t="shared" si="12"/>
        <v>1.5564676389644967E-2</v>
      </c>
      <c r="G422" s="2">
        <f t="shared" si="13"/>
        <v>8.2492227546768007E-3</v>
      </c>
    </row>
    <row r="423" spans="1:7" x14ac:dyDescent="0.35">
      <c r="A423" s="2" t="s">
        <v>691</v>
      </c>
      <c r="B423" s="2" t="s">
        <v>1047</v>
      </c>
      <c r="C423" s="2">
        <v>1.3322571713926914E-2</v>
      </c>
      <c r="D423" s="2">
        <v>1.2152548675662796E-2</v>
      </c>
      <c r="E423" s="2">
        <v>2.1183519852054356E-2</v>
      </c>
      <c r="F423" s="2">
        <f t="shared" si="12"/>
        <v>1.5552880080548023E-2</v>
      </c>
      <c r="G423" s="2">
        <f t="shared" si="13"/>
        <v>4.9112439009754757E-3</v>
      </c>
    </row>
    <row r="424" spans="1:7" x14ac:dyDescent="0.35">
      <c r="A424" s="2" t="s">
        <v>2084</v>
      </c>
      <c r="B424" s="2" t="s">
        <v>1619</v>
      </c>
      <c r="C424" s="2">
        <v>0</v>
      </c>
      <c r="D424" s="2">
        <v>2.7218537004513144E-2</v>
      </c>
      <c r="E424" s="2">
        <v>1.9361600893887231E-2</v>
      </c>
      <c r="F424" s="2">
        <f t="shared" si="12"/>
        <v>1.5526712632800125E-2</v>
      </c>
      <c r="G424" s="2">
        <f t="shared" si="13"/>
        <v>1.4008638947013397E-2</v>
      </c>
    </row>
    <row r="425" spans="1:7" x14ac:dyDescent="0.35">
      <c r="A425" s="2" t="s">
        <v>283</v>
      </c>
      <c r="B425" s="2" t="s">
        <v>834</v>
      </c>
      <c r="C425" s="2">
        <v>6.019228289481802E-3</v>
      </c>
      <c r="D425" s="2">
        <v>1.1943378649280099E-2</v>
      </c>
      <c r="E425" s="2">
        <v>2.856377641797582E-2</v>
      </c>
      <c r="F425" s="2">
        <f t="shared" si="12"/>
        <v>1.5508794452245907E-2</v>
      </c>
      <c r="G425" s="2">
        <f t="shared" si="13"/>
        <v>1.168752775250286E-2</v>
      </c>
    </row>
    <row r="426" spans="1:7" x14ac:dyDescent="0.35">
      <c r="A426" s="2" t="s">
        <v>1988</v>
      </c>
      <c r="B426" s="2" t="s">
        <v>994</v>
      </c>
      <c r="C426" s="2">
        <v>1.5200356757307651E-2</v>
      </c>
      <c r="D426" s="2">
        <v>1.3890268894842118E-2</v>
      </c>
      <c r="E426" s="2">
        <v>1.7434000155308688E-2</v>
      </c>
      <c r="F426" s="2">
        <f t="shared" si="12"/>
        <v>1.5508208602486152E-2</v>
      </c>
      <c r="G426" s="2">
        <f t="shared" si="13"/>
        <v>1.7918112011416972E-3</v>
      </c>
    </row>
    <row r="427" spans="1:7" x14ac:dyDescent="0.35">
      <c r="A427" s="2" t="s">
        <v>43</v>
      </c>
      <c r="B427" s="2" t="s">
        <v>867</v>
      </c>
      <c r="C427" s="2">
        <v>2.4521735749629302E-2</v>
      </c>
      <c r="D427" s="2">
        <v>2.1895044904487602E-2</v>
      </c>
      <c r="E427" s="2">
        <v>0</v>
      </c>
      <c r="F427" s="2">
        <f t="shared" si="12"/>
        <v>1.5472260218038969E-2</v>
      </c>
      <c r="G427" s="2">
        <f t="shared" si="13"/>
        <v>1.3463580630353177E-2</v>
      </c>
    </row>
    <row r="428" spans="1:7" x14ac:dyDescent="0.35">
      <c r="A428" s="2" t="s">
        <v>359</v>
      </c>
      <c r="B428" s="2" t="s">
        <v>1247</v>
      </c>
      <c r="C428" s="2">
        <v>2.260465108467356E-2</v>
      </c>
      <c r="D428" s="2">
        <v>7.0995984669036654E-3</v>
      </c>
      <c r="E428" s="2">
        <v>1.6401462958594799E-2</v>
      </c>
      <c r="F428" s="2">
        <f t="shared" si="12"/>
        <v>1.5368570836724008E-2</v>
      </c>
      <c r="G428" s="2">
        <f t="shared" si="13"/>
        <v>7.8039614153018735E-3</v>
      </c>
    </row>
    <row r="429" spans="1:7" x14ac:dyDescent="0.35">
      <c r="A429" s="2" t="s">
        <v>533</v>
      </c>
      <c r="B429" s="2" t="s">
        <v>1412</v>
      </c>
      <c r="C429" s="2">
        <v>2.511123007325439E-2</v>
      </c>
      <c r="D429" s="2">
        <v>6.705968060112053E-3</v>
      </c>
      <c r="E429" s="2">
        <v>1.4012181318152815E-2</v>
      </c>
      <c r="F429" s="2">
        <f t="shared" si="12"/>
        <v>1.5276459817173085E-2</v>
      </c>
      <c r="G429" s="2">
        <f t="shared" si="13"/>
        <v>9.2675356775908276E-3</v>
      </c>
    </row>
    <row r="430" spans="1:7" x14ac:dyDescent="0.35">
      <c r="A430" s="2" t="s">
        <v>642</v>
      </c>
      <c r="B430" s="2" t="s">
        <v>834</v>
      </c>
      <c r="C430" s="2">
        <v>1.2375696456604119E-2</v>
      </c>
      <c r="D430" s="2">
        <v>1.3282296675301203E-2</v>
      </c>
      <c r="E430" s="2">
        <v>1.9957261838024324E-2</v>
      </c>
      <c r="F430" s="2">
        <f t="shared" si="12"/>
        <v>1.5205084989976548E-2</v>
      </c>
      <c r="G430" s="2">
        <f t="shared" si="13"/>
        <v>4.1403948586428777E-3</v>
      </c>
    </row>
    <row r="431" spans="1:7" x14ac:dyDescent="0.35">
      <c r="A431" s="2" t="s">
        <v>2043</v>
      </c>
      <c r="B431" s="2" t="s">
        <v>1577</v>
      </c>
      <c r="C431" s="2">
        <v>1.0149618517014895E-2</v>
      </c>
      <c r="D431" s="2">
        <v>1.1590547890491704E-2</v>
      </c>
      <c r="E431" s="2">
        <v>2.3742591063669726E-2</v>
      </c>
      <c r="F431" s="2">
        <f t="shared" si="12"/>
        <v>1.5160919157058776E-2</v>
      </c>
      <c r="G431" s="2">
        <f t="shared" si="13"/>
        <v>7.4667857140387935E-3</v>
      </c>
    </row>
    <row r="432" spans="1:7" x14ac:dyDescent="0.35">
      <c r="A432" s="2" t="s">
        <v>245</v>
      </c>
      <c r="B432" s="2" t="s">
        <v>1123</v>
      </c>
      <c r="C432" s="2">
        <v>1.7797816120780682E-2</v>
      </c>
      <c r="D432" s="2">
        <v>1.3109903796414366E-2</v>
      </c>
      <c r="E432" s="2">
        <v>1.4409579748625511E-2</v>
      </c>
      <c r="F432" s="2">
        <f t="shared" si="12"/>
        <v>1.510576655527352E-2</v>
      </c>
      <c r="G432" s="2">
        <f t="shared" si="13"/>
        <v>2.420255677103033E-3</v>
      </c>
    </row>
    <row r="433" spans="1:7" x14ac:dyDescent="0.35">
      <c r="A433" s="2" t="s">
        <v>790</v>
      </c>
      <c r="B433" s="2" t="s">
        <v>859</v>
      </c>
      <c r="C433" s="2">
        <v>2.0175443226068523E-2</v>
      </c>
      <c r="D433" s="2">
        <v>1.7258825748290921E-2</v>
      </c>
      <c r="E433" s="2">
        <v>7.773113300045903E-3</v>
      </c>
      <c r="F433" s="2">
        <f t="shared" si="12"/>
        <v>1.5069127424801784E-2</v>
      </c>
      <c r="G433" s="2">
        <f t="shared" si="13"/>
        <v>6.484638074665189E-3</v>
      </c>
    </row>
    <row r="434" spans="1:7" x14ac:dyDescent="0.35">
      <c r="A434" s="2" t="s">
        <v>63</v>
      </c>
      <c r="B434" s="2" t="s">
        <v>891</v>
      </c>
      <c r="C434" s="2">
        <v>6.3133613947072348E-3</v>
      </c>
      <c r="D434" s="2">
        <v>1.2543305867806293E-2</v>
      </c>
      <c r="E434" s="2">
        <v>2.5945313792575517E-2</v>
      </c>
      <c r="F434" s="2">
        <f t="shared" si="12"/>
        <v>1.4933993685029684E-2</v>
      </c>
      <c r="G434" s="2">
        <f t="shared" si="13"/>
        <v>1.0031945470226936E-2</v>
      </c>
    </row>
    <row r="435" spans="1:7" x14ac:dyDescent="0.35">
      <c r="A435" s="2" t="s">
        <v>553</v>
      </c>
      <c r="B435" s="2" t="s">
        <v>834</v>
      </c>
      <c r="C435" s="2">
        <v>6.165250945896433E-3</v>
      </c>
      <c r="D435" s="2">
        <v>1.4678678994284588E-2</v>
      </c>
      <c r="E435" s="2">
        <v>2.3782767608288943E-2</v>
      </c>
      <c r="F435" s="2">
        <f t="shared" si="12"/>
        <v>1.4875565849489987E-2</v>
      </c>
      <c r="G435" s="2">
        <f t="shared" si="13"/>
        <v>8.8104084276913013E-3</v>
      </c>
    </row>
    <row r="436" spans="1:7" x14ac:dyDescent="0.35">
      <c r="A436" s="2" t="s">
        <v>1943</v>
      </c>
      <c r="B436" s="2" t="s">
        <v>1409</v>
      </c>
      <c r="C436" s="2">
        <v>1.4050842826238738E-2</v>
      </c>
      <c r="D436" s="2">
        <v>1.3651217436119035E-2</v>
      </c>
      <c r="E436" s="2">
        <v>1.6765322708341888E-2</v>
      </c>
      <c r="F436" s="2">
        <f t="shared" si="12"/>
        <v>1.4822460990233219E-2</v>
      </c>
      <c r="G436" s="2">
        <f t="shared" si="13"/>
        <v>1.6943904080453842E-3</v>
      </c>
    </row>
    <row r="437" spans="1:7" x14ac:dyDescent="0.35">
      <c r="A437" s="2" t="s">
        <v>16</v>
      </c>
      <c r="B437" s="2" t="s">
        <v>836</v>
      </c>
      <c r="C437" s="2">
        <v>8.9463132289151915E-3</v>
      </c>
      <c r="D437" s="2">
        <v>1.4592482554841168E-2</v>
      </c>
      <c r="E437" s="2">
        <v>2.0694414091472574E-2</v>
      </c>
      <c r="F437" s="2">
        <f t="shared" si="12"/>
        <v>1.4744403291742978E-2</v>
      </c>
      <c r="G437" s="2">
        <f t="shared" si="13"/>
        <v>5.8755236704425709E-3</v>
      </c>
    </row>
    <row r="438" spans="1:7" x14ac:dyDescent="0.35">
      <c r="A438" s="2" t="s">
        <v>112</v>
      </c>
      <c r="B438" s="2" t="s">
        <v>902</v>
      </c>
      <c r="C438" s="2">
        <v>8.6093189739095185E-3</v>
      </c>
      <c r="D438" s="2">
        <v>1.840926089339575E-2</v>
      </c>
      <c r="E438" s="2">
        <v>1.7037999169866227E-2</v>
      </c>
      <c r="F438" s="2">
        <f t="shared" si="12"/>
        <v>1.4685526345723834E-2</v>
      </c>
      <c r="G438" s="2">
        <f t="shared" si="13"/>
        <v>5.3066290333480268E-3</v>
      </c>
    </row>
    <row r="439" spans="1:7" x14ac:dyDescent="0.35">
      <c r="A439" s="2" t="s">
        <v>2002</v>
      </c>
      <c r="B439" s="2" t="s">
        <v>1514</v>
      </c>
      <c r="C439" s="2">
        <v>1.2494823434503359E-2</v>
      </c>
      <c r="D439" s="2">
        <v>9.6739987916137707E-3</v>
      </c>
      <c r="E439" s="2">
        <v>2.1871761529444426E-2</v>
      </c>
      <c r="F439" s="2">
        <f t="shared" si="12"/>
        <v>1.4680194585187184E-2</v>
      </c>
      <c r="G439" s="2">
        <f t="shared" si="13"/>
        <v>6.3857841532409688E-3</v>
      </c>
    </row>
    <row r="440" spans="1:7" x14ac:dyDescent="0.35">
      <c r="A440" s="2" t="s">
        <v>246</v>
      </c>
      <c r="B440" s="2" t="s">
        <v>1124</v>
      </c>
      <c r="C440" s="2">
        <v>1.276746455917996E-2</v>
      </c>
      <c r="D440" s="2">
        <v>1.7389844336244919E-2</v>
      </c>
      <c r="E440" s="2">
        <v>1.3805359453678237E-2</v>
      </c>
      <c r="F440" s="2">
        <f t="shared" si="12"/>
        <v>1.4654222783034373E-2</v>
      </c>
      <c r="G440" s="2">
        <f t="shared" si="13"/>
        <v>2.4252887281309334E-3</v>
      </c>
    </row>
    <row r="441" spans="1:7" x14ac:dyDescent="0.35">
      <c r="A441" s="2" t="s">
        <v>719</v>
      </c>
      <c r="B441" s="2" t="s">
        <v>1588</v>
      </c>
      <c r="C441" s="2">
        <v>1.3742586419509786E-2</v>
      </c>
      <c r="D441" s="2">
        <v>1.3588006713860528E-2</v>
      </c>
      <c r="E441" s="2">
        <v>1.6479545199659107E-2</v>
      </c>
      <c r="F441" s="2">
        <f t="shared" si="12"/>
        <v>1.460337944434314E-2</v>
      </c>
      <c r="G441" s="2">
        <f t="shared" si="13"/>
        <v>1.6266444532887026E-3</v>
      </c>
    </row>
    <row r="442" spans="1:7" x14ac:dyDescent="0.35">
      <c r="A442" s="2" t="s">
        <v>243</v>
      </c>
      <c r="B442" s="2" t="s">
        <v>1121</v>
      </c>
      <c r="C442" s="2">
        <v>2.4175407834499566E-2</v>
      </c>
      <c r="D442" s="2">
        <v>1.2322642982831141E-2</v>
      </c>
      <c r="E442" s="2">
        <v>7.2572814032609073E-3</v>
      </c>
      <c r="F442" s="2">
        <f t="shared" si="12"/>
        <v>1.4585110740197206E-2</v>
      </c>
      <c r="G442" s="2">
        <f t="shared" si="13"/>
        <v>8.6830191034388965E-3</v>
      </c>
    </row>
    <row r="443" spans="1:7" x14ac:dyDescent="0.35">
      <c r="A443" s="2" t="s">
        <v>1982</v>
      </c>
      <c r="B443" s="2" t="s">
        <v>1480</v>
      </c>
      <c r="C443" s="2">
        <v>1.0469419187581503E-2</v>
      </c>
      <c r="D443" s="2">
        <v>1.2878897338706004E-2</v>
      </c>
      <c r="E443" s="2">
        <v>2.0264699744675728E-2</v>
      </c>
      <c r="F443" s="2">
        <f t="shared" si="12"/>
        <v>1.4537672090321078E-2</v>
      </c>
      <c r="G443" s="2">
        <f t="shared" si="13"/>
        <v>5.1039720370995127E-3</v>
      </c>
    </row>
    <row r="444" spans="1:7" x14ac:dyDescent="0.35">
      <c r="A444" s="2" t="s">
        <v>2035</v>
      </c>
      <c r="B444" s="2" t="s">
        <v>1558</v>
      </c>
      <c r="C444" s="2">
        <v>1.3311518695358944E-2</v>
      </c>
      <c r="D444" s="2">
        <v>1.5402729085609303E-2</v>
      </c>
      <c r="E444" s="2">
        <v>1.4811345194817686E-2</v>
      </c>
      <c r="F444" s="2">
        <f t="shared" si="12"/>
        <v>1.4508530991928644E-2</v>
      </c>
      <c r="G444" s="2">
        <f t="shared" si="13"/>
        <v>1.0779900533753823E-3</v>
      </c>
    </row>
    <row r="445" spans="1:7" x14ac:dyDescent="0.35">
      <c r="A445" s="2" t="s">
        <v>2024</v>
      </c>
      <c r="B445" s="2" t="s">
        <v>1539</v>
      </c>
      <c r="C445" s="2">
        <v>1.2548860414168989E-2</v>
      </c>
      <c r="D445" s="2">
        <v>1.3848894603909274E-2</v>
      </c>
      <c r="E445" s="2">
        <v>1.7084289536492717E-2</v>
      </c>
      <c r="F445" s="2">
        <f t="shared" si="12"/>
        <v>1.4494014851523662E-2</v>
      </c>
      <c r="G445" s="2">
        <f t="shared" si="13"/>
        <v>2.3355223037507221E-3</v>
      </c>
    </row>
    <row r="446" spans="1:7" x14ac:dyDescent="0.35">
      <c r="A446" s="2" t="s">
        <v>2042</v>
      </c>
      <c r="B446" s="2" t="s">
        <v>845</v>
      </c>
      <c r="C446" s="2">
        <v>2.0720725475421725E-2</v>
      </c>
      <c r="D446" s="2">
        <v>1.4666036849832887E-2</v>
      </c>
      <c r="E446" s="2">
        <v>7.9687556042786142E-3</v>
      </c>
      <c r="F446" s="2">
        <f t="shared" si="12"/>
        <v>1.4451839309844408E-2</v>
      </c>
      <c r="G446" s="2">
        <f t="shared" si="13"/>
        <v>6.3786828058963914E-3</v>
      </c>
    </row>
    <row r="447" spans="1:7" x14ac:dyDescent="0.35">
      <c r="A447" s="2" t="s">
        <v>775</v>
      </c>
      <c r="B447" s="2" t="s">
        <v>1639</v>
      </c>
      <c r="C447" s="2">
        <v>1.3854344718363708E-2</v>
      </c>
      <c r="D447" s="2">
        <v>1.0972806741147204E-2</v>
      </c>
      <c r="E447" s="2">
        <v>1.8255872513714855E-2</v>
      </c>
      <c r="F447" s="2">
        <f t="shared" si="12"/>
        <v>1.4361007991075257E-2</v>
      </c>
      <c r="G447" s="2">
        <f t="shared" si="13"/>
        <v>3.6678730234050755E-3</v>
      </c>
    </row>
    <row r="448" spans="1:7" x14ac:dyDescent="0.35">
      <c r="A448" s="2" t="s">
        <v>1974</v>
      </c>
      <c r="B448" s="2" t="s">
        <v>834</v>
      </c>
      <c r="C448" s="2">
        <v>1.2973787572448738E-2</v>
      </c>
      <c r="D448" s="2">
        <v>1.0998550744394306E-2</v>
      </c>
      <c r="E448" s="2">
        <v>1.9043682149509075E-2</v>
      </c>
      <c r="F448" s="2">
        <f t="shared" si="12"/>
        <v>1.4338673488784039E-2</v>
      </c>
      <c r="G448" s="2">
        <f t="shared" si="13"/>
        <v>4.1926387877861343E-3</v>
      </c>
    </row>
    <row r="449" spans="1:7" x14ac:dyDescent="0.35">
      <c r="A449" s="2" t="s">
        <v>2101</v>
      </c>
      <c r="B449" s="2" t="s">
        <v>1090</v>
      </c>
      <c r="C449" s="2">
        <v>1.3230463225860495E-2</v>
      </c>
      <c r="D449" s="2">
        <v>1.3455838840047286E-2</v>
      </c>
      <c r="E449" s="2">
        <v>1.5821697951676615E-2</v>
      </c>
      <c r="F449" s="2">
        <f t="shared" si="12"/>
        <v>1.4169333339194798E-2</v>
      </c>
      <c r="G449" s="2">
        <f t="shared" si="13"/>
        <v>1.4354198519263121E-3</v>
      </c>
    </row>
    <row r="450" spans="1:7" x14ac:dyDescent="0.35">
      <c r="A450" s="2" t="s">
        <v>1741</v>
      </c>
      <c r="B450" s="2" t="s">
        <v>995</v>
      </c>
      <c r="C450" s="2">
        <v>1.7940277248990076E-2</v>
      </c>
      <c r="D450" s="2">
        <v>7.8126154139796233E-3</v>
      </c>
      <c r="E450" s="2">
        <v>1.6569156362222837E-2</v>
      </c>
      <c r="F450" s="2">
        <f t="shared" ref="F450:F513" si="14">AVERAGE(C450:E450)</f>
        <v>1.4107349675064178E-2</v>
      </c>
      <c r="G450" s="2">
        <f t="shared" ref="G450:G513" si="15">STDEV(C450:E450)</f>
        <v>5.4943382390226191E-3</v>
      </c>
    </row>
    <row r="451" spans="1:7" x14ac:dyDescent="0.35">
      <c r="A451" s="2" t="s">
        <v>687</v>
      </c>
      <c r="B451" s="2" t="s">
        <v>1567</v>
      </c>
      <c r="C451" s="2">
        <v>1.0653881786349188E-2</v>
      </c>
      <c r="D451" s="2">
        <v>9.8432885986806454E-3</v>
      </c>
      <c r="E451" s="2">
        <v>2.1153824145161888E-2</v>
      </c>
      <c r="F451" s="2">
        <f t="shared" si="14"/>
        <v>1.388366484339724E-2</v>
      </c>
      <c r="G451" s="2">
        <f t="shared" si="15"/>
        <v>6.3091740769889992E-3</v>
      </c>
    </row>
    <row r="452" spans="1:7" x14ac:dyDescent="0.35">
      <c r="A452" s="2" t="s">
        <v>572</v>
      </c>
      <c r="B452" s="2" t="s">
        <v>1447</v>
      </c>
      <c r="C452" s="2">
        <v>7.6134420009353904E-3</v>
      </c>
      <c r="D452" s="2">
        <v>7.985238150038312E-3</v>
      </c>
      <c r="E452" s="2">
        <v>2.5845745834171374E-2</v>
      </c>
      <c r="F452" s="2">
        <f t="shared" si="14"/>
        <v>1.3814808661715026E-2</v>
      </c>
      <c r="G452" s="2">
        <f t="shared" si="15"/>
        <v>1.0420755492276744E-2</v>
      </c>
    </row>
    <row r="453" spans="1:7" x14ac:dyDescent="0.35">
      <c r="A453" s="2" t="s">
        <v>740</v>
      </c>
      <c r="B453" s="2" t="s">
        <v>1611</v>
      </c>
      <c r="C453" s="2">
        <v>1.5352642790910798E-2</v>
      </c>
      <c r="D453" s="2">
        <v>9.651128003014783E-3</v>
      </c>
      <c r="E453" s="2">
        <v>1.639272892715584E-2</v>
      </c>
      <c r="F453" s="2">
        <f t="shared" si="14"/>
        <v>1.3798833240360473E-2</v>
      </c>
      <c r="G453" s="2">
        <f t="shared" si="15"/>
        <v>3.6294681214512604E-3</v>
      </c>
    </row>
    <row r="454" spans="1:7" x14ac:dyDescent="0.35">
      <c r="A454" s="2" t="s">
        <v>1892</v>
      </c>
      <c r="B454" s="2" t="s">
        <v>1322</v>
      </c>
      <c r="C454" s="2">
        <v>1.7747463480637705E-2</v>
      </c>
      <c r="D454" s="2">
        <v>3.3709703537532199E-3</v>
      </c>
      <c r="E454" s="2">
        <v>2.0109233985062234E-2</v>
      </c>
      <c r="F454" s="2">
        <f t="shared" si="14"/>
        <v>1.3742555939817718E-2</v>
      </c>
      <c r="G454" s="2">
        <f t="shared" si="15"/>
        <v>9.0593504544027956E-3</v>
      </c>
    </row>
    <row r="455" spans="1:7" x14ac:dyDescent="0.35">
      <c r="A455" s="2" t="s">
        <v>1841</v>
      </c>
      <c r="B455" s="2" t="s">
        <v>1211</v>
      </c>
      <c r="C455" s="2">
        <v>1.1726024587442308E-2</v>
      </c>
      <c r="D455" s="2">
        <v>1.2911077342764879E-2</v>
      </c>
      <c r="E455" s="2">
        <v>1.6497013262537025E-2</v>
      </c>
      <c r="F455" s="2">
        <f t="shared" si="14"/>
        <v>1.3711371730914737E-2</v>
      </c>
      <c r="G455" s="2">
        <f t="shared" si="15"/>
        <v>2.484136986007138E-3</v>
      </c>
    </row>
    <row r="456" spans="1:7" x14ac:dyDescent="0.35">
      <c r="A456" s="2" t="s">
        <v>1729</v>
      </c>
      <c r="B456" s="2" t="s">
        <v>970</v>
      </c>
      <c r="C456" s="2">
        <v>1.3234147565383152E-2</v>
      </c>
      <c r="D456" s="2">
        <v>1.3628231718934125E-2</v>
      </c>
      <c r="E456" s="2">
        <v>1.3736884647196787E-2</v>
      </c>
      <c r="F456" s="2">
        <f t="shared" si="14"/>
        <v>1.3533087977171355E-2</v>
      </c>
      <c r="G456" s="2">
        <f t="shared" si="15"/>
        <v>2.6452862237400329E-4</v>
      </c>
    </row>
    <row r="457" spans="1:7" x14ac:dyDescent="0.35">
      <c r="A457" s="2" t="s">
        <v>541</v>
      </c>
      <c r="B457" s="2" t="s">
        <v>834</v>
      </c>
      <c r="C457" s="2">
        <v>1.8225199505408868E-2</v>
      </c>
      <c r="D457" s="2">
        <v>5.1109891446510323E-3</v>
      </c>
      <c r="E457" s="2">
        <v>1.7221588510713173E-2</v>
      </c>
      <c r="F457" s="2">
        <f t="shared" si="14"/>
        <v>1.3519259053591026E-2</v>
      </c>
      <c r="G457" s="2">
        <f t="shared" si="15"/>
        <v>7.29904520491261E-3</v>
      </c>
    </row>
    <row r="458" spans="1:7" x14ac:dyDescent="0.35">
      <c r="A458" s="2" t="s">
        <v>250</v>
      </c>
      <c r="B458" s="2" t="s">
        <v>1128</v>
      </c>
      <c r="C458" s="2">
        <v>2.1577948471026537E-2</v>
      </c>
      <c r="D458" s="2">
        <v>1.2329538697986614E-2</v>
      </c>
      <c r="E458" s="2">
        <v>6.0243855253372686E-3</v>
      </c>
      <c r="F458" s="2">
        <f t="shared" si="14"/>
        <v>1.3310624231450139E-2</v>
      </c>
      <c r="G458" s="2">
        <f t="shared" si="15"/>
        <v>7.8230573751160853E-3</v>
      </c>
    </row>
    <row r="459" spans="1:7" x14ac:dyDescent="0.35">
      <c r="A459" s="2" t="s">
        <v>37</v>
      </c>
      <c r="B459" s="2" t="s">
        <v>862</v>
      </c>
      <c r="C459" s="2">
        <v>1.3450295484045683E-2</v>
      </c>
      <c r="D459" s="2">
        <v>9.2560035246061524E-3</v>
      </c>
      <c r="E459" s="2">
        <v>1.7181411966093955E-2</v>
      </c>
      <c r="F459" s="2">
        <f t="shared" si="14"/>
        <v>1.3295903658248598E-2</v>
      </c>
      <c r="G459" s="2">
        <f t="shared" si="15"/>
        <v>3.9649593147983581E-3</v>
      </c>
    </row>
    <row r="460" spans="1:7" x14ac:dyDescent="0.35">
      <c r="A460" s="2" t="s">
        <v>1831</v>
      </c>
      <c r="B460" s="2" t="s">
        <v>834</v>
      </c>
      <c r="C460" s="2">
        <v>1.6335133330285939E-2</v>
      </c>
      <c r="D460" s="2">
        <v>0</v>
      </c>
      <c r="E460" s="2">
        <v>2.2991464359919139E-2</v>
      </c>
      <c r="F460" s="2">
        <f t="shared" si="14"/>
        <v>1.3108865896735026E-2</v>
      </c>
      <c r="G460" s="2">
        <f t="shared" si="15"/>
        <v>1.1830404030207567E-2</v>
      </c>
    </row>
    <row r="461" spans="1:7" x14ac:dyDescent="0.35">
      <c r="A461" s="2" t="s">
        <v>664</v>
      </c>
      <c r="B461" s="2" t="s">
        <v>1545</v>
      </c>
      <c r="C461" s="2">
        <v>1.1686970588502148E-2</v>
      </c>
      <c r="D461" s="2">
        <v>7.8215798436817412E-3</v>
      </c>
      <c r="E461" s="2">
        <v>1.9780834402957328E-2</v>
      </c>
      <c r="F461" s="2">
        <f t="shared" si="14"/>
        <v>1.3096461611713739E-2</v>
      </c>
      <c r="G461" s="2">
        <f t="shared" si="15"/>
        <v>6.1029452817286554E-3</v>
      </c>
    </row>
    <row r="462" spans="1:7" x14ac:dyDescent="0.35">
      <c r="A462" s="2" t="s">
        <v>209</v>
      </c>
      <c r="B462" s="2" t="s">
        <v>878</v>
      </c>
      <c r="C462" s="2">
        <v>1.1496244612545947E-2</v>
      </c>
      <c r="D462" s="2">
        <v>1.0837995509857697E-2</v>
      </c>
      <c r="E462" s="2">
        <v>1.6854235148390503E-2</v>
      </c>
      <c r="F462" s="2">
        <f t="shared" si="14"/>
        <v>1.3062825090264718E-2</v>
      </c>
      <c r="G462" s="2">
        <f t="shared" si="15"/>
        <v>3.2999114597122921E-3</v>
      </c>
    </row>
    <row r="463" spans="1:7" x14ac:dyDescent="0.35">
      <c r="A463" s="2" t="s">
        <v>651</v>
      </c>
      <c r="B463" s="2" t="s">
        <v>1538</v>
      </c>
      <c r="C463" s="2">
        <v>1.3498191897840219E-2</v>
      </c>
      <c r="D463" s="2">
        <v>1.1923840789672924E-2</v>
      </c>
      <c r="E463" s="2">
        <v>1.3684480458563025E-2</v>
      </c>
      <c r="F463" s="2">
        <f t="shared" si="14"/>
        <v>1.3035504382025389E-2</v>
      </c>
      <c r="G463" s="2">
        <f t="shared" si="15"/>
        <v>9.6722428313475179E-4</v>
      </c>
    </row>
    <row r="464" spans="1:7" x14ac:dyDescent="0.35">
      <c r="A464" s="2" t="s">
        <v>97</v>
      </c>
      <c r="B464" s="2" t="s">
        <v>939</v>
      </c>
      <c r="C464" s="2">
        <v>1.3786798493781668E-2</v>
      </c>
      <c r="D464" s="2">
        <v>1.0390003881923768E-2</v>
      </c>
      <c r="E464" s="2">
        <v>1.4871260650488953E-2</v>
      </c>
      <c r="F464" s="2">
        <f t="shared" si="14"/>
        <v>1.3016021008731463E-2</v>
      </c>
      <c r="G464" s="2">
        <f t="shared" si="15"/>
        <v>2.337945466654015E-3</v>
      </c>
    </row>
    <row r="465" spans="1:7" x14ac:dyDescent="0.35">
      <c r="A465" s="2" t="s">
        <v>149</v>
      </c>
      <c r="B465" s="2" t="s">
        <v>996</v>
      </c>
      <c r="C465" s="2">
        <v>1.5046842610530286E-2</v>
      </c>
      <c r="D465" s="2">
        <v>5.906639745006749E-3</v>
      </c>
      <c r="E465" s="2">
        <v>1.8077698272360065E-2</v>
      </c>
      <c r="F465" s="2">
        <f t="shared" si="14"/>
        <v>1.3010393542632365E-2</v>
      </c>
      <c r="G465" s="2">
        <f t="shared" si="15"/>
        <v>6.3359300835529831E-3</v>
      </c>
    </row>
    <row r="466" spans="1:7" x14ac:dyDescent="0.35">
      <c r="A466" s="2" t="s">
        <v>274</v>
      </c>
      <c r="B466" s="2" t="s">
        <v>1162</v>
      </c>
      <c r="C466" s="2">
        <v>1.1151881678494961E-2</v>
      </c>
      <c r="D466" s="2">
        <v>1.2476647287970049E-2</v>
      </c>
      <c r="E466" s="2">
        <v>1.5395302536826572E-2</v>
      </c>
      <c r="F466" s="2">
        <f t="shared" si="14"/>
        <v>1.3007943834430527E-2</v>
      </c>
      <c r="G466" s="2">
        <f t="shared" si="15"/>
        <v>2.1710279041139871E-3</v>
      </c>
    </row>
    <row r="467" spans="1:7" x14ac:dyDescent="0.35">
      <c r="A467" s="2" t="s">
        <v>502</v>
      </c>
      <c r="B467" s="2" t="s">
        <v>1378</v>
      </c>
      <c r="C467" s="2">
        <v>9.0834934704754448E-3</v>
      </c>
      <c r="D467" s="2">
        <v>1.1019697604204425E-2</v>
      </c>
      <c r="E467" s="2">
        <v>1.8194734293642132E-2</v>
      </c>
      <c r="F467" s="2">
        <f t="shared" si="14"/>
        <v>1.2765975122774E-2</v>
      </c>
      <c r="G467" s="2">
        <f t="shared" si="15"/>
        <v>4.8000824173477438E-3</v>
      </c>
    </row>
    <row r="468" spans="1:7" x14ac:dyDescent="0.35">
      <c r="A468" s="2" t="s">
        <v>1756</v>
      </c>
      <c r="B468" s="2" t="s">
        <v>1023</v>
      </c>
      <c r="C468" s="2">
        <v>1.5864765984560093E-2</v>
      </c>
      <c r="D468" s="2">
        <v>9.8552411716167996E-3</v>
      </c>
      <c r="E468" s="2">
        <v>1.2555170193505454E-2</v>
      </c>
      <c r="F468" s="2">
        <f t="shared" si="14"/>
        <v>1.2758392449894115E-2</v>
      </c>
      <c r="G468" s="2">
        <f t="shared" si="15"/>
        <v>3.0099122218868865E-3</v>
      </c>
    </row>
    <row r="469" spans="1:7" x14ac:dyDescent="0.35">
      <c r="A469" s="2" t="s">
        <v>2039</v>
      </c>
      <c r="B469" s="2" t="s">
        <v>1564</v>
      </c>
      <c r="C469" s="2">
        <v>9.0384217169816108E-3</v>
      </c>
      <c r="D469" s="2">
        <v>1.0961313882554748E-2</v>
      </c>
      <c r="E469" s="2">
        <v>1.817377261818863E-2</v>
      </c>
      <c r="F469" s="2">
        <f t="shared" si="14"/>
        <v>1.2724502739241661E-2</v>
      </c>
      <c r="G469" s="2">
        <f t="shared" si="15"/>
        <v>4.816148381259106E-3</v>
      </c>
    </row>
    <row r="470" spans="1:7" x14ac:dyDescent="0.35">
      <c r="A470" s="2" t="s">
        <v>1701</v>
      </c>
      <c r="B470" s="2" t="s">
        <v>867</v>
      </c>
      <c r="C470" s="2">
        <v>1.042373337750056E-2</v>
      </c>
      <c r="D470" s="2">
        <v>1.5576271250355387E-2</v>
      </c>
      <c r="E470" s="2">
        <v>1.2023617040130332E-2</v>
      </c>
      <c r="F470" s="2">
        <f t="shared" si="14"/>
        <v>1.2674540555995427E-2</v>
      </c>
      <c r="G470" s="2">
        <f t="shared" si="15"/>
        <v>2.6372215872828108E-3</v>
      </c>
    </row>
    <row r="471" spans="1:7" x14ac:dyDescent="0.35">
      <c r="A471" s="2" t="s">
        <v>1893</v>
      </c>
      <c r="B471" s="2" t="s">
        <v>836</v>
      </c>
      <c r="C471" s="2">
        <v>8.7878866294409507E-3</v>
      </c>
      <c r="D471" s="2">
        <v>1.0675371560774447E-2</v>
      </c>
      <c r="E471" s="2">
        <v>1.8348453246967836E-2</v>
      </c>
      <c r="F471" s="2">
        <f t="shared" si="14"/>
        <v>1.260390381239441E-2</v>
      </c>
      <c r="G471" s="2">
        <f t="shared" si="15"/>
        <v>5.0636484866345326E-3</v>
      </c>
    </row>
    <row r="472" spans="1:7" x14ac:dyDescent="0.35">
      <c r="A472" s="2" t="s">
        <v>648</v>
      </c>
      <c r="B472" s="2" t="s">
        <v>1536</v>
      </c>
      <c r="C472" s="2">
        <v>1.7504297072142357E-2</v>
      </c>
      <c r="D472" s="2">
        <v>8.7875546083776533E-3</v>
      </c>
      <c r="E472" s="2">
        <v>1.0968022000417587E-2</v>
      </c>
      <c r="F472" s="2">
        <f t="shared" si="14"/>
        <v>1.2419957893645866E-2</v>
      </c>
      <c r="G472" s="2">
        <f t="shared" si="15"/>
        <v>4.5361314105119514E-3</v>
      </c>
    </row>
    <row r="473" spans="1:7" x14ac:dyDescent="0.35">
      <c r="A473" s="2" t="s">
        <v>585</v>
      </c>
      <c r="B473" s="2" t="s">
        <v>855</v>
      </c>
      <c r="C473" s="2">
        <v>1.4344361874877061E-2</v>
      </c>
      <c r="D473" s="2">
        <v>1.8845989519909071E-2</v>
      </c>
      <c r="E473" s="2">
        <v>3.8237589639768263E-3</v>
      </c>
      <c r="F473" s="2">
        <f t="shared" si="14"/>
        <v>1.233803678625432E-2</v>
      </c>
      <c r="G473" s="2">
        <f t="shared" si="15"/>
        <v>7.7094654801629341E-3</v>
      </c>
    </row>
    <row r="474" spans="1:7" x14ac:dyDescent="0.35">
      <c r="A474" s="2" t="s">
        <v>148</v>
      </c>
      <c r="B474" s="2" t="s">
        <v>992</v>
      </c>
      <c r="C474" s="2">
        <v>1.1584668761089711E-2</v>
      </c>
      <c r="D474" s="2">
        <v>9.2908268861412943E-3</v>
      </c>
      <c r="E474" s="2">
        <v>1.6130009261471914E-2</v>
      </c>
      <c r="F474" s="2">
        <f t="shared" si="14"/>
        <v>1.2335168302900974E-2</v>
      </c>
      <c r="G474" s="2">
        <f t="shared" si="15"/>
        <v>3.4808104031177037E-3</v>
      </c>
    </row>
    <row r="475" spans="1:7" x14ac:dyDescent="0.35">
      <c r="A475" s="2" t="s">
        <v>404</v>
      </c>
      <c r="B475" s="2" t="s">
        <v>892</v>
      </c>
      <c r="C475" s="2">
        <v>1.2426049096747098E-2</v>
      </c>
      <c r="D475" s="2">
        <v>1.5186663344071136E-2</v>
      </c>
      <c r="E475" s="2">
        <v>9.1146605290702079E-3</v>
      </c>
      <c r="F475" s="2">
        <f t="shared" si="14"/>
        <v>1.224245765662948E-2</v>
      </c>
      <c r="G475" s="2">
        <f t="shared" si="15"/>
        <v>3.0401618228324857E-3</v>
      </c>
    </row>
    <row r="476" spans="1:7" x14ac:dyDescent="0.35">
      <c r="A476" s="2" t="s">
        <v>126</v>
      </c>
      <c r="B476" s="2" t="s">
        <v>966</v>
      </c>
      <c r="C476" s="2">
        <v>0</v>
      </c>
      <c r="D476" s="2">
        <v>3.6393286018870631E-2</v>
      </c>
      <c r="E476" s="2">
        <v>0</v>
      </c>
      <c r="F476" s="2">
        <f t="shared" si="14"/>
        <v>1.2131095339623544E-2</v>
      </c>
      <c r="G476" s="2">
        <f t="shared" si="15"/>
        <v>2.1011673479690005E-2</v>
      </c>
    </row>
    <row r="477" spans="1:7" x14ac:dyDescent="0.35">
      <c r="A477" s="2" t="s">
        <v>90</v>
      </c>
      <c r="B477" s="2" t="s">
        <v>931</v>
      </c>
      <c r="C477" s="2">
        <v>1.9590861355140314E-2</v>
      </c>
      <c r="D477" s="2">
        <v>4.9585938397150682E-3</v>
      </c>
      <c r="E477" s="2">
        <v>1.1714781688448694E-2</v>
      </c>
      <c r="F477" s="2">
        <f t="shared" si="14"/>
        <v>1.2088078961101359E-2</v>
      </c>
      <c r="G477" s="2">
        <f t="shared" si="15"/>
        <v>7.323272922749066E-3</v>
      </c>
    </row>
    <row r="478" spans="1:7" x14ac:dyDescent="0.35">
      <c r="A478" s="2" t="s">
        <v>68</v>
      </c>
      <c r="B478" s="2" t="s">
        <v>900</v>
      </c>
      <c r="C478" s="2">
        <v>6.3938028076185741E-3</v>
      </c>
      <c r="D478" s="2">
        <v>1.1073024468073419E-2</v>
      </c>
      <c r="E478" s="2">
        <v>1.878340801262806E-2</v>
      </c>
      <c r="F478" s="2">
        <f t="shared" si="14"/>
        <v>1.2083411762773352E-2</v>
      </c>
      <c r="G478" s="2">
        <f t="shared" si="15"/>
        <v>6.2562961205467095E-3</v>
      </c>
    </row>
    <row r="479" spans="1:7" x14ac:dyDescent="0.35">
      <c r="A479" s="2" t="s">
        <v>1885</v>
      </c>
      <c r="B479" s="2" t="s">
        <v>1308</v>
      </c>
      <c r="C479" s="2">
        <v>1.2523070037510393E-2</v>
      </c>
      <c r="D479" s="2">
        <v>9.3157663892869235E-3</v>
      </c>
      <c r="E479" s="2">
        <v>1.4338484732712374E-2</v>
      </c>
      <c r="F479" s="2">
        <f t="shared" si="14"/>
        <v>1.2059107053169897E-2</v>
      </c>
      <c r="G479" s="2">
        <f t="shared" si="15"/>
        <v>2.5432992603062325E-3</v>
      </c>
    </row>
    <row r="480" spans="1:7" x14ac:dyDescent="0.35">
      <c r="A480" s="2" t="s">
        <v>1859</v>
      </c>
      <c r="B480" s="2" t="s">
        <v>1265</v>
      </c>
      <c r="C480" s="2">
        <v>1.3261166055215967E-2</v>
      </c>
      <c r="D480" s="2">
        <v>1.0362535949887799E-2</v>
      </c>
      <c r="E480" s="2">
        <v>1.245927052830567E-2</v>
      </c>
      <c r="F480" s="2">
        <f t="shared" si="14"/>
        <v>1.2027657511136479E-2</v>
      </c>
      <c r="G480" s="2">
        <f t="shared" si="15"/>
        <v>1.4967402811847869E-3</v>
      </c>
    </row>
    <row r="481" spans="1:7" x14ac:dyDescent="0.35">
      <c r="A481" s="2" t="s">
        <v>27</v>
      </c>
      <c r="B481" s="2" t="s">
        <v>847</v>
      </c>
      <c r="C481" s="2">
        <v>1.4029964902277016E-2</v>
      </c>
      <c r="D481" s="2">
        <v>1.1562965029869811E-2</v>
      </c>
      <c r="E481" s="2">
        <v>1.0282051171201644E-2</v>
      </c>
      <c r="F481" s="2">
        <f t="shared" si="14"/>
        <v>1.195832703444949E-2</v>
      </c>
      <c r="G481" s="2">
        <f t="shared" si="15"/>
        <v>1.9049797032763304E-3</v>
      </c>
    </row>
    <row r="482" spans="1:7" x14ac:dyDescent="0.35">
      <c r="A482" s="2" t="s">
        <v>824</v>
      </c>
      <c r="B482" s="2" t="s">
        <v>1670</v>
      </c>
      <c r="C482" s="2">
        <v>1.2779745690922148E-2</v>
      </c>
      <c r="D482" s="2">
        <v>9.4788500527138719E-3</v>
      </c>
      <c r="E482" s="2">
        <v>1.3516612374306208E-2</v>
      </c>
      <c r="F482" s="2">
        <f t="shared" si="14"/>
        <v>1.1925069372647409E-2</v>
      </c>
      <c r="G482" s="2">
        <f t="shared" si="15"/>
        <v>2.1502871548196604E-3</v>
      </c>
    </row>
    <row r="483" spans="1:7" x14ac:dyDescent="0.35">
      <c r="A483" s="2" t="s">
        <v>1712</v>
      </c>
      <c r="B483" s="2" t="s">
        <v>951</v>
      </c>
      <c r="C483" s="2">
        <v>1.1023175417836817E-2</v>
      </c>
      <c r="D483" s="2">
        <v>1.0355525306146402E-2</v>
      </c>
      <c r="E483" s="2">
        <v>1.4041178302530164E-2</v>
      </c>
      <c r="F483" s="2">
        <f t="shared" si="14"/>
        <v>1.1806626342171127E-2</v>
      </c>
      <c r="G483" s="2">
        <f t="shared" si="15"/>
        <v>1.963760681847043E-3</v>
      </c>
    </row>
    <row r="484" spans="1:7" x14ac:dyDescent="0.35">
      <c r="A484" s="2" t="s">
        <v>656</v>
      </c>
      <c r="B484" s="2" t="s">
        <v>1541</v>
      </c>
      <c r="C484" s="2">
        <v>1.5502472598165508E-2</v>
      </c>
      <c r="D484" s="2">
        <v>1.2064053664500885E-2</v>
      </c>
      <c r="E484" s="2">
        <v>7.845780441618053E-3</v>
      </c>
      <c r="F484" s="2">
        <f t="shared" si="14"/>
        <v>1.1804102234761483E-2</v>
      </c>
      <c r="G484" s="2">
        <f t="shared" si="15"/>
        <v>3.8349595505561078E-3</v>
      </c>
    </row>
    <row r="485" spans="1:7" x14ac:dyDescent="0.35">
      <c r="A485" s="2" t="s">
        <v>1888</v>
      </c>
      <c r="B485" s="2" t="s">
        <v>1317</v>
      </c>
      <c r="C485" s="2">
        <v>1.0144583253000598E-2</v>
      </c>
      <c r="D485" s="2">
        <v>1.3939688186789676E-2</v>
      </c>
      <c r="E485" s="2">
        <v>1.1300089875726858E-2</v>
      </c>
      <c r="F485" s="2">
        <f t="shared" si="14"/>
        <v>1.1794787105172377E-2</v>
      </c>
      <c r="G485" s="2">
        <f t="shared" si="15"/>
        <v>1.9453147242113175E-3</v>
      </c>
    </row>
    <row r="486" spans="1:7" x14ac:dyDescent="0.35">
      <c r="A486" s="2" t="s">
        <v>1686</v>
      </c>
      <c r="B486" s="2" t="s">
        <v>889</v>
      </c>
      <c r="C486" s="2">
        <v>3.4032244170780668E-3</v>
      </c>
      <c r="D486" s="2">
        <v>1.3335163824826501E-2</v>
      </c>
      <c r="E486" s="2">
        <v>1.8591259320970933E-2</v>
      </c>
      <c r="F486" s="2">
        <f t="shared" si="14"/>
        <v>1.1776549187625168E-2</v>
      </c>
      <c r="G486" s="2">
        <f t="shared" si="15"/>
        <v>7.713044843052623E-3</v>
      </c>
    </row>
    <row r="487" spans="1:7" x14ac:dyDescent="0.35">
      <c r="A487" s="2" t="s">
        <v>160</v>
      </c>
      <c r="B487" s="2" t="s">
        <v>994</v>
      </c>
      <c r="C487" s="2">
        <v>2.7653424343887567E-2</v>
      </c>
      <c r="D487" s="2">
        <v>1.8797719513820757E-3</v>
      </c>
      <c r="E487" s="2">
        <v>5.6738015033774014E-3</v>
      </c>
      <c r="F487" s="2">
        <f t="shared" si="14"/>
        <v>1.1735665932882347E-2</v>
      </c>
      <c r="G487" s="2">
        <f t="shared" si="15"/>
        <v>1.391509754488624E-2</v>
      </c>
    </row>
    <row r="488" spans="1:7" x14ac:dyDescent="0.35">
      <c r="A488" s="2" t="s">
        <v>677</v>
      </c>
      <c r="B488" s="2" t="s">
        <v>1550</v>
      </c>
      <c r="C488" s="2">
        <v>1.5358783356781895E-2</v>
      </c>
      <c r="D488" s="2">
        <v>1.3035200215563402E-2</v>
      </c>
      <c r="E488" s="2">
        <v>6.8080028260407875E-3</v>
      </c>
      <c r="F488" s="2">
        <f t="shared" si="14"/>
        <v>1.1733995466128695E-2</v>
      </c>
      <c r="G488" s="2">
        <f t="shared" si="15"/>
        <v>4.4214038801255054E-3</v>
      </c>
    </row>
    <row r="489" spans="1:7" x14ac:dyDescent="0.35">
      <c r="A489" s="2" t="s">
        <v>1878</v>
      </c>
      <c r="B489" s="2" t="s">
        <v>1213</v>
      </c>
      <c r="C489" s="2">
        <v>0</v>
      </c>
      <c r="D489" s="2">
        <v>3.4848645824044573E-2</v>
      </c>
      <c r="E489" s="2">
        <v>0</v>
      </c>
      <c r="F489" s="2">
        <f t="shared" si="14"/>
        <v>1.1616215274681525E-2</v>
      </c>
      <c r="G489" s="2">
        <f t="shared" si="15"/>
        <v>2.0119875047406064E-2</v>
      </c>
    </row>
    <row r="490" spans="1:7" x14ac:dyDescent="0.35">
      <c r="A490" s="2" t="s">
        <v>652</v>
      </c>
      <c r="B490" s="2" t="s">
        <v>1194</v>
      </c>
      <c r="C490" s="2">
        <v>1.7426925942166566E-2</v>
      </c>
      <c r="D490" s="2">
        <v>5.7221793645978337E-3</v>
      </c>
      <c r="E490" s="2">
        <v>1.1645608159452129E-2</v>
      </c>
      <c r="F490" s="2">
        <f t="shared" si="14"/>
        <v>1.1598237822072177E-2</v>
      </c>
      <c r="G490" s="2">
        <f t="shared" si="15"/>
        <v>5.8525170715619784E-3</v>
      </c>
    </row>
    <row r="491" spans="1:7" x14ac:dyDescent="0.35">
      <c r="A491" s="2" t="s">
        <v>1793</v>
      </c>
      <c r="B491" s="2" t="s">
        <v>1095</v>
      </c>
      <c r="C491" s="2">
        <v>4.6303551007576185E-3</v>
      </c>
      <c r="D491" s="2">
        <v>1.3204145236872503E-2</v>
      </c>
      <c r="E491" s="2">
        <v>1.6902097640676007E-2</v>
      </c>
      <c r="F491" s="2">
        <f t="shared" si="14"/>
        <v>1.1578865992768708E-2</v>
      </c>
      <c r="G491" s="2">
        <f t="shared" si="15"/>
        <v>6.2952415130395631E-3</v>
      </c>
    </row>
    <row r="492" spans="1:7" x14ac:dyDescent="0.35">
      <c r="A492" s="2" t="s">
        <v>1758</v>
      </c>
      <c r="B492" s="2" t="s">
        <v>1025</v>
      </c>
      <c r="C492" s="2">
        <v>1.0363555831963831E-2</v>
      </c>
      <c r="D492" s="2">
        <v>9.9176473937738346E-3</v>
      </c>
      <c r="E492" s="2">
        <v>1.437883595796037E-2</v>
      </c>
      <c r="F492" s="2">
        <f t="shared" si="14"/>
        <v>1.1553346394566011E-2</v>
      </c>
      <c r="G492" s="2">
        <f t="shared" si="15"/>
        <v>2.4570820170377082E-3</v>
      </c>
    </row>
    <row r="493" spans="1:7" x14ac:dyDescent="0.35">
      <c r="A493" s="2" t="s">
        <v>1825</v>
      </c>
      <c r="B493" s="2" t="s">
        <v>1170</v>
      </c>
      <c r="C493" s="2">
        <v>6.6281268012595455E-3</v>
      </c>
      <c r="D493" s="2">
        <v>7.8346817024771385E-3</v>
      </c>
      <c r="E493" s="2">
        <v>2.0119714822788987E-2</v>
      </c>
      <c r="F493" s="2">
        <f t="shared" si="14"/>
        <v>1.1527507775508558E-2</v>
      </c>
      <c r="G493" s="2">
        <f t="shared" si="15"/>
        <v>7.4654845884185358E-3</v>
      </c>
    </row>
    <row r="494" spans="1:7" x14ac:dyDescent="0.35">
      <c r="A494" s="2" t="s">
        <v>145</v>
      </c>
      <c r="B494" s="2" t="s">
        <v>988</v>
      </c>
      <c r="C494" s="2">
        <v>1.4716480166665396E-2</v>
      </c>
      <c r="D494" s="2">
        <v>7.7091796866475219E-3</v>
      </c>
      <c r="E494" s="2">
        <v>1.2098205668619052E-2</v>
      </c>
      <c r="F494" s="2">
        <f t="shared" si="14"/>
        <v>1.1507955173977324E-2</v>
      </c>
      <c r="G494" s="2">
        <f t="shared" si="15"/>
        <v>3.5407431054982315E-3</v>
      </c>
    </row>
    <row r="495" spans="1:7" x14ac:dyDescent="0.35">
      <c r="A495" s="2" t="s">
        <v>686</v>
      </c>
      <c r="B495" s="2" t="s">
        <v>834</v>
      </c>
      <c r="C495" s="2">
        <v>8.5545451263393541E-3</v>
      </c>
      <c r="D495" s="2">
        <v>1.2366315845482473E-2</v>
      </c>
      <c r="E495" s="2">
        <v>1.3558535725213218E-2</v>
      </c>
      <c r="F495" s="2">
        <f t="shared" si="14"/>
        <v>1.1493132232345014E-2</v>
      </c>
      <c r="G495" s="2">
        <f t="shared" si="15"/>
        <v>2.6137746067886845E-3</v>
      </c>
    </row>
    <row r="496" spans="1:7" x14ac:dyDescent="0.35">
      <c r="A496" s="2" t="s">
        <v>689</v>
      </c>
      <c r="B496" s="2" t="s">
        <v>902</v>
      </c>
      <c r="C496" s="2">
        <v>1.183250199964709E-2</v>
      </c>
      <c r="D496" s="2">
        <v>6.3096942958441749E-3</v>
      </c>
      <c r="E496" s="2">
        <v>1.6176474308727182E-2</v>
      </c>
      <c r="F496" s="2">
        <f t="shared" si="14"/>
        <v>1.1439556868072817E-2</v>
      </c>
      <c r="G496" s="2">
        <f t="shared" si="15"/>
        <v>4.9451128766670035E-3</v>
      </c>
    </row>
    <row r="497" spans="1:7" x14ac:dyDescent="0.35">
      <c r="A497" s="2" t="s">
        <v>1924</v>
      </c>
      <c r="B497" s="2" t="s">
        <v>1379</v>
      </c>
      <c r="C497" s="2">
        <v>1.6451804081836739E-2</v>
      </c>
      <c r="D497" s="2">
        <v>9.2633589541053236E-3</v>
      </c>
      <c r="E497" s="2">
        <v>8.5401359410153983E-3</v>
      </c>
      <c r="F497" s="2">
        <f t="shared" si="14"/>
        <v>1.1418432992319155E-2</v>
      </c>
      <c r="G497" s="2">
        <f t="shared" si="15"/>
        <v>4.3740006030245715E-3</v>
      </c>
    </row>
    <row r="498" spans="1:7" x14ac:dyDescent="0.35">
      <c r="A498" s="2" t="s">
        <v>1975</v>
      </c>
      <c r="B498" s="2" t="s">
        <v>1299</v>
      </c>
      <c r="C498" s="2">
        <v>0</v>
      </c>
      <c r="D498" s="2">
        <v>1.6610628523676414E-2</v>
      </c>
      <c r="E498" s="2">
        <v>1.7592086124353871E-2</v>
      </c>
      <c r="F498" s="2">
        <f t="shared" si="14"/>
        <v>1.1400904882676761E-2</v>
      </c>
      <c r="G498" s="2">
        <f t="shared" si="15"/>
        <v>9.885660770194574E-3</v>
      </c>
    </row>
    <row r="499" spans="1:7" x14ac:dyDescent="0.35">
      <c r="A499" s="2" t="s">
        <v>722</v>
      </c>
      <c r="B499" s="2" t="s">
        <v>1590</v>
      </c>
      <c r="C499" s="2">
        <v>7.509543626396469E-3</v>
      </c>
      <c r="D499" s="2">
        <v>1.1424476083830718E-2</v>
      </c>
      <c r="E499" s="2">
        <v>1.5264641426499727E-2</v>
      </c>
      <c r="F499" s="2">
        <f t="shared" si="14"/>
        <v>1.1399553712242305E-2</v>
      </c>
      <c r="G499" s="2">
        <f t="shared" si="15"/>
        <v>3.8776089689067134E-3</v>
      </c>
    </row>
    <row r="500" spans="1:7" x14ac:dyDescent="0.35">
      <c r="A500" s="2" t="s">
        <v>1902</v>
      </c>
      <c r="B500" s="2" t="s">
        <v>1343</v>
      </c>
      <c r="C500" s="2">
        <v>1.1802658849513571E-2</v>
      </c>
      <c r="D500" s="2">
        <v>9.0186759946719389E-3</v>
      </c>
      <c r="E500" s="2">
        <v>1.3337739410436301E-2</v>
      </c>
      <c r="F500" s="2">
        <f t="shared" si="14"/>
        <v>1.1386358084873935E-2</v>
      </c>
      <c r="G500" s="2">
        <f t="shared" si="15"/>
        <v>2.1894193162407668E-3</v>
      </c>
    </row>
    <row r="501" spans="1:7" x14ac:dyDescent="0.35">
      <c r="A501" s="2" t="s">
        <v>1879</v>
      </c>
      <c r="B501" s="2" t="s">
        <v>1296</v>
      </c>
      <c r="C501" s="2">
        <v>1.1200760582828874E-2</v>
      </c>
      <c r="D501" s="2">
        <v>9.2622096682460787E-3</v>
      </c>
      <c r="E501" s="2">
        <v>1.3642207746398455E-2</v>
      </c>
      <c r="F501" s="2">
        <f t="shared" si="14"/>
        <v>1.136839266582447E-2</v>
      </c>
      <c r="G501" s="2">
        <f t="shared" si="15"/>
        <v>2.1948054988066047E-3</v>
      </c>
    </row>
    <row r="502" spans="1:7" x14ac:dyDescent="0.35">
      <c r="A502" s="2" t="s">
        <v>1898</v>
      </c>
      <c r="B502" s="2" t="s">
        <v>1329</v>
      </c>
      <c r="C502" s="2">
        <v>1.4637880923515383E-2</v>
      </c>
      <c r="D502" s="2">
        <v>1.1385285436030443E-2</v>
      </c>
      <c r="E502" s="2">
        <v>8.0363570076161673E-3</v>
      </c>
      <c r="F502" s="2">
        <f t="shared" si="14"/>
        <v>1.1353174455720663E-2</v>
      </c>
      <c r="G502" s="2">
        <f t="shared" si="15"/>
        <v>3.3008791009880487E-3</v>
      </c>
    </row>
    <row r="503" spans="1:7" x14ac:dyDescent="0.35">
      <c r="A503" s="2" t="s">
        <v>293</v>
      </c>
      <c r="B503" s="2" t="s">
        <v>1178</v>
      </c>
      <c r="C503" s="2">
        <v>1.4162601125092661E-2</v>
      </c>
      <c r="D503" s="2">
        <v>8.1054534509153991E-3</v>
      </c>
      <c r="E503" s="2">
        <v>1.1464289666779311E-2</v>
      </c>
      <c r="F503" s="2">
        <f t="shared" si="14"/>
        <v>1.124411474759579E-2</v>
      </c>
      <c r="G503" s="2">
        <f t="shared" si="15"/>
        <v>3.0345703539341206E-3</v>
      </c>
    </row>
    <row r="504" spans="1:7" x14ac:dyDescent="0.35">
      <c r="A504" s="2" t="s">
        <v>679</v>
      </c>
      <c r="B504" s="2" t="s">
        <v>1552</v>
      </c>
      <c r="C504" s="2">
        <v>4.5314919902329949E-3</v>
      </c>
      <c r="D504" s="2">
        <v>9.3080661740299782E-3</v>
      </c>
      <c r="E504" s="2">
        <v>1.9831491785303298E-2</v>
      </c>
      <c r="F504" s="2">
        <f t="shared" si="14"/>
        <v>1.122368331652209E-2</v>
      </c>
      <c r="G504" s="2">
        <f t="shared" si="15"/>
        <v>7.8278151619557996E-3</v>
      </c>
    </row>
    <row r="505" spans="1:7" x14ac:dyDescent="0.35">
      <c r="A505" s="2" t="s">
        <v>811</v>
      </c>
      <c r="B505" s="2" t="s">
        <v>1665</v>
      </c>
      <c r="C505" s="2">
        <v>1.0099879933459028E-2</v>
      </c>
      <c r="D505" s="2">
        <v>7.7982493407390543E-3</v>
      </c>
      <c r="E505" s="2">
        <v>1.5697150663357039E-2</v>
      </c>
      <c r="F505" s="2">
        <f t="shared" si="14"/>
        <v>1.1198426645851708E-2</v>
      </c>
      <c r="G505" s="2">
        <f t="shared" si="15"/>
        <v>4.0624209759200962E-3</v>
      </c>
    </row>
    <row r="506" spans="1:7" x14ac:dyDescent="0.35">
      <c r="A506" s="2" t="s">
        <v>794</v>
      </c>
      <c r="B506" s="2" t="s">
        <v>1651</v>
      </c>
      <c r="C506" s="2">
        <v>1.7940277248990076E-2</v>
      </c>
      <c r="D506" s="2">
        <v>8.4165651330131794E-3</v>
      </c>
      <c r="E506" s="2">
        <v>7.195444460673067E-3</v>
      </c>
      <c r="F506" s="2">
        <f t="shared" si="14"/>
        <v>1.1184095614225439E-2</v>
      </c>
      <c r="G506" s="2">
        <f t="shared" si="15"/>
        <v>5.8827949680022298E-3</v>
      </c>
    </row>
    <row r="507" spans="1:7" x14ac:dyDescent="0.35">
      <c r="A507" s="2" t="s">
        <v>1933</v>
      </c>
      <c r="B507" s="2" t="s">
        <v>1401</v>
      </c>
      <c r="C507" s="2">
        <v>1.5317027508858451E-2</v>
      </c>
      <c r="D507" s="2">
        <v>1.0717205566050986E-2</v>
      </c>
      <c r="E507" s="2">
        <v>7.0010249208418106E-3</v>
      </c>
      <c r="F507" s="2">
        <f t="shared" si="14"/>
        <v>1.1011752665250415E-2</v>
      </c>
      <c r="G507" s="2">
        <f t="shared" si="15"/>
        <v>4.1658184377394557E-3</v>
      </c>
    </row>
    <row r="508" spans="1:7" x14ac:dyDescent="0.35">
      <c r="A508" s="2" t="s">
        <v>554</v>
      </c>
      <c r="B508" s="2" t="s">
        <v>1428</v>
      </c>
      <c r="C508" s="2">
        <v>1.9526999470080929E-2</v>
      </c>
      <c r="D508" s="2">
        <v>1.332482025209329E-2</v>
      </c>
      <c r="E508" s="2">
        <v>0</v>
      </c>
      <c r="F508" s="2">
        <f t="shared" si="14"/>
        <v>1.0950606574058074E-2</v>
      </c>
      <c r="G508" s="2">
        <f t="shared" si="15"/>
        <v>9.9776547854624788E-3</v>
      </c>
    </row>
    <row r="509" spans="1:7" x14ac:dyDescent="0.35">
      <c r="A509" s="2" t="s">
        <v>624</v>
      </c>
      <c r="B509" s="2" t="s">
        <v>1505</v>
      </c>
      <c r="C509" s="2">
        <v>8.3808899235047977E-3</v>
      </c>
      <c r="D509" s="2">
        <v>5.7636685841165993E-3</v>
      </c>
      <c r="E509" s="2">
        <v>1.8423565917342892E-2</v>
      </c>
      <c r="F509" s="2">
        <f t="shared" si="14"/>
        <v>1.0856041474988096E-2</v>
      </c>
      <c r="G509" s="2">
        <f t="shared" si="15"/>
        <v>6.6830405897364709E-3</v>
      </c>
    </row>
    <row r="510" spans="1:7" x14ac:dyDescent="0.35">
      <c r="A510" s="2" t="s">
        <v>1754</v>
      </c>
      <c r="B510" s="2" t="s">
        <v>961</v>
      </c>
      <c r="C510" s="2">
        <v>1.3083089644954223E-2</v>
      </c>
      <c r="D510" s="2">
        <v>1.0005567762006121E-2</v>
      </c>
      <c r="E510" s="2">
        <v>9.0283682984532796E-3</v>
      </c>
      <c r="F510" s="2">
        <f t="shared" si="14"/>
        <v>1.0705675235137874E-2</v>
      </c>
      <c r="G510" s="2">
        <f t="shared" si="15"/>
        <v>2.1160822656252761E-3</v>
      </c>
    </row>
    <row r="511" spans="1:7" x14ac:dyDescent="0.35">
      <c r="A511" s="2" t="s">
        <v>272</v>
      </c>
      <c r="B511" s="2" t="s">
        <v>1158</v>
      </c>
      <c r="C511" s="2">
        <v>2.0004735494852093E-2</v>
      </c>
      <c r="D511" s="2">
        <v>9.6364171440164407E-3</v>
      </c>
      <c r="E511" s="2">
        <v>2.2918098495831873E-3</v>
      </c>
      <c r="F511" s="2">
        <f t="shared" si="14"/>
        <v>1.0644320829483906E-2</v>
      </c>
      <c r="G511" s="2">
        <f t="shared" si="15"/>
        <v>8.8993727929607726E-3</v>
      </c>
    </row>
    <row r="512" spans="1:7" x14ac:dyDescent="0.35">
      <c r="A512" s="2" t="s">
        <v>1757</v>
      </c>
      <c r="B512" s="2" t="s">
        <v>1024</v>
      </c>
      <c r="C512" s="2">
        <v>9.8150804883576585E-3</v>
      </c>
      <c r="D512" s="2">
        <v>1.0602851623056051E-2</v>
      </c>
      <c r="E512" s="2">
        <v>1.10838352572982E-2</v>
      </c>
      <c r="F512" s="2">
        <f t="shared" si="14"/>
        <v>1.0500589122903969E-2</v>
      </c>
      <c r="G512" s="2">
        <f t="shared" si="15"/>
        <v>6.4052937491605939E-4</v>
      </c>
    </row>
    <row r="513" spans="1:7" x14ac:dyDescent="0.35">
      <c r="A513" s="2" t="s">
        <v>44</v>
      </c>
      <c r="B513" s="2" t="s">
        <v>868</v>
      </c>
      <c r="C513" s="2">
        <v>1.536492392265299E-2</v>
      </c>
      <c r="D513" s="2">
        <v>8.9709806315132479E-3</v>
      </c>
      <c r="E513" s="2">
        <v>7.0839982195119331E-3</v>
      </c>
      <c r="F513" s="2">
        <f t="shared" si="14"/>
        <v>1.047330092455939E-2</v>
      </c>
      <c r="G513" s="2">
        <f t="shared" si="15"/>
        <v>4.3400642071758817E-3</v>
      </c>
    </row>
    <row r="514" spans="1:7" x14ac:dyDescent="0.35">
      <c r="A514" s="2" t="s">
        <v>730</v>
      </c>
      <c r="B514" s="2" t="s">
        <v>1605</v>
      </c>
      <c r="C514" s="2">
        <v>8.0841777806135041E-3</v>
      </c>
      <c r="D514" s="2">
        <v>8.0749973756453902E-3</v>
      </c>
      <c r="E514" s="2">
        <v>1.5209267667176717E-2</v>
      </c>
      <c r="F514" s="2">
        <f t="shared" ref="F514:F576" si="16">AVERAGE(C514:E514)</f>
        <v>1.0456147607811869E-2</v>
      </c>
      <c r="G514" s="2">
        <f t="shared" ref="G514:G576" si="17">STDEV(C514:E514)</f>
        <v>4.1163252779647082E-3</v>
      </c>
    </row>
    <row r="515" spans="1:7" x14ac:dyDescent="0.35">
      <c r="A515" s="2" t="s">
        <v>2026</v>
      </c>
      <c r="B515" s="2" t="s">
        <v>836</v>
      </c>
      <c r="C515" s="2">
        <v>6.2946940744591073E-3</v>
      </c>
      <c r="D515" s="2">
        <v>9.7711134467200235E-3</v>
      </c>
      <c r="E515" s="2">
        <v>1.516437474558046E-2</v>
      </c>
      <c r="F515" s="2">
        <f t="shared" si="16"/>
        <v>1.041006075558653E-2</v>
      </c>
      <c r="G515" s="2">
        <f t="shared" si="17"/>
        <v>4.4692280149424869E-3</v>
      </c>
    </row>
    <row r="516" spans="1:7" x14ac:dyDescent="0.35">
      <c r="A516" s="2" t="s">
        <v>770</v>
      </c>
      <c r="B516" s="2" t="s">
        <v>1635</v>
      </c>
      <c r="C516" s="2">
        <v>1.2865713613117473E-2</v>
      </c>
      <c r="D516" s="2">
        <v>8.6184946584826269E-3</v>
      </c>
      <c r="E516" s="2">
        <v>9.4886517552864886E-3</v>
      </c>
      <c r="F516" s="2">
        <f t="shared" si="16"/>
        <v>1.0324286675628862E-2</v>
      </c>
      <c r="G516" s="2">
        <f t="shared" si="17"/>
        <v>2.2435310343795296E-3</v>
      </c>
    </row>
    <row r="517" spans="1:7" x14ac:dyDescent="0.35">
      <c r="A517" s="2" t="s">
        <v>1935</v>
      </c>
      <c r="B517" s="2" t="s">
        <v>1403</v>
      </c>
      <c r="C517" s="2">
        <v>1.2588160035743994E-2</v>
      </c>
      <c r="D517" s="2">
        <v>6.1754577074842913E-3</v>
      </c>
      <c r="E517" s="2">
        <v>1.2152007302283047E-2</v>
      </c>
      <c r="F517" s="2">
        <f t="shared" si="16"/>
        <v>1.0305208348503778E-2</v>
      </c>
      <c r="G517" s="2">
        <f t="shared" si="17"/>
        <v>3.583111436932573E-3</v>
      </c>
    </row>
    <row r="518" spans="1:7" x14ac:dyDescent="0.35">
      <c r="A518" s="2" t="s">
        <v>2038</v>
      </c>
      <c r="B518" s="2" t="s">
        <v>1564</v>
      </c>
      <c r="C518" s="2">
        <v>7.9920692925470847E-3</v>
      </c>
      <c r="D518" s="2">
        <v>5.9950198275827348E-3</v>
      </c>
      <c r="E518" s="2">
        <v>1.685039217455736E-2</v>
      </c>
      <c r="F518" s="2">
        <f t="shared" si="16"/>
        <v>1.0279160431562394E-2</v>
      </c>
      <c r="G518" s="2">
        <f t="shared" si="17"/>
        <v>5.7777908067432751E-3</v>
      </c>
    </row>
    <row r="519" spans="1:7" x14ac:dyDescent="0.35">
      <c r="A519" s="2" t="s">
        <v>462</v>
      </c>
      <c r="B519" s="2" t="s">
        <v>1341</v>
      </c>
      <c r="C519" s="2">
        <v>1.5449663731674095E-2</v>
      </c>
      <c r="D519" s="2">
        <v>8.8350201143644943E-3</v>
      </c>
      <c r="E519" s="2">
        <v>6.5243214849033566E-3</v>
      </c>
      <c r="F519" s="2">
        <f t="shared" si="16"/>
        <v>1.0269668443647314E-2</v>
      </c>
      <c r="G519" s="2">
        <f t="shared" si="17"/>
        <v>4.6323962942556142E-3</v>
      </c>
    </row>
    <row r="520" spans="1:7" x14ac:dyDescent="0.35">
      <c r="A520" s="2" t="s">
        <v>355</v>
      </c>
      <c r="B520" s="2" t="s">
        <v>1243</v>
      </c>
      <c r="C520" s="2">
        <v>5.7336919764759018E-3</v>
      </c>
      <c r="D520" s="2">
        <v>8.6583748777984484E-3</v>
      </c>
      <c r="E520" s="2">
        <v>1.6259272926768525E-2</v>
      </c>
      <c r="F520" s="2">
        <f t="shared" si="16"/>
        <v>1.0217113260347625E-2</v>
      </c>
      <c r="G520" s="2">
        <f t="shared" si="17"/>
        <v>5.4331586203804835E-3</v>
      </c>
    </row>
    <row r="521" spans="1:7" x14ac:dyDescent="0.35">
      <c r="A521" s="2" t="s">
        <v>2023</v>
      </c>
      <c r="B521" s="2" t="s">
        <v>1196</v>
      </c>
      <c r="C521" s="2">
        <v>1.4944909217070115E-2</v>
      </c>
      <c r="D521" s="2">
        <v>1.0537457257664978E-2</v>
      </c>
      <c r="E521" s="2">
        <v>5.1279245384423817E-3</v>
      </c>
      <c r="F521" s="2">
        <f t="shared" si="16"/>
        <v>1.0203430337725824E-2</v>
      </c>
      <c r="G521" s="2">
        <f t="shared" si="17"/>
        <v>4.9170090026901493E-3</v>
      </c>
    </row>
    <row r="522" spans="1:7" x14ac:dyDescent="0.35">
      <c r="A522" s="2" t="s">
        <v>1866</v>
      </c>
      <c r="B522" s="2" t="s">
        <v>1279</v>
      </c>
      <c r="C522" s="2">
        <v>8.8722580045097893E-3</v>
      </c>
      <c r="D522" s="2">
        <v>8.4147262756383845E-3</v>
      </c>
      <c r="E522" s="2">
        <v>1.3244285274039425E-2</v>
      </c>
      <c r="F522" s="2">
        <f t="shared" si="16"/>
        <v>1.0177089851395866E-2</v>
      </c>
      <c r="G522" s="2">
        <f t="shared" si="17"/>
        <v>2.6661019562734677E-3</v>
      </c>
    </row>
    <row r="523" spans="1:7" x14ac:dyDescent="0.35">
      <c r="A523" s="2" t="s">
        <v>615</v>
      </c>
      <c r="B523" s="2" t="s">
        <v>1497</v>
      </c>
      <c r="C523" s="2">
        <v>1.3300465676790975E-2</v>
      </c>
      <c r="D523" s="2">
        <v>8.2502634691803429E-3</v>
      </c>
      <c r="E523" s="2">
        <v>8.9032969682473675E-3</v>
      </c>
      <c r="F523" s="2">
        <f t="shared" si="16"/>
        <v>1.0151342038072894E-2</v>
      </c>
      <c r="G523" s="2">
        <f t="shared" si="17"/>
        <v>2.7466976456602715E-3</v>
      </c>
    </row>
    <row r="524" spans="1:7" x14ac:dyDescent="0.35">
      <c r="A524" s="2" t="s">
        <v>1700</v>
      </c>
      <c r="B524" s="2" t="s">
        <v>907</v>
      </c>
      <c r="C524" s="2">
        <v>8.2747809452522816E-3</v>
      </c>
      <c r="D524" s="2">
        <v>7.937083072535921E-3</v>
      </c>
      <c r="E524" s="2">
        <v>1.4165026868334622E-2</v>
      </c>
      <c r="F524" s="2">
        <f t="shared" si="16"/>
        <v>1.0125630295374275E-2</v>
      </c>
      <c r="G524" s="2">
        <f t="shared" si="17"/>
        <v>3.5022926017884526E-3</v>
      </c>
    </row>
    <row r="525" spans="1:7" x14ac:dyDescent="0.35">
      <c r="A525" s="2" t="s">
        <v>2076</v>
      </c>
      <c r="B525" s="2" t="s">
        <v>1051</v>
      </c>
      <c r="C525" s="2">
        <v>3.4013822473167388E-3</v>
      </c>
      <c r="D525" s="2">
        <v>8.2934766174879767E-3</v>
      </c>
      <c r="E525" s="2">
        <v>1.8474223299688862E-2</v>
      </c>
      <c r="F525" s="2">
        <f t="shared" si="16"/>
        <v>1.005636072149786E-2</v>
      </c>
      <c r="G525" s="2">
        <f t="shared" si="17"/>
        <v>7.6895028851445679E-3</v>
      </c>
    </row>
    <row r="526" spans="1:7" x14ac:dyDescent="0.35">
      <c r="A526" s="2" t="s">
        <v>316</v>
      </c>
      <c r="B526" s="2" t="s">
        <v>1201</v>
      </c>
      <c r="C526" s="2">
        <v>1.0353608115252658E-2</v>
      </c>
      <c r="D526" s="2">
        <v>3.6731176061488833E-3</v>
      </c>
      <c r="E526" s="2">
        <v>1.6098217387034097E-2</v>
      </c>
      <c r="F526" s="2">
        <f t="shared" si="16"/>
        <v>1.0041647702811879E-2</v>
      </c>
      <c r="G526" s="2">
        <f t="shared" si="17"/>
        <v>6.2184214729653154E-3</v>
      </c>
    </row>
    <row r="527" spans="1:7" x14ac:dyDescent="0.35">
      <c r="A527" s="2" t="s">
        <v>210</v>
      </c>
      <c r="B527" s="2" t="s">
        <v>1078</v>
      </c>
      <c r="C527" s="2">
        <v>8.6078452381004554E-3</v>
      </c>
      <c r="D527" s="2">
        <v>8.8586954030649544E-3</v>
      </c>
      <c r="E527" s="2">
        <v>1.2652117942477914E-2</v>
      </c>
      <c r="F527" s="2">
        <f t="shared" si="16"/>
        <v>1.003955286121444E-2</v>
      </c>
      <c r="G527" s="2">
        <f t="shared" si="17"/>
        <v>2.2660215531176203E-3</v>
      </c>
    </row>
    <row r="528" spans="1:7" x14ac:dyDescent="0.35">
      <c r="A528" s="2" t="s">
        <v>670</v>
      </c>
      <c r="B528" s="2" t="s">
        <v>1122</v>
      </c>
      <c r="C528" s="2">
        <v>8.7837110446486056E-3</v>
      </c>
      <c r="D528" s="2">
        <v>1.1752597196645332E-2</v>
      </c>
      <c r="E528" s="2">
        <v>9.5249853260725627E-3</v>
      </c>
      <c r="F528" s="2">
        <f t="shared" si="16"/>
        <v>1.0020431189122167E-2</v>
      </c>
      <c r="G528" s="2">
        <f t="shared" si="17"/>
        <v>1.5452091115086034E-3</v>
      </c>
    </row>
    <row r="529" spans="1:7" x14ac:dyDescent="0.35">
      <c r="A529" s="2" t="s">
        <v>168</v>
      </c>
      <c r="B529" s="2" t="s">
        <v>859</v>
      </c>
      <c r="C529" s="2">
        <v>9.1796547320167881E-3</v>
      </c>
      <c r="D529" s="2">
        <v>9.2443957374277724E-3</v>
      </c>
      <c r="E529" s="2">
        <v>1.1519139384215983E-2</v>
      </c>
      <c r="F529" s="2">
        <f t="shared" si="16"/>
        <v>9.9810632845535145E-3</v>
      </c>
      <c r="G529" s="2">
        <f t="shared" si="17"/>
        <v>1.3324062502518105E-3</v>
      </c>
    </row>
    <row r="530" spans="1:7" x14ac:dyDescent="0.35">
      <c r="A530" s="2" t="s">
        <v>2066</v>
      </c>
      <c r="B530" s="2" t="s">
        <v>834</v>
      </c>
      <c r="C530" s="2">
        <v>0</v>
      </c>
      <c r="D530" s="2">
        <v>0</v>
      </c>
      <c r="E530" s="2">
        <v>2.9798768463444807E-2</v>
      </c>
      <c r="F530" s="2">
        <f t="shared" si="16"/>
        <v>9.9329228211482695E-3</v>
      </c>
      <c r="G530" s="2">
        <f t="shared" si="17"/>
        <v>1.7204326993889189E-2</v>
      </c>
    </row>
    <row r="531" spans="1:7" x14ac:dyDescent="0.35">
      <c r="A531" s="2" t="s">
        <v>716</v>
      </c>
      <c r="B531" s="2" t="s">
        <v>1586</v>
      </c>
      <c r="C531" s="2">
        <v>6.9168562085184151E-3</v>
      </c>
      <c r="D531" s="2">
        <v>6.2830308639096775E-3</v>
      </c>
      <c r="E531" s="2">
        <v>1.6490375398643418E-2</v>
      </c>
      <c r="F531" s="2">
        <f t="shared" si="16"/>
        <v>9.8967541570238373E-3</v>
      </c>
      <c r="G531" s="2">
        <f t="shared" si="17"/>
        <v>5.7190309013258377E-3</v>
      </c>
    </row>
    <row r="532" spans="1:7" x14ac:dyDescent="0.35">
      <c r="A532" s="2" t="s">
        <v>475</v>
      </c>
      <c r="B532" s="2" t="s">
        <v>1351</v>
      </c>
      <c r="C532" s="2">
        <v>4.7968872471817045E-3</v>
      </c>
      <c r="D532" s="2">
        <v>9.3564511087042175E-3</v>
      </c>
      <c r="E532" s="2">
        <v>1.5531204066016794E-2</v>
      </c>
      <c r="F532" s="2">
        <f t="shared" si="16"/>
        <v>9.8948474739675718E-3</v>
      </c>
      <c r="G532" s="2">
        <f t="shared" si="17"/>
        <v>5.3873734209146937E-3</v>
      </c>
    </row>
    <row r="533" spans="1:7" x14ac:dyDescent="0.35">
      <c r="A533" s="2" t="s">
        <v>1743</v>
      </c>
      <c r="B533" s="2" t="s">
        <v>997</v>
      </c>
      <c r="C533" s="2">
        <v>7.6360392833410189E-3</v>
      </c>
      <c r="D533" s="2">
        <v>1.062124019680398E-2</v>
      </c>
      <c r="E533" s="2">
        <v>1.1235458043078551E-2</v>
      </c>
      <c r="F533" s="2">
        <f t="shared" si="16"/>
        <v>9.8309125077411831E-3</v>
      </c>
      <c r="G533" s="2">
        <f t="shared" si="17"/>
        <v>1.9254654616643022E-3</v>
      </c>
    </row>
    <row r="534" spans="1:7" x14ac:dyDescent="0.35">
      <c r="A534" s="2" t="s">
        <v>1966</v>
      </c>
      <c r="B534" s="2" t="s">
        <v>1463</v>
      </c>
      <c r="C534" s="2">
        <v>1.5721076743176479E-2</v>
      </c>
      <c r="D534" s="2">
        <v>1.3644321720963562E-2</v>
      </c>
      <c r="E534" s="2">
        <v>0</v>
      </c>
      <c r="F534" s="2">
        <f t="shared" si="16"/>
        <v>9.7884661547133472E-3</v>
      </c>
      <c r="G534" s="2">
        <f t="shared" si="17"/>
        <v>8.5404203703358886E-3</v>
      </c>
    </row>
    <row r="535" spans="1:7" x14ac:dyDescent="0.35">
      <c r="A535" s="2" t="s">
        <v>1976</v>
      </c>
      <c r="B535" s="2" t="s">
        <v>1470</v>
      </c>
      <c r="C535" s="2">
        <v>1.2185338914600188E-2</v>
      </c>
      <c r="D535" s="2">
        <v>7.3734732871618873E-3</v>
      </c>
      <c r="E535" s="2">
        <v>9.7978364682256829E-3</v>
      </c>
      <c r="F535" s="2">
        <f t="shared" si="16"/>
        <v>9.7855495566625868E-3</v>
      </c>
      <c r="G535" s="2">
        <f t="shared" si="17"/>
        <v>2.4059563442168615E-3</v>
      </c>
    </row>
    <row r="536" spans="1:7" x14ac:dyDescent="0.35">
      <c r="A536" s="2" t="s">
        <v>2030</v>
      </c>
      <c r="B536" s="2" t="s">
        <v>1553</v>
      </c>
      <c r="C536" s="2">
        <v>1.5426329581363933E-2</v>
      </c>
      <c r="D536" s="2">
        <v>7.9401861443558833E-3</v>
      </c>
      <c r="E536" s="2">
        <v>5.8537225510199844E-3</v>
      </c>
      <c r="F536" s="2">
        <f t="shared" si="16"/>
        <v>9.7400794255799329E-3</v>
      </c>
      <c r="G536" s="2">
        <f t="shared" si="17"/>
        <v>5.0337275658496093E-3</v>
      </c>
    </row>
    <row r="537" spans="1:7" x14ac:dyDescent="0.35">
      <c r="A537" s="2" t="s">
        <v>1923</v>
      </c>
      <c r="B537" s="2" t="s">
        <v>1377</v>
      </c>
      <c r="C537" s="2">
        <v>1.0296009607381792E-2</v>
      </c>
      <c r="D537" s="2">
        <v>9.5929741385369569E-3</v>
      </c>
      <c r="E537" s="2">
        <v>8.9254814081023287E-3</v>
      </c>
      <c r="F537" s="2">
        <f t="shared" si="16"/>
        <v>9.6048217180070266E-3</v>
      </c>
      <c r="G537" s="2">
        <f t="shared" si="17"/>
        <v>6.8534090794985169E-4</v>
      </c>
    </row>
    <row r="538" spans="1:7" x14ac:dyDescent="0.35">
      <c r="A538" s="2" t="s">
        <v>15</v>
      </c>
      <c r="B538" s="2" t="s">
        <v>834</v>
      </c>
      <c r="C538" s="2">
        <v>6.039983402126102E-3</v>
      </c>
      <c r="D538" s="2">
        <v>8.0137404393476018E-3</v>
      </c>
      <c r="E538" s="2">
        <v>1.472208339351151E-2</v>
      </c>
      <c r="F538" s="2">
        <f t="shared" si="16"/>
        <v>9.5919357449950702E-3</v>
      </c>
      <c r="G538" s="2">
        <f t="shared" si="17"/>
        <v>4.5511251775994261E-3</v>
      </c>
    </row>
    <row r="539" spans="1:7" x14ac:dyDescent="0.35">
      <c r="A539" s="2" t="s">
        <v>556</v>
      </c>
      <c r="B539" s="2" t="s">
        <v>1430</v>
      </c>
      <c r="C539" s="2">
        <v>8.9547872098173012E-3</v>
      </c>
      <c r="D539" s="2">
        <v>9.2126754477125927E-3</v>
      </c>
      <c r="E539" s="2">
        <v>1.0604511611928059E-2</v>
      </c>
      <c r="F539" s="2">
        <f t="shared" si="16"/>
        <v>9.5906580898193188E-3</v>
      </c>
      <c r="G539" s="2">
        <f t="shared" si="17"/>
        <v>8.87440594648684E-4</v>
      </c>
    </row>
    <row r="540" spans="1:7" x14ac:dyDescent="0.35">
      <c r="A540" s="2" t="s">
        <v>1759</v>
      </c>
      <c r="B540" s="2" t="s">
        <v>1026</v>
      </c>
      <c r="C540" s="2">
        <v>1.6218462578735143E-2</v>
      </c>
      <c r="D540" s="2">
        <v>8.579304010682352E-3</v>
      </c>
      <c r="E540" s="2">
        <v>3.9339824407365054E-3</v>
      </c>
      <c r="F540" s="2">
        <f t="shared" si="16"/>
        <v>9.5772496767179988E-3</v>
      </c>
      <c r="G540" s="2">
        <f t="shared" si="17"/>
        <v>6.2027441289714902E-3</v>
      </c>
    </row>
    <row r="541" spans="1:7" x14ac:dyDescent="0.35">
      <c r="A541" s="2" t="s">
        <v>1962</v>
      </c>
      <c r="B541" s="2" t="s">
        <v>1436</v>
      </c>
      <c r="C541" s="2">
        <v>1.5326852414252202E-2</v>
      </c>
      <c r="D541" s="2">
        <v>6.7349300637650419E-3</v>
      </c>
      <c r="E541" s="2">
        <v>6.6511396213970609E-3</v>
      </c>
      <c r="F541" s="2">
        <f t="shared" si="16"/>
        <v>9.5709740331381011E-3</v>
      </c>
      <c r="G541" s="2">
        <f t="shared" si="17"/>
        <v>4.9849129544246367E-3</v>
      </c>
    </row>
    <row r="542" spans="1:7" x14ac:dyDescent="0.35">
      <c r="A542" s="2" t="s">
        <v>237</v>
      </c>
      <c r="B542" s="2" t="s">
        <v>1116</v>
      </c>
      <c r="C542" s="2">
        <v>1.2183865178791125E-2</v>
      </c>
      <c r="D542" s="2">
        <v>1.6466967791270715E-2</v>
      </c>
      <c r="E542" s="2">
        <v>0</v>
      </c>
      <c r="F542" s="2">
        <f t="shared" si="16"/>
        <v>9.5502776566872786E-3</v>
      </c>
      <c r="G542" s="2">
        <f t="shared" si="17"/>
        <v>8.5435410976434471E-3</v>
      </c>
    </row>
    <row r="543" spans="1:7" x14ac:dyDescent="0.35">
      <c r="A543" s="2" t="s">
        <v>1768</v>
      </c>
      <c r="B543" s="2" t="s">
        <v>931</v>
      </c>
      <c r="C543" s="2">
        <v>3.3335904000998543E-3</v>
      </c>
      <c r="D543" s="2">
        <v>5.7466591533997646E-3</v>
      </c>
      <c r="E543" s="2">
        <v>1.9454181627140209E-2</v>
      </c>
      <c r="F543" s="2">
        <f t="shared" si="16"/>
        <v>9.5114770602132762E-3</v>
      </c>
      <c r="G543" s="2">
        <f t="shared" si="17"/>
        <v>8.694754498025252E-3</v>
      </c>
    </row>
    <row r="544" spans="1:7" x14ac:dyDescent="0.35">
      <c r="A544" s="2" t="s">
        <v>2034</v>
      </c>
      <c r="B544" s="2" t="s">
        <v>1557</v>
      </c>
      <c r="C544" s="2">
        <v>1.2589388148918215E-2</v>
      </c>
      <c r="D544" s="2">
        <v>9.1211922933166455E-3</v>
      </c>
      <c r="E544" s="2">
        <v>6.7248548467418855E-3</v>
      </c>
      <c r="F544" s="2">
        <f t="shared" si="16"/>
        <v>9.4784784296589163E-3</v>
      </c>
      <c r="G544" s="2">
        <f t="shared" si="17"/>
        <v>2.9485467183852773E-3</v>
      </c>
    </row>
    <row r="545" spans="1:7" x14ac:dyDescent="0.35">
      <c r="A545" s="2" t="s">
        <v>270</v>
      </c>
      <c r="B545" s="2" t="s">
        <v>834</v>
      </c>
      <c r="C545" s="2">
        <v>1.1718410285762152E-2</v>
      </c>
      <c r="D545" s="2">
        <v>8.5429865775301927E-3</v>
      </c>
      <c r="E545" s="2">
        <v>8.1182822225136144E-3</v>
      </c>
      <c r="F545" s="2">
        <f t="shared" si="16"/>
        <v>9.4598930286019858E-3</v>
      </c>
      <c r="G545" s="2">
        <f t="shared" si="17"/>
        <v>1.9674268977423839E-3</v>
      </c>
    </row>
    <row r="546" spans="1:7" x14ac:dyDescent="0.35">
      <c r="A546" s="2" t="s">
        <v>625</v>
      </c>
      <c r="B546" s="2" t="s">
        <v>1506</v>
      </c>
      <c r="C546" s="2">
        <v>1.2244902403549805E-2</v>
      </c>
      <c r="D546" s="2">
        <v>5.7861945869578128E-3</v>
      </c>
      <c r="E546" s="2">
        <v>1.0273317139762685E-2</v>
      </c>
      <c r="F546" s="2">
        <f t="shared" si="16"/>
        <v>9.4348047100901011E-3</v>
      </c>
      <c r="G546" s="2">
        <f t="shared" si="17"/>
        <v>3.3099930492469639E-3</v>
      </c>
    </row>
    <row r="547" spans="1:7" x14ac:dyDescent="0.35">
      <c r="A547" s="2" t="s">
        <v>107</v>
      </c>
      <c r="B547" s="2" t="s">
        <v>946</v>
      </c>
      <c r="C547" s="2">
        <v>6.340871129809739E-3</v>
      </c>
      <c r="D547" s="2">
        <v>4.784247174867513E-3</v>
      </c>
      <c r="E547" s="2">
        <v>1.6653876467180754E-2</v>
      </c>
      <c r="F547" s="2">
        <f t="shared" si="16"/>
        <v>9.2596649239526686E-3</v>
      </c>
      <c r="G547" s="2">
        <f t="shared" si="17"/>
        <v>6.4507009536778704E-3</v>
      </c>
    </row>
    <row r="548" spans="1:7" x14ac:dyDescent="0.35">
      <c r="A548" s="2" t="s">
        <v>469</v>
      </c>
      <c r="B548" s="2" t="s">
        <v>1347</v>
      </c>
      <c r="C548" s="2">
        <v>7.1104068447753179E-3</v>
      </c>
      <c r="D548" s="2">
        <v>6.9848997381509563E-3</v>
      </c>
      <c r="E548" s="2">
        <v>1.3560107850872229E-2</v>
      </c>
      <c r="F548" s="2">
        <f t="shared" si="16"/>
        <v>9.2184714779328346E-3</v>
      </c>
      <c r="G548" s="2">
        <f t="shared" si="17"/>
        <v>3.7604910323754312E-3</v>
      </c>
    </row>
    <row r="549" spans="1:7" x14ac:dyDescent="0.35">
      <c r="A549" s="2" t="s">
        <v>80</v>
      </c>
      <c r="B549" s="2" t="s">
        <v>918</v>
      </c>
      <c r="C549" s="2">
        <v>4.9031190367516417E-3</v>
      </c>
      <c r="D549" s="2">
        <v>7.1807380485664025E-3</v>
      </c>
      <c r="E549" s="2">
        <v>1.5488057950708331E-2</v>
      </c>
      <c r="F549" s="2">
        <f t="shared" si="16"/>
        <v>9.1906383453421257E-3</v>
      </c>
      <c r="G549" s="2">
        <f t="shared" si="17"/>
        <v>5.5713559709717909E-3</v>
      </c>
    </row>
    <row r="550" spans="1:7" x14ac:dyDescent="0.35">
      <c r="A550" s="2" t="s">
        <v>1755</v>
      </c>
      <c r="B550" s="2" t="s">
        <v>874</v>
      </c>
      <c r="C550" s="2">
        <v>6.8603630025043444E-3</v>
      </c>
      <c r="D550" s="2">
        <v>9.4447162626942766E-3</v>
      </c>
      <c r="E550" s="2">
        <v>1.0858671926801804E-2</v>
      </c>
      <c r="F550" s="2">
        <f t="shared" si="16"/>
        <v>9.054583730666808E-3</v>
      </c>
      <c r="G550" s="2">
        <f t="shared" si="17"/>
        <v>2.027503664099969E-3</v>
      </c>
    </row>
    <row r="551" spans="1:7" x14ac:dyDescent="0.35">
      <c r="A551" s="2" t="s">
        <v>73</v>
      </c>
      <c r="B551" s="2" t="s">
        <v>910</v>
      </c>
      <c r="C551" s="2">
        <v>8.1695316462217192E-3</v>
      </c>
      <c r="D551" s="2">
        <v>8.2009591058187069E-3</v>
      </c>
      <c r="E551" s="2">
        <v>1.0777794795677031E-2</v>
      </c>
      <c r="F551" s="2">
        <f t="shared" si="16"/>
        <v>9.0494285159058181E-3</v>
      </c>
      <c r="G551" s="2">
        <f t="shared" si="17"/>
        <v>1.4968915856172801E-3</v>
      </c>
    </row>
    <row r="552" spans="1:7" x14ac:dyDescent="0.35">
      <c r="A552" s="2" t="s">
        <v>741</v>
      </c>
      <c r="B552" s="2" t="s">
        <v>902</v>
      </c>
      <c r="C552" s="2">
        <v>9.0707210934635688E-3</v>
      </c>
      <c r="D552" s="2">
        <v>6.3031433664464762E-3</v>
      </c>
      <c r="E552" s="2">
        <v>1.1463066902377857E-2</v>
      </c>
      <c r="F552" s="2">
        <f t="shared" si="16"/>
        <v>8.9456437874293002E-3</v>
      </c>
      <c r="G552" s="2">
        <f t="shared" si="17"/>
        <v>2.5822346859896844E-3</v>
      </c>
    </row>
    <row r="553" spans="1:7" x14ac:dyDescent="0.35">
      <c r="A553" s="2" t="s">
        <v>1772</v>
      </c>
      <c r="B553" s="2" t="s">
        <v>877</v>
      </c>
      <c r="C553" s="2">
        <v>0</v>
      </c>
      <c r="D553" s="2">
        <v>1.4647648276084956E-2</v>
      </c>
      <c r="E553" s="2">
        <v>1.2098380349247831E-2</v>
      </c>
      <c r="F553" s="2">
        <f t="shared" si="16"/>
        <v>8.9153428751109296E-3</v>
      </c>
      <c r="G553" s="2">
        <f t="shared" si="17"/>
        <v>7.8254198402573586E-3</v>
      </c>
    </row>
    <row r="554" spans="1:7" x14ac:dyDescent="0.35">
      <c r="A554" s="2" t="s">
        <v>1998</v>
      </c>
      <c r="B554" s="2" t="s">
        <v>1509</v>
      </c>
      <c r="C554" s="2">
        <v>1.1759429265781064E-2</v>
      </c>
      <c r="D554" s="2">
        <v>4.753791099597505E-3</v>
      </c>
      <c r="E554" s="2">
        <v>1.0035052762107846E-2</v>
      </c>
      <c r="F554" s="2">
        <f t="shared" si="16"/>
        <v>8.8494243758288054E-3</v>
      </c>
      <c r="G554" s="2">
        <f t="shared" si="17"/>
        <v>3.6502092449111618E-3</v>
      </c>
    </row>
    <row r="555" spans="1:7" x14ac:dyDescent="0.35">
      <c r="A555" s="2" t="s">
        <v>476</v>
      </c>
      <c r="B555" s="2" t="s">
        <v>1352</v>
      </c>
      <c r="C555" s="2">
        <v>1.3711883590154314E-2</v>
      </c>
      <c r="D555" s="2">
        <v>7.0993686097318163E-3</v>
      </c>
      <c r="E555" s="2">
        <v>5.309243031115198E-3</v>
      </c>
      <c r="F555" s="2">
        <f t="shared" si="16"/>
        <v>8.7068317436671105E-3</v>
      </c>
      <c r="G555" s="2">
        <f t="shared" si="17"/>
        <v>4.4259513538134499E-3</v>
      </c>
    </row>
    <row r="556" spans="1:7" x14ac:dyDescent="0.35">
      <c r="A556" s="2" t="s">
        <v>348</v>
      </c>
      <c r="B556" s="2" t="s">
        <v>1169</v>
      </c>
      <c r="C556" s="2">
        <v>1.1686724965867304E-2</v>
      </c>
      <c r="D556" s="2">
        <v>6.516106036164683E-3</v>
      </c>
      <c r="E556" s="2">
        <v>7.880017844858778E-3</v>
      </c>
      <c r="F556" s="2">
        <f t="shared" si="16"/>
        <v>8.6942829489635876E-3</v>
      </c>
      <c r="G556" s="2">
        <f t="shared" si="17"/>
        <v>2.6797566631826635E-3</v>
      </c>
    </row>
    <row r="557" spans="1:7" x14ac:dyDescent="0.35">
      <c r="A557" s="2" t="s">
        <v>798</v>
      </c>
      <c r="B557" s="2" t="s">
        <v>1655</v>
      </c>
      <c r="C557" s="2">
        <v>3.3348185132740728E-3</v>
      </c>
      <c r="D557" s="2">
        <v>1.1835345778511015E-2</v>
      </c>
      <c r="E557" s="2">
        <v>1.0831072387454689E-2</v>
      </c>
      <c r="F557" s="2">
        <f t="shared" si="16"/>
        <v>8.6670788930799259E-3</v>
      </c>
      <c r="G557" s="2">
        <f t="shared" si="17"/>
        <v>4.6450933068703142E-3</v>
      </c>
    </row>
    <row r="558" spans="1:7" x14ac:dyDescent="0.35">
      <c r="A558" s="2" t="s">
        <v>498</v>
      </c>
      <c r="B558" s="2" t="s">
        <v>1370</v>
      </c>
      <c r="C558" s="2">
        <v>6.457296258725694E-3</v>
      </c>
      <c r="D558" s="2">
        <v>8.9098386238013836E-3</v>
      </c>
      <c r="E558" s="2">
        <v>1.0466688595821266E-2</v>
      </c>
      <c r="F558" s="2">
        <f t="shared" si="16"/>
        <v>8.6112744927827802E-3</v>
      </c>
      <c r="G558" s="2">
        <f t="shared" si="17"/>
        <v>2.0213020886147479E-3</v>
      </c>
    </row>
    <row r="559" spans="1:7" x14ac:dyDescent="0.35">
      <c r="A559" s="2" t="s">
        <v>171</v>
      </c>
      <c r="B559" s="2" t="s">
        <v>834</v>
      </c>
      <c r="C559" s="2">
        <v>6.7215862138176059E-3</v>
      </c>
      <c r="D559" s="2">
        <v>8.9719000602006445E-3</v>
      </c>
      <c r="E559" s="2">
        <v>1.0123965202156462E-2</v>
      </c>
      <c r="F559" s="2">
        <f t="shared" si="16"/>
        <v>8.6058171587249047E-3</v>
      </c>
      <c r="G559" s="2">
        <f t="shared" si="17"/>
        <v>1.7304791859878313E-3</v>
      </c>
    </row>
    <row r="560" spans="1:7" x14ac:dyDescent="0.35">
      <c r="A560" s="2" t="s">
        <v>1693</v>
      </c>
      <c r="B560" s="2" t="s">
        <v>899</v>
      </c>
      <c r="C560" s="2">
        <v>5.2848166112988842E-3</v>
      </c>
      <c r="D560" s="2">
        <v>9.4028822574177377E-3</v>
      </c>
      <c r="E560" s="2">
        <v>1.1064620388132489E-2</v>
      </c>
      <c r="F560" s="2">
        <f t="shared" si="16"/>
        <v>8.5841064189497041E-3</v>
      </c>
      <c r="G560" s="2">
        <f t="shared" si="17"/>
        <v>2.9756223432954813E-3</v>
      </c>
    </row>
    <row r="561" spans="1:7" x14ac:dyDescent="0.35">
      <c r="A561" s="2" t="s">
        <v>591</v>
      </c>
      <c r="B561" s="2" t="s">
        <v>1462</v>
      </c>
      <c r="C561" s="2">
        <v>8.3993116211180802E-3</v>
      </c>
      <c r="D561" s="2">
        <v>7.1307441136892209E-3</v>
      </c>
      <c r="E561" s="2">
        <v>1.0205715736425132E-2</v>
      </c>
      <c r="F561" s="2">
        <f t="shared" si="16"/>
        <v>8.5785904904108114E-3</v>
      </c>
      <c r="G561" s="2">
        <f t="shared" si="17"/>
        <v>1.5453052465092261E-3</v>
      </c>
    </row>
    <row r="562" spans="1:7" x14ac:dyDescent="0.35">
      <c r="A562" s="2" t="s">
        <v>2013</v>
      </c>
      <c r="B562" s="2" t="s">
        <v>1527</v>
      </c>
      <c r="C562" s="2">
        <v>1.0221585949024125E-2</v>
      </c>
      <c r="D562" s="2">
        <v>6.40991202277039E-3</v>
      </c>
      <c r="E562" s="2">
        <v>9.0198089476430984E-3</v>
      </c>
      <c r="F562" s="2">
        <f t="shared" si="16"/>
        <v>8.5504356398125383E-3</v>
      </c>
      <c r="G562" s="2">
        <f t="shared" si="17"/>
        <v>1.9487041865297288E-3</v>
      </c>
    </row>
    <row r="563" spans="1:7" x14ac:dyDescent="0.35">
      <c r="A563" s="2" t="s">
        <v>28</v>
      </c>
      <c r="B563" s="2" t="s">
        <v>848</v>
      </c>
      <c r="C563" s="2">
        <v>4.0958802473375407E-3</v>
      </c>
      <c r="D563" s="2">
        <v>9.1117681492708311E-3</v>
      </c>
      <c r="E563" s="2">
        <v>1.2097856307361493E-2</v>
      </c>
      <c r="F563" s="2">
        <f t="shared" si="16"/>
        <v>8.4351682346566221E-3</v>
      </c>
      <c r="G563" s="2">
        <f t="shared" si="17"/>
        <v>4.0436673700542051E-3</v>
      </c>
    </row>
    <row r="564" spans="1:7" x14ac:dyDescent="0.35">
      <c r="A564" s="2" t="s">
        <v>1725</v>
      </c>
      <c r="B564" s="2" t="s">
        <v>968</v>
      </c>
      <c r="C564" s="2">
        <v>5.9376815747136649E-3</v>
      </c>
      <c r="D564" s="2">
        <v>6.8091739302723053E-3</v>
      </c>
      <c r="E564" s="2">
        <v>1.2456475638245205E-2</v>
      </c>
      <c r="F564" s="2">
        <f t="shared" si="16"/>
        <v>8.4011103810770586E-3</v>
      </c>
      <c r="G564" s="2">
        <f t="shared" si="17"/>
        <v>3.5389779962913207E-3</v>
      </c>
    </row>
    <row r="565" spans="1:7" x14ac:dyDescent="0.35">
      <c r="A565" s="2" t="s">
        <v>89</v>
      </c>
      <c r="B565" s="2" t="s">
        <v>930</v>
      </c>
      <c r="C565" s="2">
        <v>1.0256832797124207E-2</v>
      </c>
      <c r="D565" s="2">
        <v>6.3891099487180456E-3</v>
      </c>
      <c r="E565" s="2">
        <v>8.4877317523816363E-3</v>
      </c>
      <c r="F565" s="2">
        <f t="shared" si="16"/>
        <v>8.3778914994079631E-3</v>
      </c>
      <c r="G565" s="2">
        <f t="shared" si="17"/>
        <v>1.9361995426352004E-3</v>
      </c>
    </row>
    <row r="566" spans="1:7" x14ac:dyDescent="0.35">
      <c r="A566" s="2" t="s">
        <v>549</v>
      </c>
      <c r="B566" s="2" t="s">
        <v>1425</v>
      </c>
      <c r="C566" s="2">
        <v>5.7290251464138702E-3</v>
      </c>
      <c r="D566" s="2">
        <v>7.7584840500091569E-3</v>
      </c>
      <c r="E566" s="2">
        <v>1.1596522902765171E-2</v>
      </c>
      <c r="F566" s="2">
        <f t="shared" si="16"/>
        <v>8.3613440330627328E-3</v>
      </c>
      <c r="G566" s="2">
        <f t="shared" si="17"/>
        <v>2.9798427138982373E-3</v>
      </c>
    </row>
    <row r="567" spans="1:7" x14ac:dyDescent="0.35">
      <c r="A567" s="2" t="s">
        <v>2037</v>
      </c>
      <c r="B567" s="2" t="s">
        <v>1560</v>
      </c>
      <c r="C567" s="2">
        <v>7.8166947312686228E-3</v>
      </c>
      <c r="D567" s="2">
        <v>9.188770301840286E-3</v>
      </c>
      <c r="E567" s="2">
        <v>7.9928615310501435E-3</v>
      </c>
      <c r="F567" s="2">
        <f t="shared" si="16"/>
        <v>8.3327755213863514E-3</v>
      </c>
      <c r="G567" s="2">
        <f t="shared" si="17"/>
        <v>7.4652795222925256E-4</v>
      </c>
    </row>
    <row r="568" spans="1:7" x14ac:dyDescent="0.35">
      <c r="A568" s="2" t="s">
        <v>523</v>
      </c>
      <c r="B568" s="2" t="s">
        <v>834</v>
      </c>
      <c r="C568" s="2">
        <v>1.2464120605147885E-2</v>
      </c>
      <c r="D568" s="2">
        <v>9.738243871145599E-3</v>
      </c>
      <c r="E568" s="2">
        <v>2.6469355678913138E-3</v>
      </c>
      <c r="F568" s="2">
        <f t="shared" si="16"/>
        <v>8.2831000147282671E-3</v>
      </c>
      <c r="G568" s="2">
        <f t="shared" si="17"/>
        <v>5.0677769530717703E-3</v>
      </c>
    </row>
    <row r="569" spans="1:7" x14ac:dyDescent="0.35">
      <c r="A569" s="2" t="s">
        <v>690</v>
      </c>
      <c r="B569" s="2" t="s">
        <v>834</v>
      </c>
      <c r="C569" s="2">
        <v>4.1603561889840346E-3</v>
      </c>
      <c r="D569" s="2">
        <v>7.3062400643960201E-3</v>
      </c>
      <c r="E569" s="2">
        <v>1.2900863157859504E-2</v>
      </c>
      <c r="F569" s="2">
        <f t="shared" si="16"/>
        <v>8.1224864704131858E-3</v>
      </c>
      <c r="G569" s="2">
        <f t="shared" si="17"/>
        <v>4.4270542310595332E-3</v>
      </c>
    </row>
    <row r="570" spans="1:7" x14ac:dyDescent="0.35">
      <c r="A570" s="2" t="s">
        <v>193</v>
      </c>
      <c r="B570" s="2" t="s">
        <v>1058</v>
      </c>
      <c r="C570" s="2">
        <v>0</v>
      </c>
      <c r="D570" s="2">
        <v>1.2259432260572635E-2</v>
      </c>
      <c r="E570" s="2">
        <v>1.2046849563757966E-2</v>
      </c>
      <c r="F570" s="2">
        <f t="shared" si="16"/>
        <v>8.1020939414435337E-3</v>
      </c>
      <c r="G570" s="2">
        <f t="shared" si="17"/>
        <v>7.0174242089051618E-3</v>
      </c>
    </row>
    <row r="571" spans="1:7" x14ac:dyDescent="0.35">
      <c r="A571" s="2" t="s">
        <v>1705</v>
      </c>
      <c r="B571" s="2" t="s">
        <v>921</v>
      </c>
      <c r="C571" s="2">
        <v>1.0216305062374982E-2</v>
      </c>
      <c r="D571" s="2">
        <v>8.9963798490025754E-3</v>
      </c>
      <c r="E571" s="2">
        <v>5.0033772501228068E-3</v>
      </c>
      <c r="F571" s="2">
        <f t="shared" si="16"/>
        <v>8.0720207205001223E-3</v>
      </c>
      <c r="G571" s="2">
        <f t="shared" si="17"/>
        <v>2.7266250095626323E-3</v>
      </c>
    </row>
    <row r="572" spans="1:7" x14ac:dyDescent="0.35">
      <c r="A572" s="2" t="s">
        <v>535</v>
      </c>
      <c r="B572" s="2" t="s">
        <v>834</v>
      </c>
      <c r="C572" s="2">
        <v>9.2941148798539909E-3</v>
      </c>
      <c r="D572" s="2">
        <v>1.8808063086553967E-3</v>
      </c>
      <c r="E572" s="2">
        <v>1.2788892874812035E-2</v>
      </c>
      <c r="F572" s="2">
        <f t="shared" si="16"/>
        <v>7.9879380211071421E-3</v>
      </c>
      <c r="G572" s="2">
        <f t="shared" si="17"/>
        <v>5.5701132505036255E-3</v>
      </c>
    </row>
    <row r="573" spans="1:7" x14ac:dyDescent="0.35">
      <c r="A573" s="2" t="s">
        <v>700</v>
      </c>
      <c r="B573" s="2" t="s">
        <v>877</v>
      </c>
      <c r="C573" s="2">
        <v>3.5386853001944146E-3</v>
      </c>
      <c r="D573" s="2">
        <v>6.56242225629228E-3</v>
      </c>
      <c r="E573" s="2">
        <v>1.3858462364827115E-2</v>
      </c>
      <c r="F573" s="2">
        <f t="shared" si="16"/>
        <v>7.9865233071046027E-3</v>
      </c>
      <c r="G573" s="2">
        <f t="shared" si="17"/>
        <v>5.3052330314627416E-3</v>
      </c>
    </row>
    <row r="574" spans="1:7" x14ac:dyDescent="0.35">
      <c r="A574" s="2" t="s">
        <v>1877</v>
      </c>
      <c r="B574" s="2" t="s">
        <v>1295</v>
      </c>
      <c r="C574" s="2">
        <v>4.5814761964237056E-3</v>
      </c>
      <c r="D574" s="2">
        <v>8.5063243586202576E-3</v>
      </c>
      <c r="E574" s="2">
        <v>1.0853955549824766E-2</v>
      </c>
      <c r="F574" s="2">
        <f t="shared" si="16"/>
        <v>7.980585368289576E-3</v>
      </c>
      <c r="G574" s="2">
        <f t="shared" si="17"/>
        <v>3.1691166630744456E-3</v>
      </c>
    </row>
    <row r="575" spans="1:7" x14ac:dyDescent="0.35">
      <c r="A575" s="2" t="s">
        <v>2100</v>
      </c>
      <c r="B575" s="2" t="s">
        <v>1631</v>
      </c>
      <c r="C575" s="2">
        <v>6.0407202700306336E-3</v>
      </c>
      <c r="D575" s="2">
        <v>7.0677632486025616E-3</v>
      </c>
      <c r="E575" s="2">
        <v>1.0783384575797967E-2</v>
      </c>
      <c r="F575" s="2">
        <f t="shared" si="16"/>
        <v>7.9639560314770531E-3</v>
      </c>
      <c r="G575" s="2">
        <f t="shared" si="17"/>
        <v>2.4951126843004768E-3</v>
      </c>
    </row>
    <row r="576" spans="1:7" x14ac:dyDescent="0.35">
      <c r="A576" s="2" t="s">
        <v>2031</v>
      </c>
      <c r="B576" s="2" t="s">
        <v>1554</v>
      </c>
      <c r="C576" s="2">
        <v>1.1233428393263098E-2</v>
      </c>
      <c r="D576" s="2">
        <v>1.2630651593108956E-2</v>
      </c>
      <c r="E576" s="2">
        <v>0</v>
      </c>
      <c r="F576" s="2">
        <f t="shared" si="16"/>
        <v>7.9546933287906844E-3</v>
      </c>
      <c r="G576" s="2">
        <f t="shared" si="17"/>
        <v>6.9242990716661835E-3</v>
      </c>
    </row>
    <row r="577" spans="1:7" x14ac:dyDescent="0.35">
      <c r="A577" s="2" t="s">
        <v>1761</v>
      </c>
      <c r="B577" s="2" t="s">
        <v>834</v>
      </c>
      <c r="C577" s="2">
        <v>8.2227089466653993E-3</v>
      </c>
      <c r="D577" s="2">
        <v>5.4840473345621485E-3</v>
      </c>
      <c r="E577" s="2">
        <v>9.8287549395196031E-3</v>
      </c>
      <c r="F577" s="2">
        <f t="shared" ref="F577:F640" si="18">AVERAGE(C577:E577)</f>
        <v>7.8451704069157167E-3</v>
      </c>
      <c r="G577" s="2">
        <f t="shared" ref="G577:G640" si="19">STDEV(C577:E577)</f>
        <v>2.1968210111183448E-3</v>
      </c>
    </row>
    <row r="578" spans="1:7" x14ac:dyDescent="0.35">
      <c r="A578" s="2" t="s">
        <v>732</v>
      </c>
      <c r="B578" s="2" t="s">
        <v>895</v>
      </c>
      <c r="C578" s="2">
        <v>1.3153092095884701E-2</v>
      </c>
      <c r="D578" s="2">
        <v>2.6955350542745907E-3</v>
      </c>
      <c r="E578" s="2">
        <v>7.6178222210611891E-3</v>
      </c>
      <c r="F578" s="2">
        <f t="shared" si="18"/>
        <v>7.8221497904068273E-3</v>
      </c>
      <c r="G578" s="2">
        <f t="shared" si="19"/>
        <v>5.2317718926123214E-3</v>
      </c>
    </row>
    <row r="579" spans="1:7" x14ac:dyDescent="0.35">
      <c r="A579" s="2" t="s">
        <v>76</v>
      </c>
      <c r="B579" s="2" t="s">
        <v>913</v>
      </c>
      <c r="C579" s="2">
        <v>1.1170917432695354E-2</v>
      </c>
      <c r="D579" s="2">
        <v>6.4454249558210785E-3</v>
      </c>
      <c r="E579" s="2">
        <v>5.4930070525909223E-3</v>
      </c>
      <c r="F579" s="2">
        <f t="shared" si="18"/>
        <v>7.7031164803691189E-3</v>
      </c>
      <c r="G579" s="2">
        <f t="shared" si="19"/>
        <v>3.0407248394608791E-3</v>
      </c>
    </row>
    <row r="580" spans="1:7" x14ac:dyDescent="0.35">
      <c r="A580" s="2" t="s">
        <v>1735</v>
      </c>
      <c r="B580" s="2" t="s">
        <v>833</v>
      </c>
      <c r="C580" s="2">
        <v>1.2742902295695581E-2</v>
      </c>
      <c r="D580" s="2">
        <v>1.1344945502370924E-3</v>
      </c>
      <c r="E580" s="2">
        <v>9.1730038590824639E-3</v>
      </c>
      <c r="F580" s="2">
        <f t="shared" si="18"/>
        <v>7.683466901671712E-3</v>
      </c>
      <c r="G580" s="2">
        <f t="shared" si="19"/>
        <v>5.9458239846824036E-3</v>
      </c>
    </row>
    <row r="581" spans="1:7" x14ac:dyDescent="0.35">
      <c r="A581" s="2" t="s">
        <v>334</v>
      </c>
      <c r="B581" s="2" t="s">
        <v>1223</v>
      </c>
      <c r="C581" s="2">
        <v>2.3014840884862681E-2</v>
      </c>
      <c r="D581" s="2">
        <v>0</v>
      </c>
      <c r="E581" s="2">
        <v>0</v>
      </c>
      <c r="F581" s="2">
        <f t="shared" si="18"/>
        <v>7.6716136282875607E-3</v>
      </c>
      <c r="G581" s="2">
        <f t="shared" si="19"/>
        <v>1.3287624580231874E-2</v>
      </c>
    </row>
    <row r="582" spans="1:7" x14ac:dyDescent="0.35">
      <c r="A582" s="2" t="s">
        <v>449</v>
      </c>
      <c r="B582" s="2" t="s">
        <v>1048</v>
      </c>
      <c r="C582" s="2">
        <v>1.1891451432009599E-2</v>
      </c>
      <c r="D582" s="2">
        <v>5.2740728080779807E-3</v>
      </c>
      <c r="E582" s="2">
        <v>5.6669889588550123E-3</v>
      </c>
      <c r="F582" s="2">
        <f t="shared" si="18"/>
        <v>7.6108377329808631E-3</v>
      </c>
      <c r="G582" s="2">
        <f t="shared" si="19"/>
        <v>3.7123221850507183E-3</v>
      </c>
    </row>
    <row r="583" spans="1:7" x14ac:dyDescent="0.35">
      <c r="A583" s="2" t="s">
        <v>111</v>
      </c>
      <c r="B583" s="2" t="s">
        <v>949</v>
      </c>
      <c r="C583" s="2">
        <v>7.0467905823507785E-3</v>
      </c>
      <c r="D583" s="2">
        <v>6.5571355413397495E-3</v>
      </c>
      <c r="E583" s="2">
        <v>8.9452203191543768E-3</v>
      </c>
      <c r="F583" s="2">
        <f t="shared" si="18"/>
        <v>7.5163821476149683E-3</v>
      </c>
      <c r="G583" s="2">
        <f t="shared" si="19"/>
        <v>1.2613977981322697E-3</v>
      </c>
    </row>
    <row r="584" spans="1:7" x14ac:dyDescent="0.35">
      <c r="A584" s="2" t="s">
        <v>2027</v>
      </c>
      <c r="B584" s="2" t="s">
        <v>1121</v>
      </c>
      <c r="C584" s="2">
        <v>1.1495139310689151E-2</v>
      </c>
      <c r="D584" s="2">
        <v>5.9752521108037103E-3</v>
      </c>
      <c r="E584" s="2">
        <v>4.9604058154431221E-3</v>
      </c>
      <c r="F584" s="2">
        <f t="shared" si="18"/>
        <v>7.4769324123119957E-3</v>
      </c>
      <c r="G584" s="2">
        <f t="shared" si="19"/>
        <v>3.5166700526813852E-3</v>
      </c>
    </row>
    <row r="585" spans="1:7" x14ac:dyDescent="0.35">
      <c r="A585" s="2" t="s">
        <v>249</v>
      </c>
      <c r="B585" s="2" t="s">
        <v>1127</v>
      </c>
      <c r="C585" s="2">
        <v>1.1682180947122693E-2</v>
      </c>
      <c r="D585" s="2">
        <v>4.212937174236534E-3</v>
      </c>
      <c r="E585" s="2">
        <v>6.5276404168501624E-3</v>
      </c>
      <c r="F585" s="2">
        <f t="shared" si="18"/>
        <v>7.4742528460697974E-3</v>
      </c>
      <c r="G585" s="2">
        <f t="shared" si="19"/>
        <v>3.8235398458842415E-3</v>
      </c>
    </row>
    <row r="586" spans="1:7" x14ac:dyDescent="0.35">
      <c r="A586" s="2" t="s">
        <v>468</v>
      </c>
      <c r="B586" s="2" t="s">
        <v>1346</v>
      </c>
      <c r="C586" s="2">
        <v>7.4443308168454436E-3</v>
      </c>
      <c r="D586" s="2">
        <v>4.9830736285169991E-3</v>
      </c>
      <c r="E586" s="2">
        <v>9.8914652852513385E-3</v>
      </c>
      <c r="F586" s="2">
        <f t="shared" si="18"/>
        <v>7.4396232435379279E-3</v>
      </c>
      <c r="G586" s="2">
        <f t="shared" si="19"/>
        <v>2.4541992145931538E-3</v>
      </c>
    </row>
    <row r="587" spans="1:7" x14ac:dyDescent="0.35">
      <c r="A587" s="2" t="s">
        <v>1849</v>
      </c>
      <c r="B587" s="2" t="s">
        <v>1225</v>
      </c>
      <c r="C587" s="2">
        <v>7.6700580182668832E-3</v>
      </c>
      <c r="D587" s="2">
        <v>3.9061927784038875E-3</v>
      </c>
      <c r="E587" s="2">
        <v>1.0566256554225412E-2</v>
      </c>
      <c r="F587" s="2">
        <f t="shared" si="18"/>
        <v>7.3808357836320608E-3</v>
      </c>
      <c r="G587" s="2">
        <f t="shared" si="19"/>
        <v>3.339438500744979E-3</v>
      </c>
    </row>
    <row r="588" spans="1:7" x14ac:dyDescent="0.35">
      <c r="A588" s="2" t="s">
        <v>161</v>
      </c>
      <c r="B588" s="2" t="s">
        <v>834</v>
      </c>
      <c r="C588" s="2">
        <v>1.1294342806704357E-2</v>
      </c>
      <c r="D588" s="2">
        <v>7.4626578698393448E-3</v>
      </c>
      <c r="E588" s="2">
        <v>3.1384868572760004E-3</v>
      </c>
      <c r="F588" s="2">
        <f t="shared" si="18"/>
        <v>7.2984958446065673E-3</v>
      </c>
      <c r="G588" s="2">
        <f t="shared" si="19"/>
        <v>4.0804054265296827E-3</v>
      </c>
    </row>
    <row r="589" spans="1:7" x14ac:dyDescent="0.35">
      <c r="A589" s="2" t="s">
        <v>169</v>
      </c>
      <c r="B589" s="2" t="s">
        <v>1022</v>
      </c>
      <c r="C589" s="2">
        <v>4.4752444068537683E-3</v>
      </c>
      <c r="D589" s="2">
        <v>1.0607218909321184E-2</v>
      </c>
      <c r="E589" s="2">
        <v>6.517334259752189E-3</v>
      </c>
      <c r="F589" s="2">
        <f t="shared" si="18"/>
        <v>7.1999325253090463E-3</v>
      </c>
      <c r="G589" s="2">
        <f t="shared" si="19"/>
        <v>3.1224562637182885E-3</v>
      </c>
    </row>
    <row r="590" spans="1:7" x14ac:dyDescent="0.35">
      <c r="A590" s="2" t="s">
        <v>497</v>
      </c>
      <c r="B590" s="2" t="s">
        <v>943</v>
      </c>
      <c r="C590" s="2">
        <v>1.3569422461944919E-2</v>
      </c>
      <c r="D590" s="2">
        <v>7.9480012881987545E-3</v>
      </c>
      <c r="E590" s="2">
        <v>0</v>
      </c>
      <c r="F590" s="2">
        <f t="shared" si="18"/>
        <v>7.1724745833812243E-3</v>
      </c>
      <c r="G590" s="2">
        <f t="shared" si="19"/>
        <v>6.8178726696894012E-3</v>
      </c>
    </row>
    <row r="591" spans="1:7" x14ac:dyDescent="0.35">
      <c r="A591" s="2" t="s">
        <v>79</v>
      </c>
      <c r="B591" s="2" t="s">
        <v>917</v>
      </c>
      <c r="C591" s="2">
        <v>9.8662928077225889E-3</v>
      </c>
      <c r="D591" s="2">
        <v>5.3498107462022649E-3</v>
      </c>
      <c r="E591" s="2">
        <v>6.2745281857490912E-3</v>
      </c>
      <c r="F591" s="2">
        <f t="shared" si="18"/>
        <v>7.1635439132246475E-3</v>
      </c>
      <c r="G591" s="2">
        <f t="shared" si="19"/>
        <v>2.3858780932358823E-3</v>
      </c>
    </row>
    <row r="592" spans="1:7" x14ac:dyDescent="0.35">
      <c r="A592" s="2" t="s">
        <v>1704</v>
      </c>
      <c r="B592" s="2" t="s">
        <v>916</v>
      </c>
      <c r="C592" s="2">
        <v>1.1342484843133738E-2</v>
      </c>
      <c r="D592" s="2">
        <v>5.7670015131084107E-3</v>
      </c>
      <c r="E592" s="2">
        <v>4.3135634470737212E-3</v>
      </c>
      <c r="F592" s="2">
        <f t="shared" si="18"/>
        <v>7.1410166011052897E-3</v>
      </c>
      <c r="G592" s="2">
        <f t="shared" si="19"/>
        <v>3.7104409568850289E-3</v>
      </c>
    </row>
    <row r="593" spans="1:7" x14ac:dyDescent="0.35">
      <c r="A593" s="2" t="s">
        <v>2105</v>
      </c>
      <c r="B593" s="2" t="s">
        <v>1646</v>
      </c>
      <c r="C593" s="2">
        <v>4.7169370795400525E-3</v>
      </c>
      <c r="D593" s="2">
        <v>6.1256936297789579E-3</v>
      </c>
      <c r="E593" s="2">
        <v>1.0479265601093368E-2</v>
      </c>
      <c r="F593" s="2">
        <f t="shared" si="18"/>
        <v>7.1072987701374588E-3</v>
      </c>
      <c r="G593" s="2">
        <f t="shared" si="19"/>
        <v>3.0039588855808922E-3</v>
      </c>
    </row>
    <row r="594" spans="1:7" x14ac:dyDescent="0.35">
      <c r="A594" s="2" t="s">
        <v>2015</v>
      </c>
      <c r="B594" s="2" t="s">
        <v>1529</v>
      </c>
      <c r="C594" s="2">
        <v>9.0667911313060678E-3</v>
      </c>
      <c r="D594" s="2">
        <v>4.0782408715329512E-3</v>
      </c>
      <c r="E594" s="2">
        <v>8.1249200864072241E-3</v>
      </c>
      <c r="F594" s="2">
        <f t="shared" si="18"/>
        <v>7.0899840297487483E-3</v>
      </c>
      <c r="G594" s="2">
        <f t="shared" si="19"/>
        <v>2.6504203260236769E-3</v>
      </c>
    </row>
    <row r="595" spans="1:7" x14ac:dyDescent="0.35">
      <c r="A595" s="2" t="s">
        <v>240</v>
      </c>
      <c r="B595" s="2" t="s">
        <v>1118</v>
      </c>
      <c r="C595" s="2">
        <v>7.1641982018061066E-3</v>
      </c>
      <c r="D595" s="2">
        <v>6.3265887979750855E-3</v>
      </c>
      <c r="E595" s="2">
        <v>7.7652526717508392E-3</v>
      </c>
      <c r="F595" s="2">
        <f t="shared" si="18"/>
        <v>7.0853465571773444E-3</v>
      </c>
      <c r="G595" s="2">
        <f t="shared" si="19"/>
        <v>7.2256599824677614E-4</v>
      </c>
    </row>
    <row r="596" spans="1:7" x14ac:dyDescent="0.35">
      <c r="A596" s="2" t="s">
        <v>466</v>
      </c>
      <c r="B596" s="2" t="s">
        <v>834</v>
      </c>
      <c r="C596" s="2">
        <v>2.6930065684272618E-3</v>
      </c>
      <c r="D596" s="2">
        <v>2.3485656533683489E-3</v>
      </c>
      <c r="E596" s="2">
        <v>1.5907116779149647E-2</v>
      </c>
      <c r="F596" s="2">
        <f t="shared" si="18"/>
        <v>6.9828963336484194E-3</v>
      </c>
      <c r="G596" s="2">
        <f t="shared" si="19"/>
        <v>7.7305202157369884E-3</v>
      </c>
    </row>
    <row r="597" spans="1:7" x14ac:dyDescent="0.35">
      <c r="A597" s="2" t="s">
        <v>1934</v>
      </c>
      <c r="B597" s="2" t="s">
        <v>1402</v>
      </c>
      <c r="C597" s="2">
        <v>6.5898096702239149E-3</v>
      </c>
      <c r="D597" s="2">
        <v>9.6771018634337347E-3</v>
      </c>
      <c r="E597" s="2">
        <v>4.6433604742088632E-3</v>
      </c>
      <c r="F597" s="2">
        <f t="shared" si="18"/>
        <v>6.970090669288837E-3</v>
      </c>
      <c r="G597" s="2">
        <f t="shared" si="19"/>
        <v>2.5383258896536998E-3</v>
      </c>
    </row>
    <row r="598" spans="1:7" x14ac:dyDescent="0.35">
      <c r="A598" s="2" t="s">
        <v>822</v>
      </c>
      <c r="B598" s="2" t="s">
        <v>894</v>
      </c>
      <c r="C598" s="2">
        <v>7.610248906682421E-3</v>
      </c>
      <c r="D598" s="2">
        <v>3.4862437254355519E-3</v>
      </c>
      <c r="E598" s="2">
        <v>9.6198369074996723E-3</v>
      </c>
      <c r="F598" s="2">
        <f t="shared" si="18"/>
        <v>6.9054431798725481E-3</v>
      </c>
      <c r="G598" s="2">
        <f t="shared" si="19"/>
        <v>3.1269481391884122E-3</v>
      </c>
    </row>
    <row r="599" spans="1:7" x14ac:dyDescent="0.35">
      <c r="A599" s="2" t="s">
        <v>1911</v>
      </c>
      <c r="B599" s="2" t="s">
        <v>1155</v>
      </c>
      <c r="C599" s="2">
        <v>5.7603420323564525E-3</v>
      </c>
      <c r="D599" s="2">
        <v>9.1245252223084578E-3</v>
      </c>
      <c r="E599" s="2">
        <v>5.809178990681286E-3</v>
      </c>
      <c r="F599" s="2">
        <f t="shared" si="18"/>
        <v>6.8980154151153982E-3</v>
      </c>
      <c r="G599" s="2">
        <f t="shared" si="19"/>
        <v>1.928368663733613E-3</v>
      </c>
    </row>
    <row r="600" spans="1:7" x14ac:dyDescent="0.35">
      <c r="A600" s="2" t="s">
        <v>645</v>
      </c>
      <c r="B600" s="2" t="s">
        <v>918</v>
      </c>
      <c r="C600" s="2">
        <v>7.0552645632528882E-3</v>
      </c>
      <c r="D600" s="2">
        <v>5.8653803826598334E-3</v>
      </c>
      <c r="E600" s="2">
        <v>7.6897906401182207E-3</v>
      </c>
      <c r="F600" s="2">
        <f t="shared" si="18"/>
        <v>6.8701451953436478E-3</v>
      </c>
      <c r="G600" s="2">
        <f t="shared" si="19"/>
        <v>9.2618577086952831E-4</v>
      </c>
    </row>
    <row r="601" spans="1:7" x14ac:dyDescent="0.35">
      <c r="A601" s="2" t="s">
        <v>183</v>
      </c>
      <c r="B601" s="2" t="s">
        <v>1041</v>
      </c>
      <c r="C601" s="2">
        <v>2.4969997058219211E-3</v>
      </c>
      <c r="D601" s="2">
        <v>6.7295284202265873E-3</v>
      </c>
      <c r="E601" s="2">
        <v>1.137467850421558E-2</v>
      </c>
      <c r="F601" s="2">
        <f t="shared" si="18"/>
        <v>6.8670688767546962E-3</v>
      </c>
      <c r="G601" s="2">
        <f t="shared" si="19"/>
        <v>4.4404372808033808E-3</v>
      </c>
    </row>
    <row r="602" spans="1:7" x14ac:dyDescent="0.35">
      <c r="A602" s="2" t="s">
        <v>810</v>
      </c>
      <c r="B602" s="2" t="s">
        <v>1664</v>
      </c>
      <c r="C602" s="2">
        <v>5.7878517674589567E-3</v>
      </c>
      <c r="D602" s="2">
        <v>7.5534514527197455E-3</v>
      </c>
      <c r="E602" s="2">
        <v>6.8015396427759571E-3</v>
      </c>
      <c r="F602" s="2">
        <f t="shared" si="18"/>
        <v>6.7142809543182204E-3</v>
      </c>
      <c r="G602" s="2">
        <f t="shared" si="19"/>
        <v>8.8602828463981462E-4</v>
      </c>
    </row>
    <row r="603" spans="1:7" x14ac:dyDescent="0.35">
      <c r="A603" s="2" t="s">
        <v>34</v>
      </c>
      <c r="B603" s="2" t="s">
        <v>857</v>
      </c>
      <c r="C603" s="2">
        <v>4.0775813610416795E-3</v>
      </c>
      <c r="D603" s="2">
        <v>5.9497379647284587E-3</v>
      </c>
      <c r="E603" s="2">
        <v>1.0090426521430855E-2</v>
      </c>
      <c r="F603" s="2">
        <f t="shared" si="18"/>
        <v>6.7059152824003312E-3</v>
      </c>
      <c r="G603" s="2">
        <f t="shared" si="19"/>
        <v>3.076918886243988E-3</v>
      </c>
    </row>
    <row r="604" spans="1:7" x14ac:dyDescent="0.35">
      <c r="A604" s="2" t="s">
        <v>195</v>
      </c>
      <c r="B604" s="2" t="s">
        <v>1060</v>
      </c>
      <c r="C604" s="2">
        <v>7.2450080486697131E-3</v>
      </c>
      <c r="D604" s="2">
        <v>4.1900663856375463E-3</v>
      </c>
      <c r="E604" s="2">
        <v>8.5390878572427237E-3</v>
      </c>
      <c r="F604" s="2">
        <f t="shared" si="18"/>
        <v>6.6580540971833274E-3</v>
      </c>
      <c r="G604" s="2">
        <f t="shared" si="19"/>
        <v>2.2331330336535769E-3</v>
      </c>
    </row>
    <row r="605" spans="1:7" x14ac:dyDescent="0.35">
      <c r="A605" s="2" t="s">
        <v>814</v>
      </c>
      <c r="B605" s="2" t="s">
        <v>1667</v>
      </c>
      <c r="C605" s="2">
        <v>4.8444152270239772E-3</v>
      </c>
      <c r="D605" s="2">
        <v>7.0569599615256532E-3</v>
      </c>
      <c r="E605" s="2">
        <v>7.9946083373379356E-3</v>
      </c>
      <c r="F605" s="2">
        <f t="shared" si="18"/>
        <v>6.6319945086291887E-3</v>
      </c>
      <c r="G605" s="2">
        <f t="shared" si="19"/>
        <v>1.6175215254159699E-3</v>
      </c>
    </row>
    <row r="606" spans="1:7" x14ac:dyDescent="0.35">
      <c r="A606" s="2" t="s">
        <v>1699</v>
      </c>
      <c r="B606" s="2" t="s">
        <v>906</v>
      </c>
      <c r="C606" s="2">
        <v>3.7996593497159363E-3</v>
      </c>
      <c r="D606" s="2">
        <v>7.6480376789356567E-3</v>
      </c>
      <c r="E606" s="2">
        <v>8.4365503281493281E-3</v>
      </c>
      <c r="F606" s="2">
        <f t="shared" si="18"/>
        <v>6.6280824522669743E-3</v>
      </c>
      <c r="G606" s="2">
        <f t="shared" si="19"/>
        <v>2.4810120888008221E-3</v>
      </c>
    </row>
    <row r="607" spans="1:7" x14ac:dyDescent="0.35">
      <c r="A607" s="2" t="s">
        <v>635</v>
      </c>
      <c r="B607" s="2" t="s">
        <v>1519</v>
      </c>
      <c r="C607" s="2">
        <v>2.7071298699307793E-3</v>
      </c>
      <c r="D607" s="2">
        <v>5.6690823579006872E-3</v>
      </c>
      <c r="E607" s="2">
        <v>1.1468132640612454E-2</v>
      </c>
      <c r="F607" s="2">
        <f t="shared" si="18"/>
        <v>6.6147816228146403E-3</v>
      </c>
      <c r="G607" s="2">
        <f t="shared" si="19"/>
        <v>4.4564058064450428E-3</v>
      </c>
    </row>
    <row r="608" spans="1:7" x14ac:dyDescent="0.35">
      <c r="A608" s="2" t="s">
        <v>1835</v>
      </c>
      <c r="B608" s="2" t="s">
        <v>1193</v>
      </c>
      <c r="C608" s="2">
        <v>2.7411486048566436E-3</v>
      </c>
      <c r="D608" s="2">
        <v>1.7208257170484116E-3</v>
      </c>
      <c r="E608" s="2">
        <v>1.5277917154286945E-2</v>
      </c>
      <c r="F608" s="2">
        <f t="shared" si="18"/>
        <v>6.5799638253973324E-3</v>
      </c>
      <c r="G608" s="2">
        <f t="shared" si="19"/>
        <v>7.5499045545293327E-3</v>
      </c>
    </row>
    <row r="609" spans="1:7" x14ac:dyDescent="0.35">
      <c r="A609" s="2" t="s">
        <v>432</v>
      </c>
      <c r="B609" s="2" t="s">
        <v>1313</v>
      </c>
      <c r="C609" s="2">
        <v>0</v>
      </c>
      <c r="D609" s="2">
        <v>1.2719146604270868E-2</v>
      </c>
      <c r="E609" s="2">
        <v>7.0191917062348485E-3</v>
      </c>
      <c r="F609" s="2">
        <f t="shared" si="18"/>
        <v>6.579446103501905E-3</v>
      </c>
      <c r="G609" s="2">
        <f t="shared" si="19"/>
        <v>6.3709657612936524E-3</v>
      </c>
    </row>
    <row r="610" spans="1:7" x14ac:dyDescent="0.35">
      <c r="A610" s="2" t="s">
        <v>433</v>
      </c>
      <c r="B610" s="2" t="s">
        <v>1312</v>
      </c>
      <c r="C610" s="2">
        <v>0</v>
      </c>
      <c r="D610" s="2">
        <v>1.3383433830914816E-2</v>
      </c>
      <c r="E610" s="2">
        <v>6.214612730077825E-3</v>
      </c>
      <c r="F610" s="2">
        <f t="shared" si="18"/>
        <v>6.5326821869975474E-3</v>
      </c>
      <c r="G610" s="2">
        <f t="shared" si="19"/>
        <v>6.6973839229349614E-3</v>
      </c>
    </row>
    <row r="611" spans="1:7" x14ac:dyDescent="0.35">
      <c r="A611" s="2" t="s">
        <v>273</v>
      </c>
      <c r="B611" s="2" t="s">
        <v>1159</v>
      </c>
      <c r="C611" s="2">
        <v>7.5597734552220238E-3</v>
      </c>
      <c r="D611" s="2">
        <v>5.1936227979307893E-3</v>
      </c>
      <c r="E611" s="2">
        <v>6.837349171675694E-3</v>
      </c>
      <c r="F611" s="2">
        <f t="shared" si="18"/>
        <v>6.5302484749428348E-3</v>
      </c>
      <c r="G611" s="2">
        <f t="shared" si="19"/>
        <v>1.212600660440316E-3</v>
      </c>
    </row>
    <row r="612" spans="1:7" x14ac:dyDescent="0.35">
      <c r="A612" s="2" t="s">
        <v>808</v>
      </c>
      <c r="B612" s="2" t="s">
        <v>834</v>
      </c>
      <c r="C612" s="2">
        <v>4.3814165603434417E-3</v>
      </c>
      <c r="D612" s="2">
        <v>4.9764077705333745E-3</v>
      </c>
      <c r="E612" s="2">
        <v>1.0229122940681545E-2</v>
      </c>
      <c r="F612" s="2">
        <f t="shared" si="18"/>
        <v>6.5289824238527862E-3</v>
      </c>
      <c r="G612" s="2">
        <f t="shared" si="19"/>
        <v>3.2181956929713236E-3</v>
      </c>
    </row>
    <row r="613" spans="1:7" x14ac:dyDescent="0.35">
      <c r="A613" s="2" t="s">
        <v>324</v>
      </c>
      <c r="B613" s="2" t="s">
        <v>859</v>
      </c>
      <c r="C613" s="2">
        <v>2.754657849773052E-3</v>
      </c>
      <c r="D613" s="2">
        <v>8.2277374663391294E-3</v>
      </c>
      <c r="E613" s="2">
        <v>8.3182915424658069E-3</v>
      </c>
      <c r="F613" s="2">
        <f t="shared" si="18"/>
        <v>6.4335622861926628E-3</v>
      </c>
      <c r="G613" s="2">
        <f t="shared" si="19"/>
        <v>3.1863464029208617E-3</v>
      </c>
    </row>
    <row r="614" spans="1:7" x14ac:dyDescent="0.35">
      <c r="A614" s="2" t="s">
        <v>657</v>
      </c>
      <c r="B614" s="2" t="s">
        <v>1542</v>
      </c>
      <c r="C614" s="2">
        <v>6.0791602123836854E-3</v>
      </c>
      <c r="D614" s="2">
        <v>4.3680907652346871E-3</v>
      </c>
      <c r="E614" s="2">
        <v>8.8409359837731925E-3</v>
      </c>
      <c r="F614" s="2">
        <f t="shared" si="18"/>
        <v>6.4293956537971883E-3</v>
      </c>
      <c r="G614" s="2">
        <f t="shared" si="19"/>
        <v>2.256897147760012E-3</v>
      </c>
    </row>
    <row r="615" spans="1:7" x14ac:dyDescent="0.35">
      <c r="A615" s="2" t="s">
        <v>515</v>
      </c>
      <c r="B615" s="2" t="s">
        <v>990</v>
      </c>
      <c r="C615" s="2">
        <v>6.3513100917906001E-3</v>
      </c>
      <c r="D615" s="2">
        <v>9.7428410145825803E-3</v>
      </c>
      <c r="E615" s="2">
        <v>3.0523693072878519E-3</v>
      </c>
      <c r="F615" s="2">
        <f t="shared" si="18"/>
        <v>6.3821734712203445E-3</v>
      </c>
      <c r="G615" s="2">
        <f t="shared" si="19"/>
        <v>3.3453426323278392E-3</v>
      </c>
    </row>
    <row r="616" spans="1:7" x14ac:dyDescent="0.35">
      <c r="A616" s="2" t="s">
        <v>251</v>
      </c>
      <c r="B616" s="2" t="s">
        <v>1129</v>
      </c>
      <c r="C616" s="2">
        <v>1.273307739030183E-2</v>
      </c>
      <c r="D616" s="2">
        <v>6.23315185761842E-3</v>
      </c>
      <c r="E616" s="2">
        <v>1.3177382593216989E-4</v>
      </c>
      <c r="F616" s="2">
        <f t="shared" si="18"/>
        <v>6.3660010246174735E-3</v>
      </c>
      <c r="G616" s="2">
        <f t="shared" si="19"/>
        <v>6.3017021157960266E-3</v>
      </c>
    </row>
    <row r="617" spans="1:7" x14ac:dyDescent="0.35">
      <c r="A617" s="2" t="s">
        <v>320</v>
      </c>
      <c r="B617" s="2" t="s">
        <v>834</v>
      </c>
      <c r="C617" s="2">
        <v>1.8975576654856632E-2</v>
      </c>
      <c r="D617" s="2">
        <v>0</v>
      </c>
      <c r="E617" s="2">
        <v>0</v>
      </c>
      <c r="F617" s="2">
        <f t="shared" si="18"/>
        <v>6.3251922182855436E-3</v>
      </c>
      <c r="G617" s="2">
        <f t="shared" si="19"/>
        <v>1.0955554289709854E-2</v>
      </c>
    </row>
    <row r="618" spans="1:7" x14ac:dyDescent="0.35">
      <c r="A618" s="2" t="s">
        <v>388</v>
      </c>
      <c r="B618" s="2" t="s">
        <v>834</v>
      </c>
      <c r="C618" s="2">
        <v>4.2277796022486538E-3</v>
      </c>
      <c r="D618" s="2">
        <v>0</v>
      </c>
      <c r="E618" s="2">
        <v>1.436800575897606E-2</v>
      </c>
      <c r="F618" s="2">
        <f t="shared" si="18"/>
        <v>6.1985951204082375E-3</v>
      </c>
      <c r="G618" s="2">
        <f t="shared" si="19"/>
        <v>7.3839679527647108E-3</v>
      </c>
    </row>
    <row r="619" spans="1:7" x14ac:dyDescent="0.35">
      <c r="A619" s="2" t="s">
        <v>238</v>
      </c>
      <c r="B619" s="2" t="s">
        <v>1087</v>
      </c>
      <c r="C619" s="2">
        <v>4.8896097918352333E-3</v>
      </c>
      <c r="D619" s="2">
        <v>4.9203226206021898E-3</v>
      </c>
      <c r="E619" s="2">
        <v>8.6894878786216191E-3</v>
      </c>
      <c r="F619" s="2">
        <f t="shared" si="18"/>
        <v>6.1664734303530132E-3</v>
      </c>
      <c r="G619" s="2">
        <f t="shared" si="19"/>
        <v>2.1850485690464222E-3</v>
      </c>
    </row>
    <row r="620" spans="1:7" x14ac:dyDescent="0.35">
      <c r="A620" s="2" t="s">
        <v>58</v>
      </c>
      <c r="B620" s="2" t="s">
        <v>885</v>
      </c>
      <c r="C620" s="2">
        <v>8.8025011762141551E-3</v>
      </c>
      <c r="D620" s="2">
        <v>4.1617939535001057E-3</v>
      </c>
      <c r="E620" s="2">
        <v>5.4659315551301461E-3</v>
      </c>
      <c r="F620" s="2">
        <f t="shared" si="18"/>
        <v>6.1434088949481359E-3</v>
      </c>
      <c r="G620" s="2">
        <f t="shared" si="19"/>
        <v>2.393380985387143E-3</v>
      </c>
    </row>
    <row r="621" spans="1:7" x14ac:dyDescent="0.35">
      <c r="A621" s="2" t="s">
        <v>1959</v>
      </c>
      <c r="B621" s="2" t="s">
        <v>859</v>
      </c>
      <c r="C621" s="2">
        <v>0</v>
      </c>
      <c r="D621" s="2">
        <v>4.1713330261318434E-3</v>
      </c>
      <c r="E621" s="2">
        <v>1.4146336041055247E-2</v>
      </c>
      <c r="F621" s="2">
        <f t="shared" si="18"/>
        <v>6.1058896890623634E-3</v>
      </c>
      <c r="G621" s="2">
        <f t="shared" si="19"/>
        <v>7.2688780398477799E-3</v>
      </c>
    </row>
    <row r="622" spans="1:7" x14ac:dyDescent="0.35">
      <c r="A622" s="2" t="s">
        <v>247</v>
      </c>
      <c r="B622" s="2" t="s">
        <v>1125</v>
      </c>
      <c r="C622" s="2">
        <v>0</v>
      </c>
      <c r="D622" s="2">
        <v>7.291873991155451E-3</v>
      </c>
      <c r="E622" s="2">
        <v>1.0988983675871093E-2</v>
      </c>
      <c r="F622" s="2">
        <f t="shared" si="18"/>
        <v>6.0936192223421809E-3</v>
      </c>
      <c r="G622" s="2">
        <f t="shared" si="19"/>
        <v>5.5916277974645406E-3</v>
      </c>
    </row>
    <row r="623" spans="1:7" x14ac:dyDescent="0.35">
      <c r="A623" s="2" t="s">
        <v>197</v>
      </c>
      <c r="B623" s="2" t="s">
        <v>1063</v>
      </c>
      <c r="C623" s="2">
        <v>5.660373619975032E-3</v>
      </c>
      <c r="D623" s="2">
        <v>5.4903684067879989E-3</v>
      </c>
      <c r="E623" s="2">
        <v>6.7568214018084802E-3</v>
      </c>
      <c r="F623" s="2">
        <f t="shared" si="18"/>
        <v>5.9691878095238377E-3</v>
      </c>
      <c r="G623" s="2">
        <f t="shared" si="19"/>
        <v>6.8738668149674002E-4</v>
      </c>
    </row>
    <row r="624" spans="1:7" x14ac:dyDescent="0.35">
      <c r="A624" s="2" t="s">
        <v>777</v>
      </c>
      <c r="B624" s="2" t="s">
        <v>1641</v>
      </c>
      <c r="C624" s="2">
        <v>8.6252844451743631E-3</v>
      </c>
      <c r="D624" s="2">
        <v>9.1277432227143459E-3</v>
      </c>
      <c r="E624" s="2">
        <v>0</v>
      </c>
      <c r="F624" s="2">
        <f t="shared" si="18"/>
        <v>5.9176758892962355E-3</v>
      </c>
      <c r="G624" s="2">
        <f t="shared" si="19"/>
        <v>5.1310118060525116E-3</v>
      </c>
    </row>
    <row r="625" spans="1:7" x14ac:dyDescent="0.35">
      <c r="A625" s="2" t="s">
        <v>154</v>
      </c>
      <c r="B625" s="2" t="s">
        <v>1003</v>
      </c>
      <c r="C625" s="2">
        <v>4.3838727866918796E-3</v>
      </c>
      <c r="D625" s="2">
        <v>4.4364732738598001E-3</v>
      </c>
      <c r="E625" s="2">
        <v>8.8004100778964166E-3</v>
      </c>
      <c r="F625" s="2">
        <f t="shared" si="18"/>
        <v>5.8735853794826985E-3</v>
      </c>
      <c r="G625" s="2">
        <f t="shared" si="19"/>
        <v>2.5348409840157625E-3</v>
      </c>
    </row>
    <row r="626" spans="1:7" x14ac:dyDescent="0.35">
      <c r="A626" s="2" t="s">
        <v>221</v>
      </c>
      <c r="B626" s="2" t="s">
        <v>1094</v>
      </c>
      <c r="C626" s="2">
        <v>6.2540435283924608E-3</v>
      </c>
      <c r="D626" s="2">
        <v>4.8584910413747772E-3</v>
      </c>
      <c r="E626" s="2">
        <v>6.3679823221459665E-3</v>
      </c>
      <c r="F626" s="2">
        <f t="shared" si="18"/>
        <v>5.8268389639710679E-3</v>
      </c>
      <c r="G626" s="2">
        <f t="shared" si="19"/>
        <v>8.4054671885500521E-4</v>
      </c>
    </row>
    <row r="627" spans="1:7" x14ac:dyDescent="0.35">
      <c r="A627" s="2" t="s">
        <v>1801</v>
      </c>
      <c r="B627" s="2" t="s">
        <v>1109</v>
      </c>
      <c r="C627" s="2">
        <v>1.0933523156118837E-2</v>
      </c>
      <c r="D627" s="2">
        <v>3.4764747956319642E-3</v>
      </c>
      <c r="E627" s="2">
        <v>2.9992663961389728E-3</v>
      </c>
      <c r="F627" s="2">
        <f t="shared" si="18"/>
        <v>5.8030881159632577E-3</v>
      </c>
      <c r="G627" s="2">
        <f t="shared" si="19"/>
        <v>4.4494892673293193E-3</v>
      </c>
    </row>
    <row r="628" spans="1:7" x14ac:dyDescent="0.35">
      <c r="A628" s="2" t="s">
        <v>2028</v>
      </c>
      <c r="B628" s="2" t="s">
        <v>1460</v>
      </c>
      <c r="C628" s="2">
        <v>1.1670268249332771E-2</v>
      </c>
      <c r="D628" s="2">
        <v>3.2425951232754879E-3</v>
      </c>
      <c r="E628" s="2">
        <v>2.3939980174190229E-3</v>
      </c>
      <c r="F628" s="2">
        <f t="shared" si="18"/>
        <v>5.7689537966757604E-3</v>
      </c>
      <c r="G628" s="2">
        <f t="shared" si="19"/>
        <v>5.1282710014068948E-3</v>
      </c>
    </row>
    <row r="629" spans="1:7" x14ac:dyDescent="0.35">
      <c r="A629" s="2" t="s">
        <v>2092</v>
      </c>
      <c r="B629" s="2" t="s">
        <v>1624</v>
      </c>
      <c r="C629" s="2">
        <v>8.4276810354425389E-3</v>
      </c>
      <c r="D629" s="2">
        <v>5.9107771741000337E-3</v>
      </c>
      <c r="E629" s="2">
        <v>2.8624914638048543E-3</v>
      </c>
      <c r="F629" s="2">
        <f t="shared" si="18"/>
        <v>5.7336498911158091E-3</v>
      </c>
      <c r="G629" s="2">
        <f t="shared" si="19"/>
        <v>2.7868197462069984E-3</v>
      </c>
    </row>
    <row r="630" spans="1:7" x14ac:dyDescent="0.35">
      <c r="A630" s="2" t="s">
        <v>294</v>
      </c>
      <c r="B630" s="2" t="s">
        <v>1179</v>
      </c>
      <c r="C630" s="2">
        <v>3.632635958022162E-3</v>
      </c>
      <c r="D630" s="2">
        <v>5.4700260470793528E-3</v>
      </c>
      <c r="E630" s="2">
        <v>8.0768829134929433E-3</v>
      </c>
      <c r="F630" s="2">
        <f t="shared" si="18"/>
        <v>5.7265149728648185E-3</v>
      </c>
      <c r="G630" s="2">
        <f t="shared" si="19"/>
        <v>2.2331978589213192E-3</v>
      </c>
    </row>
    <row r="631" spans="1:7" x14ac:dyDescent="0.35">
      <c r="A631" s="2" t="s">
        <v>1990</v>
      </c>
      <c r="B631" s="2" t="s">
        <v>1488</v>
      </c>
      <c r="C631" s="2">
        <v>5.2381483106785651E-3</v>
      </c>
      <c r="D631" s="2">
        <v>4.801716319928046E-3</v>
      </c>
      <c r="E631" s="2">
        <v>7.1297645442520863E-3</v>
      </c>
      <c r="F631" s="2">
        <f t="shared" si="18"/>
        <v>5.7232097249528989E-3</v>
      </c>
      <c r="G631" s="2">
        <f t="shared" si="19"/>
        <v>1.2375037637954651E-3</v>
      </c>
    </row>
    <row r="632" spans="1:7" x14ac:dyDescent="0.35">
      <c r="A632" s="2" t="s">
        <v>185</v>
      </c>
      <c r="B632" s="2" t="s">
        <v>1043</v>
      </c>
      <c r="C632" s="2">
        <v>5.7456046742658251E-3</v>
      </c>
      <c r="D632" s="2">
        <v>5.3185501708307844E-3</v>
      </c>
      <c r="E632" s="2">
        <v>6.0533825097146172E-3</v>
      </c>
      <c r="F632" s="2">
        <f t="shared" si="18"/>
        <v>5.7058457849370756E-3</v>
      </c>
      <c r="G632" s="2">
        <f t="shared" si="19"/>
        <v>3.690260404468265E-4</v>
      </c>
    </row>
    <row r="633" spans="1:7" x14ac:dyDescent="0.35">
      <c r="A633" s="2" t="s">
        <v>222</v>
      </c>
      <c r="B633" s="2" t="s">
        <v>1097</v>
      </c>
      <c r="C633" s="2">
        <v>3.9631212132044749E-3</v>
      </c>
      <c r="D633" s="2">
        <v>4.5555392888776422E-3</v>
      </c>
      <c r="E633" s="2">
        <v>8.5970818259974192E-3</v>
      </c>
      <c r="F633" s="2">
        <f t="shared" si="18"/>
        <v>5.7052474426931782E-3</v>
      </c>
      <c r="G633" s="2">
        <f t="shared" si="19"/>
        <v>2.5218583166866345E-3</v>
      </c>
    </row>
    <row r="634" spans="1:7" x14ac:dyDescent="0.35">
      <c r="A634" s="2" t="s">
        <v>702</v>
      </c>
      <c r="B634" s="2" t="s">
        <v>1575</v>
      </c>
      <c r="C634" s="2">
        <v>6.7332532889726867E-3</v>
      </c>
      <c r="D634" s="2">
        <v>4.4812954223703771E-3</v>
      </c>
      <c r="E634" s="2">
        <v>5.8755576296173843E-3</v>
      </c>
      <c r="F634" s="2">
        <f t="shared" si="18"/>
        <v>5.696702113653483E-3</v>
      </c>
      <c r="G634" s="2">
        <f t="shared" si="19"/>
        <v>1.1365828302112616E-3</v>
      </c>
    </row>
    <row r="635" spans="1:7" x14ac:dyDescent="0.35">
      <c r="A635" s="2" t="s">
        <v>127</v>
      </c>
      <c r="B635" s="2" t="s">
        <v>834</v>
      </c>
      <c r="C635" s="2">
        <v>0</v>
      </c>
      <c r="D635" s="2">
        <v>1.0174627711901146E-2</v>
      </c>
      <c r="E635" s="2">
        <v>6.8528957476370438E-3</v>
      </c>
      <c r="F635" s="2">
        <f t="shared" si="18"/>
        <v>5.6758411531793963E-3</v>
      </c>
      <c r="G635" s="2">
        <f t="shared" si="19"/>
        <v>5.1884347743512286E-3</v>
      </c>
    </row>
    <row r="636" spans="1:7" x14ac:dyDescent="0.35">
      <c r="A636" s="2" t="s">
        <v>561</v>
      </c>
      <c r="B636" s="2" t="s">
        <v>834</v>
      </c>
      <c r="C636" s="2">
        <v>4.4029085408922733E-3</v>
      </c>
      <c r="D636" s="2">
        <v>3.8855056329374672E-3</v>
      </c>
      <c r="E636" s="2">
        <v>8.6463417633131558E-3</v>
      </c>
      <c r="F636" s="2">
        <f t="shared" si="18"/>
        <v>5.6449186457142976E-3</v>
      </c>
      <c r="G636" s="2">
        <f t="shared" si="19"/>
        <v>2.6121508360798531E-3</v>
      </c>
    </row>
    <row r="637" spans="1:7" x14ac:dyDescent="0.35">
      <c r="A637" s="2" t="s">
        <v>694</v>
      </c>
      <c r="B637" s="2" t="s">
        <v>987</v>
      </c>
      <c r="C637" s="2">
        <v>5.2666405363204442E-3</v>
      </c>
      <c r="D637" s="2">
        <v>4.3560232637126096E-3</v>
      </c>
      <c r="E637" s="2">
        <v>7.0188423449772898E-3</v>
      </c>
      <c r="F637" s="2">
        <f t="shared" si="18"/>
        <v>5.5471687150034478E-3</v>
      </c>
      <c r="G637" s="2">
        <f t="shared" si="19"/>
        <v>1.3533932943395359E-3</v>
      </c>
    </row>
    <row r="638" spans="1:7" x14ac:dyDescent="0.35">
      <c r="A638" s="2" t="s">
        <v>1721</v>
      </c>
      <c r="B638" s="2" t="s">
        <v>961</v>
      </c>
      <c r="C638" s="2">
        <v>2.0811605850313926E-3</v>
      </c>
      <c r="D638" s="2">
        <v>4.3510813345178532E-3</v>
      </c>
      <c r="E638" s="2">
        <v>1.0096715024066907E-2</v>
      </c>
      <c r="F638" s="2">
        <f t="shared" si="18"/>
        <v>5.5096523145387183E-3</v>
      </c>
      <c r="G638" s="2">
        <f t="shared" si="19"/>
        <v>4.1314638178368886E-3</v>
      </c>
    </row>
    <row r="639" spans="1:7" x14ac:dyDescent="0.35">
      <c r="A639" s="2" t="s">
        <v>208</v>
      </c>
      <c r="B639" s="2" t="s">
        <v>1076</v>
      </c>
      <c r="C639" s="2">
        <v>0</v>
      </c>
      <c r="D639" s="2">
        <v>5.9976631850589997E-3</v>
      </c>
      <c r="E639" s="2">
        <v>1.0428782899376177E-2</v>
      </c>
      <c r="F639" s="2">
        <f t="shared" si="18"/>
        <v>5.4754820281450595E-3</v>
      </c>
      <c r="G639" s="2">
        <f t="shared" si="19"/>
        <v>5.2339643733079816E-3</v>
      </c>
    </row>
    <row r="640" spans="1:7" x14ac:dyDescent="0.35">
      <c r="A640" s="2" t="s">
        <v>2090</v>
      </c>
      <c r="B640" s="2" t="s">
        <v>889</v>
      </c>
      <c r="C640" s="2">
        <v>6.697146761650649E-3</v>
      </c>
      <c r="D640" s="2">
        <v>4.8828559015907849E-3</v>
      </c>
      <c r="E640" s="2">
        <v>4.7939351762165388E-3</v>
      </c>
      <c r="F640" s="2">
        <f t="shared" si="18"/>
        <v>5.4579792798193248E-3</v>
      </c>
      <c r="G640" s="2">
        <f t="shared" si="19"/>
        <v>1.0740711149041344E-3</v>
      </c>
    </row>
    <row r="641" spans="1:7" x14ac:dyDescent="0.35">
      <c r="A641" s="2" t="s">
        <v>507</v>
      </c>
      <c r="B641" s="2" t="s">
        <v>1385</v>
      </c>
      <c r="C641" s="2">
        <v>3.1692688573893616E-3</v>
      </c>
      <c r="D641" s="2">
        <v>7.1464893299608848E-3</v>
      </c>
      <c r="E641" s="2">
        <v>5.9847330226043879E-3</v>
      </c>
      <c r="F641" s="2">
        <f t="shared" ref="F641:F704" si="20">AVERAGE(C641:E641)</f>
        <v>5.4334970699848779E-3</v>
      </c>
      <c r="G641" s="2">
        <f t="shared" ref="G641:G704" si="21">STDEV(C641:E641)</f>
        <v>2.0451079380941648E-3</v>
      </c>
    </row>
    <row r="642" spans="1:7" x14ac:dyDescent="0.35">
      <c r="A642" s="2" t="s">
        <v>2114</v>
      </c>
      <c r="B642" s="2" t="s">
        <v>1675</v>
      </c>
      <c r="C642" s="2">
        <v>4.4634545203812662E-3</v>
      </c>
      <c r="D642" s="2">
        <v>4.5951896510216146E-3</v>
      </c>
      <c r="E642" s="2">
        <v>7.1253975285326052E-3</v>
      </c>
      <c r="F642" s="2">
        <f t="shared" si="20"/>
        <v>5.3946805666451629E-3</v>
      </c>
      <c r="G642" s="2">
        <f t="shared" si="21"/>
        <v>1.5002914509470763E-3</v>
      </c>
    </row>
    <row r="643" spans="1:7" x14ac:dyDescent="0.35">
      <c r="A643" s="2" t="s">
        <v>599</v>
      </c>
      <c r="B643" s="2" t="s">
        <v>1469</v>
      </c>
      <c r="C643" s="2">
        <v>6.1738477381159656E-3</v>
      </c>
      <c r="D643" s="2">
        <v>2.8545962171941794E-3</v>
      </c>
      <c r="E643" s="2">
        <v>7.1156154133209699E-3</v>
      </c>
      <c r="F643" s="2">
        <f t="shared" si="20"/>
        <v>5.3813531228770377E-3</v>
      </c>
      <c r="G643" s="2">
        <f t="shared" si="21"/>
        <v>2.2383268156878412E-3</v>
      </c>
    </row>
    <row r="644" spans="1:7" x14ac:dyDescent="0.35">
      <c r="A644" s="2" t="s">
        <v>66</v>
      </c>
      <c r="B644" s="2" t="s">
        <v>897</v>
      </c>
      <c r="C644" s="2">
        <v>0</v>
      </c>
      <c r="D644" s="2">
        <v>4.6112796530510527E-3</v>
      </c>
      <c r="E644" s="2">
        <v>1.1433895237371729E-2</v>
      </c>
      <c r="F644" s="2">
        <f t="shared" si="20"/>
        <v>5.3483916301409274E-3</v>
      </c>
      <c r="G644" s="2">
        <f t="shared" si="21"/>
        <v>5.752476912154884E-3</v>
      </c>
    </row>
    <row r="645" spans="1:7" x14ac:dyDescent="0.35">
      <c r="A645" s="2" t="s">
        <v>19</v>
      </c>
      <c r="B645" s="2" t="s">
        <v>838</v>
      </c>
      <c r="C645" s="2">
        <v>5.5303164348252474E-3</v>
      </c>
      <c r="D645" s="2">
        <v>3.1959341173901173E-3</v>
      </c>
      <c r="E645" s="2">
        <v>7.1612070574323438E-3</v>
      </c>
      <c r="F645" s="2">
        <f t="shared" si="20"/>
        <v>5.2958192032159027E-3</v>
      </c>
      <c r="G645" s="2">
        <f t="shared" si="21"/>
        <v>1.9930100566685847E-3</v>
      </c>
    </row>
    <row r="646" spans="1:7" x14ac:dyDescent="0.35">
      <c r="A646" s="2" t="s">
        <v>799</v>
      </c>
      <c r="B646" s="2" t="s">
        <v>1342</v>
      </c>
      <c r="C646" s="2">
        <v>5.1983574438338714E-3</v>
      </c>
      <c r="D646" s="2">
        <v>3.1014628197601306E-3</v>
      </c>
      <c r="E646" s="2">
        <v>7.5614003779655055E-3</v>
      </c>
      <c r="F646" s="2">
        <f t="shared" si="20"/>
        <v>5.2870735471865033E-3</v>
      </c>
      <c r="G646" s="2">
        <f t="shared" si="21"/>
        <v>2.2312919275653481E-3</v>
      </c>
    </row>
    <row r="647" spans="1:7" x14ac:dyDescent="0.35">
      <c r="A647" s="2" t="s">
        <v>1930</v>
      </c>
      <c r="B647" s="2" t="s">
        <v>1299</v>
      </c>
      <c r="C647" s="2">
        <v>3.4788761886099533E-3</v>
      </c>
      <c r="D647" s="2">
        <v>5.7420620099627824E-3</v>
      </c>
      <c r="E647" s="2">
        <v>6.6189983857016868E-3</v>
      </c>
      <c r="F647" s="2">
        <f t="shared" si="20"/>
        <v>5.2799788614248076E-3</v>
      </c>
      <c r="G647" s="2">
        <f t="shared" si="21"/>
        <v>1.6202569179883572E-3</v>
      </c>
    </row>
    <row r="648" spans="1:7" x14ac:dyDescent="0.35">
      <c r="A648" s="2" t="s">
        <v>571</v>
      </c>
      <c r="B648" s="2" t="s">
        <v>1446</v>
      </c>
      <c r="C648" s="2">
        <v>9.6810933410503737E-3</v>
      </c>
      <c r="D648" s="2">
        <v>0</v>
      </c>
      <c r="E648" s="2">
        <v>6.1347836827257262E-3</v>
      </c>
      <c r="F648" s="2">
        <f t="shared" si="20"/>
        <v>5.2719590079253658E-3</v>
      </c>
      <c r="G648" s="2">
        <f t="shared" si="21"/>
        <v>4.8978813668887223E-3</v>
      </c>
    </row>
    <row r="649" spans="1:7" x14ac:dyDescent="0.35">
      <c r="A649" s="2" t="s">
        <v>675</v>
      </c>
      <c r="B649" s="2" t="s">
        <v>1121</v>
      </c>
      <c r="C649" s="2">
        <v>5.1003540125312014E-3</v>
      </c>
      <c r="D649" s="2">
        <v>4.597258365568257E-3</v>
      </c>
      <c r="E649" s="2">
        <v>5.9384426559778991E-3</v>
      </c>
      <c r="F649" s="2">
        <f t="shared" si="20"/>
        <v>5.2120183446924531E-3</v>
      </c>
      <c r="G649" s="2">
        <f t="shared" si="21"/>
        <v>6.7752897909843486E-4</v>
      </c>
    </row>
    <row r="650" spans="1:7" x14ac:dyDescent="0.35">
      <c r="A650" s="2" t="s">
        <v>451</v>
      </c>
      <c r="B650" s="2" t="s">
        <v>1334</v>
      </c>
      <c r="C650" s="2">
        <v>4.4971048213548644E-3</v>
      </c>
      <c r="D650" s="2">
        <v>2.3240858645664181E-3</v>
      </c>
      <c r="E650" s="2">
        <v>8.74224142851294E-3</v>
      </c>
      <c r="F650" s="2">
        <f t="shared" si="20"/>
        <v>5.1878107048114073E-3</v>
      </c>
      <c r="G650" s="2">
        <f t="shared" si="21"/>
        <v>3.2643508043461765E-3</v>
      </c>
    </row>
    <row r="651" spans="1:7" x14ac:dyDescent="0.35">
      <c r="A651" s="2" t="s">
        <v>2080</v>
      </c>
      <c r="B651" s="2" t="s">
        <v>1613</v>
      </c>
      <c r="C651" s="2">
        <v>6.832976078719263E-3</v>
      </c>
      <c r="D651" s="2">
        <v>4.2525875363805064E-3</v>
      </c>
      <c r="E651" s="2">
        <v>4.4533079500970862E-3</v>
      </c>
      <c r="F651" s="2">
        <f t="shared" si="20"/>
        <v>5.1796238550656185E-3</v>
      </c>
      <c r="G651" s="2">
        <f t="shared" si="21"/>
        <v>1.4353579179828204E-3</v>
      </c>
    </row>
    <row r="652" spans="1:7" x14ac:dyDescent="0.35">
      <c r="A652" s="2" t="s">
        <v>116</v>
      </c>
      <c r="B652" s="2" t="s">
        <v>834</v>
      </c>
      <c r="C652" s="2">
        <v>0</v>
      </c>
      <c r="D652" s="2">
        <v>1.5501567669504423E-2</v>
      </c>
      <c r="E652" s="2">
        <v>0</v>
      </c>
      <c r="F652" s="2">
        <f t="shared" si="20"/>
        <v>5.1671892231681411E-3</v>
      </c>
      <c r="G652" s="2">
        <f t="shared" si="21"/>
        <v>8.9498342668495792E-3</v>
      </c>
    </row>
    <row r="653" spans="1:7" x14ac:dyDescent="0.35">
      <c r="A653" s="2" t="s">
        <v>640</v>
      </c>
      <c r="B653" s="2" t="s">
        <v>834</v>
      </c>
      <c r="C653" s="2">
        <v>5.4278917960953891E-3</v>
      </c>
      <c r="D653" s="2">
        <v>6.5756390436736041E-3</v>
      </c>
      <c r="E653" s="2">
        <v>3.4964074656445941E-3</v>
      </c>
      <c r="F653" s="2">
        <f t="shared" si="20"/>
        <v>5.1666461018045288E-3</v>
      </c>
      <c r="G653" s="2">
        <f t="shared" si="21"/>
        <v>1.5561503019862484E-3</v>
      </c>
    </row>
    <row r="654" spans="1:7" x14ac:dyDescent="0.35">
      <c r="A654" s="2" t="s">
        <v>1789</v>
      </c>
      <c r="B654" s="2" t="s">
        <v>1089</v>
      </c>
      <c r="C654" s="2">
        <v>9.277289729367191E-3</v>
      </c>
      <c r="D654" s="2">
        <v>2.5062476732568427E-3</v>
      </c>
      <c r="E654" s="2">
        <v>3.7095178327552257E-3</v>
      </c>
      <c r="F654" s="2">
        <f t="shared" si="20"/>
        <v>5.16435174512642E-3</v>
      </c>
      <c r="G654" s="2">
        <f t="shared" si="21"/>
        <v>3.6123619580328207E-3</v>
      </c>
    </row>
    <row r="655" spans="1:7" x14ac:dyDescent="0.35">
      <c r="A655" s="2" t="s">
        <v>606</v>
      </c>
      <c r="B655" s="2" t="s">
        <v>1484</v>
      </c>
      <c r="C655" s="2">
        <v>6.7450431754451879E-3</v>
      </c>
      <c r="D655" s="2">
        <v>5.1069666441436725E-3</v>
      </c>
      <c r="E655" s="2">
        <v>3.593529895245833E-3</v>
      </c>
      <c r="F655" s="2">
        <f t="shared" si="20"/>
        <v>5.1485132382782309E-3</v>
      </c>
      <c r="G655" s="2">
        <f t="shared" si="21"/>
        <v>1.5761673700566705E-3</v>
      </c>
    </row>
    <row r="656" spans="1:7" x14ac:dyDescent="0.35">
      <c r="A656" s="2" t="s">
        <v>119</v>
      </c>
      <c r="B656" s="2" t="s">
        <v>956</v>
      </c>
      <c r="C656" s="2">
        <v>4.8689774905083553E-3</v>
      </c>
      <c r="D656" s="2">
        <v>2.9319431555214067E-3</v>
      </c>
      <c r="E656" s="2">
        <v>7.6159007341446176E-3</v>
      </c>
      <c r="F656" s="2">
        <f t="shared" si="20"/>
        <v>5.138940460058126E-3</v>
      </c>
      <c r="G656" s="2">
        <f t="shared" si="21"/>
        <v>2.3536194792874985E-3</v>
      </c>
    </row>
    <row r="657" spans="1:7" x14ac:dyDescent="0.35">
      <c r="A657" s="2" t="s">
        <v>526</v>
      </c>
      <c r="B657" s="2" t="s">
        <v>1397</v>
      </c>
      <c r="C657" s="2">
        <v>6.5042101819808556E-3</v>
      </c>
      <c r="D657" s="2">
        <v>3.3207465617041878E-3</v>
      </c>
      <c r="E657" s="2">
        <v>5.5607831365572548E-3</v>
      </c>
      <c r="F657" s="2">
        <f t="shared" si="20"/>
        <v>5.1285799600807661E-3</v>
      </c>
      <c r="G657" s="2">
        <f t="shared" si="21"/>
        <v>1.6351482638352806E-3</v>
      </c>
    </row>
    <row r="658" spans="1:7" x14ac:dyDescent="0.35">
      <c r="A658" s="2" t="s">
        <v>2067</v>
      </c>
      <c r="B658" s="2" t="s">
        <v>859</v>
      </c>
      <c r="C658" s="2">
        <v>6.4225406558952973E-3</v>
      </c>
      <c r="D658" s="2">
        <v>7.4684042991355719E-3</v>
      </c>
      <c r="E658" s="2">
        <v>1.3993839852131E-3</v>
      </c>
      <c r="F658" s="2">
        <f t="shared" si="20"/>
        <v>5.0967763134146561E-3</v>
      </c>
      <c r="G658" s="2">
        <f t="shared" si="21"/>
        <v>3.2444553027504868E-3</v>
      </c>
    </row>
    <row r="659" spans="1:7" x14ac:dyDescent="0.35">
      <c r="A659" s="2" t="s">
        <v>399</v>
      </c>
      <c r="B659" s="2" t="s">
        <v>1281</v>
      </c>
      <c r="C659" s="2">
        <v>6.4044873922342793E-3</v>
      </c>
      <c r="D659" s="2">
        <v>4.0380158664593555E-3</v>
      </c>
      <c r="E659" s="2">
        <v>4.8456406423351842E-3</v>
      </c>
      <c r="F659" s="2">
        <f t="shared" si="20"/>
        <v>5.0960479670096063E-3</v>
      </c>
      <c r="G659" s="2">
        <f t="shared" si="21"/>
        <v>1.2029441972775899E-3</v>
      </c>
    </row>
    <row r="660" spans="1:7" x14ac:dyDescent="0.35">
      <c r="A660" s="2" t="s">
        <v>1978</v>
      </c>
      <c r="B660" s="2" t="s">
        <v>1474</v>
      </c>
      <c r="C660" s="2">
        <v>0</v>
      </c>
      <c r="D660" s="2">
        <v>1.5275158355233045E-2</v>
      </c>
      <c r="E660" s="2">
        <v>0</v>
      </c>
      <c r="F660" s="2">
        <f t="shared" si="20"/>
        <v>5.0917194517443483E-3</v>
      </c>
      <c r="G660" s="2">
        <f t="shared" si="21"/>
        <v>8.8191167883079589E-3</v>
      </c>
    </row>
    <row r="661" spans="1:7" x14ac:dyDescent="0.35">
      <c r="A661" s="2" t="s">
        <v>182</v>
      </c>
      <c r="B661" s="2" t="s">
        <v>1040</v>
      </c>
      <c r="C661" s="2">
        <v>4.3099403736039004E-3</v>
      </c>
      <c r="D661" s="2">
        <v>1.3841998888753802E-3</v>
      </c>
      <c r="E661" s="2">
        <v>9.5155525721184863E-3</v>
      </c>
      <c r="F661" s="2">
        <f t="shared" si="20"/>
        <v>5.0698976115325887E-3</v>
      </c>
      <c r="G661" s="2">
        <f t="shared" si="21"/>
        <v>4.1186011420664866E-3</v>
      </c>
    </row>
    <row r="662" spans="1:7" x14ac:dyDescent="0.35">
      <c r="A662" s="2" t="s">
        <v>614</v>
      </c>
      <c r="B662" s="2" t="s">
        <v>1496</v>
      </c>
      <c r="C662" s="2">
        <v>5.8266601437642748E-3</v>
      </c>
      <c r="D662" s="2">
        <v>3.1452506109973873E-3</v>
      </c>
      <c r="E662" s="2">
        <v>6.1969699865711244E-3</v>
      </c>
      <c r="F662" s="2">
        <f t="shared" si="20"/>
        <v>5.056293580444262E-3</v>
      </c>
      <c r="G662" s="2">
        <f t="shared" si="21"/>
        <v>1.6653366831437286E-3</v>
      </c>
    </row>
    <row r="663" spans="1:7" x14ac:dyDescent="0.35">
      <c r="A663" s="2" t="s">
        <v>48</v>
      </c>
      <c r="B663" s="2" t="s">
        <v>873</v>
      </c>
      <c r="C663" s="2">
        <v>7.8175544104905764E-3</v>
      </c>
      <c r="D663" s="2">
        <v>4.2343138912185017E-3</v>
      </c>
      <c r="E663" s="2">
        <v>3.06145269998437E-3</v>
      </c>
      <c r="F663" s="2">
        <f t="shared" si="20"/>
        <v>5.0377736672311494E-3</v>
      </c>
      <c r="G663" s="2">
        <f t="shared" si="21"/>
        <v>2.4777583778332261E-3</v>
      </c>
    </row>
    <row r="664" spans="1:7" x14ac:dyDescent="0.35">
      <c r="A664" s="2" t="s">
        <v>575</v>
      </c>
      <c r="B664" s="2" t="s">
        <v>1394</v>
      </c>
      <c r="C664" s="2">
        <v>2.0165618320674775E-3</v>
      </c>
      <c r="D664" s="2">
        <v>2.9295296552169911E-3</v>
      </c>
      <c r="E664" s="2">
        <v>1.0068416762204675E-2</v>
      </c>
      <c r="F664" s="2">
        <f t="shared" si="20"/>
        <v>5.004836083163048E-3</v>
      </c>
      <c r="G664" s="2">
        <f t="shared" si="21"/>
        <v>4.4088847264812147E-3</v>
      </c>
    </row>
    <row r="665" spans="1:7" x14ac:dyDescent="0.35">
      <c r="A665" s="2" t="s">
        <v>332</v>
      </c>
      <c r="B665" s="2" t="s">
        <v>1218</v>
      </c>
      <c r="C665" s="2">
        <v>7.775675751249711E-3</v>
      </c>
      <c r="D665" s="2">
        <v>5.0968529285823124E-3</v>
      </c>
      <c r="E665" s="2">
        <v>2.073983105495517E-3</v>
      </c>
      <c r="F665" s="2">
        <f t="shared" si="20"/>
        <v>4.98217059510918E-3</v>
      </c>
      <c r="G665" s="2">
        <f t="shared" si="21"/>
        <v>2.8525758157970128E-3</v>
      </c>
    </row>
    <row r="666" spans="1:7" x14ac:dyDescent="0.35">
      <c r="A666" s="2" t="s">
        <v>203</v>
      </c>
      <c r="B666" s="2" t="s">
        <v>1068</v>
      </c>
      <c r="C666" s="2">
        <v>3.9793323071041654E-3</v>
      </c>
      <c r="D666" s="2">
        <v>5.5287545544868014E-3</v>
      </c>
      <c r="E666" s="2">
        <v>5.4351877644650054E-3</v>
      </c>
      <c r="F666" s="2">
        <f t="shared" si="20"/>
        <v>4.9810915420186582E-3</v>
      </c>
      <c r="G666" s="2">
        <f t="shared" si="21"/>
        <v>8.6880944953487754E-4</v>
      </c>
    </row>
    <row r="667" spans="1:7" x14ac:dyDescent="0.35">
      <c r="A667" s="2" t="s">
        <v>1697</v>
      </c>
      <c r="B667" s="2" t="s">
        <v>905</v>
      </c>
      <c r="C667" s="2">
        <v>5.8228529929241959E-3</v>
      </c>
      <c r="D667" s="2">
        <v>3.1467446826144068E-3</v>
      </c>
      <c r="E667" s="2">
        <v>5.92953394391016E-3</v>
      </c>
      <c r="F667" s="2">
        <f t="shared" si="20"/>
        <v>4.9663772064829212E-3</v>
      </c>
      <c r="G667" s="2">
        <f t="shared" si="21"/>
        <v>1.5767504868449832E-3</v>
      </c>
    </row>
    <row r="668" spans="1:7" x14ac:dyDescent="0.35">
      <c r="A668" s="2" t="s">
        <v>64</v>
      </c>
      <c r="B668" s="2" t="s">
        <v>892</v>
      </c>
      <c r="C668" s="2">
        <v>2.6099861178500625E-3</v>
      </c>
      <c r="D668" s="2">
        <v>3.9351547820568765E-3</v>
      </c>
      <c r="E668" s="2">
        <v>8.3336634377983772E-3</v>
      </c>
      <c r="F668" s="2">
        <f t="shared" si="20"/>
        <v>4.9596014459017722E-3</v>
      </c>
      <c r="G668" s="2">
        <f t="shared" si="21"/>
        <v>2.9962040553039586E-3</v>
      </c>
    </row>
    <row r="669" spans="1:7" x14ac:dyDescent="0.35">
      <c r="A669" s="2" t="s">
        <v>25</v>
      </c>
      <c r="B669" s="2" t="s">
        <v>845</v>
      </c>
      <c r="C669" s="2">
        <v>7.297939726478549E-3</v>
      </c>
      <c r="D669" s="2">
        <v>4.5134754264292533E-3</v>
      </c>
      <c r="E669" s="2">
        <v>3.05935653243902E-3</v>
      </c>
      <c r="F669" s="2">
        <f t="shared" si="20"/>
        <v>4.9569238951156077E-3</v>
      </c>
      <c r="G669" s="2">
        <f t="shared" si="21"/>
        <v>2.1538063472568252E-3</v>
      </c>
    </row>
    <row r="670" spans="1:7" x14ac:dyDescent="0.35">
      <c r="A670" s="2" t="s">
        <v>1828</v>
      </c>
      <c r="B670" s="2" t="s">
        <v>1077</v>
      </c>
      <c r="C670" s="2">
        <v>8.4634191288123096E-3</v>
      </c>
      <c r="D670" s="2">
        <v>3.9332009960961591E-3</v>
      </c>
      <c r="E670" s="2">
        <v>2.4504198605147065E-3</v>
      </c>
      <c r="F670" s="2">
        <f t="shared" si="20"/>
        <v>4.9490133284743922E-3</v>
      </c>
      <c r="G670" s="2">
        <f t="shared" si="21"/>
        <v>3.1325622214244436E-3</v>
      </c>
    </row>
    <row r="671" spans="1:7" x14ac:dyDescent="0.35">
      <c r="A671" s="2" t="s">
        <v>109</v>
      </c>
      <c r="B671" s="2" t="s">
        <v>948</v>
      </c>
      <c r="C671" s="2">
        <v>6.6617771022331445E-3</v>
      </c>
      <c r="D671" s="2">
        <v>1.5136094766264327E-3</v>
      </c>
      <c r="E671" s="2">
        <v>6.6623191816389295E-3</v>
      </c>
      <c r="F671" s="2">
        <f t="shared" si="20"/>
        <v>4.9459019201661689E-3</v>
      </c>
      <c r="G671" s="2">
        <f t="shared" si="21"/>
        <v>2.9724524616800011E-3</v>
      </c>
    </row>
    <row r="672" spans="1:7" x14ac:dyDescent="0.35">
      <c r="A672" s="2" t="s">
        <v>452</v>
      </c>
      <c r="B672" s="2" t="s">
        <v>1335</v>
      </c>
      <c r="C672" s="2">
        <v>4.4532611810352484E-3</v>
      </c>
      <c r="D672" s="2">
        <v>4.8348157526743188E-3</v>
      </c>
      <c r="E672" s="2">
        <v>5.4093350314056831E-3</v>
      </c>
      <c r="F672" s="2">
        <f t="shared" si="20"/>
        <v>4.8991373217050832E-3</v>
      </c>
      <c r="G672" s="2">
        <f t="shared" si="21"/>
        <v>4.8127149304989135E-4</v>
      </c>
    </row>
    <row r="673" spans="1:7" x14ac:dyDescent="0.35">
      <c r="A673" s="2" t="s">
        <v>41</v>
      </c>
      <c r="B673" s="2" t="s">
        <v>865</v>
      </c>
      <c r="C673" s="2">
        <v>2.1090387540861626E-3</v>
      </c>
      <c r="D673" s="2">
        <v>4.5526660742295283E-3</v>
      </c>
      <c r="E673" s="2">
        <v>7.969104965536173E-3</v>
      </c>
      <c r="F673" s="2">
        <f t="shared" si="20"/>
        <v>4.8769365979506214E-3</v>
      </c>
      <c r="G673" s="2">
        <f t="shared" si="21"/>
        <v>2.9434601288382141E-3</v>
      </c>
    </row>
    <row r="674" spans="1:7" x14ac:dyDescent="0.35">
      <c r="A674" s="2" t="s">
        <v>72</v>
      </c>
      <c r="B674" s="2" t="s">
        <v>909</v>
      </c>
      <c r="C674" s="2">
        <v>2.5231585164327843E-3</v>
      </c>
      <c r="D674" s="2">
        <v>4.1188106623643202E-3</v>
      </c>
      <c r="E674" s="2">
        <v>7.9346928816666704E-3</v>
      </c>
      <c r="F674" s="2">
        <f t="shared" si="20"/>
        <v>4.8588873534879248E-3</v>
      </c>
      <c r="G674" s="2">
        <f t="shared" si="21"/>
        <v>2.780640425888463E-3</v>
      </c>
    </row>
    <row r="675" spans="1:7" x14ac:dyDescent="0.35">
      <c r="A675" s="2" t="s">
        <v>1796</v>
      </c>
      <c r="B675" s="2" t="s">
        <v>1104</v>
      </c>
      <c r="C675" s="2">
        <v>5.4642439460522692E-3</v>
      </c>
      <c r="D675" s="2">
        <v>4.2255793186882357E-3</v>
      </c>
      <c r="E675" s="2">
        <v>4.8189145061319659E-3</v>
      </c>
      <c r="F675" s="2">
        <f t="shared" si="20"/>
        <v>4.8362459236241566E-3</v>
      </c>
      <c r="G675" s="2">
        <f t="shared" si="21"/>
        <v>6.1951416311084974E-4</v>
      </c>
    </row>
    <row r="676" spans="1:7" x14ac:dyDescent="0.35">
      <c r="A676" s="2" t="s">
        <v>797</v>
      </c>
      <c r="B676" s="2" t="s">
        <v>1654</v>
      </c>
      <c r="C676" s="2">
        <v>5.3613280620527235E-3</v>
      </c>
      <c r="D676" s="2">
        <v>3.7724159043877022E-3</v>
      </c>
      <c r="E676" s="2">
        <v>5.3717786962181541E-3</v>
      </c>
      <c r="F676" s="2">
        <f t="shared" si="20"/>
        <v>4.8351742208861933E-3</v>
      </c>
      <c r="G676" s="2">
        <f t="shared" si="21"/>
        <v>9.2039053309105967E-4</v>
      </c>
    </row>
    <row r="677" spans="1:7" x14ac:dyDescent="0.35">
      <c r="A677" s="2" t="s">
        <v>346</v>
      </c>
      <c r="B677" s="2" t="s">
        <v>1235</v>
      </c>
      <c r="C677" s="2">
        <v>3.4104702848059584E-3</v>
      </c>
      <c r="D677" s="2">
        <v>4.961122268605408E-3</v>
      </c>
      <c r="E677" s="2">
        <v>6.0972273475381972E-3</v>
      </c>
      <c r="F677" s="2">
        <f t="shared" si="20"/>
        <v>4.8229399669831871E-3</v>
      </c>
      <c r="G677" s="2">
        <f t="shared" si="21"/>
        <v>1.3486981277871643E-3</v>
      </c>
    </row>
    <row r="678" spans="1:7" x14ac:dyDescent="0.35">
      <c r="A678" s="2" t="s">
        <v>2008</v>
      </c>
      <c r="B678" s="2" t="s">
        <v>1523</v>
      </c>
      <c r="C678" s="2">
        <v>5.1941818590415271E-3</v>
      </c>
      <c r="D678" s="2">
        <v>3.7529929733664514E-3</v>
      </c>
      <c r="E678" s="2">
        <v>5.4056667382013195E-3</v>
      </c>
      <c r="F678" s="2">
        <f t="shared" si="20"/>
        <v>4.7842805235364322E-3</v>
      </c>
      <c r="G678" s="2">
        <f t="shared" si="21"/>
        <v>8.9935920069792428E-4</v>
      </c>
    </row>
    <row r="679" spans="1:7" x14ac:dyDescent="0.35">
      <c r="A679" s="2" t="s">
        <v>2088</v>
      </c>
      <c r="B679" s="2" t="s">
        <v>1622</v>
      </c>
      <c r="C679" s="2">
        <v>7.3694159132180895E-3</v>
      </c>
      <c r="D679" s="2">
        <v>3.3808542121427317E-3</v>
      </c>
      <c r="E679" s="2">
        <v>3.3977129103843423E-3</v>
      </c>
      <c r="F679" s="2">
        <f t="shared" si="20"/>
        <v>4.7159943452483874E-3</v>
      </c>
      <c r="G679" s="2">
        <f t="shared" si="21"/>
        <v>2.2979459451761899E-3</v>
      </c>
    </row>
    <row r="680" spans="1:7" x14ac:dyDescent="0.35">
      <c r="A680" s="2" t="s">
        <v>752</v>
      </c>
      <c r="B680" s="2" t="s">
        <v>1240</v>
      </c>
      <c r="C680" s="2">
        <v>4.8614860001456204E-3</v>
      </c>
      <c r="D680" s="2">
        <v>2.867123433059956E-3</v>
      </c>
      <c r="E680" s="2">
        <v>6.1358317664984017E-3</v>
      </c>
      <c r="F680" s="2">
        <f t="shared" si="20"/>
        <v>4.6214803999013255E-3</v>
      </c>
      <c r="G680" s="2">
        <f t="shared" si="21"/>
        <v>1.6475179994112214E-3</v>
      </c>
    </row>
    <row r="681" spans="1:7" x14ac:dyDescent="0.35">
      <c r="A681" s="2" t="s">
        <v>2040</v>
      </c>
      <c r="B681" s="2" t="s">
        <v>1571</v>
      </c>
      <c r="C681" s="2">
        <v>4.8638194151766363E-3</v>
      </c>
      <c r="D681" s="2">
        <v>3.5974945966105246E-3</v>
      </c>
      <c r="E681" s="2">
        <v>5.3955352617321255E-3</v>
      </c>
      <c r="F681" s="2">
        <f t="shared" si="20"/>
        <v>4.6189497578397621E-3</v>
      </c>
      <c r="G681" s="2">
        <f t="shared" si="21"/>
        <v>9.2369281699650598E-4</v>
      </c>
    </row>
    <row r="682" spans="1:7" x14ac:dyDescent="0.35">
      <c r="A682" s="2" t="s">
        <v>733</v>
      </c>
      <c r="B682" s="2" t="s">
        <v>1542</v>
      </c>
      <c r="C682" s="2">
        <v>0</v>
      </c>
      <c r="D682" s="2">
        <v>6.9973120254308071E-3</v>
      </c>
      <c r="E682" s="2">
        <v>6.8595336115306544E-3</v>
      </c>
      <c r="F682" s="2">
        <f t="shared" si="20"/>
        <v>4.6189485456538211E-3</v>
      </c>
      <c r="G682" s="2">
        <f t="shared" si="21"/>
        <v>4.0007199318850559E-3</v>
      </c>
    </row>
    <row r="683" spans="1:7" x14ac:dyDescent="0.35">
      <c r="A683" s="2" t="s">
        <v>2057</v>
      </c>
      <c r="B683" s="2" t="s">
        <v>1596</v>
      </c>
      <c r="C683" s="2">
        <v>6.119933569767754E-3</v>
      </c>
      <c r="D683" s="2">
        <v>4.2237404613134424E-3</v>
      </c>
      <c r="E683" s="2">
        <v>3.4005078004448099E-3</v>
      </c>
      <c r="F683" s="2">
        <f t="shared" si="20"/>
        <v>4.5813939438420024E-3</v>
      </c>
      <c r="G683" s="2">
        <f t="shared" si="21"/>
        <v>1.3945451369131179E-3</v>
      </c>
    </row>
    <row r="684" spans="1:7" x14ac:dyDescent="0.35">
      <c r="A684" s="2" t="s">
        <v>1895</v>
      </c>
      <c r="B684" s="2" t="s">
        <v>1328</v>
      </c>
      <c r="C684" s="2">
        <v>5.8136421441175538E-3</v>
      </c>
      <c r="D684" s="2">
        <v>4.2647699664885097E-3</v>
      </c>
      <c r="E684" s="2">
        <v>3.5103819159469306E-3</v>
      </c>
      <c r="F684" s="2">
        <f t="shared" si="20"/>
        <v>4.5295980088509982E-3</v>
      </c>
      <c r="G684" s="2">
        <f t="shared" si="21"/>
        <v>1.174245433750674E-3</v>
      </c>
    </row>
    <row r="685" spans="1:7" x14ac:dyDescent="0.35">
      <c r="A685" s="2" t="s">
        <v>1901</v>
      </c>
      <c r="B685" s="2" t="s">
        <v>1342</v>
      </c>
      <c r="C685" s="2">
        <v>4.5087718965099444E-3</v>
      </c>
      <c r="D685" s="2">
        <v>3.1309994663427415E-3</v>
      </c>
      <c r="E685" s="2">
        <v>5.9118912004034593E-3</v>
      </c>
      <c r="F685" s="2">
        <f t="shared" si="20"/>
        <v>4.5172208544187152E-3</v>
      </c>
      <c r="G685" s="2">
        <f t="shared" si="21"/>
        <v>1.3904651192349683E-3</v>
      </c>
    </row>
    <row r="686" spans="1:7" x14ac:dyDescent="0.35">
      <c r="A686" s="2" t="s">
        <v>544</v>
      </c>
      <c r="B686" s="2" t="s">
        <v>834</v>
      </c>
      <c r="C686" s="2">
        <v>0</v>
      </c>
      <c r="D686" s="2">
        <v>1.3484570986528426E-2</v>
      </c>
      <c r="E686" s="2">
        <v>0</v>
      </c>
      <c r="F686" s="2">
        <f t="shared" si="20"/>
        <v>4.4948569955094754E-3</v>
      </c>
      <c r="G686" s="2">
        <f t="shared" si="21"/>
        <v>7.7853206889788047E-3</v>
      </c>
    </row>
    <row r="687" spans="1:7" x14ac:dyDescent="0.35">
      <c r="A687" s="2" t="s">
        <v>819</v>
      </c>
      <c r="B687" s="2" t="s">
        <v>990</v>
      </c>
      <c r="C687" s="2">
        <v>1.337169624089567E-2</v>
      </c>
      <c r="D687" s="2">
        <v>0</v>
      </c>
      <c r="E687" s="2">
        <v>0</v>
      </c>
      <c r="F687" s="2">
        <f t="shared" si="20"/>
        <v>4.4572320802985571E-3</v>
      </c>
      <c r="G687" s="2">
        <f t="shared" si="21"/>
        <v>7.7201524242030226E-3</v>
      </c>
    </row>
    <row r="688" spans="1:7" x14ac:dyDescent="0.35">
      <c r="A688" s="2" t="s">
        <v>232</v>
      </c>
      <c r="B688" s="2" t="s">
        <v>1111</v>
      </c>
      <c r="C688" s="2">
        <v>8.0263336501077941E-3</v>
      </c>
      <c r="D688" s="2">
        <v>5.2794744516164345E-3</v>
      </c>
      <c r="E688" s="2">
        <v>0</v>
      </c>
      <c r="F688" s="2">
        <f t="shared" si="20"/>
        <v>4.4352693672414095E-3</v>
      </c>
      <c r="G688" s="2">
        <f t="shared" si="21"/>
        <v>4.0792180174730368E-3</v>
      </c>
    </row>
    <row r="689" spans="1:7" x14ac:dyDescent="0.35">
      <c r="A689" s="2" t="s">
        <v>641</v>
      </c>
      <c r="B689" s="2" t="s">
        <v>1528</v>
      </c>
      <c r="C689" s="2">
        <v>5.1201266346361258E-3</v>
      </c>
      <c r="D689" s="2">
        <v>4.6793173759183916E-3</v>
      </c>
      <c r="E689" s="2">
        <v>3.4478462508439746E-3</v>
      </c>
      <c r="F689" s="2">
        <f t="shared" si="20"/>
        <v>4.4157634204661641E-3</v>
      </c>
      <c r="G689" s="2">
        <f t="shared" si="21"/>
        <v>8.6673290930937448E-4</v>
      </c>
    </row>
    <row r="690" spans="1:7" x14ac:dyDescent="0.35">
      <c r="A690" s="2" t="s">
        <v>136</v>
      </c>
      <c r="B690" s="2" t="s">
        <v>979</v>
      </c>
      <c r="C690" s="2">
        <v>1.3483454539749593E-3</v>
      </c>
      <c r="D690" s="2">
        <v>3.9885965745117954E-3</v>
      </c>
      <c r="E690" s="2">
        <v>7.8884025150401799E-3</v>
      </c>
      <c r="F690" s="2">
        <f t="shared" si="20"/>
        <v>4.4084481811756454E-3</v>
      </c>
      <c r="G690" s="2">
        <f t="shared" si="21"/>
        <v>3.2901813201115407E-3</v>
      </c>
    </row>
    <row r="691" spans="1:7" x14ac:dyDescent="0.35">
      <c r="A691" s="2" t="s">
        <v>1787</v>
      </c>
      <c r="B691" s="2" t="s">
        <v>1082</v>
      </c>
      <c r="C691" s="2">
        <v>4.5963363658317533E-3</v>
      </c>
      <c r="D691" s="2">
        <v>0</v>
      </c>
      <c r="E691" s="2">
        <v>8.5663380353322802E-3</v>
      </c>
      <c r="F691" s="2">
        <f t="shared" si="20"/>
        <v>4.3875581337213445E-3</v>
      </c>
      <c r="G691" s="2">
        <f t="shared" si="21"/>
        <v>4.2869835661625165E-3</v>
      </c>
    </row>
    <row r="692" spans="1:7" x14ac:dyDescent="0.35">
      <c r="A692" s="2" t="s">
        <v>1903</v>
      </c>
      <c r="B692" s="2" t="s">
        <v>1344</v>
      </c>
      <c r="C692" s="2">
        <v>4.0101579477770603E-3</v>
      </c>
      <c r="D692" s="2">
        <v>4.0543357256606436E-3</v>
      </c>
      <c r="E692" s="2">
        <v>5.0751709885510617E-3</v>
      </c>
      <c r="F692" s="2">
        <f t="shared" si="20"/>
        <v>4.3798882206629213E-3</v>
      </c>
      <c r="G692" s="2">
        <f t="shared" si="21"/>
        <v>6.0253756273474562E-4</v>
      </c>
    </row>
    <row r="693" spans="1:7" x14ac:dyDescent="0.35">
      <c r="A693" s="2" t="s">
        <v>259</v>
      </c>
      <c r="B693" s="2" t="s">
        <v>834</v>
      </c>
      <c r="C693" s="2">
        <v>5.0426326933429117E-3</v>
      </c>
      <c r="D693" s="2">
        <v>1.5816471994937714E-3</v>
      </c>
      <c r="E693" s="2">
        <v>6.4090322699090797E-3</v>
      </c>
      <c r="F693" s="2">
        <f t="shared" si="20"/>
        <v>4.344437387581921E-3</v>
      </c>
      <c r="G693" s="2">
        <f t="shared" si="21"/>
        <v>2.4882763448333383E-3</v>
      </c>
    </row>
    <row r="694" spans="1:7" x14ac:dyDescent="0.35">
      <c r="A694" s="2" t="s">
        <v>439</v>
      </c>
      <c r="B694" s="2" t="s">
        <v>1323</v>
      </c>
      <c r="C694" s="2">
        <v>4.5771778003139392E-3</v>
      </c>
      <c r="D694" s="2">
        <v>3.7910343353074801E-3</v>
      </c>
      <c r="E694" s="2">
        <v>4.6279885788762928E-3</v>
      </c>
      <c r="F694" s="2">
        <f t="shared" si="20"/>
        <v>4.3320669048325716E-3</v>
      </c>
      <c r="G694" s="2">
        <f t="shared" si="21"/>
        <v>4.6923620360083003E-4</v>
      </c>
    </row>
    <row r="695" spans="1:7" x14ac:dyDescent="0.35">
      <c r="A695" s="2" t="s">
        <v>758</v>
      </c>
      <c r="B695" s="2" t="s">
        <v>834</v>
      </c>
      <c r="C695" s="2">
        <v>1.0470524489438302E-3</v>
      </c>
      <c r="D695" s="2">
        <v>3.890332633546299E-3</v>
      </c>
      <c r="E695" s="2">
        <v>8.0574933636984522E-3</v>
      </c>
      <c r="F695" s="2">
        <f t="shared" si="20"/>
        <v>4.3316261487295268E-3</v>
      </c>
      <c r="G695" s="2">
        <f t="shared" si="21"/>
        <v>3.5259928289381828E-3</v>
      </c>
    </row>
    <row r="696" spans="1:7" x14ac:dyDescent="0.35">
      <c r="A696" s="2" t="s">
        <v>1843</v>
      </c>
      <c r="B696" s="2" t="s">
        <v>1215</v>
      </c>
      <c r="C696" s="2">
        <v>6.3191335266260633E-3</v>
      </c>
      <c r="D696" s="2">
        <v>6.6473544812905277E-3</v>
      </c>
      <c r="E696" s="2">
        <v>0</v>
      </c>
      <c r="F696" s="2">
        <f t="shared" si="20"/>
        <v>4.3221626693055303E-3</v>
      </c>
      <c r="G696" s="2">
        <f t="shared" si="21"/>
        <v>3.746698527200173E-3</v>
      </c>
    </row>
    <row r="697" spans="1:7" x14ac:dyDescent="0.35">
      <c r="A697" s="2" t="s">
        <v>123</v>
      </c>
      <c r="B697" s="2" t="s">
        <v>834</v>
      </c>
      <c r="C697" s="2">
        <v>4.5192108584908054E-3</v>
      </c>
      <c r="D697" s="2">
        <v>2.6199120447362311E-3</v>
      </c>
      <c r="E697" s="2">
        <v>5.7922349696897029E-3</v>
      </c>
      <c r="F697" s="2">
        <f t="shared" si="20"/>
        <v>4.3104526243055797E-3</v>
      </c>
      <c r="G697" s="2">
        <f t="shared" si="21"/>
        <v>1.5964313907279066E-3</v>
      </c>
    </row>
    <row r="698" spans="1:7" x14ac:dyDescent="0.35">
      <c r="A698" s="2" t="s">
        <v>2111</v>
      </c>
      <c r="B698" s="2" t="s">
        <v>1416</v>
      </c>
      <c r="C698" s="2">
        <v>0</v>
      </c>
      <c r="D698" s="2">
        <v>0</v>
      </c>
      <c r="E698" s="2">
        <v>1.291064527307114E-2</v>
      </c>
      <c r="F698" s="2">
        <f t="shared" si="20"/>
        <v>4.3035484243570468E-3</v>
      </c>
      <c r="G698" s="2">
        <f t="shared" si="21"/>
        <v>7.4539645238193928E-3</v>
      </c>
    </row>
    <row r="699" spans="1:7" x14ac:dyDescent="0.35">
      <c r="A699" s="2" t="s">
        <v>1706</v>
      </c>
      <c r="B699" s="2" t="s">
        <v>928</v>
      </c>
      <c r="C699" s="2">
        <v>7.5034030605253751E-3</v>
      </c>
      <c r="D699" s="2">
        <v>3.5884152383224839E-3</v>
      </c>
      <c r="E699" s="2">
        <v>1.7102980363772093E-3</v>
      </c>
      <c r="F699" s="2">
        <f t="shared" si="20"/>
        <v>4.2673721117416899E-3</v>
      </c>
      <c r="G699" s="2">
        <f t="shared" si="21"/>
        <v>2.955630775684788E-3</v>
      </c>
    </row>
    <row r="700" spans="1:7" x14ac:dyDescent="0.35">
      <c r="A700" s="2" t="s">
        <v>467</v>
      </c>
      <c r="B700" s="2" t="s">
        <v>1345</v>
      </c>
      <c r="C700" s="2">
        <v>5.8558892373106854E-3</v>
      </c>
      <c r="D700" s="2">
        <v>2.9005676515640026E-3</v>
      </c>
      <c r="E700" s="2">
        <v>4.0321529541104198E-3</v>
      </c>
      <c r="F700" s="2">
        <f t="shared" si="20"/>
        <v>4.2628699476617024E-3</v>
      </c>
      <c r="G700" s="2">
        <f t="shared" si="21"/>
        <v>1.491108368674148E-3</v>
      </c>
    </row>
    <row r="701" spans="1:7" x14ac:dyDescent="0.35">
      <c r="A701" s="2" t="s">
        <v>548</v>
      </c>
      <c r="B701" s="2" t="s">
        <v>1424</v>
      </c>
      <c r="C701" s="2">
        <v>4.1048454735093396E-3</v>
      </c>
      <c r="D701" s="2">
        <v>4.24764560718575E-3</v>
      </c>
      <c r="E701" s="2">
        <v>4.4129567248490896E-3</v>
      </c>
      <c r="F701" s="2">
        <f t="shared" si="20"/>
        <v>4.2551492685147267E-3</v>
      </c>
      <c r="G701" s="2">
        <f t="shared" si="21"/>
        <v>1.5419262142055189E-4</v>
      </c>
    </row>
    <row r="702" spans="1:7" x14ac:dyDescent="0.35">
      <c r="A702" s="2" t="s">
        <v>1775</v>
      </c>
      <c r="B702" s="2" t="s">
        <v>1047</v>
      </c>
      <c r="C702" s="2">
        <v>4.8663984528424954E-3</v>
      </c>
      <c r="D702" s="2">
        <v>2.811153211714696E-3</v>
      </c>
      <c r="E702" s="2">
        <v>4.9612792185870181E-3</v>
      </c>
      <c r="F702" s="2">
        <f t="shared" si="20"/>
        <v>4.2129436277147372E-3</v>
      </c>
      <c r="G702" s="2">
        <f t="shared" si="21"/>
        <v>1.2149126996287602E-3</v>
      </c>
    </row>
    <row r="703" spans="1:7" x14ac:dyDescent="0.35">
      <c r="A703" s="2" t="s">
        <v>543</v>
      </c>
      <c r="B703" s="2" t="s">
        <v>834</v>
      </c>
      <c r="C703" s="2">
        <v>4.7112877589386452E-3</v>
      </c>
      <c r="D703" s="2">
        <v>3.5211820155566175E-3</v>
      </c>
      <c r="E703" s="2">
        <v>4.402999929008675E-3</v>
      </c>
      <c r="F703" s="2">
        <f t="shared" si="20"/>
        <v>4.2118232345013124E-3</v>
      </c>
      <c r="G703" s="2">
        <f t="shared" si="21"/>
        <v>6.1765630936613379E-4</v>
      </c>
    </row>
    <row r="704" spans="1:7" x14ac:dyDescent="0.35">
      <c r="A704" s="2" t="s">
        <v>1880</v>
      </c>
      <c r="B704" s="2" t="s">
        <v>1297</v>
      </c>
      <c r="C704" s="2">
        <v>5.3693107976851458E-3</v>
      </c>
      <c r="D704" s="2">
        <v>2.036074828239475E-3</v>
      </c>
      <c r="E704" s="2">
        <v>5.1626859835694431E-3</v>
      </c>
      <c r="F704" s="2">
        <f t="shared" si="20"/>
        <v>4.1893572031646877E-3</v>
      </c>
      <c r="G704" s="2">
        <f t="shared" si="21"/>
        <v>1.8676568724138708E-3</v>
      </c>
    </row>
    <row r="705" spans="1:7" x14ac:dyDescent="0.35">
      <c r="A705" s="2" t="s">
        <v>2083</v>
      </c>
      <c r="B705" s="2" t="s">
        <v>895</v>
      </c>
      <c r="C705" s="2">
        <v>5.3194494028118581E-3</v>
      </c>
      <c r="D705" s="2">
        <v>3.0985896051120166E-3</v>
      </c>
      <c r="E705" s="2">
        <v>4.0522412264200284E-3</v>
      </c>
      <c r="F705" s="2">
        <f t="shared" ref="F705:F768" si="22">AVERAGE(C705:E705)</f>
        <v>4.1567600781146343E-3</v>
      </c>
      <c r="G705" s="2">
        <f t="shared" ref="G705:G768" si="23">STDEV(C705:E705)</f>
        <v>1.1141129669066394E-3</v>
      </c>
    </row>
    <row r="706" spans="1:7" x14ac:dyDescent="0.35">
      <c r="A706" s="2" t="s">
        <v>118</v>
      </c>
      <c r="B706" s="2" t="s">
        <v>955</v>
      </c>
      <c r="C706" s="2">
        <v>0</v>
      </c>
      <c r="D706" s="2">
        <v>0</v>
      </c>
      <c r="E706" s="2">
        <v>1.2360051931159083E-2</v>
      </c>
      <c r="F706" s="2">
        <f t="shared" si="22"/>
        <v>4.1200173103863608E-3</v>
      </c>
      <c r="G706" s="2">
        <f t="shared" si="23"/>
        <v>7.1360793096524495E-3</v>
      </c>
    </row>
    <row r="707" spans="1:7" x14ac:dyDescent="0.35">
      <c r="A707" s="2" t="s">
        <v>551</v>
      </c>
      <c r="B707" s="2" t="s">
        <v>1426</v>
      </c>
      <c r="C707" s="2">
        <v>3.4124352658847093E-3</v>
      </c>
      <c r="D707" s="2">
        <v>3.3682120676910305E-3</v>
      </c>
      <c r="E707" s="2">
        <v>5.5457606024822432E-3</v>
      </c>
      <c r="F707" s="2">
        <f t="shared" si="22"/>
        <v>4.108802645352661E-3</v>
      </c>
      <c r="G707" s="2">
        <f t="shared" si="23"/>
        <v>1.2446385221152108E-3</v>
      </c>
    </row>
    <row r="708" spans="1:7" x14ac:dyDescent="0.35">
      <c r="A708" s="2" t="s">
        <v>1822</v>
      </c>
      <c r="B708" s="2" t="s">
        <v>1160</v>
      </c>
      <c r="C708" s="2">
        <v>4.2495172054323287E-3</v>
      </c>
      <c r="D708" s="2">
        <v>3.4105057873112681E-3</v>
      </c>
      <c r="E708" s="2">
        <v>4.5775058771591022E-3</v>
      </c>
      <c r="F708" s="2">
        <f t="shared" si="22"/>
        <v>4.0791762899675668E-3</v>
      </c>
      <c r="G708" s="2">
        <f t="shared" si="23"/>
        <v>6.018590557906753E-4</v>
      </c>
    </row>
    <row r="709" spans="1:7" x14ac:dyDescent="0.35">
      <c r="A709" s="2" t="s">
        <v>1906</v>
      </c>
      <c r="B709" s="2" t="s">
        <v>1102</v>
      </c>
      <c r="C709" s="2">
        <v>1.9119265896240245E-3</v>
      </c>
      <c r="D709" s="2">
        <v>4.3456796909793986E-3</v>
      </c>
      <c r="E709" s="2">
        <v>5.864902111261853E-3</v>
      </c>
      <c r="F709" s="2">
        <f t="shared" si="22"/>
        <v>4.040836130621759E-3</v>
      </c>
      <c r="G709" s="2">
        <f t="shared" si="23"/>
        <v>1.9940413902137556E-3</v>
      </c>
    </row>
    <row r="710" spans="1:7" x14ac:dyDescent="0.35">
      <c r="A710" s="2" t="s">
        <v>437</v>
      </c>
      <c r="B710" s="2" t="s">
        <v>1056</v>
      </c>
      <c r="C710" s="2">
        <v>4.735481588470758E-3</v>
      </c>
      <c r="D710" s="2">
        <v>3.1731782573770546E-3</v>
      </c>
      <c r="E710" s="2">
        <v>4.1708493733611102E-3</v>
      </c>
      <c r="F710" s="2">
        <f t="shared" si="22"/>
        <v>4.0265030730696405E-3</v>
      </c>
      <c r="G710" s="2">
        <f t="shared" si="23"/>
        <v>7.9109090210449054E-4</v>
      </c>
    </row>
    <row r="711" spans="1:7" x14ac:dyDescent="0.35">
      <c r="A711" s="2" t="s">
        <v>108</v>
      </c>
      <c r="B711" s="2" t="s">
        <v>947</v>
      </c>
      <c r="C711" s="2">
        <v>0</v>
      </c>
      <c r="D711" s="2">
        <v>4.6259905120493959E-3</v>
      </c>
      <c r="E711" s="2">
        <v>7.2232186806489608E-3</v>
      </c>
      <c r="F711" s="2">
        <f t="shared" si="22"/>
        <v>3.9497363975661186E-3</v>
      </c>
      <c r="G711" s="2">
        <f t="shared" si="23"/>
        <v>3.6587855563883082E-3</v>
      </c>
    </row>
    <row r="712" spans="1:7" x14ac:dyDescent="0.35">
      <c r="A712" s="2" t="s">
        <v>33</v>
      </c>
      <c r="B712" s="2" t="s">
        <v>856</v>
      </c>
      <c r="C712" s="2">
        <v>1.4979296385948244E-3</v>
      </c>
      <c r="D712" s="2">
        <v>3.7024243955596455E-3</v>
      </c>
      <c r="E712" s="2">
        <v>6.5957658620740527E-3</v>
      </c>
      <c r="F712" s="2">
        <f t="shared" si="22"/>
        <v>3.9320399654095076E-3</v>
      </c>
      <c r="G712" s="2">
        <f t="shared" si="23"/>
        <v>2.5566630639942268E-3</v>
      </c>
    </row>
    <row r="713" spans="1:7" x14ac:dyDescent="0.35">
      <c r="A713" s="2" t="s">
        <v>173</v>
      </c>
      <c r="B713" s="2" t="s">
        <v>834</v>
      </c>
      <c r="C713" s="2">
        <v>1.1782394982138957E-2</v>
      </c>
      <c r="D713" s="2">
        <v>0</v>
      </c>
      <c r="E713" s="2">
        <v>0</v>
      </c>
      <c r="F713" s="2">
        <f t="shared" si="22"/>
        <v>3.9274649940463187E-3</v>
      </c>
      <c r="G713" s="2">
        <f t="shared" si="23"/>
        <v>6.8025689146364232E-3</v>
      </c>
    </row>
    <row r="714" spans="1:7" x14ac:dyDescent="0.35">
      <c r="A714" s="2" t="s">
        <v>538</v>
      </c>
      <c r="B714" s="2" t="s">
        <v>1298</v>
      </c>
      <c r="C714" s="2">
        <v>1.2248218309120196E-3</v>
      </c>
      <c r="D714" s="2">
        <v>2.2648976428152707E-3</v>
      </c>
      <c r="E714" s="2">
        <v>8.1944429766613487E-3</v>
      </c>
      <c r="F714" s="2">
        <f t="shared" si="22"/>
        <v>3.8947208167962131E-3</v>
      </c>
      <c r="G714" s="2">
        <f t="shared" si="23"/>
        <v>3.7598068318270067E-3</v>
      </c>
    </row>
    <row r="715" spans="1:7" x14ac:dyDescent="0.35">
      <c r="A715" s="2" t="s">
        <v>281</v>
      </c>
      <c r="B715" s="2" t="s">
        <v>1166</v>
      </c>
      <c r="C715" s="2">
        <v>2.7677986607371943E-3</v>
      </c>
      <c r="D715" s="2">
        <v>1.7890932970875992E-3</v>
      </c>
      <c r="E715" s="2">
        <v>7.1269696541916188E-3</v>
      </c>
      <c r="F715" s="2">
        <f t="shared" si="22"/>
        <v>3.8946205373388046E-3</v>
      </c>
      <c r="G715" s="2">
        <f t="shared" si="23"/>
        <v>2.841747113506671E-3</v>
      </c>
    </row>
    <row r="716" spans="1:7" x14ac:dyDescent="0.35">
      <c r="A716" s="2" t="s">
        <v>1765</v>
      </c>
      <c r="B716" s="2" t="s">
        <v>1031</v>
      </c>
      <c r="C716" s="2">
        <v>0</v>
      </c>
      <c r="D716" s="2">
        <v>7.1199408266123115E-3</v>
      </c>
      <c r="E716" s="2">
        <v>4.5051880968445101E-3</v>
      </c>
      <c r="F716" s="2">
        <f t="shared" si="22"/>
        <v>3.8750429744856072E-3</v>
      </c>
      <c r="G716" s="2">
        <f t="shared" si="23"/>
        <v>3.60155542787276E-3</v>
      </c>
    </row>
    <row r="717" spans="1:7" x14ac:dyDescent="0.35">
      <c r="A717" s="2" t="s">
        <v>1882</v>
      </c>
      <c r="B717" s="2" t="s">
        <v>1301</v>
      </c>
      <c r="C717" s="2">
        <v>0</v>
      </c>
      <c r="D717" s="2">
        <v>0</v>
      </c>
      <c r="E717" s="2">
        <v>1.1588836955098887E-2</v>
      </c>
      <c r="F717" s="2">
        <f t="shared" si="22"/>
        <v>3.8629456516996292E-3</v>
      </c>
      <c r="G717" s="2">
        <f t="shared" si="23"/>
        <v>6.6908181356210251E-3</v>
      </c>
    </row>
    <row r="718" spans="1:7" x14ac:dyDescent="0.35">
      <c r="A718" s="2" t="s">
        <v>157</v>
      </c>
      <c r="B718" s="2" t="s">
        <v>1007</v>
      </c>
      <c r="C718" s="2">
        <v>5.1234425402065173E-3</v>
      </c>
      <c r="D718" s="2">
        <v>4.5523212884717541E-3</v>
      </c>
      <c r="E718" s="2">
        <v>1.7369193642031604E-3</v>
      </c>
      <c r="F718" s="2">
        <f t="shared" si="22"/>
        <v>3.8042277309604778E-3</v>
      </c>
      <c r="G718" s="2">
        <f t="shared" si="23"/>
        <v>1.8129720856908896E-3</v>
      </c>
    </row>
    <row r="719" spans="1:7" x14ac:dyDescent="0.35">
      <c r="A719" s="2" t="s">
        <v>457</v>
      </c>
      <c r="B719" s="2" t="s">
        <v>1338</v>
      </c>
      <c r="C719" s="2">
        <v>5.7088840903566796E-3</v>
      </c>
      <c r="D719" s="2">
        <v>3.546581233045945E-3</v>
      </c>
      <c r="E719" s="2">
        <v>2.1171292208039811E-3</v>
      </c>
      <c r="F719" s="2">
        <f t="shared" si="22"/>
        <v>3.7908648480688687E-3</v>
      </c>
      <c r="G719" s="2">
        <f t="shared" si="23"/>
        <v>1.8082952259422082E-3</v>
      </c>
    </row>
    <row r="720" spans="1:7" x14ac:dyDescent="0.35">
      <c r="A720" s="2" t="s">
        <v>356</v>
      </c>
      <c r="B720" s="2" t="s">
        <v>1244</v>
      </c>
      <c r="C720" s="2">
        <v>4.6979013253396588E-3</v>
      </c>
      <c r="D720" s="2">
        <v>3.8847011328359949E-4</v>
      </c>
      <c r="E720" s="2">
        <v>6.2692877668857165E-3</v>
      </c>
      <c r="F720" s="2">
        <f t="shared" si="22"/>
        <v>3.7852197351696585E-3</v>
      </c>
      <c r="G720" s="2">
        <f t="shared" si="23"/>
        <v>3.0447897846166659E-3</v>
      </c>
    </row>
    <row r="721" spans="1:7" x14ac:dyDescent="0.35">
      <c r="A721" s="2" t="s">
        <v>582</v>
      </c>
      <c r="B721" s="2" t="s">
        <v>1456</v>
      </c>
      <c r="C721" s="2">
        <v>2.3404152761090083E-3</v>
      </c>
      <c r="D721" s="2">
        <v>3.0520435278125705E-3</v>
      </c>
      <c r="E721" s="2">
        <v>5.9297086245389385E-3</v>
      </c>
      <c r="F721" s="2">
        <f t="shared" si="22"/>
        <v>3.7740558094868392E-3</v>
      </c>
      <c r="G721" s="2">
        <f t="shared" si="23"/>
        <v>1.900455994343778E-3</v>
      </c>
    </row>
    <row r="722" spans="1:7" x14ac:dyDescent="0.35">
      <c r="A722" s="2" t="s">
        <v>345</v>
      </c>
      <c r="B722" s="2" t="s">
        <v>1234</v>
      </c>
      <c r="C722" s="2">
        <v>5.8542926901842002E-3</v>
      </c>
      <c r="D722" s="2">
        <v>2.7743760642188376E-3</v>
      </c>
      <c r="E722" s="2">
        <v>2.6928765732602451E-3</v>
      </c>
      <c r="F722" s="2">
        <f t="shared" si="22"/>
        <v>3.7738484425544274E-3</v>
      </c>
      <c r="G722" s="2">
        <f t="shared" si="23"/>
        <v>1.802178332568252E-3</v>
      </c>
    </row>
    <row r="723" spans="1:7" x14ac:dyDescent="0.35">
      <c r="A723" s="2" t="s">
        <v>65</v>
      </c>
      <c r="B723" s="2" t="s">
        <v>893</v>
      </c>
      <c r="C723" s="2">
        <v>3.5722127898505916E-3</v>
      </c>
      <c r="D723" s="2">
        <v>4.4602634911461835E-3</v>
      </c>
      <c r="E723" s="2">
        <v>3.246788847119108E-3</v>
      </c>
      <c r="F723" s="2">
        <f t="shared" si="22"/>
        <v>3.7597550427052942E-3</v>
      </c>
      <c r="G723" s="2">
        <f t="shared" si="23"/>
        <v>6.2809971372268785E-4</v>
      </c>
    </row>
    <row r="724" spans="1:7" x14ac:dyDescent="0.35">
      <c r="A724" s="2" t="s">
        <v>1956</v>
      </c>
      <c r="B724" s="2" t="s">
        <v>855</v>
      </c>
      <c r="C724" s="2">
        <v>6.7031645162043216E-3</v>
      </c>
      <c r="D724" s="2">
        <v>3.3141956323064878E-3</v>
      </c>
      <c r="E724" s="2">
        <v>1.2608622465911893E-3</v>
      </c>
      <c r="F724" s="2">
        <f t="shared" si="22"/>
        <v>3.7594074650339998E-3</v>
      </c>
      <c r="G724" s="2">
        <f t="shared" si="23"/>
        <v>2.74833107184333E-3</v>
      </c>
    </row>
    <row r="725" spans="1:7" x14ac:dyDescent="0.35">
      <c r="A725" s="2" t="s">
        <v>1785</v>
      </c>
      <c r="B725" s="2" t="s">
        <v>1080</v>
      </c>
      <c r="C725" s="2">
        <v>1.1266833071601852E-2</v>
      </c>
      <c r="D725" s="2">
        <v>0</v>
      </c>
      <c r="E725" s="2">
        <v>0</v>
      </c>
      <c r="F725" s="2">
        <f t="shared" si="22"/>
        <v>3.7556110238672839E-3</v>
      </c>
      <c r="G725" s="2">
        <f t="shared" si="23"/>
        <v>6.5049091068039074E-3</v>
      </c>
    </row>
    <row r="726" spans="1:7" x14ac:dyDescent="0.35">
      <c r="A726" s="2" t="s">
        <v>655</v>
      </c>
      <c r="B726" s="2" t="s">
        <v>1540</v>
      </c>
      <c r="C726" s="2">
        <v>5.2816235170459148E-3</v>
      </c>
      <c r="D726" s="2">
        <v>2.8388510009225145E-3</v>
      </c>
      <c r="E726" s="2">
        <v>3.126259213261456E-3</v>
      </c>
      <c r="F726" s="2">
        <f t="shared" si="22"/>
        <v>3.7489112437432952E-3</v>
      </c>
      <c r="G726" s="2">
        <f t="shared" si="23"/>
        <v>1.335123984759217E-3</v>
      </c>
    </row>
    <row r="727" spans="1:7" x14ac:dyDescent="0.35">
      <c r="A727" s="2" t="s">
        <v>110</v>
      </c>
      <c r="B727" s="2" t="s">
        <v>902</v>
      </c>
      <c r="C727" s="2">
        <v>3.1689004234370958E-3</v>
      </c>
      <c r="D727" s="2">
        <v>2.1613469868972438E-3</v>
      </c>
      <c r="E727" s="2">
        <v>5.8500542578156208E-3</v>
      </c>
      <c r="F727" s="2">
        <f t="shared" si="22"/>
        <v>3.726767222716653E-3</v>
      </c>
      <c r="G727" s="2">
        <f t="shared" si="23"/>
        <v>1.9065811959985703E-3</v>
      </c>
    </row>
    <row r="728" spans="1:7" x14ac:dyDescent="0.35">
      <c r="A728" s="2" t="s">
        <v>492</v>
      </c>
      <c r="B728" s="2" t="s">
        <v>1365</v>
      </c>
      <c r="C728" s="2">
        <v>5.6281970548104955E-4</v>
      </c>
      <c r="D728" s="2">
        <v>4.3887779107011082E-3</v>
      </c>
      <c r="E728" s="2">
        <v>6.2067521017827596E-3</v>
      </c>
      <c r="F728" s="2">
        <f t="shared" si="22"/>
        <v>3.7194499059883062E-3</v>
      </c>
      <c r="G728" s="2">
        <f t="shared" si="23"/>
        <v>2.8808841016128373E-3</v>
      </c>
    </row>
    <row r="729" spans="1:7" x14ac:dyDescent="0.35">
      <c r="A729" s="2" t="s">
        <v>1703</v>
      </c>
      <c r="B729" s="2" t="s">
        <v>915</v>
      </c>
      <c r="C729" s="2">
        <v>3.4847711318462039E-3</v>
      </c>
      <c r="D729" s="2">
        <v>0</v>
      </c>
      <c r="E729" s="2">
        <v>7.6246347655835774E-3</v>
      </c>
      <c r="F729" s="2">
        <f t="shared" si="22"/>
        <v>3.7031352991432603E-3</v>
      </c>
      <c r="G729" s="2">
        <f t="shared" si="23"/>
        <v>3.8170048479542092E-3</v>
      </c>
    </row>
    <row r="730" spans="1:7" x14ac:dyDescent="0.35">
      <c r="A730" s="2" t="s">
        <v>661</v>
      </c>
      <c r="B730" s="2" t="s">
        <v>834</v>
      </c>
      <c r="C730" s="2">
        <v>1.6295833708710934E-3</v>
      </c>
      <c r="D730" s="2">
        <v>4.3879734105996358E-3</v>
      </c>
      <c r="E730" s="2">
        <v>5.0100151140164174E-3</v>
      </c>
      <c r="F730" s="2">
        <f t="shared" si="22"/>
        <v>3.6758572984957154E-3</v>
      </c>
      <c r="G730" s="2">
        <f t="shared" si="23"/>
        <v>1.7992114134683104E-3</v>
      </c>
    </row>
    <row r="731" spans="1:7" x14ac:dyDescent="0.35">
      <c r="A731" s="2" t="s">
        <v>2009</v>
      </c>
      <c r="B731" s="2" t="s">
        <v>1524</v>
      </c>
      <c r="C731" s="2">
        <v>5.5246671142238401E-3</v>
      </c>
      <c r="D731" s="2">
        <v>2.3729305135843553E-3</v>
      </c>
      <c r="E731" s="2">
        <v>3.0991837158006793E-3</v>
      </c>
      <c r="F731" s="2">
        <f t="shared" si="22"/>
        <v>3.6655937812029582E-3</v>
      </c>
      <c r="G731" s="2">
        <f t="shared" si="23"/>
        <v>1.6504472641058225E-3</v>
      </c>
    </row>
    <row r="732" spans="1:7" x14ac:dyDescent="0.35">
      <c r="A732" s="2" t="s">
        <v>1909</v>
      </c>
      <c r="B732" s="2" t="s">
        <v>941</v>
      </c>
      <c r="C732" s="2">
        <v>2.5017893472013748E-3</v>
      </c>
      <c r="D732" s="2">
        <v>3.2247811924571816E-3</v>
      </c>
      <c r="E732" s="2">
        <v>5.2369252508006059E-3</v>
      </c>
      <c r="F732" s="2">
        <f t="shared" si="22"/>
        <v>3.6544985968197208E-3</v>
      </c>
      <c r="G732" s="2">
        <f t="shared" si="23"/>
        <v>1.4172984472221983E-3</v>
      </c>
    </row>
    <row r="733" spans="1:7" x14ac:dyDescent="0.35">
      <c r="A733" s="2" t="s">
        <v>2055</v>
      </c>
      <c r="B733" s="2" t="s">
        <v>1593</v>
      </c>
      <c r="C733" s="2">
        <v>5.4655948705439102E-3</v>
      </c>
      <c r="D733" s="2">
        <v>8.9404096276573153E-4</v>
      </c>
      <c r="E733" s="2">
        <v>4.5829209766512571E-3</v>
      </c>
      <c r="F733" s="2">
        <f t="shared" si="22"/>
        <v>3.6475189366536333E-3</v>
      </c>
      <c r="G733" s="2">
        <f t="shared" si="23"/>
        <v>2.4250791771103617E-3</v>
      </c>
    </row>
    <row r="734" spans="1:7" x14ac:dyDescent="0.35">
      <c r="A734" s="2" t="s">
        <v>1896</v>
      </c>
      <c r="B734" s="2" t="s">
        <v>976</v>
      </c>
      <c r="C734" s="2">
        <v>5.4745600967157082E-3</v>
      </c>
      <c r="D734" s="2">
        <v>5.4541659022217638E-3</v>
      </c>
      <c r="E734" s="2">
        <v>0</v>
      </c>
      <c r="F734" s="2">
        <f t="shared" si="22"/>
        <v>3.6429086663124902E-3</v>
      </c>
      <c r="G734" s="2">
        <f t="shared" si="23"/>
        <v>3.1548679281569389E-3</v>
      </c>
    </row>
    <row r="735" spans="1:7" x14ac:dyDescent="0.35">
      <c r="A735" s="2" t="s">
        <v>737</v>
      </c>
      <c r="B735" s="2" t="s">
        <v>1576</v>
      </c>
      <c r="C735" s="2">
        <v>3.6750058625327152E-3</v>
      </c>
      <c r="D735" s="2">
        <v>3.8327534119980953E-3</v>
      </c>
      <c r="E735" s="2">
        <v>3.4102899156564456E-3</v>
      </c>
      <c r="F735" s="2">
        <f t="shared" si="22"/>
        <v>3.6393497300624186E-3</v>
      </c>
      <c r="G735" s="2">
        <f t="shared" si="23"/>
        <v>2.1347686355283863E-4</v>
      </c>
    </row>
    <row r="736" spans="1:7" x14ac:dyDescent="0.35">
      <c r="A736" s="2" t="s">
        <v>2094</v>
      </c>
      <c r="B736" s="2" t="s">
        <v>1626</v>
      </c>
      <c r="C736" s="2">
        <v>8.766763082844384E-4</v>
      </c>
      <c r="D736" s="2">
        <v>3.4918752261458548E-3</v>
      </c>
      <c r="E736" s="2">
        <v>6.4738387831861669E-3</v>
      </c>
      <c r="F736" s="2">
        <f t="shared" si="22"/>
        <v>3.6141301058721536E-3</v>
      </c>
      <c r="G736" s="2">
        <f t="shared" si="23"/>
        <v>2.8005832668079474E-3</v>
      </c>
    </row>
    <row r="737" spans="1:7" x14ac:dyDescent="0.35">
      <c r="A737" s="2" t="s">
        <v>1823</v>
      </c>
      <c r="B737" s="2" t="s">
        <v>1161</v>
      </c>
      <c r="C737" s="2">
        <v>1.0822256102534601E-2</v>
      </c>
      <c r="D737" s="2">
        <v>0</v>
      </c>
      <c r="E737" s="2">
        <v>0</v>
      </c>
      <c r="F737" s="2">
        <f t="shared" si="22"/>
        <v>3.6074187008448672E-3</v>
      </c>
      <c r="G737" s="2">
        <f t="shared" si="23"/>
        <v>6.2482324740374216E-3</v>
      </c>
    </row>
    <row r="738" spans="1:7" x14ac:dyDescent="0.35">
      <c r="A738" s="2" t="s">
        <v>574</v>
      </c>
      <c r="B738" s="2" t="s">
        <v>1449</v>
      </c>
      <c r="C738" s="2">
        <v>2.1880064311884393E-3</v>
      </c>
      <c r="D738" s="2">
        <v>3.491415511802157E-3</v>
      </c>
      <c r="E738" s="2">
        <v>5.0283565800382339E-3</v>
      </c>
      <c r="F738" s="2">
        <f t="shared" si="22"/>
        <v>3.5692595076762764E-3</v>
      </c>
      <c r="G738" s="2">
        <f t="shared" si="23"/>
        <v>1.4217742464217025E-3</v>
      </c>
    </row>
    <row r="739" spans="1:7" x14ac:dyDescent="0.35">
      <c r="A739" s="2" t="s">
        <v>701</v>
      </c>
      <c r="B739" s="2" t="s">
        <v>1574</v>
      </c>
      <c r="C739" s="2">
        <v>3.5587035449341831E-3</v>
      </c>
      <c r="D739" s="2">
        <v>1.6223319189110649E-3</v>
      </c>
      <c r="E739" s="2">
        <v>5.4495115760249003E-3</v>
      </c>
      <c r="F739" s="2">
        <f t="shared" si="22"/>
        <v>3.5435156799567165E-3</v>
      </c>
      <c r="G739" s="2">
        <f t="shared" si="23"/>
        <v>1.9136350319192068E-3</v>
      </c>
    </row>
    <row r="740" spans="1:7" x14ac:dyDescent="0.35">
      <c r="A740" s="2" t="s">
        <v>1690</v>
      </c>
      <c r="B740" s="2" t="s">
        <v>898</v>
      </c>
      <c r="C740" s="2">
        <v>3.84399423530524E-3</v>
      </c>
      <c r="D740" s="2">
        <v>2.4770558124320051E-3</v>
      </c>
      <c r="E740" s="2">
        <v>4.2019425252838088E-3</v>
      </c>
      <c r="F740" s="2">
        <f t="shared" si="22"/>
        <v>3.5076641910070177E-3</v>
      </c>
      <c r="G740" s="2">
        <f t="shared" si="23"/>
        <v>9.103004817456751E-4</v>
      </c>
    </row>
    <row r="741" spans="1:7" x14ac:dyDescent="0.35">
      <c r="A741" s="2" t="s">
        <v>2060</v>
      </c>
      <c r="B741" s="2" t="s">
        <v>1597</v>
      </c>
      <c r="C741" s="2">
        <v>3.940032685529159E-3</v>
      </c>
      <c r="D741" s="2">
        <v>3.6742668920081286E-3</v>
      </c>
      <c r="E741" s="2">
        <v>2.9044148147118641E-3</v>
      </c>
      <c r="F741" s="2">
        <f t="shared" si="22"/>
        <v>3.5062381307497171E-3</v>
      </c>
      <c r="G741" s="2">
        <f t="shared" si="23"/>
        <v>5.3786740191850632E-4</v>
      </c>
    </row>
    <row r="742" spans="1:7" x14ac:dyDescent="0.35">
      <c r="A742" s="2" t="s">
        <v>668</v>
      </c>
      <c r="B742" s="2" t="s">
        <v>902</v>
      </c>
      <c r="C742" s="2">
        <v>3.1959189132699122E-3</v>
      </c>
      <c r="D742" s="2">
        <v>2.0286044701543784E-3</v>
      </c>
      <c r="E742" s="2">
        <v>5.2582362875116693E-3</v>
      </c>
      <c r="F742" s="2">
        <f t="shared" si="22"/>
        <v>3.4942532236453203E-3</v>
      </c>
      <c r="G742" s="2">
        <f t="shared" si="23"/>
        <v>1.6353540715948998E-3</v>
      </c>
    </row>
    <row r="743" spans="1:7" x14ac:dyDescent="0.35">
      <c r="A743" s="2" t="s">
        <v>1830</v>
      </c>
      <c r="B743" s="2" t="s">
        <v>1185</v>
      </c>
      <c r="C743" s="2">
        <v>3.518421432819802E-3</v>
      </c>
      <c r="D743" s="2">
        <v>2.9630888023069622E-3</v>
      </c>
      <c r="E743" s="2">
        <v>3.9362532889106357E-3</v>
      </c>
      <c r="F743" s="2">
        <f t="shared" si="22"/>
        <v>3.4725878413458E-3</v>
      </c>
      <c r="G743" s="2">
        <f t="shared" si="23"/>
        <v>4.8819854370655603E-4</v>
      </c>
    </row>
    <row r="744" spans="1:7" x14ac:dyDescent="0.35">
      <c r="A744" s="2" t="s">
        <v>1851</v>
      </c>
      <c r="B744" s="2" t="s">
        <v>1227</v>
      </c>
      <c r="C744" s="2">
        <v>2.5566860060889608E-3</v>
      </c>
      <c r="D744" s="2">
        <v>3.2021402610300435E-3</v>
      </c>
      <c r="E744" s="2">
        <v>4.6297353851640849E-3</v>
      </c>
      <c r="F744" s="2">
        <f t="shared" si="22"/>
        <v>3.4628538840943634E-3</v>
      </c>
      <c r="G744" s="2">
        <f t="shared" si="23"/>
        <v>1.0608308663304592E-3</v>
      </c>
    </row>
    <row r="745" spans="1:7" x14ac:dyDescent="0.35">
      <c r="A745" s="2" t="s">
        <v>2064</v>
      </c>
      <c r="B745" s="2" t="s">
        <v>1600</v>
      </c>
      <c r="C745" s="2">
        <v>2.0434575105828718E-3</v>
      </c>
      <c r="D745" s="2">
        <v>3.9513597126722387E-3</v>
      </c>
      <c r="E745" s="2">
        <v>4.3650942325635872E-3</v>
      </c>
      <c r="F745" s="2">
        <f t="shared" si="22"/>
        <v>3.4533038186062327E-3</v>
      </c>
      <c r="G745" s="2">
        <f t="shared" si="23"/>
        <v>1.2383634452061145E-3</v>
      </c>
    </row>
    <row r="746" spans="1:7" x14ac:dyDescent="0.35">
      <c r="A746" s="2" t="s">
        <v>39</v>
      </c>
      <c r="B746" s="2" t="s">
        <v>864</v>
      </c>
      <c r="C746" s="2">
        <v>4.7777286816638896E-3</v>
      </c>
      <c r="D746" s="2">
        <v>2.4035015174402878E-3</v>
      </c>
      <c r="E746" s="2">
        <v>3.1018039252323666E-3</v>
      </c>
      <c r="F746" s="2">
        <f t="shared" si="22"/>
        <v>3.427678041445515E-3</v>
      </c>
      <c r="G746" s="2">
        <f t="shared" si="23"/>
        <v>1.2201983902413521E-3</v>
      </c>
    </row>
    <row r="747" spans="1:7" x14ac:dyDescent="0.35">
      <c r="A747" s="2" t="s">
        <v>278</v>
      </c>
      <c r="B747" s="2" t="s">
        <v>1164</v>
      </c>
      <c r="C747" s="2">
        <v>4.5278076507103372E-3</v>
      </c>
      <c r="D747" s="2">
        <v>3.1953594744604948E-3</v>
      </c>
      <c r="E747" s="2">
        <v>2.4441313578786551E-3</v>
      </c>
      <c r="F747" s="2">
        <f t="shared" si="22"/>
        <v>3.3890994943498293E-3</v>
      </c>
      <c r="G747" s="2">
        <f t="shared" si="23"/>
        <v>1.0552621095288293E-3</v>
      </c>
    </row>
    <row r="748" spans="1:7" x14ac:dyDescent="0.35">
      <c r="A748" s="2" t="s">
        <v>199</v>
      </c>
      <c r="B748" s="2" t="s">
        <v>895</v>
      </c>
      <c r="C748" s="2">
        <v>4.6757952882037187E-3</v>
      </c>
      <c r="D748" s="2">
        <v>1.7647284368715929E-3</v>
      </c>
      <c r="E748" s="2">
        <v>3.6123954031539872E-3</v>
      </c>
      <c r="F748" s="2">
        <f t="shared" si="22"/>
        <v>3.3509730427430996E-3</v>
      </c>
      <c r="G748" s="2">
        <f t="shared" si="23"/>
        <v>1.4730355702165798E-3</v>
      </c>
    </row>
    <row r="749" spans="1:7" x14ac:dyDescent="0.35">
      <c r="A749" s="2" t="s">
        <v>153</v>
      </c>
      <c r="B749" s="2" t="s">
        <v>833</v>
      </c>
      <c r="C749" s="2">
        <v>0</v>
      </c>
      <c r="D749" s="2">
        <v>2.4167183048216124E-3</v>
      </c>
      <c r="E749" s="2">
        <v>7.5993060744105924E-3</v>
      </c>
      <c r="F749" s="2">
        <f t="shared" si="22"/>
        <v>3.3386747930774017E-3</v>
      </c>
      <c r="G749" s="2">
        <f t="shared" si="23"/>
        <v>3.8826364789690451E-3</v>
      </c>
    </row>
    <row r="750" spans="1:7" x14ac:dyDescent="0.35">
      <c r="A750" s="2" t="s">
        <v>812</v>
      </c>
      <c r="B750" s="2" t="s">
        <v>1666</v>
      </c>
      <c r="C750" s="2">
        <v>3.8121861040929694E-3</v>
      </c>
      <c r="D750" s="2">
        <v>1.0850982440067172E-3</v>
      </c>
      <c r="E750" s="2">
        <v>5.0977047896635782E-3</v>
      </c>
      <c r="F750" s="2">
        <f t="shared" si="22"/>
        <v>3.3316630459210884E-3</v>
      </c>
      <c r="G750" s="2">
        <f t="shared" si="23"/>
        <v>2.0490069862346039E-3</v>
      </c>
    </row>
    <row r="751" spans="1:7" x14ac:dyDescent="0.35">
      <c r="A751" s="2" t="s">
        <v>1886</v>
      </c>
      <c r="B751" s="2" t="s">
        <v>1315</v>
      </c>
      <c r="C751" s="2">
        <v>2.5238953843373158E-3</v>
      </c>
      <c r="D751" s="2">
        <v>2.6580683352631844E-3</v>
      </c>
      <c r="E751" s="2">
        <v>4.7233642021897396E-3</v>
      </c>
      <c r="F751" s="2">
        <f t="shared" si="22"/>
        <v>3.3017759739300801E-3</v>
      </c>
      <c r="G751" s="2">
        <f t="shared" si="23"/>
        <v>1.2329579932969605E-3</v>
      </c>
    </row>
    <row r="752" spans="1:7" x14ac:dyDescent="0.35">
      <c r="A752" s="2" t="s">
        <v>12</v>
      </c>
      <c r="B752" s="2" t="s">
        <v>832</v>
      </c>
      <c r="C752" s="2">
        <v>5.5777216033500981E-3</v>
      </c>
      <c r="D752" s="2">
        <v>4.3060293288354262E-3</v>
      </c>
      <c r="E752" s="2">
        <v>0</v>
      </c>
      <c r="F752" s="2">
        <f t="shared" si="22"/>
        <v>3.294583644061841E-3</v>
      </c>
      <c r="G752" s="2">
        <f t="shared" si="23"/>
        <v>2.9231851380052765E-3</v>
      </c>
    </row>
    <row r="753" spans="1:7" x14ac:dyDescent="0.35">
      <c r="A753" s="2" t="s">
        <v>759</v>
      </c>
      <c r="B753" s="2" t="s">
        <v>1623</v>
      </c>
      <c r="C753" s="2">
        <v>3.9416292326556442E-3</v>
      </c>
      <c r="D753" s="2">
        <v>2.6393349757574814E-3</v>
      </c>
      <c r="E753" s="2">
        <v>3.2322903549304341E-3</v>
      </c>
      <c r="F753" s="2">
        <f t="shared" si="22"/>
        <v>3.2710848544478532E-3</v>
      </c>
      <c r="G753" s="2">
        <f t="shared" si="23"/>
        <v>6.5201329954387409E-4</v>
      </c>
    </row>
    <row r="754" spans="1:7" x14ac:dyDescent="0.35">
      <c r="A754" s="2" t="s">
        <v>384</v>
      </c>
      <c r="B754" s="2" t="s">
        <v>1266</v>
      </c>
      <c r="C754" s="2">
        <v>0</v>
      </c>
      <c r="D754" s="2">
        <v>9.7220389405302358E-3</v>
      </c>
      <c r="E754" s="2">
        <v>0</v>
      </c>
      <c r="F754" s="2">
        <f t="shared" si="22"/>
        <v>3.2406796468434119E-3</v>
      </c>
      <c r="G754" s="2">
        <f t="shared" si="23"/>
        <v>5.6130217993871556E-3</v>
      </c>
    </row>
    <row r="755" spans="1:7" x14ac:dyDescent="0.35">
      <c r="A755" s="2" t="s">
        <v>616</v>
      </c>
      <c r="B755" s="2" t="s">
        <v>1498</v>
      </c>
      <c r="C755" s="2">
        <v>1.1807571302210446E-3</v>
      </c>
      <c r="D755" s="2">
        <v>2.8427585728439497E-3</v>
      </c>
      <c r="E755" s="2">
        <v>5.5349304034979325E-3</v>
      </c>
      <c r="F755" s="2">
        <f t="shared" si="22"/>
        <v>3.1861487021876424E-3</v>
      </c>
      <c r="G755" s="2">
        <f t="shared" si="23"/>
        <v>2.1973037589572597E-3</v>
      </c>
    </row>
    <row r="756" spans="1:7" x14ac:dyDescent="0.35">
      <c r="A756" s="2" t="s">
        <v>1944</v>
      </c>
      <c r="B756" s="2" t="s">
        <v>1410</v>
      </c>
      <c r="C756" s="2">
        <v>9.0594224522607542E-4</v>
      </c>
      <c r="D756" s="2">
        <v>3.2391472656977511E-3</v>
      </c>
      <c r="E756" s="2">
        <v>5.3874999528082815E-3</v>
      </c>
      <c r="F756" s="2">
        <f t="shared" si="22"/>
        <v>3.1775298212440364E-3</v>
      </c>
      <c r="G756" s="2">
        <f t="shared" si="23"/>
        <v>2.2414141526485281E-3</v>
      </c>
    </row>
    <row r="757" spans="1:7" x14ac:dyDescent="0.35">
      <c r="A757" s="2" t="s">
        <v>1798</v>
      </c>
      <c r="B757" s="2" t="s">
        <v>1106</v>
      </c>
      <c r="C757" s="2">
        <v>7.118021146455476E-4</v>
      </c>
      <c r="D757" s="2">
        <v>5.5707034883492653E-3</v>
      </c>
      <c r="E757" s="2">
        <v>3.1968301872882555E-3</v>
      </c>
      <c r="F757" s="2">
        <f t="shared" si="22"/>
        <v>3.1597785967610228E-3</v>
      </c>
      <c r="G757" s="2">
        <f t="shared" si="23"/>
        <v>2.4296625805068938E-3</v>
      </c>
    </row>
    <row r="758" spans="1:7" x14ac:dyDescent="0.35">
      <c r="A758" s="2" t="s">
        <v>88</v>
      </c>
      <c r="B758" s="2" t="s">
        <v>927</v>
      </c>
      <c r="C758" s="2">
        <v>5.3110982332271687E-3</v>
      </c>
      <c r="D758" s="2">
        <v>4.1393828792448163E-3</v>
      </c>
      <c r="E758" s="2">
        <v>0</v>
      </c>
      <c r="F758" s="2">
        <f t="shared" si="22"/>
        <v>3.1501603708239951E-3</v>
      </c>
      <c r="G758" s="2">
        <f t="shared" si="23"/>
        <v>2.7903157507927264E-3</v>
      </c>
    </row>
    <row r="759" spans="1:7" x14ac:dyDescent="0.35">
      <c r="A759" s="2" t="s">
        <v>1767</v>
      </c>
      <c r="B759" s="2" t="s">
        <v>931</v>
      </c>
      <c r="C759" s="2">
        <v>2.8694864315625215E-3</v>
      </c>
      <c r="D759" s="2">
        <v>3.0967507477372234E-3</v>
      </c>
      <c r="E759" s="2">
        <v>3.4747470676759723E-3</v>
      </c>
      <c r="F759" s="2">
        <f t="shared" si="22"/>
        <v>3.1469947489919056E-3</v>
      </c>
      <c r="G759" s="2">
        <f t="shared" si="23"/>
        <v>3.057424637724946E-4</v>
      </c>
    </row>
    <row r="760" spans="1:7" x14ac:dyDescent="0.35">
      <c r="A760" s="2" t="s">
        <v>2112</v>
      </c>
      <c r="B760" s="2" t="s">
        <v>1051</v>
      </c>
      <c r="C760" s="2">
        <v>3.5347553380369141E-3</v>
      </c>
      <c r="D760" s="2">
        <v>3.1637541133312411E-3</v>
      </c>
      <c r="E760" s="2">
        <v>2.7351492854248128E-3</v>
      </c>
      <c r="F760" s="2">
        <f t="shared" si="22"/>
        <v>3.1445529122643228E-3</v>
      </c>
      <c r="G760" s="2">
        <f t="shared" si="23"/>
        <v>4.0014869040806044E-4</v>
      </c>
    </row>
    <row r="761" spans="1:7" x14ac:dyDescent="0.35">
      <c r="A761" s="2" t="s">
        <v>1694</v>
      </c>
      <c r="B761" s="2" t="s">
        <v>902</v>
      </c>
      <c r="C761" s="2">
        <v>4.7597982293202936E-3</v>
      </c>
      <c r="D761" s="2">
        <v>3.1409982533181784E-3</v>
      </c>
      <c r="E761" s="2">
        <v>1.51472560439601E-3</v>
      </c>
      <c r="F761" s="2">
        <f t="shared" si="22"/>
        <v>3.1385073623448278E-3</v>
      </c>
      <c r="G761" s="2">
        <f t="shared" si="23"/>
        <v>1.6225377464520281E-3</v>
      </c>
    </row>
    <row r="762" spans="1:7" x14ac:dyDescent="0.35">
      <c r="A762" s="2" t="s">
        <v>826</v>
      </c>
      <c r="B762" s="2" t="s">
        <v>894</v>
      </c>
      <c r="C762" s="2">
        <v>3.7220425971053002E-3</v>
      </c>
      <c r="D762" s="2">
        <v>2.6106028292763421E-3</v>
      </c>
      <c r="E762" s="2">
        <v>2.9386522179525882E-3</v>
      </c>
      <c r="F762" s="2">
        <f t="shared" si="22"/>
        <v>3.0904325481114097E-3</v>
      </c>
      <c r="G762" s="2">
        <f t="shared" si="23"/>
        <v>5.7105388611344095E-4</v>
      </c>
    </row>
    <row r="763" spans="1:7" x14ac:dyDescent="0.35">
      <c r="A763" s="2" t="s">
        <v>1947</v>
      </c>
      <c r="B763" s="2" t="s">
        <v>1415</v>
      </c>
      <c r="C763" s="2">
        <v>3.3192214759614922E-3</v>
      </c>
      <c r="D763" s="2">
        <v>1.571648412518335E-3</v>
      </c>
      <c r="E763" s="2">
        <v>4.2636047872428688E-3</v>
      </c>
      <c r="F763" s="2">
        <f t="shared" si="22"/>
        <v>3.0514915585742319E-3</v>
      </c>
      <c r="G763" s="2">
        <f t="shared" si="23"/>
        <v>1.3658026073899391E-3</v>
      </c>
    </row>
    <row r="764" spans="1:7" x14ac:dyDescent="0.35">
      <c r="A764" s="2" t="s">
        <v>2115</v>
      </c>
      <c r="B764" s="2" t="s">
        <v>1676</v>
      </c>
      <c r="C764" s="2">
        <v>0</v>
      </c>
      <c r="D764" s="2">
        <v>4.9981292732731164E-3</v>
      </c>
      <c r="E764" s="2">
        <v>4.1278779386814245E-3</v>
      </c>
      <c r="F764" s="2">
        <f t="shared" si="22"/>
        <v>3.0420024039848471E-3</v>
      </c>
      <c r="G764" s="2">
        <f t="shared" si="23"/>
        <v>2.6701438754731643E-3</v>
      </c>
    </row>
    <row r="765" spans="1:7" x14ac:dyDescent="0.35">
      <c r="A765" s="2" t="s">
        <v>695</v>
      </c>
      <c r="B765" s="2" t="s">
        <v>1570</v>
      </c>
      <c r="C765" s="2">
        <v>3.6617422402511505E-3</v>
      </c>
      <c r="D765" s="2">
        <v>1.8777032368354335E-3</v>
      </c>
      <c r="E765" s="2">
        <v>3.5865426700946645E-3</v>
      </c>
      <c r="F765" s="2">
        <f t="shared" si="22"/>
        <v>3.0419960490604158E-3</v>
      </c>
      <c r="G765" s="2">
        <f t="shared" si="23"/>
        <v>1.0090079574943892E-3</v>
      </c>
    </row>
    <row r="766" spans="1:7" x14ac:dyDescent="0.35">
      <c r="A766" s="2" t="s">
        <v>823</v>
      </c>
      <c r="B766" s="2" t="s">
        <v>1669</v>
      </c>
      <c r="C766" s="2">
        <v>0</v>
      </c>
      <c r="D766" s="2">
        <v>2.5692285383435011E-3</v>
      </c>
      <c r="E766" s="2">
        <v>6.5363744482891221E-3</v>
      </c>
      <c r="F766" s="2">
        <f t="shared" si="22"/>
        <v>3.0352009955442079E-3</v>
      </c>
      <c r="G766" s="2">
        <f t="shared" si="23"/>
        <v>3.2930070574194005E-3</v>
      </c>
    </row>
    <row r="767" spans="1:7" x14ac:dyDescent="0.35">
      <c r="A767" s="2" t="s">
        <v>342</v>
      </c>
      <c r="B767" s="2" t="s">
        <v>834</v>
      </c>
      <c r="C767" s="2">
        <v>2.1853045822051577E-3</v>
      </c>
      <c r="D767" s="2">
        <v>3.3602819952622356E-3</v>
      </c>
      <c r="E767" s="2">
        <v>3.5488116542783557E-3</v>
      </c>
      <c r="F767" s="2">
        <f t="shared" si="22"/>
        <v>3.031466077248583E-3</v>
      </c>
      <c r="G767" s="2">
        <f t="shared" si="23"/>
        <v>7.3883544504360177E-4</v>
      </c>
    </row>
    <row r="768" spans="1:7" x14ac:dyDescent="0.35">
      <c r="A768" s="2" t="s">
        <v>805</v>
      </c>
      <c r="B768" s="2" t="s">
        <v>1659</v>
      </c>
      <c r="C768" s="2">
        <v>5.2872728376473221E-3</v>
      </c>
      <c r="D768" s="2">
        <v>2.1391657698138036E-3</v>
      </c>
      <c r="E768" s="2">
        <v>1.5457838201929528E-3</v>
      </c>
      <c r="F768" s="2">
        <f t="shared" si="22"/>
        <v>2.9907408092180259E-3</v>
      </c>
      <c r="G768" s="2">
        <f t="shared" si="23"/>
        <v>2.0108630119267559E-3</v>
      </c>
    </row>
    <row r="769" spans="1:7" x14ac:dyDescent="0.35">
      <c r="A769" s="2" t="s">
        <v>17</v>
      </c>
      <c r="B769" s="2" t="s">
        <v>834</v>
      </c>
      <c r="C769" s="2">
        <v>2.2140424304818804E-3</v>
      </c>
      <c r="D769" s="2">
        <v>2.0669906178531813E-3</v>
      </c>
      <c r="E769" s="2">
        <v>4.6625753433745757E-3</v>
      </c>
      <c r="F769" s="2">
        <f t="shared" ref="F769:F832" si="24">AVERAGE(C769:E769)</f>
        <v>2.9812027972365459E-3</v>
      </c>
      <c r="G769" s="2">
        <f t="shared" ref="G769:G832" si="25">STDEV(C769:E769)</f>
        <v>1.4579664907258183E-3</v>
      </c>
    </row>
    <row r="770" spans="1:7" x14ac:dyDescent="0.35">
      <c r="A770" s="2" t="s">
        <v>87</v>
      </c>
      <c r="B770" s="2" t="s">
        <v>925</v>
      </c>
      <c r="C770" s="2">
        <v>3.444243397096979E-3</v>
      </c>
      <c r="D770" s="2">
        <v>2.4946398860784627E-3</v>
      </c>
      <c r="E770" s="2">
        <v>3.002934689343336E-3</v>
      </c>
      <c r="F770" s="2">
        <f t="shared" si="24"/>
        <v>2.980605990839593E-3</v>
      </c>
      <c r="G770" s="2">
        <f t="shared" si="25"/>
        <v>4.7519536521027509E-4</v>
      </c>
    </row>
    <row r="771" spans="1:7" x14ac:dyDescent="0.35">
      <c r="A771" s="2" t="s">
        <v>96</v>
      </c>
      <c r="B771" s="2" t="s">
        <v>938</v>
      </c>
      <c r="C771" s="2">
        <v>4.6611807414305133E-3</v>
      </c>
      <c r="D771" s="2">
        <v>2.1874357759021183E-3</v>
      </c>
      <c r="E771" s="2">
        <v>2.0898790427144247E-3</v>
      </c>
      <c r="F771" s="2">
        <f t="shared" si="24"/>
        <v>2.9794985200156856E-3</v>
      </c>
      <c r="G771" s="2">
        <f t="shared" si="25"/>
        <v>1.4571961602387635E-3</v>
      </c>
    </row>
    <row r="772" spans="1:7" x14ac:dyDescent="0.35">
      <c r="A772" s="2" t="s">
        <v>1928</v>
      </c>
      <c r="B772" s="2" t="s">
        <v>889</v>
      </c>
      <c r="C772" s="2">
        <v>4.437295709770403E-3</v>
      </c>
      <c r="D772" s="2">
        <v>2.2619094995812322E-3</v>
      </c>
      <c r="E772" s="2">
        <v>2.2214135561851671E-3</v>
      </c>
      <c r="F772" s="2">
        <f t="shared" si="24"/>
        <v>2.9735395885122674E-3</v>
      </c>
      <c r="G772" s="2">
        <f t="shared" si="25"/>
        <v>1.2678116844580588E-3</v>
      </c>
    </row>
    <row r="773" spans="1:7" x14ac:dyDescent="0.35">
      <c r="A773" s="2" t="s">
        <v>207</v>
      </c>
      <c r="B773" s="2" t="s">
        <v>839</v>
      </c>
      <c r="C773" s="2">
        <v>1.8901889864403494E-3</v>
      </c>
      <c r="D773" s="2">
        <v>2.9945792348502914E-3</v>
      </c>
      <c r="E773" s="2">
        <v>4.0097938336266809E-3</v>
      </c>
      <c r="F773" s="2">
        <f t="shared" si="24"/>
        <v>2.9648540183057743E-3</v>
      </c>
      <c r="G773" s="2">
        <f t="shared" si="25"/>
        <v>1.0601150260362844E-3</v>
      </c>
    </row>
    <row r="774" spans="1:7" x14ac:dyDescent="0.35">
      <c r="A774" s="2" t="s">
        <v>1963</v>
      </c>
      <c r="B774" s="2" t="s">
        <v>1437</v>
      </c>
      <c r="C774" s="2">
        <v>2.8350992626843914E-3</v>
      </c>
      <c r="D774" s="2">
        <v>3.3107477747287509E-3</v>
      </c>
      <c r="E774" s="2">
        <v>2.7302582278189952E-3</v>
      </c>
      <c r="F774" s="2">
        <f t="shared" si="24"/>
        <v>2.9587017550773789E-3</v>
      </c>
      <c r="G774" s="2">
        <f t="shared" si="25"/>
        <v>3.0935450637123804E-4</v>
      </c>
    </row>
    <row r="775" spans="1:7" x14ac:dyDescent="0.35">
      <c r="A775" s="2" t="s">
        <v>236</v>
      </c>
      <c r="B775" s="2" t="s">
        <v>1115</v>
      </c>
      <c r="C775" s="2">
        <v>2.3700128036076842E-3</v>
      </c>
      <c r="D775" s="2">
        <v>1.5365951938113446E-3</v>
      </c>
      <c r="E775" s="2">
        <v>4.9212773545965803E-3</v>
      </c>
      <c r="F775" s="2">
        <f t="shared" si="24"/>
        <v>2.9426284506718693E-3</v>
      </c>
      <c r="G775" s="2">
        <f t="shared" si="25"/>
        <v>1.7635007348542585E-3</v>
      </c>
    </row>
    <row r="776" spans="1:7" x14ac:dyDescent="0.35">
      <c r="A776" s="2" t="s">
        <v>144</v>
      </c>
      <c r="B776" s="2" t="s">
        <v>987</v>
      </c>
      <c r="C776" s="2">
        <v>2.8924521479204153E-3</v>
      </c>
      <c r="D776" s="2">
        <v>2.5446338209556452E-3</v>
      </c>
      <c r="E776" s="2">
        <v>3.371161454809903E-3</v>
      </c>
      <c r="F776" s="2">
        <f t="shared" si="24"/>
        <v>2.9360824745619878E-3</v>
      </c>
      <c r="G776" s="2">
        <f t="shared" si="25"/>
        <v>4.1498757383000908E-4</v>
      </c>
    </row>
    <row r="777" spans="1:7" x14ac:dyDescent="0.35">
      <c r="A777" s="2" t="s">
        <v>2108</v>
      </c>
      <c r="B777" s="2" t="s">
        <v>1653</v>
      </c>
      <c r="C777" s="2">
        <v>0</v>
      </c>
      <c r="D777" s="2">
        <v>1.4976344031829192E-3</v>
      </c>
      <c r="E777" s="2">
        <v>7.3079387856068764E-3</v>
      </c>
      <c r="F777" s="2">
        <f t="shared" si="24"/>
        <v>2.9351910629299319E-3</v>
      </c>
      <c r="G777" s="2">
        <f t="shared" si="25"/>
        <v>3.8602356386665784E-3</v>
      </c>
    </row>
    <row r="778" spans="1:7" x14ac:dyDescent="0.35">
      <c r="A778" s="2" t="s">
        <v>555</v>
      </c>
      <c r="B778" s="2" t="s">
        <v>1429</v>
      </c>
      <c r="C778" s="2">
        <v>6.2291128309558174E-3</v>
      </c>
      <c r="D778" s="2">
        <v>0</v>
      </c>
      <c r="E778" s="2">
        <v>2.571822897516255E-3</v>
      </c>
      <c r="F778" s="2">
        <f t="shared" si="24"/>
        <v>2.9336452428240238E-3</v>
      </c>
      <c r="G778" s="2">
        <f t="shared" si="25"/>
        <v>3.1302792562912995E-3</v>
      </c>
    </row>
    <row r="779" spans="1:7" x14ac:dyDescent="0.35">
      <c r="A779" s="2" t="s">
        <v>287</v>
      </c>
      <c r="B779" s="2" t="s">
        <v>1046</v>
      </c>
      <c r="C779" s="2">
        <v>3.6316534674827872E-3</v>
      </c>
      <c r="D779" s="2">
        <v>1.594519201117322E-3</v>
      </c>
      <c r="E779" s="2">
        <v>3.4946606593568019E-3</v>
      </c>
      <c r="F779" s="2">
        <f t="shared" si="24"/>
        <v>2.9069444426523035E-3</v>
      </c>
      <c r="G779" s="2">
        <f t="shared" si="25"/>
        <v>1.138655684714733E-3</v>
      </c>
    </row>
    <row r="780" spans="1:7" x14ac:dyDescent="0.35">
      <c r="A780" s="2" t="s">
        <v>537</v>
      </c>
      <c r="B780" s="2" t="s">
        <v>1420</v>
      </c>
      <c r="C780" s="2">
        <v>3.2662897981526567E-3</v>
      </c>
      <c r="D780" s="2">
        <v>2.9302192267325385E-3</v>
      </c>
      <c r="E780" s="2">
        <v>2.5085885098981822E-3</v>
      </c>
      <c r="F780" s="2">
        <f t="shared" si="24"/>
        <v>2.9016991782611257E-3</v>
      </c>
      <c r="G780" s="2">
        <f t="shared" si="25"/>
        <v>3.7965491624530738E-4</v>
      </c>
    </row>
    <row r="781" spans="1:7" x14ac:dyDescent="0.35">
      <c r="A781" s="2" t="s">
        <v>47</v>
      </c>
      <c r="B781" s="2" t="s">
        <v>872</v>
      </c>
      <c r="C781" s="2">
        <v>3.7246216347711597E-3</v>
      </c>
      <c r="D781" s="2">
        <v>1.8567862341971641E-3</v>
      </c>
      <c r="E781" s="2">
        <v>3.0459061240230212E-3</v>
      </c>
      <c r="F781" s="2">
        <f t="shared" si="24"/>
        <v>2.8757713309971148E-3</v>
      </c>
      <c r="G781" s="2">
        <f t="shared" si="25"/>
        <v>9.4546901417118408E-4</v>
      </c>
    </row>
    <row r="782" spans="1:7" x14ac:dyDescent="0.35">
      <c r="A782" s="2" t="s">
        <v>650</v>
      </c>
      <c r="B782" s="2" t="s">
        <v>1537</v>
      </c>
      <c r="C782" s="2">
        <v>2.9854203152087882E-3</v>
      </c>
      <c r="D782" s="2">
        <v>0</v>
      </c>
      <c r="E782" s="2">
        <v>5.5911775659648368E-3</v>
      </c>
      <c r="F782" s="2">
        <f t="shared" si="24"/>
        <v>2.8588659603912083E-3</v>
      </c>
      <c r="G782" s="2">
        <f t="shared" si="25"/>
        <v>2.7977363433818398E-3</v>
      </c>
    </row>
    <row r="783" spans="1:7" x14ac:dyDescent="0.35">
      <c r="A783" s="2" t="s">
        <v>51</v>
      </c>
      <c r="B783" s="2" t="s">
        <v>876</v>
      </c>
      <c r="C783" s="2">
        <v>4.6791111937741102E-3</v>
      </c>
      <c r="D783" s="2">
        <v>8.8892664069208874E-4</v>
      </c>
      <c r="E783" s="2">
        <v>2.9873881133819871E-3</v>
      </c>
      <c r="F783" s="2">
        <f t="shared" si="24"/>
        <v>2.8518086492827287E-3</v>
      </c>
      <c r="G783" s="2">
        <f t="shared" si="25"/>
        <v>1.8987261729695179E-3</v>
      </c>
    </row>
    <row r="784" spans="1:7" x14ac:dyDescent="0.35">
      <c r="A784" s="2" t="s">
        <v>2000</v>
      </c>
      <c r="B784" s="2" t="s">
        <v>1511</v>
      </c>
      <c r="C784" s="2">
        <v>3.5717215445809037E-3</v>
      </c>
      <c r="D784" s="2">
        <v>2.3001807186941101E-3</v>
      </c>
      <c r="E784" s="2">
        <v>2.6698187302613896E-3</v>
      </c>
      <c r="F784" s="2">
        <f t="shared" si="24"/>
        <v>2.847240331178801E-3</v>
      </c>
      <c r="G784" s="2">
        <f t="shared" si="25"/>
        <v>6.5407402970022463E-4</v>
      </c>
    </row>
    <row r="785" spans="1:7" x14ac:dyDescent="0.35">
      <c r="A785" s="2" t="s">
        <v>349</v>
      </c>
      <c r="B785" s="2" t="s">
        <v>1237</v>
      </c>
      <c r="C785" s="2">
        <v>1.1824887697966932E-3</v>
      </c>
      <c r="D785" s="2">
        <v>3.0057273076849736E-3</v>
      </c>
      <c r="E785" s="2">
        <v>4.3133887664449418E-3</v>
      </c>
      <c r="F785" s="2">
        <f t="shared" si="24"/>
        <v>2.8338682813088697E-3</v>
      </c>
      <c r="G785" s="2">
        <f t="shared" si="25"/>
        <v>1.5725092498816049E-3</v>
      </c>
    </row>
    <row r="786" spans="1:7" x14ac:dyDescent="0.35">
      <c r="A786" s="2" t="s">
        <v>771</v>
      </c>
      <c r="B786" s="2" t="s">
        <v>1000</v>
      </c>
      <c r="C786" s="2">
        <v>0</v>
      </c>
      <c r="D786" s="2">
        <v>8.4935672855826327E-3</v>
      </c>
      <c r="E786" s="2">
        <v>0</v>
      </c>
      <c r="F786" s="2">
        <f t="shared" si="24"/>
        <v>2.831189095194211E-3</v>
      </c>
      <c r="G786" s="2">
        <f t="shared" si="25"/>
        <v>4.9037633587113326E-3</v>
      </c>
    </row>
    <row r="787" spans="1:7" x14ac:dyDescent="0.35">
      <c r="A787" s="2" t="s">
        <v>40</v>
      </c>
      <c r="B787" s="2" t="s">
        <v>849</v>
      </c>
      <c r="C787" s="2">
        <v>1.8715216661922217E-3</v>
      </c>
      <c r="D787" s="2">
        <v>2.1591633437646768E-3</v>
      </c>
      <c r="E787" s="2">
        <v>4.3142621695888379E-3</v>
      </c>
      <c r="F787" s="2">
        <f t="shared" si="24"/>
        <v>2.7816490598485794E-3</v>
      </c>
      <c r="G787" s="2">
        <f t="shared" si="25"/>
        <v>1.3350511757157307E-3</v>
      </c>
    </row>
    <row r="788" spans="1:7" x14ac:dyDescent="0.35">
      <c r="A788" s="2" t="s">
        <v>216</v>
      </c>
      <c r="B788" s="2" t="s">
        <v>1087</v>
      </c>
      <c r="C788" s="2">
        <v>2.5657740435781813E-3</v>
      </c>
      <c r="D788" s="2">
        <v>7.7040079002809164E-4</v>
      </c>
      <c r="E788" s="2">
        <v>4.9901015223355874E-3</v>
      </c>
      <c r="F788" s="2">
        <f t="shared" si="24"/>
        <v>2.7754254519806198E-3</v>
      </c>
      <c r="G788" s="2">
        <f t="shared" si="25"/>
        <v>2.1176481889924369E-3</v>
      </c>
    </row>
    <row r="789" spans="1:7" x14ac:dyDescent="0.35">
      <c r="A789" s="2" t="s">
        <v>697</v>
      </c>
      <c r="B789" s="2" t="s">
        <v>1572</v>
      </c>
      <c r="C789" s="2">
        <v>2.2377450147443058E-3</v>
      </c>
      <c r="D789" s="2">
        <v>2.4948697432503118E-3</v>
      </c>
      <c r="E789" s="2">
        <v>3.4927391724402313E-3</v>
      </c>
      <c r="F789" s="2">
        <f t="shared" si="24"/>
        <v>2.741784643478283E-3</v>
      </c>
      <c r="G789" s="2">
        <f t="shared" si="25"/>
        <v>6.6293122564008709E-4</v>
      </c>
    </row>
    <row r="790" spans="1:7" x14ac:dyDescent="0.35">
      <c r="A790" s="2" t="s">
        <v>474</v>
      </c>
      <c r="B790" s="2" t="s">
        <v>1350</v>
      </c>
      <c r="C790" s="2">
        <v>2.1768306013030471E-3</v>
      </c>
      <c r="D790" s="2">
        <v>1.7842662964787678E-3</v>
      </c>
      <c r="E790" s="2">
        <v>4.2248256876538841E-3</v>
      </c>
      <c r="F790" s="2">
        <f t="shared" si="24"/>
        <v>2.7286408618118992E-3</v>
      </c>
      <c r="G790" s="2">
        <f t="shared" si="25"/>
        <v>1.3105164852703682E-3</v>
      </c>
    </row>
    <row r="791" spans="1:7" x14ac:dyDescent="0.35">
      <c r="A791" s="2" t="s">
        <v>36</v>
      </c>
      <c r="B791" s="2" t="s">
        <v>860</v>
      </c>
      <c r="C791" s="2">
        <v>3.0277902197193415E-3</v>
      </c>
      <c r="D791" s="2">
        <v>3.8719440597983693E-4</v>
      </c>
      <c r="E791" s="2">
        <v>4.7244122859624151E-3</v>
      </c>
      <c r="F791" s="2">
        <f t="shared" si="24"/>
        <v>2.713132303887198E-3</v>
      </c>
      <c r="G791" s="2">
        <f t="shared" si="25"/>
        <v>2.1856628142526953E-3</v>
      </c>
    </row>
    <row r="792" spans="1:7" x14ac:dyDescent="0.35">
      <c r="A792" s="2" t="s">
        <v>488</v>
      </c>
      <c r="B792" s="2" t="s">
        <v>1362</v>
      </c>
      <c r="C792" s="2">
        <v>3.0056841825834004E-3</v>
      </c>
      <c r="D792" s="2">
        <v>2.3731603707562044E-3</v>
      </c>
      <c r="E792" s="2">
        <v>2.732529075993125E-3</v>
      </c>
      <c r="F792" s="2">
        <f t="shared" si="24"/>
        <v>2.7037912097775765E-3</v>
      </c>
      <c r="G792" s="2">
        <f t="shared" si="25"/>
        <v>3.1723964419357899E-4</v>
      </c>
    </row>
    <row r="793" spans="1:7" x14ac:dyDescent="0.35">
      <c r="A793" s="2" t="s">
        <v>1795</v>
      </c>
      <c r="B793" s="2" t="s">
        <v>1103</v>
      </c>
      <c r="C793" s="2">
        <v>0</v>
      </c>
      <c r="D793" s="2">
        <v>0</v>
      </c>
      <c r="E793" s="2">
        <v>8.1071026622717458E-3</v>
      </c>
      <c r="F793" s="2">
        <f t="shared" si="24"/>
        <v>2.7023675540905818E-3</v>
      </c>
      <c r="G793" s="2">
        <f t="shared" si="25"/>
        <v>4.6806379044105244E-3</v>
      </c>
    </row>
    <row r="794" spans="1:7" x14ac:dyDescent="0.35">
      <c r="A794" s="2" t="s">
        <v>198</v>
      </c>
      <c r="B794" s="2" t="s">
        <v>1064</v>
      </c>
      <c r="C794" s="2">
        <v>1.3025368325765934E-3</v>
      </c>
      <c r="D794" s="2">
        <v>2.0759550475552965E-3</v>
      </c>
      <c r="E794" s="2">
        <v>4.6700866104120815E-3</v>
      </c>
      <c r="F794" s="2">
        <f t="shared" si="24"/>
        <v>2.6828594968479904E-3</v>
      </c>
      <c r="G794" s="2">
        <f t="shared" si="25"/>
        <v>1.7639012541745111E-3</v>
      </c>
    </row>
    <row r="795" spans="1:7" x14ac:dyDescent="0.35">
      <c r="A795" s="2" t="s">
        <v>578</v>
      </c>
      <c r="B795" s="2" t="s">
        <v>1451</v>
      </c>
      <c r="C795" s="2">
        <v>1.3450295484045683E-3</v>
      </c>
      <c r="D795" s="2">
        <v>1.2618009448657256E-3</v>
      </c>
      <c r="E795" s="2">
        <v>5.423658842965578E-3</v>
      </c>
      <c r="F795" s="2">
        <f t="shared" si="24"/>
        <v>2.6768297787452904E-3</v>
      </c>
      <c r="G795" s="2">
        <f t="shared" si="25"/>
        <v>2.3791877145668294E-3</v>
      </c>
    </row>
    <row r="796" spans="1:7" x14ac:dyDescent="0.35">
      <c r="A796" s="2" t="s">
        <v>477</v>
      </c>
      <c r="B796" s="2" t="s">
        <v>912</v>
      </c>
      <c r="C796" s="2">
        <v>1.8695566851134717E-3</v>
      </c>
      <c r="D796" s="2">
        <v>2.2938596464682592E-3</v>
      </c>
      <c r="E796" s="2">
        <v>3.8096098330457117E-3</v>
      </c>
      <c r="F796" s="2">
        <f t="shared" si="24"/>
        <v>2.6576753882091471E-3</v>
      </c>
      <c r="G796" s="2">
        <f t="shared" si="25"/>
        <v>1.0199132191781332E-3</v>
      </c>
    </row>
    <row r="797" spans="1:7" x14ac:dyDescent="0.35">
      <c r="A797" s="2" t="s">
        <v>426</v>
      </c>
      <c r="B797" s="2" t="s">
        <v>1305</v>
      </c>
      <c r="C797" s="2">
        <v>4.0412292110847993E-3</v>
      </c>
      <c r="D797" s="2">
        <v>1.086580822765144E-3</v>
      </c>
      <c r="E797" s="2">
        <v>2.7610020184841355E-3</v>
      </c>
      <c r="F797" s="2">
        <f t="shared" si="24"/>
        <v>2.6296040174446935E-3</v>
      </c>
      <c r="G797" s="2">
        <f t="shared" si="25"/>
        <v>1.481700324174175E-3</v>
      </c>
    </row>
    <row r="798" spans="1:7" x14ac:dyDescent="0.35">
      <c r="A798" s="2" t="s">
        <v>662</v>
      </c>
      <c r="B798" s="2" t="s">
        <v>966</v>
      </c>
      <c r="C798" s="2">
        <v>1.748833160087751E-3</v>
      </c>
      <c r="D798" s="2">
        <v>2.5919843983565637E-3</v>
      </c>
      <c r="E798" s="2">
        <v>3.3370987321979578E-3</v>
      </c>
      <c r="F798" s="2">
        <f t="shared" si="24"/>
        <v>2.5593054302140909E-3</v>
      </c>
      <c r="G798" s="2">
        <f t="shared" si="25"/>
        <v>7.9463690960512477E-4</v>
      </c>
    </row>
    <row r="799" spans="1:7" x14ac:dyDescent="0.35">
      <c r="A799" s="2" t="s">
        <v>2025</v>
      </c>
      <c r="B799" s="2" t="s">
        <v>1163</v>
      </c>
      <c r="C799" s="2">
        <v>2.3297306914933035E-3</v>
      </c>
      <c r="D799" s="2">
        <v>2.9009124373217763E-3</v>
      </c>
      <c r="E799" s="2">
        <v>2.4142609703574108E-3</v>
      </c>
      <c r="F799" s="2">
        <f t="shared" si="24"/>
        <v>2.5483013663908302E-3</v>
      </c>
      <c r="G799" s="2">
        <f t="shared" si="25"/>
        <v>3.0828115011870651E-4</v>
      </c>
    </row>
    <row r="800" spans="1:7" x14ac:dyDescent="0.35">
      <c r="A800" s="2" t="s">
        <v>2073</v>
      </c>
      <c r="B800" s="2" t="s">
        <v>1606</v>
      </c>
      <c r="C800" s="2">
        <v>2.0128774925448202E-3</v>
      </c>
      <c r="D800" s="2">
        <v>2.3839636578331129E-3</v>
      </c>
      <c r="E800" s="2">
        <v>3.1793621244103347E-3</v>
      </c>
      <c r="F800" s="2">
        <f t="shared" si="24"/>
        <v>2.5254010915960888E-3</v>
      </c>
      <c r="G800" s="2">
        <f t="shared" si="25"/>
        <v>5.9596561129539891E-4</v>
      </c>
    </row>
    <row r="801" spans="1:7" x14ac:dyDescent="0.35">
      <c r="A801" s="2" t="s">
        <v>150</v>
      </c>
      <c r="B801" s="2" t="s">
        <v>998</v>
      </c>
      <c r="C801" s="2">
        <v>3.0487909549984848E-3</v>
      </c>
      <c r="D801" s="2">
        <v>1.4283324658704106E-3</v>
      </c>
      <c r="E801" s="2">
        <v>3.0824143754378751E-3</v>
      </c>
      <c r="F801" s="2">
        <f t="shared" si="24"/>
        <v>2.5198459321022566E-3</v>
      </c>
      <c r="G801" s="2">
        <f t="shared" si="25"/>
        <v>9.4542787605644764E-4</v>
      </c>
    </row>
    <row r="802" spans="1:7" x14ac:dyDescent="0.35">
      <c r="A802" s="2" t="s">
        <v>330</v>
      </c>
      <c r="B802" s="2" t="s">
        <v>1214</v>
      </c>
      <c r="C802" s="2">
        <v>4.9027506027993764E-3</v>
      </c>
      <c r="D802" s="2">
        <v>2.5946277558328281E-3</v>
      </c>
      <c r="E802" s="2">
        <v>0</v>
      </c>
      <c r="F802" s="2">
        <f t="shared" si="24"/>
        <v>2.4991261195440682E-3</v>
      </c>
      <c r="G802" s="2">
        <f t="shared" si="25"/>
        <v>2.4527701258399213E-3</v>
      </c>
    </row>
    <row r="803" spans="1:7" x14ac:dyDescent="0.35">
      <c r="A803" s="2" t="s">
        <v>1728</v>
      </c>
      <c r="B803" s="2" t="s">
        <v>970</v>
      </c>
      <c r="C803" s="2">
        <v>1.9889292856475511E-3</v>
      </c>
      <c r="D803" s="2">
        <v>1.7938053691105059E-3</v>
      </c>
      <c r="E803" s="2">
        <v>3.6993863562860322E-3</v>
      </c>
      <c r="F803" s="2">
        <f t="shared" si="24"/>
        <v>2.4940403370146964E-3</v>
      </c>
      <c r="G803" s="2">
        <f t="shared" si="25"/>
        <v>1.0484095599197531E-3</v>
      </c>
    </row>
    <row r="804" spans="1:7" x14ac:dyDescent="0.35">
      <c r="A804" s="2" t="s">
        <v>38</v>
      </c>
      <c r="B804" s="2" t="s">
        <v>863</v>
      </c>
      <c r="C804" s="2">
        <v>3.6592860139027135E-3</v>
      </c>
      <c r="D804" s="2">
        <v>0</v>
      </c>
      <c r="E804" s="2">
        <v>3.8101338749320485E-3</v>
      </c>
      <c r="F804" s="2">
        <f t="shared" si="24"/>
        <v>2.4898066296115875E-3</v>
      </c>
      <c r="G804" s="2">
        <f t="shared" si="25"/>
        <v>2.157554532088967E-3</v>
      </c>
    </row>
    <row r="805" spans="1:7" x14ac:dyDescent="0.35">
      <c r="A805" s="2" t="s">
        <v>718</v>
      </c>
      <c r="B805" s="2" t="s">
        <v>1300</v>
      </c>
      <c r="C805" s="2">
        <v>1.9519630791035617E-3</v>
      </c>
      <c r="D805" s="2">
        <v>2.1552557718432421E-3</v>
      </c>
      <c r="E805" s="2">
        <v>3.3278406588726603E-3</v>
      </c>
      <c r="F805" s="2">
        <f t="shared" si="24"/>
        <v>2.4783531699398213E-3</v>
      </c>
      <c r="G805" s="2">
        <f t="shared" si="25"/>
        <v>7.4266663121511165E-4</v>
      </c>
    </row>
    <row r="806" spans="1:7" x14ac:dyDescent="0.35">
      <c r="A806" s="2" t="s">
        <v>391</v>
      </c>
      <c r="B806" s="2" t="s">
        <v>834</v>
      </c>
      <c r="C806" s="2">
        <v>7.4229616476140358E-3</v>
      </c>
      <c r="D806" s="2">
        <v>0</v>
      </c>
      <c r="E806" s="2">
        <v>0</v>
      </c>
      <c r="F806" s="2">
        <f t="shared" si="24"/>
        <v>2.4743205492046786E-3</v>
      </c>
      <c r="G806" s="2">
        <f t="shared" si="25"/>
        <v>4.2856489054342315E-3</v>
      </c>
    </row>
    <row r="807" spans="1:7" x14ac:dyDescent="0.35">
      <c r="A807" s="2" t="s">
        <v>423</v>
      </c>
      <c r="B807" s="2" t="s">
        <v>991</v>
      </c>
      <c r="C807" s="2">
        <v>2.7308324541932051E-3</v>
      </c>
      <c r="D807" s="2">
        <v>3.3549952803097059E-3</v>
      </c>
      <c r="E807" s="2">
        <v>1.2093838652899572E-3</v>
      </c>
      <c r="F807" s="2">
        <f t="shared" si="24"/>
        <v>2.4317371999309561E-3</v>
      </c>
      <c r="G807" s="2">
        <f t="shared" si="25"/>
        <v>1.103632893858919E-3</v>
      </c>
    </row>
    <row r="808" spans="1:7" x14ac:dyDescent="0.35">
      <c r="A808" s="2" t="s">
        <v>754</v>
      </c>
      <c r="B808" s="2" t="s">
        <v>1227</v>
      </c>
      <c r="C808" s="2">
        <v>3.7240075781840502E-3</v>
      </c>
      <c r="D808" s="2">
        <v>0</v>
      </c>
      <c r="E808" s="2">
        <v>3.5297714657414225E-3</v>
      </c>
      <c r="F808" s="2">
        <f t="shared" si="24"/>
        <v>2.4179263479751577E-3</v>
      </c>
      <c r="G808" s="2">
        <f t="shared" si="25"/>
        <v>2.0962365765863759E-3</v>
      </c>
    </row>
    <row r="809" spans="1:7" x14ac:dyDescent="0.35">
      <c r="A809" s="2" t="s">
        <v>200</v>
      </c>
      <c r="B809" s="2" t="s">
        <v>1065</v>
      </c>
      <c r="C809" s="2">
        <v>0</v>
      </c>
      <c r="D809" s="2">
        <v>2.6534711918262022E-3</v>
      </c>
      <c r="E809" s="2">
        <v>4.5258004110404568E-3</v>
      </c>
      <c r="F809" s="2">
        <f t="shared" si="24"/>
        <v>2.3930905342888862E-3</v>
      </c>
      <c r="G809" s="2">
        <f t="shared" si="25"/>
        <v>2.2741077162830628E-3</v>
      </c>
    </row>
    <row r="810" spans="1:7" x14ac:dyDescent="0.35">
      <c r="A810" s="2" t="s">
        <v>666</v>
      </c>
      <c r="B810" s="2" t="s">
        <v>1547</v>
      </c>
      <c r="C810" s="2">
        <v>2.5839501185566209E-3</v>
      </c>
      <c r="D810" s="2">
        <v>1.763119436668649E-3</v>
      </c>
      <c r="E810" s="2">
        <v>2.7814396520513028E-3</v>
      </c>
      <c r="F810" s="2">
        <f t="shared" si="24"/>
        <v>2.3761697357588575E-3</v>
      </c>
      <c r="G810" s="2">
        <f t="shared" si="25"/>
        <v>5.4002178740392723E-4</v>
      </c>
    </row>
    <row r="811" spans="1:7" x14ac:dyDescent="0.35">
      <c r="A811" s="2" t="s">
        <v>1961</v>
      </c>
      <c r="B811" s="2" t="s">
        <v>1435</v>
      </c>
      <c r="C811" s="2">
        <v>7.1220739199303979E-3</v>
      </c>
      <c r="D811" s="2">
        <v>0</v>
      </c>
      <c r="E811" s="2">
        <v>0</v>
      </c>
      <c r="F811" s="2">
        <f t="shared" si="24"/>
        <v>2.3740246399767992E-3</v>
      </c>
      <c r="G811" s="2">
        <f t="shared" si="25"/>
        <v>4.1119312948602283E-3</v>
      </c>
    </row>
    <row r="812" spans="1:7" x14ac:dyDescent="0.35">
      <c r="A812" s="2" t="s">
        <v>269</v>
      </c>
      <c r="B812" s="2" t="s">
        <v>834</v>
      </c>
      <c r="C812" s="2">
        <v>0</v>
      </c>
      <c r="D812" s="2">
        <v>3.8619452728229325E-3</v>
      </c>
      <c r="E812" s="2">
        <v>3.2593658523912107E-3</v>
      </c>
      <c r="F812" s="2">
        <f t="shared" si="24"/>
        <v>2.3737703750713809E-3</v>
      </c>
      <c r="G812" s="2">
        <f t="shared" si="25"/>
        <v>2.0777066286309176E-3</v>
      </c>
    </row>
    <row r="813" spans="1:7" x14ac:dyDescent="0.35">
      <c r="A813" s="2" t="s">
        <v>450</v>
      </c>
      <c r="B813" s="2" t="s">
        <v>1333</v>
      </c>
      <c r="C813" s="2">
        <v>1.6418645026132828E-3</v>
      </c>
      <c r="D813" s="2">
        <v>2.0052739672116932E-3</v>
      </c>
      <c r="E813" s="2">
        <v>3.4572790047980523E-3</v>
      </c>
      <c r="F813" s="2">
        <f t="shared" si="24"/>
        <v>2.3681391582076761E-3</v>
      </c>
      <c r="G813" s="2">
        <f t="shared" si="25"/>
        <v>9.6056536155178268E-4</v>
      </c>
    </row>
    <row r="814" spans="1:7" x14ac:dyDescent="0.35">
      <c r="A814" s="2" t="s">
        <v>165</v>
      </c>
      <c r="B814" s="2" t="s">
        <v>1018</v>
      </c>
      <c r="C814" s="2">
        <v>3.2192530635800722E-3</v>
      </c>
      <c r="D814" s="2">
        <v>1.7094477870418802E-3</v>
      </c>
      <c r="E814" s="2">
        <v>2.1059496605621117E-3</v>
      </c>
      <c r="F814" s="2">
        <f t="shared" si="24"/>
        <v>2.3448835037280214E-3</v>
      </c>
      <c r="G814" s="2">
        <f t="shared" si="25"/>
        <v>7.8274838187195582E-4</v>
      </c>
    </row>
    <row r="815" spans="1:7" x14ac:dyDescent="0.35">
      <c r="A815" s="2" t="s">
        <v>77</v>
      </c>
      <c r="B815" s="2" t="s">
        <v>834</v>
      </c>
      <c r="C815" s="2">
        <v>0</v>
      </c>
      <c r="D815" s="2">
        <v>3.9407862827671794E-3</v>
      </c>
      <c r="E815" s="2">
        <v>3.079444804748629E-3</v>
      </c>
      <c r="F815" s="2">
        <f t="shared" si="24"/>
        <v>2.3400770291719364E-3</v>
      </c>
      <c r="G815" s="2">
        <f t="shared" si="25"/>
        <v>2.0718223047072378E-3</v>
      </c>
    </row>
    <row r="816" spans="1:7" x14ac:dyDescent="0.35">
      <c r="A816" s="2" t="s">
        <v>1861</v>
      </c>
      <c r="B816" s="2" t="s">
        <v>991</v>
      </c>
      <c r="C816" s="2">
        <v>1.6484963137540648E-3</v>
      </c>
      <c r="D816" s="2">
        <v>2.7810419222024617E-3</v>
      </c>
      <c r="E816" s="2">
        <v>2.4523413474312776E-3</v>
      </c>
      <c r="F816" s="2">
        <f t="shared" si="24"/>
        <v>2.2939598611292681E-3</v>
      </c>
      <c r="G816" s="2">
        <f t="shared" si="25"/>
        <v>5.826477582608231E-4</v>
      </c>
    </row>
    <row r="817" spans="1:7" x14ac:dyDescent="0.35">
      <c r="A817" s="2" t="s">
        <v>570</v>
      </c>
      <c r="B817" s="2" t="s">
        <v>1445</v>
      </c>
      <c r="C817" s="2">
        <v>3.3739953235316566E-3</v>
      </c>
      <c r="D817" s="2">
        <v>2.9612499449321694E-3</v>
      </c>
      <c r="E817" s="2">
        <v>5.3838316596039194E-4</v>
      </c>
      <c r="F817" s="2">
        <f t="shared" si="24"/>
        <v>2.291209478141406E-3</v>
      </c>
      <c r="G817" s="2">
        <f t="shared" si="25"/>
        <v>1.5319561832488483E-3</v>
      </c>
    </row>
    <row r="818" spans="1:7" x14ac:dyDescent="0.35">
      <c r="A818" s="2" t="s">
        <v>217</v>
      </c>
      <c r="B818" s="2" t="s">
        <v>1088</v>
      </c>
      <c r="C818" s="2">
        <v>2.3431171250922899E-3</v>
      </c>
      <c r="D818" s="2">
        <v>1.2383555133371159E-3</v>
      </c>
      <c r="E818" s="2">
        <v>3.2736896639511057E-3</v>
      </c>
      <c r="F818" s="2">
        <f t="shared" si="24"/>
        <v>2.2850541007935037E-3</v>
      </c>
      <c r="G818" s="2">
        <f t="shared" si="25"/>
        <v>1.0189086133000024E-3</v>
      </c>
    </row>
    <row r="819" spans="1:7" x14ac:dyDescent="0.35">
      <c r="A819" s="2" t="s">
        <v>514</v>
      </c>
      <c r="B819" s="2" t="s">
        <v>1390</v>
      </c>
      <c r="C819" s="2">
        <v>5.5947923764717413E-3</v>
      </c>
      <c r="D819" s="2">
        <v>1.2561694441554222E-3</v>
      </c>
      <c r="E819" s="2">
        <v>0</v>
      </c>
      <c r="F819" s="2">
        <f t="shared" si="24"/>
        <v>2.2836539402090543E-3</v>
      </c>
      <c r="G819" s="2">
        <f t="shared" si="25"/>
        <v>2.9355099601567555E-3</v>
      </c>
    </row>
    <row r="820" spans="1:7" x14ac:dyDescent="0.35">
      <c r="A820" s="2" t="s">
        <v>212</v>
      </c>
      <c r="B820" s="2" t="s">
        <v>1085</v>
      </c>
      <c r="C820" s="2">
        <v>3.1294779905446683E-3</v>
      </c>
      <c r="D820" s="2">
        <v>1.5055644756117137E-3</v>
      </c>
      <c r="E820" s="2">
        <v>2.1953861424970655E-3</v>
      </c>
      <c r="F820" s="2">
        <f t="shared" si="24"/>
        <v>2.2768095362178157E-3</v>
      </c>
      <c r="G820" s="2">
        <f t="shared" si="25"/>
        <v>8.1501294638749707E-4</v>
      </c>
    </row>
    <row r="821" spans="1:7" x14ac:dyDescent="0.35">
      <c r="A821" s="2" t="s">
        <v>521</v>
      </c>
      <c r="B821" s="2" t="s">
        <v>1049</v>
      </c>
      <c r="C821" s="2">
        <v>2.4563491597552746E-3</v>
      </c>
      <c r="D821" s="2">
        <v>1.0814894864086863E-3</v>
      </c>
      <c r="E821" s="2">
        <v>3.2846945435641962E-3</v>
      </c>
      <c r="F821" s="2">
        <f t="shared" si="24"/>
        <v>2.2741777299093856E-3</v>
      </c>
      <c r="G821" s="2">
        <f t="shared" si="25"/>
        <v>1.1128422859318274E-3</v>
      </c>
    </row>
    <row r="822" spans="1:7" x14ac:dyDescent="0.35">
      <c r="A822" s="2" t="s">
        <v>130</v>
      </c>
      <c r="B822" s="2" t="s">
        <v>834</v>
      </c>
      <c r="C822" s="2">
        <v>2.0898801885683473E-3</v>
      </c>
      <c r="D822" s="2">
        <v>1.8313870167078366E-3</v>
      </c>
      <c r="E822" s="2">
        <v>2.8506131810478686E-3</v>
      </c>
      <c r="F822" s="2">
        <f t="shared" si="24"/>
        <v>2.2572934621080177E-3</v>
      </c>
      <c r="G822" s="2">
        <f t="shared" si="25"/>
        <v>5.2983572608571313E-4</v>
      </c>
    </row>
    <row r="823" spans="1:7" x14ac:dyDescent="0.35">
      <c r="A823" s="2" t="s">
        <v>643</v>
      </c>
      <c r="B823" s="2" t="s">
        <v>1530</v>
      </c>
      <c r="C823" s="2">
        <v>0</v>
      </c>
      <c r="D823" s="2">
        <v>3.3982084286173398E-3</v>
      </c>
      <c r="E823" s="2">
        <v>3.3271419363575436E-3</v>
      </c>
      <c r="F823" s="2">
        <f t="shared" si="24"/>
        <v>2.2417834549916279E-3</v>
      </c>
      <c r="G823" s="2">
        <f t="shared" si="25"/>
        <v>1.9417665683305447E-3</v>
      </c>
    </row>
    <row r="824" spans="1:7" x14ac:dyDescent="0.35">
      <c r="A824" s="2" t="s">
        <v>1797</v>
      </c>
      <c r="B824" s="2" t="s">
        <v>1105</v>
      </c>
      <c r="C824" s="2">
        <v>4.7426046448812283E-4</v>
      </c>
      <c r="D824" s="2">
        <v>1.8663253068289022E-3</v>
      </c>
      <c r="E824" s="2">
        <v>4.2880600752719577E-3</v>
      </c>
      <c r="F824" s="2">
        <f t="shared" si="24"/>
        <v>2.2095486155296611E-3</v>
      </c>
      <c r="G824" s="2">
        <f t="shared" si="25"/>
        <v>1.9299270834750089E-3</v>
      </c>
    </row>
    <row r="825" spans="1:7" x14ac:dyDescent="0.35">
      <c r="A825" s="2" t="s">
        <v>778</v>
      </c>
      <c r="B825" s="2" t="s">
        <v>1642</v>
      </c>
      <c r="C825" s="2">
        <v>3.3275726455461807E-3</v>
      </c>
      <c r="D825" s="2">
        <v>3.2939682011837654E-3</v>
      </c>
      <c r="E825" s="2">
        <v>0</v>
      </c>
      <c r="F825" s="2">
        <f t="shared" si="24"/>
        <v>2.2071802822433155E-3</v>
      </c>
      <c r="G825" s="2">
        <f t="shared" si="25"/>
        <v>1.9115480410947009E-3</v>
      </c>
    </row>
    <row r="826" spans="1:7" x14ac:dyDescent="0.35">
      <c r="A826" s="2" t="s">
        <v>329</v>
      </c>
      <c r="B826" s="2" t="s">
        <v>1212</v>
      </c>
      <c r="C826" s="2">
        <v>2.1501805454224965E-3</v>
      </c>
      <c r="D826" s="2">
        <v>1.7404785052415109E-3</v>
      </c>
      <c r="E826" s="2">
        <v>2.6958461439494917E-3</v>
      </c>
      <c r="F826" s="2">
        <f t="shared" si="24"/>
        <v>2.1955017315378328E-3</v>
      </c>
      <c r="G826" s="2">
        <f t="shared" si="25"/>
        <v>4.7929358300084871E-4</v>
      </c>
    </row>
    <row r="827" spans="1:7" x14ac:dyDescent="0.35">
      <c r="A827" s="2" t="s">
        <v>559</v>
      </c>
      <c r="B827" s="2" t="s">
        <v>851</v>
      </c>
      <c r="C827" s="2">
        <v>0</v>
      </c>
      <c r="D827" s="2">
        <v>3.9912399319880611E-3</v>
      </c>
      <c r="E827" s="2">
        <v>2.5204667926551684E-3</v>
      </c>
      <c r="F827" s="2">
        <f t="shared" si="24"/>
        <v>2.1705689082144098E-3</v>
      </c>
      <c r="G827" s="2">
        <f t="shared" si="25"/>
        <v>2.0184945989093215E-3</v>
      </c>
    </row>
    <row r="828" spans="1:7" x14ac:dyDescent="0.35">
      <c r="A828" s="2" t="s">
        <v>2110</v>
      </c>
      <c r="B828" s="2" t="s">
        <v>1663</v>
      </c>
      <c r="C828" s="2">
        <v>1.821169026049246E-3</v>
      </c>
      <c r="D828" s="2">
        <v>2.8626412182088984E-3</v>
      </c>
      <c r="E828" s="2">
        <v>1.81143812044037E-3</v>
      </c>
      <c r="F828" s="2">
        <f t="shared" si="24"/>
        <v>2.165082788232838E-3</v>
      </c>
      <c r="G828" s="2">
        <f t="shared" si="25"/>
        <v>6.0412291386272704E-4</v>
      </c>
    </row>
    <row r="829" spans="1:7" x14ac:dyDescent="0.35">
      <c r="A829" s="2" t="s">
        <v>660</v>
      </c>
      <c r="B829" s="2" t="s">
        <v>1544</v>
      </c>
      <c r="C829" s="2">
        <v>3.521982961025037E-4</v>
      </c>
      <c r="D829" s="2">
        <v>2.292020789093466E-3</v>
      </c>
      <c r="E829" s="2">
        <v>3.806989623614023E-3</v>
      </c>
      <c r="F829" s="2">
        <f t="shared" si="24"/>
        <v>2.1504029029366643E-3</v>
      </c>
      <c r="G829" s="2">
        <f t="shared" si="25"/>
        <v>1.7317440626206408E-3</v>
      </c>
    </row>
    <row r="830" spans="1:7" x14ac:dyDescent="0.35">
      <c r="A830" s="2" t="s">
        <v>1739</v>
      </c>
      <c r="B830" s="2" t="s">
        <v>989</v>
      </c>
      <c r="C830" s="2">
        <v>3.8899256680210276E-3</v>
      </c>
      <c r="D830" s="2">
        <v>2.5422203206512299E-3</v>
      </c>
      <c r="E830" s="2">
        <v>0</v>
      </c>
      <c r="F830" s="2">
        <f t="shared" si="24"/>
        <v>2.1440486628907522E-3</v>
      </c>
      <c r="G830" s="2">
        <f t="shared" si="25"/>
        <v>1.9752938838221027E-3</v>
      </c>
    </row>
    <row r="831" spans="1:7" x14ac:dyDescent="0.35">
      <c r="A831" s="2" t="s">
        <v>1986</v>
      </c>
      <c r="B831" s="2" t="s">
        <v>887</v>
      </c>
      <c r="C831" s="2">
        <v>0</v>
      </c>
      <c r="D831" s="2">
        <v>1.9060905975587994E-3</v>
      </c>
      <c r="E831" s="2">
        <v>4.3982835520316368E-3</v>
      </c>
      <c r="F831" s="2">
        <f t="shared" si="24"/>
        <v>2.1014580498634789E-3</v>
      </c>
      <c r="G831" s="2">
        <f t="shared" si="25"/>
        <v>2.2056406965058986E-3</v>
      </c>
    </row>
    <row r="832" spans="1:7" x14ac:dyDescent="0.35">
      <c r="A832" s="2" t="s">
        <v>2041</v>
      </c>
      <c r="B832" s="2" t="s">
        <v>1576</v>
      </c>
      <c r="C832" s="2">
        <v>1.7000770670712597E-3</v>
      </c>
      <c r="D832" s="2">
        <v>1.91896259918235E-3</v>
      </c>
      <c r="E832" s="2">
        <v>2.6252751699226921E-3</v>
      </c>
      <c r="F832" s="2">
        <f t="shared" si="24"/>
        <v>2.0814382787254339E-3</v>
      </c>
      <c r="G832" s="2">
        <f t="shared" si="25"/>
        <v>4.8352522396687082E-4</v>
      </c>
    </row>
    <row r="833" spans="1:7" x14ac:dyDescent="0.35">
      <c r="A833" s="2" t="s">
        <v>141</v>
      </c>
      <c r="B833" s="2" t="s">
        <v>984</v>
      </c>
      <c r="C833" s="2">
        <v>2.4647003293399635E-3</v>
      </c>
      <c r="D833" s="2">
        <v>2.1523825571951281E-3</v>
      </c>
      <c r="E833" s="2">
        <v>1.5998824109258731E-3</v>
      </c>
      <c r="F833" s="2">
        <f t="shared" ref="F833:F896" si="26">AVERAGE(C833:E833)</f>
        <v>2.0723217658203219E-3</v>
      </c>
      <c r="G833" s="2">
        <f t="shared" ref="G833:G896" si="27">STDEV(C833:E833)</f>
        <v>4.3793242142959715E-4</v>
      </c>
    </row>
    <row r="834" spans="1:7" x14ac:dyDescent="0.35">
      <c r="A834" s="2" t="s">
        <v>267</v>
      </c>
      <c r="B834" s="2" t="s">
        <v>1156</v>
      </c>
      <c r="C834" s="2">
        <v>3.3511524184911845E-3</v>
      </c>
      <c r="D834" s="2">
        <v>3.3437322788890995E-4</v>
      </c>
      <c r="E834" s="2">
        <v>2.525357850260986E-3</v>
      </c>
      <c r="F834" s="2">
        <f t="shared" si="26"/>
        <v>2.0702944988803601E-3</v>
      </c>
      <c r="G834" s="2">
        <f t="shared" si="27"/>
        <v>1.5590225019351241E-3</v>
      </c>
    </row>
    <row r="835" spans="1:7" x14ac:dyDescent="0.35">
      <c r="A835" s="2" t="s">
        <v>461</v>
      </c>
      <c r="B835" s="2" t="s">
        <v>941</v>
      </c>
      <c r="C835" s="2">
        <v>6.1322147015099426E-3</v>
      </c>
      <c r="D835" s="2">
        <v>0</v>
      </c>
      <c r="E835" s="2">
        <v>0</v>
      </c>
      <c r="F835" s="2">
        <f t="shared" si="26"/>
        <v>2.0440715671699809E-3</v>
      </c>
      <c r="G835" s="2">
        <f t="shared" si="27"/>
        <v>3.5404358086453458E-3</v>
      </c>
    </row>
    <row r="836" spans="1:7" x14ac:dyDescent="0.35">
      <c r="A836" s="2" t="s">
        <v>167</v>
      </c>
      <c r="B836" s="2" t="s">
        <v>1021</v>
      </c>
      <c r="C836" s="2">
        <v>0</v>
      </c>
      <c r="D836" s="2">
        <v>9.0006322066817849E-4</v>
      </c>
      <c r="E836" s="2">
        <v>5.2056574182491287E-3</v>
      </c>
      <c r="F836" s="2">
        <f t="shared" si="26"/>
        <v>2.0352402129724359E-3</v>
      </c>
      <c r="G836" s="2">
        <f t="shared" si="27"/>
        <v>2.782298940073793E-3</v>
      </c>
    </row>
    <row r="837" spans="1:7" x14ac:dyDescent="0.35">
      <c r="A837" s="2" t="s">
        <v>233</v>
      </c>
      <c r="B837" s="2" t="s">
        <v>1112</v>
      </c>
      <c r="C837" s="2">
        <v>1.9358747965212936E-3</v>
      </c>
      <c r="D837" s="2">
        <v>1.8691985214770164E-3</v>
      </c>
      <c r="E837" s="2">
        <v>2.2617647814331637E-3</v>
      </c>
      <c r="F837" s="2">
        <f t="shared" si="26"/>
        <v>2.0222793664771577E-3</v>
      </c>
      <c r="G837" s="2">
        <f t="shared" si="27"/>
        <v>2.1006279869584891E-4</v>
      </c>
    </row>
    <row r="838" spans="1:7" x14ac:dyDescent="0.35">
      <c r="A838" s="2" t="s">
        <v>1799</v>
      </c>
      <c r="B838" s="2" t="s">
        <v>1107</v>
      </c>
      <c r="C838" s="2">
        <v>2.6096176838977967E-3</v>
      </c>
      <c r="D838" s="2">
        <v>3.4456739346041825E-3</v>
      </c>
      <c r="E838" s="2">
        <v>0</v>
      </c>
      <c r="F838" s="2">
        <f t="shared" si="26"/>
        <v>2.0184305395006597E-3</v>
      </c>
      <c r="G838" s="2">
        <f t="shared" si="27"/>
        <v>1.7973018376661154E-3</v>
      </c>
    </row>
    <row r="839" spans="1:7" x14ac:dyDescent="0.35">
      <c r="A839" s="2" t="s">
        <v>377</v>
      </c>
      <c r="B839" s="2" t="s">
        <v>834</v>
      </c>
      <c r="C839" s="2">
        <v>4.6905326462943452E-3</v>
      </c>
      <c r="D839" s="2">
        <v>0</v>
      </c>
      <c r="E839" s="2">
        <v>1.3360098530920039E-3</v>
      </c>
      <c r="F839" s="2">
        <f t="shared" si="26"/>
        <v>2.0088474997954496E-3</v>
      </c>
      <c r="G839" s="2">
        <f t="shared" si="27"/>
        <v>2.4165692625299053E-3</v>
      </c>
    </row>
    <row r="840" spans="1:7" x14ac:dyDescent="0.35">
      <c r="A840" s="2" t="s">
        <v>184</v>
      </c>
      <c r="B840" s="2" t="s">
        <v>1042</v>
      </c>
      <c r="C840" s="2">
        <v>2.1408468852984327E-3</v>
      </c>
      <c r="D840" s="2">
        <v>1.5991163445543042E-3</v>
      </c>
      <c r="E840" s="2">
        <v>2.2771366767657336E-3</v>
      </c>
      <c r="F840" s="2">
        <f t="shared" si="26"/>
        <v>2.0056999688728237E-3</v>
      </c>
      <c r="G840" s="2">
        <f t="shared" si="27"/>
        <v>3.586452418303319E-4</v>
      </c>
    </row>
    <row r="841" spans="1:7" x14ac:dyDescent="0.35">
      <c r="A841" s="2" t="s">
        <v>229</v>
      </c>
      <c r="B841" s="2" t="s">
        <v>834</v>
      </c>
      <c r="C841" s="2">
        <v>0</v>
      </c>
      <c r="D841" s="2">
        <v>2.0322821849039644E-3</v>
      </c>
      <c r="E841" s="2">
        <v>3.9750323884996195E-3</v>
      </c>
      <c r="F841" s="2">
        <f t="shared" si="26"/>
        <v>2.002438191134528E-3</v>
      </c>
      <c r="G841" s="2">
        <f t="shared" si="27"/>
        <v>1.987684235581278E-3</v>
      </c>
    </row>
    <row r="842" spans="1:7" x14ac:dyDescent="0.35">
      <c r="A842" s="2" t="s">
        <v>749</v>
      </c>
      <c r="B842" s="2" t="s">
        <v>1614</v>
      </c>
      <c r="C842" s="2">
        <v>1.6044070507996056E-3</v>
      </c>
      <c r="D842" s="2">
        <v>1.8849437377486808E-3</v>
      </c>
      <c r="E842" s="2">
        <v>2.410942038410606E-3</v>
      </c>
      <c r="F842" s="2">
        <f t="shared" si="26"/>
        <v>1.9667642756529637E-3</v>
      </c>
      <c r="G842" s="2">
        <f t="shared" si="27"/>
        <v>4.0944550538182594E-4</v>
      </c>
    </row>
    <row r="843" spans="1:7" x14ac:dyDescent="0.35">
      <c r="A843" s="2" t="s">
        <v>750</v>
      </c>
      <c r="B843" s="2" t="s">
        <v>1615</v>
      </c>
      <c r="C843" s="2">
        <v>1.8513806101350316E-3</v>
      </c>
      <c r="D843" s="2">
        <v>1.6426742786197117E-3</v>
      </c>
      <c r="E843" s="2">
        <v>2.3843905828361666E-3</v>
      </c>
      <c r="F843" s="2">
        <f t="shared" si="26"/>
        <v>1.9594818238636365E-3</v>
      </c>
      <c r="G843" s="2">
        <f t="shared" si="27"/>
        <v>3.824920565087951E-4</v>
      </c>
    </row>
    <row r="844" spans="1:7" x14ac:dyDescent="0.35">
      <c r="A844" s="2" t="s">
        <v>106</v>
      </c>
      <c r="B844" s="2" t="s">
        <v>945</v>
      </c>
      <c r="C844" s="2">
        <v>2.9669986175955045E-3</v>
      </c>
      <c r="D844" s="2">
        <v>2.8907987217604149E-3</v>
      </c>
      <c r="E844" s="2">
        <v>0</v>
      </c>
      <c r="F844" s="2">
        <f t="shared" si="26"/>
        <v>1.9525991131186398E-3</v>
      </c>
      <c r="G844" s="2">
        <f t="shared" si="27"/>
        <v>1.6914295960651431E-3</v>
      </c>
    </row>
    <row r="845" spans="1:7" x14ac:dyDescent="0.35">
      <c r="A845" s="2" t="s">
        <v>1687</v>
      </c>
      <c r="B845" s="2" t="s">
        <v>836</v>
      </c>
      <c r="C845" s="2">
        <v>4.0209653437101867E-3</v>
      </c>
      <c r="D845" s="2">
        <v>0</v>
      </c>
      <c r="E845" s="2">
        <v>1.8262859738866022E-3</v>
      </c>
      <c r="F845" s="2">
        <f t="shared" si="26"/>
        <v>1.9490837725322629E-3</v>
      </c>
      <c r="G845" s="2">
        <f t="shared" si="27"/>
        <v>2.013293333904367E-3</v>
      </c>
    </row>
    <row r="846" spans="1:7" x14ac:dyDescent="0.35">
      <c r="A846" s="2" t="s">
        <v>607</v>
      </c>
      <c r="B846" s="2" t="s">
        <v>1485</v>
      </c>
      <c r="C846" s="2">
        <v>0</v>
      </c>
      <c r="D846" s="2">
        <v>0</v>
      </c>
      <c r="E846" s="2">
        <v>5.820533231551934E-3</v>
      </c>
      <c r="F846" s="2">
        <f t="shared" si="26"/>
        <v>1.9401777438506447E-3</v>
      </c>
      <c r="G846" s="2">
        <f t="shared" si="27"/>
        <v>3.3604864280636715E-3</v>
      </c>
    </row>
    <row r="847" spans="1:7" x14ac:dyDescent="0.35">
      <c r="A847" s="2" t="s">
        <v>405</v>
      </c>
      <c r="B847" s="2" t="s">
        <v>1288</v>
      </c>
      <c r="C847" s="2">
        <v>4.7190248719362248E-4</v>
      </c>
      <c r="D847" s="2">
        <v>1.8954022390678157E-3</v>
      </c>
      <c r="E847" s="2">
        <v>3.4324743555114046E-3</v>
      </c>
      <c r="F847" s="2">
        <f t="shared" si="26"/>
        <v>1.9332596939242812E-3</v>
      </c>
      <c r="G847" s="2">
        <f t="shared" si="27"/>
        <v>1.4806489580703513E-3</v>
      </c>
    </row>
    <row r="848" spans="1:7" x14ac:dyDescent="0.35">
      <c r="A848" s="2" t="s">
        <v>102</v>
      </c>
      <c r="B848" s="2" t="s">
        <v>834</v>
      </c>
      <c r="C848" s="2">
        <v>5.7706581830198915E-3</v>
      </c>
      <c r="D848" s="2">
        <v>0</v>
      </c>
      <c r="E848" s="2">
        <v>0</v>
      </c>
      <c r="F848" s="2">
        <f t="shared" si="26"/>
        <v>1.9235527276732971E-3</v>
      </c>
      <c r="G848" s="2">
        <f t="shared" si="27"/>
        <v>3.3316910553678508E-3</v>
      </c>
    </row>
    <row r="849" spans="1:7" x14ac:dyDescent="0.35">
      <c r="A849" s="2" t="s">
        <v>1748</v>
      </c>
      <c r="B849" s="2" t="s">
        <v>1011</v>
      </c>
      <c r="C849" s="2">
        <v>0</v>
      </c>
      <c r="D849" s="2">
        <v>0</v>
      </c>
      <c r="E849" s="2">
        <v>5.7634126659411346E-3</v>
      </c>
      <c r="F849" s="2">
        <f t="shared" si="26"/>
        <v>1.9211375553137115E-3</v>
      </c>
      <c r="G849" s="2">
        <f t="shared" si="27"/>
        <v>3.3275078541320129E-3</v>
      </c>
    </row>
    <row r="850" spans="1:7" x14ac:dyDescent="0.35">
      <c r="A850" s="2" t="s">
        <v>214</v>
      </c>
      <c r="B850" s="2" t="s">
        <v>1086</v>
      </c>
      <c r="C850" s="2">
        <v>0</v>
      </c>
      <c r="D850" s="2">
        <v>5.754704154414484E-3</v>
      </c>
      <c r="E850" s="2">
        <v>0</v>
      </c>
      <c r="F850" s="2">
        <f t="shared" si="26"/>
        <v>1.9182347181381613E-3</v>
      </c>
      <c r="G850" s="2">
        <f t="shared" si="27"/>
        <v>3.3224799926578597E-3</v>
      </c>
    </row>
    <row r="851" spans="1:7" x14ac:dyDescent="0.35">
      <c r="A851" s="2" t="s">
        <v>483</v>
      </c>
      <c r="B851" s="2" t="s">
        <v>1358</v>
      </c>
      <c r="C851" s="2">
        <v>4.2681845256804568E-4</v>
      </c>
      <c r="D851" s="2">
        <v>4.088124729922463E-3</v>
      </c>
      <c r="E851" s="2">
        <v>1.2083881857059156E-3</v>
      </c>
      <c r="F851" s="2">
        <f t="shared" si="26"/>
        <v>1.9077771227321413E-3</v>
      </c>
      <c r="G851" s="2">
        <f t="shared" si="27"/>
        <v>1.9282503929922384E-3</v>
      </c>
    </row>
    <row r="852" spans="1:7" x14ac:dyDescent="0.35">
      <c r="A852" s="2" t="s">
        <v>390</v>
      </c>
      <c r="B852" s="2" t="s">
        <v>834</v>
      </c>
      <c r="C852" s="2">
        <v>1.9555246073087963E-3</v>
      </c>
      <c r="D852" s="2">
        <v>0</v>
      </c>
      <c r="E852" s="2">
        <v>3.7589524506997413E-3</v>
      </c>
      <c r="F852" s="2">
        <f t="shared" si="26"/>
        <v>1.9048256860028461E-3</v>
      </c>
      <c r="G852" s="2">
        <f t="shared" si="27"/>
        <v>1.8799890071810495E-3</v>
      </c>
    </row>
    <row r="853" spans="1:7" x14ac:dyDescent="0.35">
      <c r="A853" s="2" t="s">
        <v>706</v>
      </c>
      <c r="B853" s="2" t="s">
        <v>973</v>
      </c>
      <c r="C853" s="2">
        <v>1.5461944863416285E-3</v>
      </c>
      <c r="D853" s="2">
        <v>1.4522376117427186E-3</v>
      </c>
      <c r="E853" s="2">
        <v>2.6825704161622722E-3</v>
      </c>
      <c r="F853" s="2">
        <f t="shared" si="26"/>
        <v>1.893667504748873E-3</v>
      </c>
      <c r="G853" s="2">
        <f t="shared" si="27"/>
        <v>6.8482320806066569E-4</v>
      </c>
    </row>
    <row r="854" spans="1:7" x14ac:dyDescent="0.35">
      <c r="A854" s="2" t="s">
        <v>636</v>
      </c>
      <c r="B854" s="2" t="s">
        <v>1520</v>
      </c>
      <c r="C854" s="2">
        <v>1.3919434716597313E-3</v>
      </c>
      <c r="D854" s="2">
        <v>2.8372420007195709E-3</v>
      </c>
      <c r="E854" s="2">
        <v>1.4097076103739511E-3</v>
      </c>
      <c r="F854" s="2">
        <f t="shared" si="26"/>
        <v>1.8796310275844177E-3</v>
      </c>
      <c r="G854" s="2">
        <f t="shared" si="27"/>
        <v>8.2936299233671241E-4</v>
      </c>
    </row>
    <row r="855" spans="1:7" x14ac:dyDescent="0.35">
      <c r="A855" s="2" t="s">
        <v>484</v>
      </c>
      <c r="B855" s="2" t="s">
        <v>834</v>
      </c>
      <c r="C855" s="2">
        <v>0</v>
      </c>
      <c r="D855" s="2">
        <v>1.1324488214076354E-3</v>
      </c>
      <c r="E855" s="2">
        <v>4.5058868193596276E-3</v>
      </c>
      <c r="F855" s="2">
        <f t="shared" si="26"/>
        <v>1.8794452135890878E-3</v>
      </c>
      <c r="G855" s="2">
        <f t="shared" si="27"/>
        <v>2.343983087538983E-3</v>
      </c>
    </row>
    <row r="856" spans="1:7" x14ac:dyDescent="0.35">
      <c r="A856" s="2" t="s">
        <v>1711</v>
      </c>
      <c r="B856" s="2" t="s">
        <v>950</v>
      </c>
      <c r="C856" s="2">
        <v>1.070988374709357E-3</v>
      </c>
      <c r="D856" s="2">
        <v>1.6519834940796011E-3</v>
      </c>
      <c r="E856" s="2">
        <v>2.8953314220153451E-3</v>
      </c>
      <c r="F856" s="2">
        <f t="shared" si="26"/>
        <v>1.8727677636014345E-3</v>
      </c>
      <c r="G856" s="2">
        <f t="shared" si="27"/>
        <v>9.3199579334600101E-4</v>
      </c>
    </row>
    <row r="857" spans="1:7" x14ac:dyDescent="0.35">
      <c r="A857" s="2" t="s">
        <v>580</v>
      </c>
      <c r="B857" s="2" t="s">
        <v>1454</v>
      </c>
      <c r="C857" s="2">
        <v>3.7910625574964036E-3</v>
      </c>
      <c r="D857" s="2">
        <v>1.8194344437716826E-3</v>
      </c>
      <c r="E857" s="2">
        <v>0</v>
      </c>
      <c r="F857" s="2">
        <f t="shared" si="26"/>
        <v>1.8701656670893621E-3</v>
      </c>
      <c r="G857" s="2">
        <f t="shared" si="27"/>
        <v>1.8960403665210488E-3</v>
      </c>
    </row>
    <row r="858" spans="1:7" x14ac:dyDescent="0.35">
      <c r="A858" s="2" t="s">
        <v>1881</v>
      </c>
      <c r="B858" s="2" t="s">
        <v>1300</v>
      </c>
      <c r="C858" s="2">
        <v>2.5235269503850501E-3</v>
      </c>
      <c r="D858" s="2">
        <v>1.7077238582530118E-3</v>
      </c>
      <c r="E858" s="2">
        <v>1.3760466532081979E-3</v>
      </c>
      <c r="F858" s="2">
        <f t="shared" si="26"/>
        <v>1.8690991539487532E-3</v>
      </c>
      <c r="G858" s="2">
        <f t="shared" si="27"/>
        <v>5.9051608585027992E-4</v>
      </c>
    </row>
    <row r="859" spans="1:7" x14ac:dyDescent="0.35">
      <c r="A859" s="2" t="s">
        <v>772</v>
      </c>
      <c r="B859" s="2" t="s">
        <v>1636</v>
      </c>
      <c r="C859" s="2">
        <v>2.8925749592378374E-3</v>
      </c>
      <c r="D859" s="2">
        <v>2.7110504133744059E-3</v>
      </c>
      <c r="E859" s="2">
        <v>0</v>
      </c>
      <c r="F859" s="2">
        <f t="shared" si="26"/>
        <v>1.867875124204081E-3</v>
      </c>
      <c r="G859" s="2">
        <f t="shared" si="27"/>
        <v>1.6201715649594151E-3</v>
      </c>
    </row>
    <row r="860" spans="1:7" x14ac:dyDescent="0.35">
      <c r="A860" s="2" t="s">
        <v>69</v>
      </c>
      <c r="B860" s="2" t="s">
        <v>901</v>
      </c>
      <c r="C860" s="2">
        <v>0</v>
      </c>
      <c r="D860" s="2">
        <v>5.5069181231611362E-3</v>
      </c>
      <c r="E860" s="2">
        <v>0</v>
      </c>
      <c r="F860" s="2">
        <f t="shared" si="26"/>
        <v>1.8356393743870455E-3</v>
      </c>
      <c r="G860" s="2">
        <f t="shared" si="27"/>
        <v>3.1794206608123108E-3</v>
      </c>
    </row>
    <row r="861" spans="1:7" x14ac:dyDescent="0.35">
      <c r="A861" s="2" t="s">
        <v>26</v>
      </c>
      <c r="B861" s="2" t="s">
        <v>846</v>
      </c>
      <c r="C861" s="2">
        <v>2.726165624131173E-3</v>
      </c>
      <c r="D861" s="2">
        <v>1.3579961712845809E-3</v>
      </c>
      <c r="E861" s="2">
        <v>1.3763960144657563E-3</v>
      </c>
      <c r="F861" s="2">
        <f t="shared" si="26"/>
        <v>1.8201859366271699E-3</v>
      </c>
      <c r="G861" s="2">
        <f t="shared" si="27"/>
        <v>7.8465536013249857E-4</v>
      </c>
    </row>
    <row r="862" spans="1:7" x14ac:dyDescent="0.35">
      <c r="A862" s="2" t="s">
        <v>828</v>
      </c>
      <c r="B862" s="2" t="s">
        <v>1671</v>
      </c>
      <c r="C862" s="2">
        <v>3.7483242190335855E-3</v>
      </c>
      <c r="D862" s="2">
        <v>0</v>
      </c>
      <c r="E862" s="2">
        <v>1.6658592844157793E-3</v>
      </c>
      <c r="F862" s="2">
        <f t="shared" si="26"/>
        <v>1.8047278344831216E-3</v>
      </c>
      <c r="G862" s="2">
        <f t="shared" si="27"/>
        <v>1.8780167646740506E-3</v>
      </c>
    </row>
    <row r="863" spans="1:7" x14ac:dyDescent="0.35">
      <c r="A863" s="2" t="s">
        <v>1794</v>
      </c>
      <c r="B863" s="2" t="s">
        <v>1096</v>
      </c>
      <c r="C863" s="2">
        <v>9.2480606358207821E-4</v>
      </c>
      <c r="D863" s="2">
        <v>2.3818949432864709E-3</v>
      </c>
      <c r="E863" s="2">
        <v>2.0977396710094888E-3</v>
      </c>
      <c r="F863" s="2">
        <f t="shared" si="26"/>
        <v>1.8014802259593461E-3</v>
      </c>
      <c r="G863" s="2">
        <f t="shared" si="27"/>
        <v>7.7240160857264826E-4</v>
      </c>
    </row>
    <row r="864" spans="1:7" x14ac:dyDescent="0.35">
      <c r="A864" s="2" t="s">
        <v>336</v>
      </c>
      <c r="B864" s="2" t="s">
        <v>834</v>
      </c>
      <c r="C864" s="2">
        <v>5.3958380422482752E-3</v>
      </c>
      <c r="D864" s="2">
        <v>0</v>
      </c>
      <c r="E864" s="2">
        <v>0</v>
      </c>
      <c r="F864" s="2">
        <f t="shared" si="26"/>
        <v>1.7986126807494251E-3</v>
      </c>
      <c r="G864" s="2">
        <f t="shared" si="27"/>
        <v>3.115288546195665E-3</v>
      </c>
    </row>
    <row r="865" spans="1:7" x14ac:dyDescent="0.35">
      <c r="A865" s="2" t="s">
        <v>172</v>
      </c>
      <c r="B865" s="2" t="s">
        <v>834</v>
      </c>
      <c r="C865" s="2">
        <v>0</v>
      </c>
      <c r="D865" s="2">
        <v>2.1472107708285226E-3</v>
      </c>
      <c r="E865" s="2">
        <v>3.2132501663935005E-3</v>
      </c>
      <c r="F865" s="2">
        <f t="shared" si="26"/>
        <v>1.786820312407341E-3</v>
      </c>
      <c r="G865" s="2">
        <f t="shared" si="27"/>
        <v>1.6366597446774748E-3</v>
      </c>
    </row>
    <row r="866" spans="1:7" x14ac:dyDescent="0.35">
      <c r="A866" s="2" t="s">
        <v>470</v>
      </c>
      <c r="B866" s="2" t="s">
        <v>1348</v>
      </c>
      <c r="C866" s="2">
        <v>0</v>
      </c>
      <c r="D866" s="2">
        <v>2.1377866267827091E-3</v>
      </c>
      <c r="E866" s="2">
        <v>3.1182239043376124E-3</v>
      </c>
      <c r="F866" s="2">
        <f t="shared" si="26"/>
        <v>1.7520035103734406E-3</v>
      </c>
      <c r="G866" s="2">
        <f t="shared" si="27"/>
        <v>1.5945066757701144E-3</v>
      </c>
    </row>
    <row r="867" spans="1:7" x14ac:dyDescent="0.35">
      <c r="A867" s="2" t="s">
        <v>2020</v>
      </c>
      <c r="B867" s="2" t="s">
        <v>916</v>
      </c>
      <c r="C867" s="2">
        <v>1.5491419579597538E-3</v>
      </c>
      <c r="D867" s="2">
        <v>7.5303508069489097E-4</v>
      </c>
      <c r="E867" s="2">
        <v>2.9533253907700419E-3</v>
      </c>
      <c r="F867" s="2">
        <f t="shared" si="26"/>
        <v>1.7518341431415625E-3</v>
      </c>
      <c r="G867" s="2">
        <f t="shared" si="27"/>
        <v>1.1140612432011909E-3</v>
      </c>
    </row>
    <row r="868" spans="1:7" x14ac:dyDescent="0.35">
      <c r="A868" s="2" t="s">
        <v>1860</v>
      </c>
      <c r="B868" s="2" t="s">
        <v>1265</v>
      </c>
      <c r="C868" s="2">
        <v>3.1114247268836503E-3</v>
      </c>
      <c r="D868" s="2">
        <v>2.1226160534406672E-3</v>
      </c>
      <c r="E868" s="2">
        <v>0</v>
      </c>
      <c r="F868" s="2">
        <f t="shared" si="26"/>
        <v>1.744680260108106E-3</v>
      </c>
      <c r="G868" s="2">
        <f t="shared" si="27"/>
        <v>1.5897696549114222E-3</v>
      </c>
    </row>
    <row r="869" spans="1:7" x14ac:dyDescent="0.35">
      <c r="A869" s="2" t="s">
        <v>2011</v>
      </c>
      <c r="B869" s="2" t="s">
        <v>1175</v>
      </c>
      <c r="C869" s="2">
        <v>1.449296356895755E-3</v>
      </c>
      <c r="D869" s="2">
        <v>3.709664896472893E-3</v>
      </c>
      <c r="E869" s="2">
        <v>0</v>
      </c>
      <c r="F869" s="2">
        <f t="shared" si="26"/>
        <v>1.7196537511228827E-3</v>
      </c>
      <c r="G869" s="2">
        <f t="shared" si="27"/>
        <v>1.8695516177658137E-3</v>
      </c>
    </row>
    <row r="870" spans="1:7" x14ac:dyDescent="0.35">
      <c r="A870" s="2" t="s">
        <v>804</v>
      </c>
      <c r="B870" s="2" t="s">
        <v>834</v>
      </c>
      <c r="C870" s="2">
        <v>2.0789499813177988E-3</v>
      </c>
      <c r="D870" s="2">
        <v>1.7270318606883378E-3</v>
      </c>
      <c r="E870" s="2">
        <v>1.2454554151328633E-3</v>
      </c>
      <c r="F870" s="2">
        <f t="shared" si="26"/>
        <v>1.6838124190463332E-3</v>
      </c>
      <c r="G870" s="2">
        <f t="shared" si="27"/>
        <v>4.1842471015325855E-4</v>
      </c>
    </row>
    <row r="871" spans="1:7" x14ac:dyDescent="0.35">
      <c r="A871" s="2" t="s">
        <v>1734</v>
      </c>
      <c r="B871" s="2" t="s">
        <v>974</v>
      </c>
      <c r="C871" s="2">
        <v>1.5543000332914733E-3</v>
      </c>
      <c r="D871" s="2">
        <v>2.3668392985303536E-3</v>
      </c>
      <c r="E871" s="2">
        <v>1.1009595990067039E-3</v>
      </c>
      <c r="F871" s="2">
        <f t="shared" si="26"/>
        <v>1.6740329769428435E-3</v>
      </c>
      <c r="G871" s="2">
        <f t="shared" si="27"/>
        <v>6.4137729673187534E-4</v>
      </c>
    </row>
    <row r="872" spans="1:7" x14ac:dyDescent="0.35">
      <c r="A872" s="2" t="s">
        <v>788</v>
      </c>
      <c r="B872" s="2" t="s">
        <v>1644</v>
      </c>
      <c r="C872" s="2">
        <v>3.0556683887741107E-3</v>
      </c>
      <c r="D872" s="2">
        <v>1.9606816758729649E-3</v>
      </c>
      <c r="E872" s="2">
        <v>0</v>
      </c>
      <c r="F872" s="2">
        <f t="shared" si="26"/>
        <v>1.6721166882156917E-3</v>
      </c>
      <c r="G872" s="2">
        <f t="shared" si="27"/>
        <v>1.5481374743912684E-3</v>
      </c>
    </row>
    <row r="873" spans="1:7" x14ac:dyDescent="0.35">
      <c r="A873" s="2" t="s">
        <v>1777</v>
      </c>
      <c r="B873" s="2" t="s">
        <v>1054</v>
      </c>
      <c r="C873" s="2">
        <v>2.8222040743550929E-3</v>
      </c>
      <c r="D873" s="2">
        <v>2.173989131348945E-3</v>
      </c>
      <c r="E873" s="2">
        <v>0</v>
      </c>
      <c r="F873" s="2">
        <f t="shared" si="26"/>
        <v>1.6653977352346794E-3</v>
      </c>
      <c r="G873" s="2">
        <f t="shared" si="27"/>
        <v>1.478244859783965E-3</v>
      </c>
    </row>
    <row r="874" spans="1:7" x14ac:dyDescent="0.35">
      <c r="A874" s="2" t="s">
        <v>1827</v>
      </c>
      <c r="B874" s="2" t="s">
        <v>1175</v>
      </c>
      <c r="C874" s="2">
        <v>3.5470364697791036E-3</v>
      </c>
      <c r="D874" s="2">
        <v>1.4372968955725263E-3</v>
      </c>
      <c r="E874" s="2">
        <v>0</v>
      </c>
      <c r="F874" s="2">
        <f t="shared" si="26"/>
        <v>1.66144445511721E-3</v>
      </c>
      <c r="G874" s="2">
        <f t="shared" si="27"/>
        <v>1.7841100094509671E-3</v>
      </c>
    </row>
    <row r="875" spans="1:7" x14ac:dyDescent="0.35">
      <c r="A875" s="2" t="s">
        <v>1840</v>
      </c>
      <c r="B875" s="2" t="s">
        <v>1202</v>
      </c>
      <c r="C875" s="2">
        <v>2.1284429422388212E-3</v>
      </c>
      <c r="D875" s="2">
        <v>0</v>
      </c>
      <c r="E875" s="2">
        <v>2.8497397779039721E-3</v>
      </c>
      <c r="F875" s="2">
        <f t="shared" si="26"/>
        <v>1.6593942400475979E-3</v>
      </c>
      <c r="G875" s="2">
        <f t="shared" si="27"/>
        <v>1.4816407169798275E-3</v>
      </c>
    </row>
    <row r="876" spans="1:7" x14ac:dyDescent="0.35">
      <c r="A876" s="2" t="s">
        <v>825</v>
      </c>
      <c r="B876" s="2" t="s">
        <v>894</v>
      </c>
      <c r="C876" s="2">
        <v>1.5653530518594436E-3</v>
      </c>
      <c r="D876" s="2">
        <v>2.1907687048939306E-3</v>
      </c>
      <c r="E876" s="2">
        <v>1.2155850276116189E-3</v>
      </c>
      <c r="F876" s="2">
        <f t="shared" si="26"/>
        <v>1.6572355947883312E-3</v>
      </c>
      <c r="G876" s="2">
        <f t="shared" si="27"/>
        <v>4.9404210587840802E-4</v>
      </c>
    </row>
    <row r="877" spans="1:7" x14ac:dyDescent="0.35">
      <c r="A877" s="2" t="s">
        <v>2019</v>
      </c>
      <c r="B877" s="2" t="s">
        <v>1531</v>
      </c>
      <c r="C877" s="2">
        <v>2.6327062115731126E-3</v>
      </c>
      <c r="D877" s="2">
        <v>1.5686602692842964E-3</v>
      </c>
      <c r="E877" s="2">
        <v>7.1404200626076178E-4</v>
      </c>
      <c r="F877" s="2">
        <f t="shared" si="26"/>
        <v>1.638469495706057E-3</v>
      </c>
      <c r="G877" s="2">
        <f t="shared" si="27"/>
        <v>9.6123518415470121E-4</v>
      </c>
    </row>
    <row r="878" spans="1:7" x14ac:dyDescent="0.35">
      <c r="A878" s="2" t="s">
        <v>310</v>
      </c>
      <c r="B878" s="2" t="s">
        <v>1195</v>
      </c>
      <c r="C878" s="2">
        <v>2.6303727965420963E-3</v>
      </c>
      <c r="D878" s="2">
        <v>4.7734438877906047E-4</v>
      </c>
      <c r="E878" s="2">
        <v>1.801306643971176E-3</v>
      </c>
      <c r="F878" s="2">
        <f t="shared" si="26"/>
        <v>1.6363412764307777E-3</v>
      </c>
      <c r="G878" s="2">
        <f t="shared" si="27"/>
        <v>1.0859525820791911E-3</v>
      </c>
    </row>
    <row r="879" spans="1:7" x14ac:dyDescent="0.35">
      <c r="A879" s="2" t="s">
        <v>753</v>
      </c>
      <c r="B879" s="2" t="s">
        <v>1616</v>
      </c>
      <c r="C879" s="2">
        <v>1.6428469931526581E-3</v>
      </c>
      <c r="D879" s="2">
        <v>0</v>
      </c>
      <c r="E879" s="2">
        <v>3.2569203235883024E-3</v>
      </c>
      <c r="F879" s="2">
        <f t="shared" si="26"/>
        <v>1.633255772246987E-3</v>
      </c>
      <c r="G879" s="2">
        <f t="shared" si="27"/>
        <v>1.6284813453612166E-3</v>
      </c>
    </row>
    <row r="880" spans="1:7" x14ac:dyDescent="0.35">
      <c r="A880" s="2" t="s">
        <v>761</v>
      </c>
      <c r="B880" s="2" t="s">
        <v>980</v>
      </c>
      <c r="C880" s="2">
        <v>1.7875187250756472E-3</v>
      </c>
      <c r="D880" s="2">
        <v>1.2092785810982026E-3</v>
      </c>
      <c r="E880" s="2">
        <v>1.8259366126290439E-3</v>
      </c>
      <c r="F880" s="2">
        <f t="shared" si="26"/>
        <v>1.607577972934298E-3</v>
      </c>
      <c r="G880" s="2">
        <f t="shared" si="27"/>
        <v>3.4547183340146397E-4</v>
      </c>
    </row>
    <row r="881" spans="1:7" x14ac:dyDescent="0.35">
      <c r="A881" s="2" t="s">
        <v>529</v>
      </c>
      <c r="B881" s="2" t="s">
        <v>1399</v>
      </c>
      <c r="C881" s="2">
        <v>0</v>
      </c>
      <c r="D881" s="2">
        <v>4.7120720229068902E-3</v>
      </c>
      <c r="E881" s="2">
        <v>0</v>
      </c>
      <c r="F881" s="2">
        <f t="shared" si="26"/>
        <v>1.5706906743022967E-3</v>
      </c>
      <c r="G881" s="2">
        <f t="shared" si="27"/>
        <v>2.7205160508661976E-3</v>
      </c>
    </row>
    <row r="882" spans="1:7" x14ac:dyDescent="0.35">
      <c r="A882" s="2" t="s">
        <v>454</v>
      </c>
      <c r="B882" s="2" t="s">
        <v>1336</v>
      </c>
      <c r="C882" s="2">
        <v>1.0705094105714116E-3</v>
      </c>
      <c r="D882" s="2">
        <v>1.4522376117427186E-3</v>
      </c>
      <c r="E882" s="2">
        <v>2.1817610534522872E-3</v>
      </c>
      <c r="F882" s="2">
        <f t="shared" si="26"/>
        <v>1.5681693585888057E-3</v>
      </c>
      <c r="G882" s="2">
        <f t="shared" si="27"/>
        <v>5.6462392873172693E-4</v>
      </c>
    </row>
    <row r="883" spans="1:7" x14ac:dyDescent="0.35">
      <c r="A883" s="2" t="s">
        <v>610</v>
      </c>
      <c r="B883" s="2" t="s">
        <v>1487</v>
      </c>
      <c r="C883" s="2">
        <v>1.5189303738739682E-3</v>
      </c>
      <c r="D883" s="2">
        <v>3.5754283081130091E-4</v>
      </c>
      <c r="E883" s="2">
        <v>2.8249351286173249E-3</v>
      </c>
      <c r="F883" s="2">
        <f t="shared" si="26"/>
        <v>1.5671361111008648E-3</v>
      </c>
      <c r="G883" s="2">
        <f t="shared" si="27"/>
        <v>1.2344022977313004E-3</v>
      </c>
    </row>
    <row r="884" spans="1:7" x14ac:dyDescent="0.35">
      <c r="A884" s="2" t="s">
        <v>383</v>
      </c>
      <c r="B884" s="2" t="s">
        <v>1263</v>
      </c>
      <c r="C884" s="2">
        <v>0</v>
      </c>
      <c r="D884" s="2">
        <v>1.309611236610342E-3</v>
      </c>
      <c r="E884" s="2">
        <v>3.3874067532863694E-3</v>
      </c>
      <c r="F884" s="2">
        <f t="shared" si="26"/>
        <v>1.5656726632989036E-3</v>
      </c>
      <c r="G884" s="2">
        <f t="shared" si="27"/>
        <v>1.7081588681182036E-3</v>
      </c>
    </row>
    <row r="885" spans="1:7" x14ac:dyDescent="0.35">
      <c r="A885" s="2" t="s">
        <v>1709</v>
      </c>
      <c r="B885" s="2" t="s">
        <v>934</v>
      </c>
      <c r="C885" s="2">
        <v>1.6364608046467194E-3</v>
      </c>
      <c r="D885" s="2">
        <v>1.8313870167078366E-3</v>
      </c>
      <c r="E885" s="2">
        <v>1.2077069312536768E-3</v>
      </c>
      <c r="F885" s="2">
        <f t="shared" si="26"/>
        <v>1.558518250869411E-3</v>
      </c>
      <c r="G885" s="2">
        <f t="shared" si="27"/>
        <v>3.1906189605627225E-4</v>
      </c>
    </row>
    <row r="886" spans="1:7" x14ac:dyDescent="0.35">
      <c r="A886" s="2" t="s">
        <v>444</v>
      </c>
      <c r="B886" s="2" t="s">
        <v>1084</v>
      </c>
      <c r="C886" s="2">
        <v>3.2413591007160124E-3</v>
      </c>
      <c r="D886" s="2">
        <v>1.4107483922239533E-3</v>
      </c>
      <c r="E886" s="2">
        <v>0</v>
      </c>
      <c r="F886" s="2">
        <f t="shared" si="26"/>
        <v>1.5507024976466552E-3</v>
      </c>
      <c r="G886" s="2">
        <f t="shared" si="27"/>
        <v>1.6252053927633674E-3</v>
      </c>
    </row>
    <row r="887" spans="1:7" x14ac:dyDescent="0.35">
      <c r="A887" s="2" t="s">
        <v>1900</v>
      </c>
      <c r="B887" s="2" t="s">
        <v>1337</v>
      </c>
      <c r="C887" s="2">
        <v>1.6783394638875846E-3</v>
      </c>
      <c r="D887" s="2">
        <v>5.9464050357366466E-4</v>
      </c>
      <c r="E887" s="2">
        <v>2.3606340173221944E-3</v>
      </c>
      <c r="F887" s="2">
        <f t="shared" si="26"/>
        <v>1.5445379949278147E-3</v>
      </c>
      <c r="G887" s="2">
        <f t="shared" si="27"/>
        <v>8.9056745812561209E-4</v>
      </c>
    </row>
    <row r="888" spans="1:7" x14ac:dyDescent="0.35">
      <c r="A888" s="2" t="s">
        <v>699</v>
      </c>
      <c r="B888" s="2" t="s">
        <v>1573</v>
      </c>
      <c r="C888" s="2">
        <v>0</v>
      </c>
      <c r="D888" s="2">
        <v>4.6108199387073553E-3</v>
      </c>
      <c r="E888" s="2">
        <v>0</v>
      </c>
      <c r="F888" s="2">
        <f t="shared" si="26"/>
        <v>1.5369399795691185E-3</v>
      </c>
      <c r="G888" s="2">
        <f t="shared" si="27"/>
        <v>2.6620581327975851E-3</v>
      </c>
    </row>
    <row r="889" spans="1:7" x14ac:dyDescent="0.35">
      <c r="A889" s="2" t="s">
        <v>100</v>
      </c>
      <c r="B889" s="2" t="s">
        <v>834</v>
      </c>
      <c r="C889" s="2">
        <v>0</v>
      </c>
      <c r="D889" s="2">
        <v>0</v>
      </c>
      <c r="E889" s="2">
        <v>4.6065028615364509E-3</v>
      </c>
      <c r="F889" s="2">
        <f t="shared" si="26"/>
        <v>1.5355009538454837E-3</v>
      </c>
      <c r="G889" s="2">
        <f t="shared" si="27"/>
        <v>2.659565667130851E-3</v>
      </c>
    </row>
    <row r="890" spans="1:7" x14ac:dyDescent="0.35">
      <c r="A890" s="2" t="s">
        <v>801</v>
      </c>
      <c r="B890" s="2" t="s">
        <v>1657</v>
      </c>
      <c r="C890" s="2">
        <v>2.8622405638346299E-3</v>
      </c>
      <c r="D890" s="2">
        <v>1.7407083624133601E-3</v>
      </c>
      <c r="E890" s="2">
        <v>0</v>
      </c>
      <c r="F890" s="2">
        <f t="shared" si="26"/>
        <v>1.5343163087493299E-3</v>
      </c>
      <c r="G890" s="2">
        <f t="shared" si="27"/>
        <v>1.4422390651957937E-3</v>
      </c>
    </row>
    <row r="891" spans="1:7" x14ac:dyDescent="0.35">
      <c r="A891" s="2" t="s">
        <v>192</v>
      </c>
      <c r="B891" s="2" t="s">
        <v>1057</v>
      </c>
      <c r="C891" s="2">
        <v>2.6237409854013146E-3</v>
      </c>
      <c r="D891" s="2">
        <v>1.1030156105523558E-3</v>
      </c>
      <c r="E891" s="2">
        <v>8.3668527572664246E-4</v>
      </c>
      <c r="F891" s="2">
        <f t="shared" si="26"/>
        <v>1.5211472905601042E-3</v>
      </c>
      <c r="G891" s="2">
        <f t="shared" si="27"/>
        <v>9.6411493284762897E-4</v>
      </c>
    </row>
    <row r="892" spans="1:7" x14ac:dyDescent="0.35">
      <c r="A892" s="2" t="s">
        <v>510</v>
      </c>
      <c r="B892" s="2" t="s">
        <v>834</v>
      </c>
      <c r="C892" s="2">
        <v>1.1062475039411823E-3</v>
      </c>
      <c r="D892" s="2">
        <v>9.8581143862649131E-4</v>
      </c>
      <c r="E892" s="2">
        <v>2.4486730542269144E-3</v>
      </c>
      <c r="F892" s="2">
        <f t="shared" si="26"/>
        <v>1.5135773322648627E-3</v>
      </c>
      <c r="G892" s="2">
        <f t="shared" si="27"/>
        <v>8.12052472677055E-4</v>
      </c>
    </row>
    <row r="893" spans="1:7" x14ac:dyDescent="0.35">
      <c r="A893" s="2" t="s">
        <v>2107</v>
      </c>
      <c r="B893" s="2" t="s">
        <v>1652</v>
      </c>
      <c r="C893" s="2">
        <v>1.8824518734427704E-3</v>
      </c>
      <c r="D893" s="2">
        <v>1.9045965259417803E-3</v>
      </c>
      <c r="E893" s="2">
        <v>7.5196517076872745E-4</v>
      </c>
      <c r="F893" s="2">
        <f t="shared" si="26"/>
        <v>1.5130045233844262E-3</v>
      </c>
      <c r="G893" s="2">
        <f t="shared" si="27"/>
        <v>6.5917241187785362E-4</v>
      </c>
    </row>
    <row r="894" spans="1:7" x14ac:dyDescent="0.35">
      <c r="A894" s="2" t="s">
        <v>1738</v>
      </c>
      <c r="B894" s="2" t="s">
        <v>902</v>
      </c>
      <c r="C894" s="2">
        <v>1.6816553694579759E-3</v>
      </c>
      <c r="D894" s="2">
        <v>8.1240718818351772E-4</v>
      </c>
      <c r="E894" s="2">
        <v>2.0360774090504288E-3</v>
      </c>
      <c r="F894" s="2">
        <f t="shared" si="26"/>
        <v>1.5100466555639741E-3</v>
      </c>
      <c r="G894" s="2">
        <f t="shared" si="27"/>
        <v>6.2962636966091548E-4</v>
      </c>
    </row>
    <row r="895" spans="1:7" x14ac:dyDescent="0.35">
      <c r="A895" s="2" t="s">
        <v>1983</v>
      </c>
      <c r="B895" s="2" t="s">
        <v>1481</v>
      </c>
      <c r="C895" s="2">
        <v>5.3141685161627158E-4</v>
      </c>
      <c r="D895" s="2">
        <v>2.4410831650376183E-3</v>
      </c>
      <c r="E895" s="2">
        <v>1.5067252315979223E-3</v>
      </c>
      <c r="F895" s="2">
        <f t="shared" si="26"/>
        <v>1.4930750827506041E-3</v>
      </c>
      <c r="G895" s="2">
        <f t="shared" si="27"/>
        <v>9.5490633157223055E-4</v>
      </c>
    </row>
    <row r="896" spans="1:7" x14ac:dyDescent="0.35">
      <c r="A896" s="2" t="s">
        <v>2059</v>
      </c>
      <c r="B896" s="2" t="s">
        <v>1594</v>
      </c>
      <c r="C896" s="2">
        <v>1.8193268562879178E-3</v>
      </c>
      <c r="D896" s="2">
        <v>1.5788889134315822E-3</v>
      </c>
      <c r="E896" s="2">
        <v>1.0574117182520475E-3</v>
      </c>
      <c r="F896" s="2">
        <f t="shared" si="26"/>
        <v>1.4852091626571823E-3</v>
      </c>
      <c r="G896" s="2">
        <f t="shared" si="27"/>
        <v>3.8950043795985651E-4</v>
      </c>
    </row>
    <row r="897" spans="1:7" x14ac:dyDescent="0.35">
      <c r="A897" s="2" t="s">
        <v>1733</v>
      </c>
      <c r="B897" s="2" t="s">
        <v>973</v>
      </c>
      <c r="C897" s="2">
        <v>1.553563165386942E-3</v>
      </c>
      <c r="D897" s="2">
        <v>0</v>
      </c>
      <c r="E897" s="2">
        <v>2.8679065632970097E-3</v>
      </c>
      <c r="F897" s="2">
        <f t="shared" ref="F897:F960" si="28">AVERAGE(C897:E897)</f>
        <v>1.4738232428946505E-3</v>
      </c>
      <c r="G897" s="2">
        <f t="shared" ref="G897:G960" si="29">STDEV(C897:E897)</f>
        <v>1.4356151487706669E-3</v>
      </c>
    </row>
    <row r="898" spans="1:7" x14ac:dyDescent="0.35">
      <c r="A898" s="2" t="s">
        <v>370</v>
      </c>
      <c r="B898" s="2" t="s">
        <v>834</v>
      </c>
      <c r="C898" s="2">
        <v>0</v>
      </c>
      <c r="D898" s="2">
        <v>4.353609763408193E-3</v>
      </c>
      <c r="E898" s="2">
        <v>0</v>
      </c>
      <c r="F898" s="2">
        <f t="shared" si="28"/>
        <v>1.4512032544693977E-3</v>
      </c>
      <c r="G898" s="2">
        <f t="shared" si="29"/>
        <v>2.5135577688503033E-3</v>
      </c>
    </row>
    <row r="899" spans="1:7" x14ac:dyDescent="0.35">
      <c r="A899" s="2" t="s">
        <v>2006</v>
      </c>
      <c r="B899" s="2" t="s">
        <v>1522</v>
      </c>
      <c r="C899" s="2">
        <v>2.1033894334847552E-3</v>
      </c>
      <c r="D899" s="2">
        <v>7.9249006424279183E-4</v>
      </c>
      <c r="E899" s="2">
        <v>1.4157515601297115E-3</v>
      </c>
      <c r="F899" s="2">
        <f t="shared" si="28"/>
        <v>1.4372103526190862E-3</v>
      </c>
      <c r="G899" s="2">
        <f t="shared" si="29"/>
        <v>6.5571308428387398E-4</v>
      </c>
    </row>
    <row r="900" spans="1:7" x14ac:dyDescent="0.35">
      <c r="A900" s="2" t="s">
        <v>394</v>
      </c>
      <c r="B900" s="2" t="s">
        <v>1274</v>
      </c>
      <c r="C900" s="2">
        <v>1.7138319346225116E-3</v>
      </c>
      <c r="D900" s="2">
        <v>0</v>
      </c>
      <c r="E900" s="2">
        <v>2.577762038894748E-3</v>
      </c>
      <c r="F900" s="2">
        <f t="shared" si="28"/>
        <v>1.4305313245057533E-3</v>
      </c>
      <c r="G900" s="2">
        <f t="shared" si="29"/>
        <v>1.3120246602336015E-3</v>
      </c>
    </row>
    <row r="901" spans="1:7" x14ac:dyDescent="0.35">
      <c r="A901" s="2" t="s">
        <v>786</v>
      </c>
      <c r="B901" s="2" t="s">
        <v>834</v>
      </c>
      <c r="C901" s="2">
        <v>4.2847640535324119E-3</v>
      </c>
      <c r="D901" s="2">
        <v>0</v>
      </c>
      <c r="E901" s="2">
        <v>0</v>
      </c>
      <c r="F901" s="2">
        <f t="shared" si="28"/>
        <v>1.4282546845108041E-3</v>
      </c>
      <c r="G901" s="2">
        <f t="shared" si="29"/>
        <v>2.47380967972097E-3</v>
      </c>
    </row>
    <row r="902" spans="1:7" x14ac:dyDescent="0.35">
      <c r="A902" s="2" t="s">
        <v>487</v>
      </c>
      <c r="B902" s="2" t="s">
        <v>1361</v>
      </c>
      <c r="C902" s="2">
        <v>0</v>
      </c>
      <c r="D902" s="2">
        <v>2.1321551260724057E-3</v>
      </c>
      <c r="E902" s="2">
        <v>2.1338985611667849E-3</v>
      </c>
      <c r="F902" s="2">
        <f t="shared" si="28"/>
        <v>1.4220178957463968E-3</v>
      </c>
      <c r="G902" s="2">
        <f t="shared" si="29"/>
        <v>1.2315039308742543E-3</v>
      </c>
    </row>
    <row r="903" spans="1:7" x14ac:dyDescent="0.35">
      <c r="A903" s="2" t="s">
        <v>326</v>
      </c>
      <c r="B903" s="2" t="s">
        <v>1210</v>
      </c>
      <c r="C903" s="2">
        <v>0</v>
      </c>
      <c r="D903" s="2">
        <v>0</v>
      </c>
      <c r="E903" s="2">
        <v>4.2246510070251056E-3</v>
      </c>
      <c r="F903" s="2">
        <f t="shared" si="28"/>
        <v>1.4082170023417019E-3</v>
      </c>
      <c r="G903" s="2">
        <f t="shared" si="29"/>
        <v>2.4391033961381685E-3</v>
      </c>
    </row>
    <row r="904" spans="1:7" x14ac:dyDescent="0.35">
      <c r="A904" s="2" t="s">
        <v>284</v>
      </c>
      <c r="B904" s="2" t="s">
        <v>1168</v>
      </c>
      <c r="C904" s="2">
        <v>8.7582891019422743E-4</v>
      </c>
      <c r="D904" s="2">
        <v>1.0420689814365626E-3</v>
      </c>
      <c r="E904" s="2">
        <v>2.3001945197645892E-3</v>
      </c>
      <c r="F904" s="2">
        <f t="shared" si="28"/>
        <v>1.4060308037984598E-3</v>
      </c>
      <c r="G904" s="2">
        <f t="shared" si="29"/>
        <v>7.7881673295739605E-4</v>
      </c>
    </row>
    <row r="905" spans="1:7" x14ac:dyDescent="0.35">
      <c r="A905" s="2" t="s">
        <v>24</v>
      </c>
      <c r="B905" s="2" t="s">
        <v>841</v>
      </c>
      <c r="C905" s="2">
        <v>0</v>
      </c>
      <c r="D905" s="2">
        <v>1.3091515222666437E-3</v>
      </c>
      <c r="E905" s="2">
        <v>2.9005718408787215E-3</v>
      </c>
      <c r="F905" s="2">
        <f t="shared" si="28"/>
        <v>1.4032411210484548E-3</v>
      </c>
      <c r="G905" s="2">
        <f t="shared" si="29"/>
        <v>1.4525731962534061E-3</v>
      </c>
    </row>
    <row r="906" spans="1:7" x14ac:dyDescent="0.35">
      <c r="A906" s="2" t="s">
        <v>139</v>
      </c>
      <c r="B906" s="2" t="s">
        <v>981</v>
      </c>
      <c r="C906" s="2">
        <v>1.0557474902173E-3</v>
      </c>
      <c r="D906" s="2">
        <v>2.434187449882145E-3</v>
      </c>
      <c r="E906" s="2">
        <v>7.0806792875651294E-4</v>
      </c>
      <c r="F906" s="2">
        <f t="shared" si="28"/>
        <v>1.3993342896186525E-3</v>
      </c>
      <c r="G906" s="2">
        <f t="shared" si="29"/>
        <v>9.1291350458019534E-4</v>
      </c>
    </row>
    <row r="907" spans="1:7" x14ac:dyDescent="0.35">
      <c r="A907" s="2" t="s">
        <v>143</v>
      </c>
      <c r="B907" s="2" t="s">
        <v>986</v>
      </c>
      <c r="C907" s="2">
        <v>0</v>
      </c>
      <c r="D907" s="2">
        <v>1.4297116089015053E-3</v>
      </c>
      <c r="E907" s="2">
        <v>2.7569843640222139E-3</v>
      </c>
      <c r="F907" s="2">
        <f t="shared" si="28"/>
        <v>1.3955653243079066E-3</v>
      </c>
      <c r="G907" s="2">
        <f t="shared" si="29"/>
        <v>1.3788093314267215E-3</v>
      </c>
    </row>
    <row r="908" spans="1:7" x14ac:dyDescent="0.35">
      <c r="A908" s="2" t="s">
        <v>727</v>
      </c>
      <c r="B908" s="2" t="s">
        <v>1099</v>
      </c>
      <c r="C908" s="2">
        <v>1.708919481925636E-3</v>
      </c>
      <c r="D908" s="2">
        <v>2.4611956675744161E-3</v>
      </c>
      <c r="E908" s="2">
        <v>0</v>
      </c>
      <c r="F908" s="2">
        <f t="shared" si="28"/>
        <v>1.3900383831666841E-3</v>
      </c>
      <c r="G908" s="2">
        <f t="shared" si="29"/>
        <v>1.2612037483614835E-3</v>
      </c>
    </row>
    <row r="909" spans="1:7" x14ac:dyDescent="0.35">
      <c r="A909" s="2" t="s">
        <v>503</v>
      </c>
      <c r="B909" s="2" t="s">
        <v>834</v>
      </c>
      <c r="C909" s="2">
        <v>0</v>
      </c>
      <c r="D909" s="2">
        <v>4.0665181557686461E-3</v>
      </c>
      <c r="E909" s="2">
        <v>0</v>
      </c>
      <c r="F909" s="2">
        <f t="shared" si="28"/>
        <v>1.355506051922882E-3</v>
      </c>
      <c r="G909" s="2">
        <f t="shared" si="29"/>
        <v>2.3478053518975286E-3</v>
      </c>
    </row>
    <row r="910" spans="1:7" x14ac:dyDescent="0.35">
      <c r="A910" s="2" t="s">
        <v>1760</v>
      </c>
      <c r="B910" s="2" t="s">
        <v>1027</v>
      </c>
      <c r="C910" s="2">
        <v>0</v>
      </c>
      <c r="D910" s="2">
        <v>1.108762039848584E-3</v>
      </c>
      <c r="E910" s="2">
        <v>2.9494824169368993E-3</v>
      </c>
      <c r="F910" s="2">
        <f t="shared" si="28"/>
        <v>1.3527481522618279E-3</v>
      </c>
      <c r="G910" s="2">
        <f t="shared" si="29"/>
        <v>1.4898015133711202E-3</v>
      </c>
    </row>
    <row r="911" spans="1:7" x14ac:dyDescent="0.35">
      <c r="A911" s="2" t="s">
        <v>303</v>
      </c>
      <c r="B911" s="2" t="s">
        <v>834</v>
      </c>
      <c r="C911" s="2">
        <v>0</v>
      </c>
      <c r="D911" s="2">
        <v>1.4887849020667283E-3</v>
      </c>
      <c r="E911" s="2">
        <v>2.5632635467060737E-3</v>
      </c>
      <c r="F911" s="2">
        <f t="shared" si="28"/>
        <v>1.3506828162576005E-3</v>
      </c>
      <c r="G911" s="2">
        <f t="shared" si="29"/>
        <v>1.2872001173270123E-3</v>
      </c>
    </row>
    <row r="912" spans="1:7" x14ac:dyDescent="0.35">
      <c r="A912" s="2" t="s">
        <v>386</v>
      </c>
      <c r="B912" s="2" t="s">
        <v>1268</v>
      </c>
      <c r="C912" s="2">
        <v>0</v>
      </c>
      <c r="D912" s="2">
        <v>1.873680736328074E-3</v>
      </c>
      <c r="E912" s="2">
        <v>2.1639436293168081E-3</v>
      </c>
      <c r="F912" s="2">
        <f t="shared" si="28"/>
        <v>1.3458747885482941E-3</v>
      </c>
      <c r="G912" s="2">
        <f t="shared" si="29"/>
        <v>1.1745626192753553E-3</v>
      </c>
    </row>
    <row r="913" spans="1:7" x14ac:dyDescent="0.35">
      <c r="A913" s="2" t="s">
        <v>2007</v>
      </c>
      <c r="B913" s="2" t="s">
        <v>1331</v>
      </c>
      <c r="C913" s="2">
        <v>1.2534123056078363E-3</v>
      </c>
      <c r="D913" s="2">
        <v>2.7774791360388007E-3</v>
      </c>
      <c r="E913" s="2">
        <v>0</v>
      </c>
      <c r="F913" s="2">
        <f t="shared" si="28"/>
        <v>1.3436304805488789E-3</v>
      </c>
      <c r="G913" s="2">
        <f t="shared" si="29"/>
        <v>1.3909356840271158E-3</v>
      </c>
    </row>
    <row r="914" spans="1:7" x14ac:dyDescent="0.35">
      <c r="A914" s="2" t="s">
        <v>406</v>
      </c>
      <c r="B914" s="2" t="s">
        <v>1249</v>
      </c>
      <c r="C914" s="2">
        <v>3.9906309483069792E-3</v>
      </c>
      <c r="D914" s="2">
        <v>0</v>
      </c>
      <c r="E914" s="2">
        <v>0</v>
      </c>
      <c r="F914" s="2">
        <f t="shared" si="28"/>
        <v>1.3302103161023265E-3</v>
      </c>
      <c r="G914" s="2">
        <f t="shared" si="29"/>
        <v>2.3039918522414857E-3</v>
      </c>
    </row>
    <row r="915" spans="1:7" x14ac:dyDescent="0.35">
      <c r="A915" s="2" t="s">
        <v>343</v>
      </c>
      <c r="B915" s="2" t="s">
        <v>1232</v>
      </c>
      <c r="C915" s="2">
        <v>2.5811254582559177E-4</v>
      </c>
      <c r="D915" s="2">
        <v>1.1094516113641312E-3</v>
      </c>
      <c r="E915" s="2">
        <v>2.5992477562345904E-3</v>
      </c>
      <c r="F915" s="2">
        <f t="shared" si="28"/>
        <v>1.3222706378081045E-3</v>
      </c>
      <c r="G915" s="2">
        <f t="shared" si="29"/>
        <v>1.1849883846969207E-3</v>
      </c>
    </row>
    <row r="916" spans="1:7" x14ac:dyDescent="0.35">
      <c r="A916" s="2" t="s">
        <v>441</v>
      </c>
      <c r="B916" s="2" t="s">
        <v>1325</v>
      </c>
      <c r="C916" s="2">
        <v>0</v>
      </c>
      <c r="D916" s="2">
        <v>0</v>
      </c>
      <c r="E916" s="2">
        <v>3.9666477183182176E-3</v>
      </c>
      <c r="F916" s="2">
        <f t="shared" si="28"/>
        <v>1.3222159061060726E-3</v>
      </c>
      <c r="G916" s="2">
        <f t="shared" si="29"/>
        <v>2.2901451279514376E-3</v>
      </c>
    </row>
    <row r="917" spans="1:7" x14ac:dyDescent="0.35">
      <c r="A917" s="2" t="s">
        <v>632</v>
      </c>
      <c r="B917" s="2" t="s">
        <v>1517</v>
      </c>
      <c r="C917" s="2">
        <v>2.6281621928285026E-3</v>
      </c>
      <c r="D917" s="2">
        <v>1.3290341676315922E-3</v>
      </c>
      <c r="E917" s="2">
        <v>0</v>
      </c>
      <c r="F917" s="2">
        <f t="shared" si="28"/>
        <v>1.3190654534866982E-3</v>
      </c>
      <c r="G917" s="2">
        <f t="shared" si="29"/>
        <v>1.3141094548779254E-3</v>
      </c>
    </row>
    <row r="918" spans="1:7" x14ac:dyDescent="0.35">
      <c r="A918" s="2" t="s">
        <v>227</v>
      </c>
      <c r="B918" s="2" t="s">
        <v>1101</v>
      </c>
      <c r="C918" s="2">
        <v>1.3277131526480814E-3</v>
      </c>
      <c r="D918" s="2">
        <v>1.1466539946279105E-3</v>
      </c>
      <c r="E918" s="2">
        <v>1.4590199518783209E-3</v>
      </c>
      <c r="F918" s="2">
        <f t="shared" si="28"/>
        <v>1.3111290330514375E-3</v>
      </c>
      <c r="G918" s="2">
        <f t="shared" si="29"/>
        <v>1.5684195095489646E-4</v>
      </c>
    </row>
    <row r="919" spans="1:7" x14ac:dyDescent="0.35">
      <c r="A919" s="2" t="s">
        <v>628</v>
      </c>
      <c r="B919" s="2" t="s">
        <v>834</v>
      </c>
      <c r="C919" s="2">
        <v>0</v>
      </c>
      <c r="D919" s="2">
        <v>1.548432838161574E-3</v>
      </c>
      <c r="E919" s="2">
        <v>2.3697174100187129E-3</v>
      </c>
      <c r="F919" s="2">
        <f t="shared" si="28"/>
        <v>1.3060500827267623E-3</v>
      </c>
      <c r="G919" s="2">
        <f t="shared" si="29"/>
        <v>1.203308855172095E-3</v>
      </c>
    </row>
    <row r="920" spans="1:7" x14ac:dyDescent="0.35">
      <c r="A920" s="2" t="s">
        <v>2093</v>
      </c>
      <c r="B920" s="2" t="s">
        <v>1625</v>
      </c>
      <c r="C920" s="2">
        <v>1.7083054253385268E-3</v>
      </c>
      <c r="D920" s="2">
        <v>0</v>
      </c>
      <c r="E920" s="2">
        <v>2.1482223727266798E-3</v>
      </c>
      <c r="F920" s="2">
        <f t="shared" si="28"/>
        <v>1.2855092660217355E-3</v>
      </c>
      <c r="G920" s="2">
        <f t="shared" si="29"/>
        <v>1.1348049545717685E-3</v>
      </c>
    </row>
    <row r="921" spans="1:7" x14ac:dyDescent="0.35">
      <c r="A921" s="2" t="s">
        <v>813</v>
      </c>
      <c r="B921" s="2" t="s">
        <v>1665</v>
      </c>
      <c r="C921" s="2">
        <v>3.0039648241394941E-3</v>
      </c>
      <c r="D921" s="2">
        <v>8.4950613571996509E-4</v>
      </c>
      <c r="E921" s="2">
        <v>0</v>
      </c>
      <c r="F921" s="2">
        <f t="shared" si="28"/>
        <v>1.2844903199531531E-3</v>
      </c>
      <c r="G921" s="2">
        <f t="shared" si="29"/>
        <v>1.5485023721540159E-3</v>
      </c>
    </row>
    <row r="922" spans="1:7" x14ac:dyDescent="0.35">
      <c r="A922" s="2" t="s">
        <v>724</v>
      </c>
      <c r="B922" s="2" t="s">
        <v>1592</v>
      </c>
      <c r="C922" s="2">
        <v>1.7182531420497E-3</v>
      </c>
      <c r="D922" s="2">
        <v>1.1687087902668334E-3</v>
      </c>
      <c r="E922" s="2">
        <v>9.5351168025417578E-4</v>
      </c>
      <c r="F922" s="2">
        <f t="shared" si="28"/>
        <v>1.2801578708569029E-3</v>
      </c>
      <c r="G922" s="2">
        <f t="shared" si="29"/>
        <v>3.943641071656594E-4</v>
      </c>
    </row>
    <row r="923" spans="1:7" x14ac:dyDescent="0.35">
      <c r="A923" s="2" t="s">
        <v>1913</v>
      </c>
      <c r="B923" s="2" t="s">
        <v>1367</v>
      </c>
      <c r="C923" s="2">
        <v>1.8005367247223682E-3</v>
      </c>
      <c r="D923" s="2">
        <v>1.2029575088723517E-3</v>
      </c>
      <c r="E923" s="2">
        <v>7.692760210807469E-4</v>
      </c>
      <c r="F923" s="2">
        <f t="shared" si="28"/>
        <v>1.2575900848918221E-3</v>
      </c>
      <c r="G923" s="2">
        <f t="shared" si="29"/>
        <v>5.1779648366008187E-4</v>
      </c>
    </row>
    <row r="924" spans="1:7" x14ac:dyDescent="0.35">
      <c r="A924" s="2" t="s">
        <v>2004</v>
      </c>
      <c r="B924" s="2" t="s">
        <v>1516</v>
      </c>
      <c r="C924" s="2">
        <v>0</v>
      </c>
      <c r="D924" s="2">
        <v>1.5507314098800653E-3</v>
      </c>
      <c r="E924" s="2">
        <v>2.2193173886398167E-3</v>
      </c>
      <c r="F924" s="2">
        <f t="shared" si="28"/>
        <v>1.2566829328399607E-3</v>
      </c>
      <c r="G924" s="2">
        <f t="shared" si="29"/>
        <v>1.1385037540636253E-3</v>
      </c>
    </row>
    <row r="925" spans="1:7" x14ac:dyDescent="0.35">
      <c r="A925" s="2" t="s">
        <v>455</v>
      </c>
      <c r="B925" s="2" t="s">
        <v>937</v>
      </c>
      <c r="C925" s="2">
        <v>1.5730901648570229E-3</v>
      </c>
      <c r="D925" s="2">
        <v>0</v>
      </c>
      <c r="E925" s="2">
        <v>2.1897963623761308E-3</v>
      </c>
      <c r="F925" s="2">
        <f t="shared" si="28"/>
        <v>1.254295509077718E-3</v>
      </c>
      <c r="G925" s="2">
        <f t="shared" si="29"/>
        <v>1.1291698506354201E-3</v>
      </c>
    </row>
    <row r="926" spans="1:7" x14ac:dyDescent="0.35">
      <c r="A926" s="2" t="s">
        <v>375</v>
      </c>
      <c r="B926" s="2" t="s">
        <v>1259</v>
      </c>
      <c r="C926" s="2">
        <v>3.4610685475837781E-3</v>
      </c>
      <c r="D926" s="2">
        <v>2.7328868447000721E-4</v>
      </c>
      <c r="E926" s="2">
        <v>0</v>
      </c>
      <c r="F926" s="2">
        <f t="shared" si="28"/>
        <v>1.2447857440179284E-3</v>
      </c>
      <c r="G926" s="2">
        <f t="shared" si="29"/>
        <v>1.9242151062968801E-3</v>
      </c>
    </row>
    <row r="927" spans="1:7" x14ac:dyDescent="0.35">
      <c r="A927" s="2" t="s">
        <v>1730</v>
      </c>
      <c r="B927" s="2" t="s">
        <v>971</v>
      </c>
      <c r="C927" s="2">
        <v>1.4378749043755189E-3</v>
      </c>
      <c r="D927" s="2">
        <v>1.3022558071111702E-3</v>
      </c>
      <c r="E927" s="2">
        <v>9.8483191699428739E-4</v>
      </c>
      <c r="F927" s="2">
        <f t="shared" si="28"/>
        <v>1.2416542094936588E-3</v>
      </c>
      <c r="G927" s="2">
        <f t="shared" si="29"/>
        <v>2.3252183194094646E-4</v>
      </c>
    </row>
    <row r="928" spans="1:7" x14ac:dyDescent="0.35">
      <c r="A928" s="2" t="s">
        <v>71</v>
      </c>
      <c r="B928" s="2" t="s">
        <v>834</v>
      </c>
      <c r="C928" s="2">
        <v>3.7219197857878781E-3</v>
      </c>
      <c r="D928" s="2">
        <v>0</v>
      </c>
      <c r="E928" s="2">
        <v>0</v>
      </c>
      <c r="F928" s="2">
        <f t="shared" si="28"/>
        <v>1.2406399285959594E-3</v>
      </c>
      <c r="G928" s="2">
        <f t="shared" si="29"/>
        <v>2.1488513902268255E-3</v>
      </c>
    </row>
    <row r="929" spans="1:7" x14ac:dyDescent="0.35">
      <c r="A929" s="2" t="s">
        <v>374</v>
      </c>
      <c r="B929" s="2" t="s">
        <v>994</v>
      </c>
      <c r="C929" s="2">
        <v>2.3455733514407278E-3</v>
      </c>
      <c r="D929" s="2">
        <v>1.3563871710816371E-3</v>
      </c>
      <c r="E929" s="2">
        <v>0</v>
      </c>
      <c r="F929" s="2">
        <f t="shared" si="28"/>
        <v>1.2339868408407881E-3</v>
      </c>
      <c r="G929" s="2">
        <f t="shared" si="29"/>
        <v>1.1775673939862312E-3</v>
      </c>
    </row>
    <row r="930" spans="1:7" x14ac:dyDescent="0.35">
      <c r="A930" s="2" t="s">
        <v>13</v>
      </c>
      <c r="B930" s="2" t="s">
        <v>834</v>
      </c>
      <c r="C930" s="2">
        <v>1.2353590419468181E-3</v>
      </c>
      <c r="D930" s="2">
        <v>1.0697437849271961E-3</v>
      </c>
      <c r="E930" s="2">
        <v>1.3511371955442831E-3</v>
      </c>
      <c r="F930" s="2">
        <f t="shared" si="28"/>
        <v>1.2187466741394326E-3</v>
      </c>
      <c r="G930" s="2">
        <f t="shared" si="29"/>
        <v>1.4143033959446266E-4</v>
      </c>
    </row>
    <row r="931" spans="1:7" x14ac:dyDescent="0.35">
      <c r="A931" s="2" t="s">
        <v>714</v>
      </c>
      <c r="B931" s="2" t="s">
        <v>834</v>
      </c>
      <c r="C931" s="2">
        <v>0</v>
      </c>
      <c r="D931" s="2">
        <v>1.7836916535491449E-3</v>
      </c>
      <c r="E931" s="2">
        <v>1.8304783089773033E-3</v>
      </c>
      <c r="F931" s="2">
        <f t="shared" si="28"/>
        <v>1.2047233208421495E-3</v>
      </c>
      <c r="G931" s="2">
        <f t="shared" si="29"/>
        <v>1.0435832298466858E-3</v>
      </c>
    </row>
    <row r="932" spans="1:7" x14ac:dyDescent="0.35">
      <c r="A932" s="2" t="s">
        <v>1713</v>
      </c>
      <c r="B932" s="2" t="s">
        <v>834</v>
      </c>
      <c r="C932" s="2">
        <v>0</v>
      </c>
      <c r="D932" s="2">
        <v>9.714338725273291E-4</v>
      </c>
      <c r="E932" s="2">
        <v>2.6373281333084576E-3</v>
      </c>
      <c r="F932" s="2">
        <f t="shared" si="28"/>
        <v>1.2029206686119287E-3</v>
      </c>
      <c r="G932" s="2">
        <f t="shared" si="29"/>
        <v>1.3338157756062879E-3</v>
      </c>
    </row>
    <row r="933" spans="1:7" x14ac:dyDescent="0.35">
      <c r="A933" s="2" t="s">
        <v>1957</v>
      </c>
      <c r="B933" s="2" t="s">
        <v>834</v>
      </c>
      <c r="C933" s="2">
        <v>5.5787040938894735E-4</v>
      </c>
      <c r="D933" s="2">
        <v>9.6535415033191985E-4</v>
      </c>
      <c r="E933" s="2">
        <v>2.0823677756769189E-3</v>
      </c>
      <c r="F933" s="2">
        <f t="shared" si="28"/>
        <v>1.2018641117992621E-3</v>
      </c>
      <c r="G933" s="2">
        <f t="shared" si="29"/>
        <v>7.8928814533078036E-4</v>
      </c>
    </row>
    <row r="934" spans="1:7" x14ac:dyDescent="0.35">
      <c r="A934" s="2" t="s">
        <v>2071</v>
      </c>
      <c r="B934" s="2" t="s">
        <v>1604</v>
      </c>
      <c r="C934" s="2">
        <v>0</v>
      </c>
      <c r="D934" s="2">
        <v>1.6665794244920199E-3</v>
      </c>
      <c r="E934" s="2">
        <v>1.922709680972724E-3</v>
      </c>
      <c r="F934" s="2">
        <f t="shared" si="28"/>
        <v>1.1964297018215813E-3</v>
      </c>
      <c r="G934" s="2">
        <f t="shared" si="29"/>
        <v>1.0440228448754731E-3</v>
      </c>
    </row>
    <row r="935" spans="1:7" x14ac:dyDescent="0.35">
      <c r="A935" s="2" t="s">
        <v>821</v>
      </c>
      <c r="B935" s="2" t="s">
        <v>1626</v>
      </c>
      <c r="C935" s="2">
        <v>2.6346711926518627E-3</v>
      </c>
      <c r="D935" s="2">
        <v>5.8594040961917567E-4</v>
      </c>
      <c r="E935" s="2">
        <v>3.617111780131026E-4</v>
      </c>
      <c r="F935" s="2">
        <f t="shared" si="28"/>
        <v>1.1941075934280472E-3</v>
      </c>
      <c r="G935" s="2">
        <f t="shared" si="29"/>
        <v>1.2525922319865982E-3</v>
      </c>
    </row>
    <row r="936" spans="1:7" x14ac:dyDescent="0.35">
      <c r="A936" s="2" t="s">
        <v>1927</v>
      </c>
      <c r="B936" s="2" t="s">
        <v>1278</v>
      </c>
      <c r="C936" s="2">
        <v>1.0638161937719184E-3</v>
      </c>
      <c r="D936" s="2">
        <v>1.6377323494249558E-3</v>
      </c>
      <c r="E936" s="2">
        <v>8.7825926537609365E-4</v>
      </c>
      <c r="F936" s="2">
        <f t="shared" si="28"/>
        <v>1.1932692695243226E-3</v>
      </c>
      <c r="G936" s="2">
        <f t="shared" si="29"/>
        <v>3.9593991395790192E-4</v>
      </c>
    </row>
    <row r="937" spans="1:7" x14ac:dyDescent="0.35">
      <c r="A937" s="2" t="s">
        <v>774</v>
      </c>
      <c r="B937" s="2" t="s">
        <v>1638</v>
      </c>
      <c r="C937" s="2">
        <v>9.740411207365149E-4</v>
      </c>
      <c r="D937" s="2">
        <v>2.6029026140193963E-3</v>
      </c>
      <c r="E937" s="2">
        <v>0</v>
      </c>
      <c r="F937" s="2">
        <f t="shared" si="28"/>
        <v>1.1923145782519705E-3</v>
      </c>
      <c r="G937" s="2">
        <f t="shared" si="29"/>
        <v>1.3151075930162767E-3</v>
      </c>
    </row>
    <row r="938" spans="1:7" x14ac:dyDescent="0.35">
      <c r="A938" s="2" t="s">
        <v>368</v>
      </c>
      <c r="B938" s="2" t="s">
        <v>834</v>
      </c>
      <c r="C938" s="2">
        <v>1.5924943530096819E-3</v>
      </c>
      <c r="D938" s="2">
        <v>9.5697585641801972E-4</v>
      </c>
      <c r="E938" s="2">
        <v>1.0048852531781402E-3</v>
      </c>
      <c r="F938" s="2">
        <f t="shared" si="28"/>
        <v>1.1847851542019473E-3</v>
      </c>
      <c r="G938" s="2">
        <f t="shared" si="29"/>
        <v>3.5389817839148779E-4</v>
      </c>
    </row>
    <row r="939" spans="1:7" x14ac:dyDescent="0.35">
      <c r="A939" s="2" t="s">
        <v>1782</v>
      </c>
      <c r="B939" s="2" t="s">
        <v>1072</v>
      </c>
      <c r="C939" s="2">
        <v>1.998385757089037E-3</v>
      </c>
      <c r="D939" s="2">
        <v>1.5470536951304793E-3</v>
      </c>
      <c r="E939" s="2">
        <v>0</v>
      </c>
      <c r="F939" s="2">
        <f t="shared" si="28"/>
        <v>1.1818131507398387E-3</v>
      </c>
      <c r="G939" s="2">
        <f t="shared" si="29"/>
        <v>1.048063404562987E-3</v>
      </c>
    </row>
    <row r="940" spans="1:7" x14ac:dyDescent="0.35">
      <c r="A940" s="2" t="s">
        <v>1710</v>
      </c>
      <c r="B940" s="2" t="s">
        <v>871</v>
      </c>
      <c r="C940" s="2">
        <v>2.2190776944961783E-3</v>
      </c>
      <c r="D940" s="2">
        <v>6.3539418014251306E-4</v>
      </c>
      <c r="E940" s="2">
        <v>6.768350323307908E-4</v>
      </c>
      <c r="F940" s="2">
        <f t="shared" si="28"/>
        <v>1.1771023023231606E-3</v>
      </c>
      <c r="G940" s="2">
        <f t="shared" si="29"/>
        <v>9.0261502008226523E-4</v>
      </c>
    </row>
    <row r="941" spans="1:7" x14ac:dyDescent="0.35">
      <c r="A941" s="2" t="s">
        <v>201</v>
      </c>
      <c r="B941" s="2" t="s">
        <v>1066</v>
      </c>
      <c r="C941" s="2">
        <v>0</v>
      </c>
      <c r="D941" s="2">
        <v>0</v>
      </c>
      <c r="E941" s="2">
        <v>3.4944859787280225E-3</v>
      </c>
      <c r="F941" s="2">
        <f t="shared" si="28"/>
        <v>1.1648286595760074E-3</v>
      </c>
      <c r="G941" s="2">
        <f t="shared" si="29"/>
        <v>2.0175424204979964E-3</v>
      </c>
    </row>
    <row r="942" spans="1:7" x14ac:dyDescent="0.35">
      <c r="A942" s="2" t="s">
        <v>226</v>
      </c>
      <c r="B942" s="2" t="s">
        <v>878</v>
      </c>
      <c r="C942" s="2">
        <v>2.2801149192548586E-4</v>
      </c>
      <c r="D942" s="2">
        <v>0</v>
      </c>
      <c r="E942" s="2">
        <v>3.252727988497601E-3</v>
      </c>
      <c r="F942" s="2">
        <f t="shared" si="28"/>
        <v>1.1602464934743623E-3</v>
      </c>
      <c r="G942" s="2">
        <f t="shared" si="29"/>
        <v>1.8157247631107357E-3</v>
      </c>
    </row>
    <row r="943" spans="1:7" x14ac:dyDescent="0.35">
      <c r="A943" s="2" t="s">
        <v>1926</v>
      </c>
      <c r="B943" s="2" t="s">
        <v>1381</v>
      </c>
      <c r="C943" s="2">
        <v>1.6392854649474229E-3</v>
      </c>
      <c r="D943" s="2">
        <v>8.8397321863874017E-4</v>
      </c>
      <c r="E943" s="2">
        <v>9.150295377341166E-4</v>
      </c>
      <c r="F943" s="2">
        <f t="shared" si="28"/>
        <v>1.1460960737734265E-3</v>
      </c>
      <c r="G943" s="2">
        <f t="shared" si="29"/>
        <v>4.2739671900223023E-4</v>
      </c>
    </row>
    <row r="944" spans="1:7" x14ac:dyDescent="0.35">
      <c r="A944" s="2" t="s">
        <v>751</v>
      </c>
      <c r="B944" s="2" t="s">
        <v>1200</v>
      </c>
      <c r="C944" s="2">
        <v>0</v>
      </c>
      <c r="D944" s="2">
        <v>3.4114252159986643E-3</v>
      </c>
      <c r="E944" s="2">
        <v>0</v>
      </c>
      <c r="F944" s="2">
        <f t="shared" si="28"/>
        <v>1.1371417386662214E-3</v>
      </c>
      <c r="G944" s="2">
        <f t="shared" si="29"/>
        <v>1.9695872667771061E-3</v>
      </c>
    </row>
    <row r="945" spans="1:7" x14ac:dyDescent="0.35">
      <c r="A945" s="2" t="s">
        <v>558</v>
      </c>
      <c r="B945" s="2" t="s">
        <v>1432</v>
      </c>
      <c r="C945" s="2">
        <v>3.4089965489968958E-3</v>
      </c>
      <c r="D945" s="2">
        <v>0</v>
      </c>
      <c r="E945" s="2">
        <v>0</v>
      </c>
      <c r="F945" s="2">
        <f t="shared" si="28"/>
        <v>1.1363321829989653E-3</v>
      </c>
      <c r="G945" s="2">
        <f t="shared" si="29"/>
        <v>1.968185075229863E-3</v>
      </c>
    </row>
    <row r="946" spans="1:7" x14ac:dyDescent="0.35">
      <c r="A946" s="2" t="s">
        <v>588</v>
      </c>
      <c r="B946" s="2" t="s">
        <v>1460</v>
      </c>
      <c r="C946" s="2">
        <v>5.7693072585282502E-4</v>
      </c>
      <c r="D946" s="2">
        <v>1.4387909671895454E-3</v>
      </c>
      <c r="E946" s="2">
        <v>1.3425778447341021E-3</v>
      </c>
      <c r="F946" s="2">
        <f t="shared" si="28"/>
        <v>1.1194331792588241E-3</v>
      </c>
      <c r="G946" s="2">
        <f t="shared" si="29"/>
        <v>4.7227738162736811E-4</v>
      </c>
    </row>
    <row r="947" spans="1:7" x14ac:dyDescent="0.35">
      <c r="A947" s="2" t="s">
        <v>358</v>
      </c>
      <c r="B947" s="2" t="s">
        <v>1246</v>
      </c>
      <c r="C947" s="2">
        <v>3.3327307208779007E-3</v>
      </c>
      <c r="D947" s="2">
        <v>0</v>
      </c>
      <c r="E947" s="2">
        <v>0</v>
      </c>
      <c r="F947" s="2">
        <f t="shared" si="28"/>
        <v>1.1109102402926336E-3</v>
      </c>
      <c r="G947" s="2">
        <f t="shared" si="29"/>
        <v>1.9241529788353916E-3</v>
      </c>
    </row>
    <row r="948" spans="1:7" x14ac:dyDescent="0.35">
      <c r="A948" s="2" t="s">
        <v>542</v>
      </c>
      <c r="B948" s="2" t="s">
        <v>834</v>
      </c>
      <c r="C948" s="2">
        <v>0</v>
      </c>
      <c r="D948" s="2">
        <v>1.1406777081598336E-3</v>
      </c>
      <c r="E948" s="2">
        <v>2.1911938074063641E-3</v>
      </c>
      <c r="F948" s="2">
        <f t="shared" si="28"/>
        <v>1.1106238385220658E-3</v>
      </c>
      <c r="G948" s="2">
        <f t="shared" si="29"/>
        <v>1.0959060186503916E-3</v>
      </c>
    </row>
    <row r="949" spans="1:7" x14ac:dyDescent="0.35">
      <c r="A949" s="2" t="s">
        <v>369</v>
      </c>
      <c r="B949" s="2" t="s">
        <v>1254</v>
      </c>
      <c r="C949" s="2">
        <v>5.712568429879336E-4</v>
      </c>
      <c r="D949" s="2">
        <v>1.5536046245281793E-3</v>
      </c>
      <c r="E949" s="2">
        <v>1.1734520599500744E-3</v>
      </c>
      <c r="F949" s="2">
        <f t="shared" si="28"/>
        <v>1.0994378424887292E-3</v>
      </c>
      <c r="G949" s="2">
        <f t="shared" si="29"/>
        <v>4.9533864099631083E-4</v>
      </c>
    </row>
    <row r="950" spans="1:7" x14ac:dyDescent="0.35">
      <c r="A950" s="2" t="s">
        <v>2056</v>
      </c>
      <c r="B950" s="2" t="s">
        <v>1595</v>
      </c>
      <c r="C950" s="2">
        <v>0</v>
      </c>
      <c r="D950" s="2">
        <v>3.5560053770917587E-4</v>
      </c>
      <c r="E950" s="2">
        <v>2.9339358409755495E-3</v>
      </c>
      <c r="F950" s="2">
        <f t="shared" si="28"/>
        <v>1.0965121262282418E-3</v>
      </c>
      <c r="G950" s="2">
        <f t="shared" si="29"/>
        <v>1.6011581328031314E-3</v>
      </c>
    </row>
    <row r="951" spans="1:7" x14ac:dyDescent="0.35">
      <c r="A951" s="2" t="s">
        <v>1691</v>
      </c>
      <c r="B951" s="2" t="s">
        <v>834</v>
      </c>
      <c r="C951" s="2">
        <v>1.4011543204663732E-3</v>
      </c>
      <c r="D951" s="2">
        <v>1.8580504486423342E-3</v>
      </c>
      <c r="E951" s="2">
        <v>0</v>
      </c>
      <c r="F951" s="2">
        <f t="shared" si="28"/>
        <v>1.0864015897029025E-3</v>
      </c>
      <c r="G951" s="2">
        <f t="shared" si="29"/>
        <v>9.6818894259710034E-4</v>
      </c>
    </row>
    <row r="952" spans="1:7" x14ac:dyDescent="0.35">
      <c r="A952" s="2" t="s">
        <v>742</v>
      </c>
      <c r="B952" s="2" t="s">
        <v>1612</v>
      </c>
      <c r="C952" s="2">
        <v>1.8596089684022985E-3</v>
      </c>
      <c r="D952" s="2">
        <v>0</v>
      </c>
      <c r="E952" s="2">
        <v>1.3584388458272539E-3</v>
      </c>
      <c r="F952" s="2">
        <f t="shared" si="28"/>
        <v>1.0726826047431843E-3</v>
      </c>
      <c r="G952" s="2">
        <f t="shared" si="29"/>
        <v>9.6217402315248459E-4</v>
      </c>
    </row>
    <row r="953" spans="1:7" x14ac:dyDescent="0.35">
      <c r="A953" s="2" t="s">
        <v>140</v>
      </c>
      <c r="B953" s="2" t="s">
        <v>982</v>
      </c>
      <c r="C953" s="2">
        <v>0</v>
      </c>
      <c r="D953" s="2">
        <v>3.1866249019302279E-3</v>
      </c>
      <c r="E953" s="2">
        <v>0</v>
      </c>
      <c r="F953" s="2">
        <f t="shared" si="28"/>
        <v>1.0622083006434093E-3</v>
      </c>
      <c r="G953" s="2">
        <f t="shared" si="29"/>
        <v>1.839798744935782E-3</v>
      </c>
    </row>
    <row r="954" spans="1:7" x14ac:dyDescent="0.35">
      <c r="A954" s="2" t="s">
        <v>438</v>
      </c>
      <c r="B954" s="2" t="s">
        <v>834</v>
      </c>
      <c r="C954" s="2">
        <v>0</v>
      </c>
      <c r="D954" s="2">
        <v>0</v>
      </c>
      <c r="E954" s="2">
        <v>3.1391855797911171E-3</v>
      </c>
      <c r="F954" s="2">
        <f t="shared" si="28"/>
        <v>1.0463951932637057E-3</v>
      </c>
      <c r="G954" s="2">
        <f t="shared" si="29"/>
        <v>1.8124096395285929E-3</v>
      </c>
    </row>
    <row r="955" spans="1:7" x14ac:dyDescent="0.35">
      <c r="A955" s="2" t="s">
        <v>453</v>
      </c>
      <c r="B955" s="2" t="s">
        <v>1232</v>
      </c>
      <c r="C955" s="2">
        <v>0</v>
      </c>
      <c r="D955" s="2">
        <v>1.2974288065023386E-3</v>
      </c>
      <c r="E955" s="2">
        <v>1.7529201097993357E-3</v>
      </c>
      <c r="F955" s="2">
        <f t="shared" si="28"/>
        <v>1.0167829721005582E-3</v>
      </c>
      <c r="G955" s="2">
        <f t="shared" si="29"/>
        <v>9.0953493122036409E-4</v>
      </c>
    </row>
    <row r="956" spans="1:7" x14ac:dyDescent="0.35">
      <c r="A956" s="2" t="s">
        <v>181</v>
      </c>
      <c r="B956" s="2" t="s">
        <v>1039</v>
      </c>
      <c r="C956" s="2">
        <v>1.4147863767002033E-3</v>
      </c>
      <c r="D956" s="2">
        <v>1.196406579474652E-3</v>
      </c>
      <c r="E956" s="2">
        <v>4.0842077814866236E-4</v>
      </c>
      <c r="F956" s="2">
        <f t="shared" si="28"/>
        <v>1.0065379114411726E-3</v>
      </c>
      <c r="G956" s="2">
        <f t="shared" si="29"/>
        <v>5.2936803153628953E-4</v>
      </c>
    </row>
    <row r="957" spans="1:7" x14ac:dyDescent="0.35">
      <c r="A957" s="2" t="s">
        <v>829</v>
      </c>
      <c r="B957" s="2" t="s">
        <v>1672</v>
      </c>
      <c r="C957" s="2">
        <v>8.9515941155643333E-4</v>
      </c>
      <c r="D957" s="2">
        <v>2.0549231163311025E-3</v>
      </c>
      <c r="E957" s="2">
        <v>0</v>
      </c>
      <c r="F957" s="2">
        <f t="shared" si="28"/>
        <v>9.8336084262917864E-4</v>
      </c>
      <c r="G957" s="2">
        <f t="shared" si="29"/>
        <v>1.0302969828357464E-3</v>
      </c>
    </row>
    <row r="958" spans="1:7" x14ac:dyDescent="0.35">
      <c r="A958" s="2" t="s">
        <v>1899</v>
      </c>
      <c r="B958" s="2" t="s">
        <v>1335</v>
      </c>
      <c r="C958" s="2">
        <v>1.0918417364075943E-3</v>
      </c>
      <c r="D958" s="2">
        <v>8.5249427895400375E-4</v>
      </c>
      <c r="E958" s="2">
        <v>9.9810764478150708E-4</v>
      </c>
      <c r="F958" s="2">
        <f t="shared" si="28"/>
        <v>9.80814553381035E-4</v>
      </c>
      <c r="G958" s="2">
        <f t="shared" si="29"/>
        <v>1.2060717062021391E-4</v>
      </c>
    </row>
    <row r="959" spans="1:7" x14ac:dyDescent="0.35">
      <c r="A959" s="2" t="s">
        <v>1836</v>
      </c>
      <c r="B959" s="2" t="s">
        <v>1194</v>
      </c>
      <c r="C959" s="2">
        <v>1.2857116820897941E-3</v>
      </c>
      <c r="D959" s="2">
        <v>8.5555137933959703E-4</v>
      </c>
      <c r="E959" s="2">
        <v>7.9324220334925388E-4</v>
      </c>
      <c r="F959" s="2">
        <f t="shared" si="28"/>
        <v>9.7816842159288166E-4</v>
      </c>
      <c r="G959" s="2">
        <f t="shared" si="29"/>
        <v>2.6815620664260729E-4</v>
      </c>
    </row>
    <row r="960" spans="1:7" x14ac:dyDescent="0.35">
      <c r="A960" s="2" t="s">
        <v>230</v>
      </c>
      <c r="B960" s="2" t="s">
        <v>834</v>
      </c>
      <c r="C960" s="2">
        <v>1.1385345992913978E-3</v>
      </c>
      <c r="D960" s="2">
        <v>1.7700151518241225E-3</v>
      </c>
      <c r="E960" s="2">
        <v>0</v>
      </c>
      <c r="F960" s="2">
        <f t="shared" si="28"/>
        <v>9.6951658370517341E-4</v>
      </c>
      <c r="G960" s="2">
        <f t="shared" si="29"/>
        <v>8.9703050484154199E-4</v>
      </c>
    </row>
    <row r="961" spans="1:7" x14ac:dyDescent="0.35">
      <c r="A961" s="2" t="s">
        <v>1773</v>
      </c>
      <c r="B961" s="2" t="s">
        <v>1044</v>
      </c>
      <c r="C961" s="2">
        <v>7.2480783316052598E-4</v>
      </c>
      <c r="D961" s="2">
        <v>5.7780346573571692E-4</v>
      </c>
      <c r="E961" s="2">
        <v>1.6011750475788393E-3</v>
      </c>
      <c r="F961" s="2">
        <f t="shared" ref="F961:F1024" si="30">AVERAGE(C961:E961)</f>
        <v>9.6792878215836082E-4</v>
      </c>
      <c r="G961" s="2">
        <f t="shared" ref="G961:G1024" si="31">STDEV(C961:E961)</f>
        <v>5.5331111999690511E-4</v>
      </c>
    </row>
    <row r="962" spans="1:7" x14ac:dyDescent="0.35">
      <c r="A962" s="2" t="s">
        <v>796</v>
      </c>
      <c r="B962" s="2" t="s">
        <v>1578</v>
      </c>
      <c r="C962" s="2">
        <v>0</v>
      </c>
      <c r="D962" s="2">
        <v>6.3630211597131702E-4</v>
      </c>
      <c r="E962" s="2">
        <v>2.2504105405625153E-3</v>
      </c>
      <c r="F962" s="2">
        <f t="shared" si="30"/>
        <v>9.62237552177944E-4</v>
      </c>
      <c r="G962" s="2">
        <f t="shared" si="31"/>
        <v>1.1600699684502318E-3</v>
      </c>
    </row>
    <row r="963" spans="1:7" x14ac:dyDescent="0.35">
      <c r="A963" s="2" t="s">
        <v>612</v>
      </c>
      <c r="B963" s="2" t="s">
        <v>1489</v>
      </c>
      <c r="C963" s="2">
        <v>1.4463488852776297E-3</v>
      </c>
      <c r="D963" s="2">
        <v>0</v>
      </c>
      <c r="E963" s="2">
        <v>1.4383202973679849E-3</v>
      </c>
      <c r="F963" s="2">
        <f t="shared" si="30"/>
        <v>9.6155639421520488E-4</v>
      </c>
      <c r="G963" s="2">
        <f t="shared" si="31"/>
        <v>8.3274194021801587E-4</v>
      </c>
    </row>
    <row r="964" spans="1:7" x14ac:dyDescent="0.35">
      <c r="A964" s="2" t="s">
        <v>589</v>
      </c>
      <c r="B964" s="2" t="s">
        <v>1461</v>
      </c>
      <c r="C964" s="2">
        <v>0</v>
      </c>
      <c r="D964" s="2">
        <v>9.2869193142198581E-4</v>
      </c>
      <c r="E964" s="2">
        <v>1.8877735552168828E-3</v>
      </c>
      <c r="F964" s="2">
        <f t="shared" si="30"/>
        <v>9.3882182887962287E-4</v>
      </c>
      <c r="G964" s="2">
        <f t="shared" si="31"/>
        <v>9.4392754492117882E-4</v>
      </c>
    </row>
    <row r="965" spans="1:7" x14ac:dyDescent="0.35">
      <c r="A965" s="2" t="s">
        <v>78</v>
      </c>
      <c r="B965" s="2" t="s">
        <v>914</v>
      </c>
      <c r="C965" s="2">
        <v>2.8145897726749355E-3</v>
      </c>
      <c r="D965" s="2">
        <v>0</v>
      </c>
      <c r="E965" s="2">
        <v>0</v>
      </c>
      <c r="F965" s="2">
        <f t="shared" si="30"/>
        <v>9.3819659089164516E-4</v>
      </c>
      <c r="G965" s="2">
        <f t="shared" si="31"/>
        <v>1.6250041629122416E-3</v>
      </c>
    </row>
    <row r="966" spans="1:7" x14ac:dyDescent="0.35">
      <c r="A966" s="2" t="s">
        <v>292</v>
      </c>
      <c r="B966" s="2" t="s">
        <v>1177</v>
      </c>
      <c r="C966" s="2">
        <v>2.8045192446463406E-3</v>
      </c>
      <c r="D966" s="2">
        <v>0</v>
      </c>
      <c r="E966" s="2">
        <v>0</v>
      </c>
      <c r="F966" s="2">
        <f t="shared" si="30"/>
        <v>9.3483974821544687E-4</v>
      </c>
      <c r="G966" s="2">
        <f t="shared" si="31"/>
        <v>1.6191899408440507E-3</v>
      </c>
    </row>
    <row r="967" spans="1:7" x14ac:dyDescent="0.35">
      <c r="A967" s="2" t="s">
        <v>1813</v>
      </c>
      <c r="B967" s="2" t="s">
        <v>1143</v>
      </c>
      <c r="C967" s="2">
        <v>2.8037823767418086E-3</v>
      </c>
      <c r="D967" s="2">
        <v>0</v>
      </c>
      <c r="E967" s="2">
        <v>0</v>
      </c>
      <c r="F967" s="2">
        <f t="shared" si="30"/>
        <v>9.3459412558060285E-4</v>
      </c>
      <c r="G967" s="2">
        <f t="shared" si="31"/>
        <v>1.618764509961012E-3</v>
      </c>
    </row>
    <row r="968" spans="1:7" x14ac:dyDescent="0.35">
      <c r="A968" s="2" t="s">
        <v>1980</v>
      </c>
      <c r="B968" s="2" t="s">
        <v>1478</v>
      </c>
      <c r="C968" s="2">
        <v>2.8012033390759491E-3</v>
      </c>
      <c r="D968" s="2">
        <v>0</v>
      </c>
      <c r="E968" s="2">
        <v>0</v>
      </c>
      <c r="F968" s="2">
        <f t="shared" si="30"/>
        <v>9.3373444635864967E-4</v>
      </c>
      <c r="G968" s="2">
        <f t="shared" si="31"/>
        <v>1.6172755018703776E-3</v>
      </c>
    </row>
    <row r="969" spans="1:7" x14ac:dyDescent="0.35">
      <c r="A969" s="2" t="s">
        <v>633</v>
      </c>
      <c r="B969" s="2" t="s">
        <v>1518</v>
      </c>
      <c r="C969" s="2">
        <v>0</v>
      </c>
      <c r="D969" s="2">
        <v>1.07851283603324E-3</v>
      </c>
      <c r="E969" s="2">
        <v>1.7114858646529077E-3</v>
      </c>
      <c r="F969" s="2">
        <f t="shared" si="30"/>
        <v>9.2999956689538256E-4</v>
      </c>
      <c r="G969" s="2">
        <f t="shared" si="31"/>
        <v>8.6535432601864766E-4</v>
      </c>
    </row>
    <row r="970" spans="1:7" x14ac:dyDescent="0.35">
      <c r="A970" s="2" t="s">
        <v>1858</v>
      </c>
      <c r="B970" s="2" t="s">
        <v>1255</v>
      </c>
      <c r="C970" s="2">
        <v>1.2550088527343208E-3</v>
      </c>
      <c r="D970" s="2">
        <v>1.5272859783514552E-3</v>
      </c>
      <c r="E970" s="2">
        <v>0</v>
      </c>
      <c r="F970" s="2">
        <f t="shared" si="30"/>
        <v>9.2743161036192533E-4</v>
      </c>
      <c r="G970" s="2">
        <f t="shared" si="31"/>
        <v>8.1463534922532528E-4</v>
      </c>
    </row>
    <row r="971" spans="1:7" x14ac:dyDescent="0.35">
      <c r="A971" s="2" t="s">
        <v>191</v>
      </c>
      <c r="B971" s="2" t="s">
        <v>968</v>
      </c>
      <c r="C971" s="2">
        <v>0</v>
      </c>
      <c r="D971" s="2">
        <v>9.8717908879899369E-4</v>
      </c>
      <c r="E971" s="2">
        <v>1.7799956072601128E-3</v>
      </c>
      <c r="F971" s="2">
        <f t="shared" si="30"/>
        <v>9.2239156535303549E-4</v>
      </c>
      <c r="G971" s="2">
        <f t="shared" si="31"/>
        <v>8.9176463142581514E-4</v>
      </c>
    </row>
    <row r="972" spans="1:7" x14ac:dyDescent="0.35">
      <c r="A972" s="2" t="s">
        <v>1749</v>
      </c>
      <c r="B972" s="2" t="s">
        <v>1013</v>
      </c>
      <c r="C972" s="2">
        <v>1.0859467931713435E-3</v>
      </c>
      <c r="D972" s="2">
        <v>9.0158027800238253E-4</v>
      </c>
      <c r="E972" s="2">
        <v>7.0205891512650819E-4</v>
      </c>
      <c r="F972" s="2">
        <f t="shared" si="30"/>
        <v>8.9652866210007806E-4</v>
      </c>
      <c r="G972" s="2">
        <f t="shared" si="31"/>
        <v>1.919937885580153E-4</v>
      </c>
    </row>
    <row r="973" spans="1:7" x14ac:dyDescent="0.35">
      <c r="A973" s="2" t="s">
        <v>637</v>
      </c>
      <c r="B973" s="2" t="s">
        <v>1476</v>
      </c>
      <c r="C973" s="2">
        <v>0</v>
      </c>
      <c r="D973" s="2">
        <v>1.0116129061665546E-3</v>
      </c>
      <c r="E973" s="2">
        <v>1.674488507477472E-3</v>
      </c>
      <c r="F973" s="2">
        <f t="shared" si="30"/>
        <v>8.953671378813423E-4</v>
      </c>
      <c r="G973" s="2">
        <f t="shared" si="31"/>
        <v>8.4327501409783118E-4</v>
      </c>
    </row>
    <row r="974" spans="1:7" x14ac:dyDescent="0.35">
      <c r="A974" s="2" t="s">
        <v>653</v>
      </c>
      <c r="B974" s="2" t="s">
        <v>834</v>
      </c>
      <c r="C974" s="2">
        <v>1.6779710299353193E-3</v>
      </c>
      <c r="D974" s="2">
        <v>1.001866962080152E-3</v>
      </c>
      <c r="E974" s="2">
        <v>0</v>
      </c>
      <c r="F974" s="2">
        <f t="shared" si="30"/>
        <v>8.9327933067182388E-4</v>
      </c>
      <c r="G974" s="2">
        <f t="shared" si="31"/>
        <v>8.4423939116621551E-4</v>
      </c>
    </row>
    <row r="975" spans="1:7" x14ac:dyDescent="0.35">
      <c r="A975" s="2" t="s">
        <v>1834</v>
      </c>
      <c r="B975" s="2" t="s">
        <v>902</v>
      </c>
      <c r="C975" s="2">
        <v>1.173965664367614E-3</v>
      </c>
      <c r="D975" s="2">
        <v>1.474533757412083E-3</v>
      </c>
      <c r="E975" s="2">
        <v>0</v>
      </c>
      <c r="F975" s="2">
        <f t="shared" si="30"/>
        <v>8.8283314059323234E-4</v>
      </c>
      <c r="G975" s="2">
        <f t="shared" si="31"/>
        <v>7.7918615249270159E-4</v>
      </c>
    </row>
    <row r="976" spans="1:7" x14ac:dyDescent="0.35">
      <c r="A976" s="2" t="s">
        <v>101</v>
      </c>
      <c r="B976" s="2" t="s">
        <v>834</v>
      </c>
      <c r="C976" s="2">
        <v>0</v>
      </c>
      <c r="D976" s="2">
        <v>2.6476098339440497E-3</v>
      </c>
      <c r="E976" s="2">
        <v>0</v>
      </c>
      <c r="F976" s="2">
        <f t="shared" si="30"/>
        <v>8.8253661131468318E-4</v>
      </c>
      <c r="G976" s="2">
        <f t="shared" si="31"/>
        <v>1.5285982503366975E-3</v>
      </c>
    </row>
    <row r="977" spans="1:7" x14ac:dyDescent="0.35">
      <c r="A977" s="2" t="s">
        <v>122</v>
      </c>
      <c r="B977" s="2" t="s">
        <v>959</v>
      </c>
      <c r="C977" s="2">
        <v>0</v>
      </c>
      <c r="D977" s="2">
        <v>2.6265779027198556E-3</v>
      </c>
      <c r="E977" s="2">
        <v>0</v>
      </c>
      <c r="F977" s="2">
        <f t="shared" si="30"/>
        <v>8.7552596757328521E-4</v>
      </c>
      <c r="G977" s="2">
        <f t="shared" si="31"/>
        <v>1.5164554591828314E-3</v>
      </c>
    </row>
    <row r="978" spans="1:7" x14ac:dyDescent="0.35">
      <c r="A978" s="2" t="s">
        <v>402</v>
      </c>
      <c r="B978" s="2" t="s">
        <v>1283</v>
      </c>
      <c r="C978" s="2">
        <v>0</v>
      </c>
      <c r="D978" s="2">
        <v>2.5902604695676951E-3</v>
      </c>
      <c r="E978" s="2">
        <v>0</v>
      </c>
      <c r="F978" s="2">
        <f t="shared" si="30"/>
        <v>8.6342015652256503E-4</v>
      </c>
      <c r="G978" s="2">
        <f t="shared" si="31"/>
        <v>1.4954875793761551E-3</v>
      </c>
    </row>
    <row r="979" spans="1:7" x14ac:dyDescent="0.35">
      <c r="A979" s="2" t="s">
        <v>1862</v>
      </c>
      <c r="B979" s="2" t="s">
        <v>1269</v>
      </c>
      <c r="C979" s="2">
        <v>5.6725319403997992E-4</v>
      </c>
      <c r="D979" s="2">
        <v>9.1013096479516974E-4</v>
      </c>
      <c r="E979" s="2">
        <v>1.0971515612993171E-3</v>
      </c>
      <c r="F979" s="2">
        <f t="shared" si="30"/>
        <v>8.5817857337815563E-4</v>
      </c>
      <c r="G979" s="2">
        <f t="shared" si="31"/>
        <v>2.6874217781451396E-4</v>
      </c>
    </row>
    <row r="980" spans="1:7" x14ac:dyDescent="0.35">
      <c r="A980" s="2" t="s">
        <v>241</v>
      </c>
      <c r="B980" s="2" t="s">
        <v>1119</v>
      </c>
      <c r="C980" s="2">
        <v>0</v>
      </c>
      <c r="D980" s="2">
        <v>0</v>
      </c>
      <c r="E980" s="2">
        <v>2.4642196301882637E-3</v>
      </c>
      <c r="F980" s="2">
        <f t="shared" si="30"/>
        <v>8.2140654339608789E-4</v>
      </c>
      <c r="G980" s="2">
        <f t="shared" si="31"/>
        <v>1.422717866831554E-3</v>
      </c>
    </row>
    <row r="981" spans="1:7" x14ac:dyDescent="0.35">
      <c r="A981" s="2" t="s">
        <v>409</v>
      </c>
      <c r="B981" s="2" t="s">
        <v>1291</v>
      </c>
      <c r="C981" s="2">
        <v>6.3247828472274713E-4</v>
      </c>
      <c r="D981" s="2">
        <v>9.0058039930483887E-4</v>
      </c>
      <c r="E981" s="2">
        <v>9.2793843620089995E-4</v>
      </c>
      <c r="F981" s="2">
        <f t="shared" si="30"/>
        <v>8.2033237340949528E-4</v>
      </c>
      <c r="G981" s="2">
        <f t="shared" si="31"/>
        <v>1.6326048059144029E-4</v>
      </c>
    </row>
    <row r="982" spans="1:7" x14ac:dyDescent="0.35">
      <c r="A982" s="2" t="s">
        <v>1680</v>
      </c>
      <c r="B982" s="2" t="s">
        <v>841</v>
      </c>
      <c r="C982" s="2">
        <v>0</v>
      </c>
      <c r="D982" s="2">
        <v>9.3874818269038473E-4</v>
      </c>
      <c r="E982" s="2">
        <v>1.5056422116994912E-3</v>
      </c>
      <c r="F982" s="2">
        <f t="shared" si="30"/>
        <v>8.1479679812995873E-4</v>
      </c>
      <c r="G982" s="2">
        <f t="shared" si="31"/>
        <v>7.6043578079524167E-4</v>
      </c>
    </row>
    <row r="983" spans="1:7" x14ac:dyDescent="0.35">
      <c r="A983" s="2" t="s">
        <v>314</v>
      </c>
      <c r="B983" s="2" t="s">
        <v>1197</v>
      </c>
      <c r="C983" s="2">
        <v>0</v>
      </c>
      <c r="D983" s="2">
        <v>2.4161436618919895E-3</v>
      </c>
      <c r="E983" s="2">
        <v>0</v>
      </c>
      <c r="F983" s="2">
        <f t="shared" si="30"/>
        <v>8.0538122063066313E-4</v>
      </c>
      <c r="G983" s="2">
        <f t="shared" si="31"/>
        <v>1.3949611935941484E-3</v>
      </c>
    </row>
    <row r="984" spans="1:7" x14ac:dyDescent="0.35">
      <c r="A984" s="2" t="s">
        <v>309</v>
      </c>
      <c r="B984" s="2" t="s">
        <v>1099</v>
      </c>
      <c r="C984" s="2">
        <v>0</v>
      </c>
      <c r="D984" s="2">
        <v>1.8644864494541094E-3</v>
      </c>
      <c r="E984" s="2">
        <v>5.511523199241518E-4</v>
      </c>
      <c r="F984" s="2">
        <f t="shared" si="30"/>
        <v>8.0521292312608699E-4</v>
      </c>
      <c r="G984" s="2">
        <f t="shared" si="31"/>
        <v>9.5785568987399991E-4</v>
      </c>
    </row>
    <row r="985" spans="1:7" x14ac:dyDescent="0.35">
      <c r="A985" s="2" t="s">
        <v>225</v>
      </c>
      <c r="B985" s="2" t="s">
        <v>1099</v>
      </c>
      <c r="C985" s="2">
        <v>0</v>
      </c>
      <c r="D985" s="2">
        <v>8.5629841514810656E-4</v>
      </c>
      <c r="E985" s="2">
        <v>1.5325954327201226E-3</v>
      </c>
      <c r="F985" s="2">
        <f t="shared" si="30"/>
        <v>7.9629794928940973E-4</v>
      </c>
      <c r="G985" s="2">
        <f t="shared" si="31"/>
        <v>7.6805744057725951E-4</v>
      </c>
    </row>
    <row r="986" spans="1:7" x14ac:dyDescent="0.35">
      <c r="A986" s="2" t="s">
        <v>298</v>
      </c>
      <c r="B986" s="2" t="s">
        <v>1183</v>
      </c>
      <c r="C986" s="2">
        <v>0</v>
      </c>
      <c r="D986" s="2">
        <v>1.1339773716004318E-3</v>
      </c>
      <c r="E986" s="2">
        <v>1.2093139930384456E-3</v>
      </c>
      <c r="F986" s="2">
        <f t="shared" si="30"/>
        <v>7.8109712154629236E-4</v>
      </c>
      <c r="G986" s="2">
        <f t="shared" si="31"/>
        <v>6.7749792368563861E-4</v>
      </c>
    </row>
    <row r="987" spans="1:7" x14ac:dyDescent="0.35">
      <c r="A987" s="2" t="s">
        <v>333</v>
      </c>
      <c r="B987" s="2" t="s">
        <v>834</v>
      </c>
      <c r="C987" s="2">
        <v>1.3541175858937881E-3</v>
      </c>
      <c r="D987" s="2">
        <v>9.4893085540330045E-4</v>
      </c>
      <c r="E987" s="2">
        <v>0</v>
      </c>
      <c r="F987" s="2">
        <f t="shared" si="30"/>
        <v>7.6768281376569621E-4</v>
      </c>
      <c r="G987" s="2">
        <f t="shared" si="31"/>
        <v>6.9501564626618672E-4</v>
      </c>
    </row>
    <row r="988" spans="1:7" x14ac:dyDescent="0.35">
      <c r="A988" s="2" t="s">
        <v>311</v>
      </c>
      <c r="B988" s="2" t="s">
        <v>834</v>
      </c>
      <c r="C988" s="2">
        <v>1.9291201740630896E-3</v>
      </c>
      <c r="D988" s="2">
        <v>0</v>
      </c>
      <c r="E988" s="2">
        <v>3.5234829631053714E-4</v>
      </c>
      <c r="F988" s="2">
        <f t="shared" si="30"/>
        <v>7.6048949012454223E-4</v>
      </c>
      <c r="G988" s="2">
        <f t="shared" si="31"/>
        <v>1.0272831094981763E-3</v>
      </c>
    </row>
    <row r="989" spans="1:7" x14ac:dyDescent="0.35">
      <c r="A989" s="2" t="s">
        <v>366</v>
      </c>
      <c r="B989" s="2" t="s">
        <v>834</v>
      </c>
      <c r="C989" s="2">
        <v>0</v>
      </c>
      <c r="D989" s="2">
        <v>2.2799532875713876E-3</v>
      </c>
      <c r="E989" s="2">
        <v>0</v>
      </c>
      <c r="F989" s="2">
        <f t="shared" si="30"/>
        <v>7.5998442919046258E-4</v>
      </c>
      <c r="G989" s="2">
        <f t="shared" si="31"/>
        <v>1.316331644319113E-3</v>
      </c>
    </row>
    <row r="990" spans="1:7" x14ac:dyDescent="0.35">
      <c r="A990" s="2" t="s">
        <v>357</v>
      </c>
      <c r="B990" s="2" t="s">
        <v>1245</v>
      </c>
      <c r="C990" s="2">
        <v>2.265131938529388E-3</v>
      </c>
      <c r="D990" s="2">
        <v>0</v>
      </c>
      <c r="E990" s="2">
        <v>0</v>
      </c>
      <c r="F990" s="2">
        <f t="shared" si="30"/>
        <v>7.5504397950979603E-4</v>
      </c>
      <c r="G990" s="2">
        <f t="shared" si="31"/>
        <v>1.3077745344599609E-3</v>
      </c>
    </row>
    <row r="991" spans="1:7" x14ac:dyDescent="0.35">
      <c r="A991" s="2" t="s">
        <v>693</v>
      </c>
      <c r="B991" s="2" t="s">
        <v>1569</v>
      </c>
      <c r="C991" s="2">
        <v>7.7506222424956442E-4</v>
      </c>
      <c r="D991" s="2">
        <v>1.483153401356425E-3</v>
      </c>
      <c r="E991" s="2">
        <v>0</v>
      </c>
      <c r="F991" s="2">
        <f t="shared" si="30"/>
        <v>7.5273854186866309E-4</v>
      </c>
      <c r="G991" s="2">
        <f t="shared" si="31"/>
        <v>7.4182866154191276E-4</v>
      </c>
    </row>
    <row r="992" spans="1:7" x14ac:dyDescent="0.35">
      <c r="A992" s="2" t="s">
        <v>731</v>
      </c>
      <c r="B992" s="2" t="s">
        <v>859</v>
      </c>
      <c r="C992" s="2">
        <v>5.0022277699111092E-4</v>
      </c>
      <c r="D992" s="2">
        <v>0</v>
      </c>
      <c r="E992" s="2">
        <v>1.6761305053879965E-3</v>
      </c>
      <c r="F992" s="2">
        <f t="shared" si="30"/>
        <v>7.2545109412636914E-4</v>
      </c>
      <c r="G992" s="2">
        <f t="shared" si="31"/>
        <v>8.6046453378552481E-4</v>
      </c>
    </row>
    <row r="993" spans="1:7" x14ac:dyDescent="0.35">
      <c r="A993" s="2" t="s">
        <v>124</v>
      </c>
      <c r="B993" s="2" t="s">
        <v>855</v>
      </c>
      <c r="C993" s="2">
        <v>1.6402679554867981E-3</v>
      </c>
      <c r="D993" s="2">
        <v>5.1607532223563657E-4</v>
      </c>
      <c r="E993" s="2">
        <v>0</v>
      </c>
      <c r="F993" s="2">
        <f t="shared" si="30"/>
        <v>7.187810925741449E-4</v>
      </c>
      <c r="G993" s="2">
        <f t="shared" si="31"/>
        <v>8.3871148999259946E-4</v>
      </c>
    </row>
    <row r="994" spans="1:7" x14ac:dyDescent="0.35">
      <c r="A994" s="2" t="s">
        <v>276</v>
      </c>
      <c r="B994" s="2" t="s">
        <v>1163</v>
      </c>
      <c r="C994" s="2">
        <v>0</v>
      </c>
      <c r="D994" s="2">
        <v>3.1903026166798143E-4</v>
      </c>
      <c r="E994" s="2">
        <v>1.8317010733787577E-3</v>
      </c>
      <c r="F994" s="2">
        <f t="shared" si="30"/>
        <v>7.1691044501557969E-4</v>
      </c>
      <c r="G994" s="2">
        <f t="shared" si="31"/>
        <v>9.7852628262084119E-4</v>
      </c>
    </row>
    <row r="995" spans="1:7" x14ac:dyDescent="0.35">
      <c r="A995" s="2" t="s">
        <v>787</v>
      </c>
      <c r="B995" s="2" t="s">
        <v>834</v>
      </c>
      <c r="C995" s="2">
        <v>0</v>
      </c>
      <c r="D995" s="2">
        <v>2.1321551260724057E-3</v>
      </c>
      <c r="E995" s="2">
        <v>0</v>
      </c>
      <c r="F995" s="2">
        <f t="shared" si="30"/>
        <v>7.1071837535746857E-4</v>
      </c>
      <c r="G995" s="2">
        <f t="shared" si="31"/>
        <v>1.231000335991944E-3</v>
      </c>
    </row>
    <row r="996" spans="1:7" x14ac:dyDescent="0.35">
      <c r="A996" s="2" t="s">
        <v>552</v>
      </c>
      <c r="B996" s="2" t="s">
        <v>1427</v>
      </c>
      <c r="C996" s="2">
        <v>2.1106353012126469E-3</v>
      </c>
      <c r="D996" s="2">
        <v>0</v>
      </c>
      <c r="E996" s="2">
        <v>0</v>
      </c>
      <c r="F996" s="2">
        <f t="shared" si="30"/>
        <v>7.0354510040421562E-4</v>
      </c>
      <c r="G996" s="2">
        <f t="shared" si="31"/>
        <v>1.2185758593162485E-3</v>
      </c>
    </row>
    <row r="997" spans="1:7" x14ac:dyDescent="0.35">
      <c r="A997" s="2" t="s">
        <v>626</v>
      </c>
      <c r="B997" s="2" t="s">
        <v>834</v>
      </c>
      <c r="C997" s="2">
        <v>2.1042491127067084E-3</v>
      </c>
      <c r="D997" s="2">
        <v>0</v>
      </c>
      <c r="E997" s="2">
        <v>0</v>
      </c>
      <c r="F997" s="2">
        <f t="shared" si="30"/>
        <v>7.0141637090223618E-4</v>
      </c>
      <c r="G997" s="2">
        <f t="shared" si="31"/>
        <v>1.2148887916632494E-3</v>
      </c>
    </row>
    <row r="998" spans="1:7" x14ac:dyDescent="0.35">
      <c r="A998" s="2" t="s">
        <v>471</v>
      </c>
      <c r="B998" s="2" t="s">
        <v>834</v>
      </c>
      <c r="C998" s="2">
        <v>0</v>
      </c>
      <c r="D998" s="2">
        <v>0</v>
      </c>
      <c r="E998" s="2">
        <v>2.1040281736455406E-3</v>
      </c>
      <c r="F998" s="2">
        <f t="shared" si="30"/>
        <v>7.0134272454851351E-4</v>
      </c>
      <c r="G998" s="2">
        <f t="shared" si="31"/>
        <v>1.2147612324368096E-3</v>
      </c>
    </row>
    <row r="999" spans="1:7" x14ac:dyDescent="0.35">
      <c r="A999" s="2" t="s">
        <v>174</v>
      </c>
      <c r="B999" s="2" t="s">
        <v>834</v>
      </c>
      <c r="C999" s="2">
        <v>0</v>
      </c>
      <c r="D999" s="2">
        <v>0</v>
      </c>
      <c r="E999" s="2">
        <v>2.0811450112754645E-3</v>
      </c>
      <c r="F999" s="2">
        <f t="shared" si="30"/>
        <v>6.9371500375848812E-4</v>
      </c>
      <c r="G999" s="2">
        <f t="shared" si="31"/>
        <v>1.2015496324825361E-3</v>
      </c>
    </row>
    <row r="1000" spans="1:7" x14ac:dyDescent="0.35">
      <c r="A1000" s="2" t="s">
        <v>707</v>
      </c>
      <c r="B1000" s="2" t="s">
        <v>1580</v>
      </c>
      <c r="C1000" s="2">
        <v>0</v>
      </c>
      <c r="D1000" s="2">
        <v>2.0735415472508813E-3</v>
      </c>
      <c r="E1000" s="2">
        <v>0</v>
      </c>
      <c r="F1000" s="2">
        <f t="shared" si="30"/>
        <v>6.9118051575029372E-4</v>
      </c>
      <c r="G1000" s="2">
        <f t="shared" si="31"/>
        <v>1.1971597704811695E-3</v>
      </c>
    </row>
    <row r="1001" spans="1:7" x14ac:dyDescent="0.35">
      <c r="A1001" s="2" t="s">
        <v>2074</v>
      </c>
      <c r="B1001" s="2" t="s">
        <v>1607</v>
      </c>
      <c r="C1001" s="2">
        <v>0</v>
      </c>
      <c r="D1001" s="2">
        <v>2.0487169726911762E-3</v>
      </c>
      <c r="E1001" s="2">
        <v>0</v>
      </c>
      <c r="F1001" s="2">
        <f t="shared" si="30"/>
        <v>6.829056575637254E-4</v>
      </c>
      <c r="G1001" s="2">
        <f t="shared" si="31"/>
        <v>1.1828272956766058E-3</v>
      </c>
    </row>
    <row r="1002" spans="1:7" x14ac:dyDescent="0.35">
      <c r="A1002" s="2" t="s">
        <v>1683</v>
      </c>
      <c r="B1002" s="2" t="s">
        <v>869</v>
      </c>
      <c r="C1002" s="2">
        <v>0</v>
      </c>
      <c r="D1002" s="2">
        <v>0</v>
      </c>
      <c r="E1002" s="2">
        <v>2.0425405923152596E-3</v>
      </c>
      <c r="F1002" s="2">
        <f t="shared" si="30"/>
        <v>6.8084686410508656E-4</v>
      </c>
      <c r="G1002" s="2">
        <f t="shared" si="31"/>
        <v>1.1792613608039527E-3</v>
      </c>
    </row>
    <row r="1003" spans="1:7" x14ac:dyDescent="0.35">
      <c r="A1003" s="2" t="s">
        <v>275</v>
      </c>
      <c r="B1003" s="2" t="s">
        <v>991</v>
      </c>
      <c r="C1003" s="2">
        <v>0</v>
      </c>
      <c r="D1003" s="2">
        <v>0</v>
      </c>
      <c r="E1003" s="2">
        <v>2.0299635870431568E-3</v>
      </c>
      <c r="F1003" s="2">
        <f t="shared" si="30"/>
        <v>6.7665452901438563E-4</v>
      </c>
      <c r="G1003" s="2">
        <f t="shared" si="31"/>
        <v>1.1720000234245048E-3</v>
      </c>
    </row>
    <row r="1004" spans="1:7" x14ac:dyDescent="0.35">
      <c r="A1004" s="2" t="s">
        <v>674</v>
      </c>
      <c r="B1004" s="2" t="s">
        <v>1549</v>
      </c>
      <c r="C1004" s="2">
        <v>8.1378463263268724E-4</v>
      </c>
      <c r="D1004" s="2">
        <v>1.2136458673633356E-3</v>
      </c>
      <c r="E1004" s="2">
        <v>0</v>
      </c>
      <c r="F1004" s="2">
        <f t="shared" si="30"/>
        <v>6.7581016666534103E-4</v>
      </c>
      <c r="G1004" s="2">
        <f t="shared" si="31"/>
        <v>6.1847537362958653E-4</v>
      </c>
    </row>
    <row r="1005" spans="1:7" x14ac:dyDescent="0.35">
      <c r="A1005" s="2" t="s">
        <v>180</v>
      </c>
      <c r="B1005" s="2" t="s">
        <v>1038</v>
      </c>
      <c r="C1005" s="2">
        <v>2.0267551714134944E-3</v>
      </c>
      <c r="D1005" s="2">
        <v>0</v>
      </c>
      <c r="E1005" s="2">
        <v>0</v>
      </c>
      <c r="F1005" s="2">
        <f t="shared" si="30"/>
        <v>6.755850571378315E-4</v>
      </c>
      <c r="G1005" s="2">
        <f t="shared" si="31"/>
        <v>1.170147643797047E-3</v>
      </c>
    </row>
    <row r="1006" spans="1:7" x14ac:dyDescent="0.35">
      <c r="A1006" s="2" t="s">
        <v>1969</v>
      </c>
      <c r="B1006" s="2" t="s">
        <v>1466</v>
      </c>
      <c r="C1006" s="2">
        <v>0</v>
      </c>
      <c r="D1006" s="2">
        <v>1.504989832682091E-3</v>
      </c>
      <c r="E1006" s="2">
        <v>5.1412002662296009E-4</v>
      </c>
      <c r="F1006" s="2">
        <f t="shared" si="30"/>
        <v>6.7303661976835037E-4</v>
      </c>
      <c r="G1006" s="2">
        <f t="shared" si="31"/>
        <v>7.6497677206685186E-4</v>
      </c>
    </row>
    <row r="1007" spans="1:7" x14ac:dyDescent="0.35">
      <c r="A1007" s="2" t="s">
        <v>277</v>
      </c>
      <c r="B1007" s="2" t="s">
        <v>834</v>
      </c>
      <c r="C1007" s="2">
        <v>0</v>
      </c>
      <c r="D1007" s="2">
        <v>0</v>
      </c>
      <c r="E1007" s="2">
        <v>2.0156397754832619E-3</v>
      </c>
      <c r="F1007" s="2">
        <f t="shared" si="30"/>
        <v>6.7187992516108729E-4</v>
      </c>
      <c r="G1007" s="2">
        <f t="shared" si="31"/>
        <v>1.1637301669645782E-3</v>
      </c>
    </row>
    <row r="1008" spans="1:7" x14ac:dyDescent="0.35">
      <c r="A1008" s="2" t="s">
        <v>18</v>
      </c>
      <c r="B1008" s="2" t="s">
        <v>837</v>
      </c>
      <c r="C1008" s="2">
        <v>8.6483729728496794E-4</v>
      </c>
      <c r="D1008" s="2">
        <v>9.3982851139807555E-5</v>
      </c>
      <c r="E1008" s="2">
        <v>1.0528001496522767E-3</v>
      </c>
      <c r="F1008" s="2">
        <f t="shared" si="30"/>
        <v>6.7054009935901739E-4</v>
      </c>
      <c r="G1008" s="2">
        <f t="shared" si="31"/>
        <v>5.0808090283250597E-4</v>
      </c>
    </row>
    <row r="1009" spans="1:7" x14ac:dyDescent="0.35">
      <c r="A1009" s="2" t="s">
        <v>151</v>
      </c>
      <c r="B1009" s="2" t="s">
        <v>1001</v>
      </c>
      <c r="C1009" s="2">
        <v>9.9191016742140024E-4</v>
      </c>
      <c r="D1009" s="2">
        <v>0</v>
      </c>
      <c r="E1009" s="2">
        <v>9.7697128869922325E-4</v>
      </c>
      <c r="F1009" s="2">
        <f t="shared" si="30"/>
        <v>6.562938187068745E-4</v>
      </c>
      <c r="G1009" s="2">
        <f t="shared" si="31"/>
        <v>5.6841619864233975E-4</v>
      </c>
    </row>
    <row r="1010" spans="1:7" x14ac:dyDescent="0.35">
      <c r="A1010" s="2" t="s">
        <v>121</v>
      </c>
      <c r="B1010" s="2" t="s">
        <v>958</v>
      </c>
      <c r="C1010" s="2">
        <v>0</v>
      </c>
      <c r="D1010" s="2">
        <v>4.2671834667929256E-4</v>
      </c>
      <c r="E1010" s="2">
        <v>1.503668320594286E-3</v>
      </c>
      <c r="F1010" s="2">
        <f t="shared" si="30"/>
        <v>6.434622224245262E-4</v>
      </c>
      <c r="G1010" s="2">
        <f t="shared" si="31"/>
        <v>7.7491163066798082E-4</v>
      </c>
    </row>
    <row r="1011" spans="1:7" x14ac:dyDescent="0.35">
      <c r="A1011" s="2" t="s">
        <v>2044</v>
      </c>
      <c r="B1011" s="2" t="s">
        <v>1176</v>
      </c>
      <c r="C1011" s="2">
        <v>8.5394393342964599E-4</v>
      </c>
      <c r="D1011" s="2">
        <v>4.057553726066531E-4</v>
      </c>
      <c r="E1011" s="2">
        <v>6.4989927937303719E-4</v>
      </c>
      <c r="F1011" s="2">
        <f t="shared" si="30"/>
        <v>6.3653286180311204E-4</v>
      </c>
      <c r="G1011" s="2">
        <f t="shared" si="31"/>
        <v>2.2439305326176344E-4</v>
      </c>
    </row>
    <row r="1012" spans="1:7" x14ac:dyDescent="0.35">
      <c r="A1012" s="2" t="s">
        <v>627</v>
      </c>
      <c r="B1012" s="2" t="s">
        <v>834</v>
      </c>
      <c r="C1012" s="2">
        <v>1.8946101938675378E-3</v>
      </c>
      <c r="D1012" s="2">
        <v>0</v>
      </c>
      <c r="E1012" s="2">
        <v>0</v>
      </c>
      <c r="F1012" s="2">
        <f t="shared" si="30"/>
        <v>6.3153673128917931E-4</v>
      </c>
      <c r="G1012" s="2">
        <f t="shared" si="31"/>
        <v>1.093853705438832E-3</v>
      </c>
    </row>
    <row r="1013" spans="1:7" x14ac:dyDescent="0.35">
      <c r="A1013" s="2" t="s">
        <v>202</v>
      </c>
      <c r="B1013" s="2" t="s">
        <v>1067</v>
      </c>
      <c r="C1013" s="2">
        <v>0</v>
      </c>
      <c r="D1013" s="2">
        <v>1.8873572380530966E-3</v>
      </c>
      <c r="E1013" s="2">
        <v>0</v>
      </c>
      <c r="F1013" s="2">
        <f t="shared" si="30"/>
        <v>6.2911907935103218E-4</v>
      </c>
      <c r="G1013" s="2">
        <f t="shared" si="31"/>
        <v>1.0896662094469439E-3</v>
      </c>
    </row>
    <row r="1014" spans="1:7" x14ac:dyDescent="0.35">
      <c r="A1014" s="2" t="s">
        <v>1997</v>
      </c>
      <c r="B1014" s="2" t="s">
        <v>1507</v>
      </c>
      <c r="C1014" s="2">
        <v>9.2533415224699224E-4</v>
      </c>
      <c r="D1014" s="2">
        <v>0</v>
      </c>
      <c r="E1014" s="2">
        <v>9.4696115667495552E-4</v>
      </c>
      <c r="F1014" s="2">
        <f t="shared" si="30"/>
        <v>6.2409843630731592E-4</v>
      </c>
      <c r="G1014" s="2">
        <f t="shared" si="31"/>
        <v>5.4059326251911367E-4</v>
      </c>
    </row>
    <row r="1015" spans="1:7" x14ac:dyDescent="0.35">
      <c r="A1015" s="2" t="s">
        <v>56</v>
      </c>
      <c r="B1015" s="2" t="s">
        <v>883</v>
      </c>
      <c r="C1015" s="2">
        <v>1.8720129114619096E-3</v>
      </c>
      <c r="D1015" s="2">
        <v>0</v>
      </c>
      <c r="E1015" s="2">
        <v>0</v>
      </c>
      <c r="F1015" s="2">
        <f t="shared" si="30"/>
        <v>6.2400430382063656E-4</v>
      </c>
      <c r="G1015" s="2">
        <f t="shared" si="31"/>
        <v>1.0808071583589885E-3</v>
      </c>
    </row>
    <row r="1016" spans="1:7" x14ac:dyDescent="0.35">
      <c r="A1016" s="2" t="s">
        <v>2109</v>
      </c>
      <c r="B1016" s="2" t="s">
        <v>1662</v>
      </c>
      <c r="C1016" s="2">
        <v>1.8244849316196373E-3</v>
      </c>
      <c r="D1016" s="2">
        <v>0</v>
      </c>
      <c r="E1016" s="2">
        <v>0</v>
      </c>
      <c r="F1016" s="2">
        <f t="shared" si="30"/>
        <v>6.0816164387321242E-4</v>
      </c>
      <c r="G1016" s="2">
        <f t="shared" si="31"/>
        <v>1.0533668664030136E-3</v>
      </c>
    </row>
    <row r="1017" spans="1:7" x14ac:dyDescent="0.35">
      <c r="A1017" s="2" t="s">
        <v>2046</v>
      </c>
      <c r="B1017" s="2" t="s">
        <v>1579</v>
      </c>
      <c r="C1017" s="2">
        <v>1.8081510264025252E-3</v>
      </c>
      <c r="D1017" s="2">
        <v>0</v>
      </c>
      <c r="E1017" s="2">
        <v>0</v>
      </c>
      <c r="F1017" s="2">
        <f t="shared" si="30"/>
        <v>6.0271700880084168E-4</v>
      </c>
      <c r="G1017" s="2">
        <f t="shared" si="31"/>
        <v>1.0439364818289961E-3</v>
      </c>
    </row>
    <row r="1018" spans="1:7" x14ac:dyDescent="0.35">
      <c r="A1018" s="2" t="s">
        <v>713</v>
      </c>
      <c r="B1018" s="2" t="s">
        <v>1585</v>
      </c>
      <c r="C1018" s="2">
        <v>1.1455348443844457E-3</v>
      </c>
      <c r="D1018" s="2">
        <v>6.3664690172909075E-4</v>
      </c>
      <c r="E1018" s="2">
        <v>0</v>
      </c>
      <c r="F1018" s="2">
        <f t="shared" si="30"/>
        <v>5.9406058203784553E-4</v>
      </c>
      <c r="G1018" s="2">
        <f t="shared" si="31"/>
        <v>5.7395358339621663E-4</v>
      </c>
    </row>
    <row r="1019" spans="1:7" x14ac:dyDescent="0.35">
      <c r="A1019" s="2" t="s">
        <v>115</v>
      </c>
      <c r="B1019" s="2" t="s">
        <v>834</v>
      </c>
      <c r="C1019" s="2">
        <v>0</v>
      </c>
      <c r="D1019" s="2">
        <v>1.7771407241514449E-3</v>
      </c>
      <c r="E1019" s="2">
        <v>0</v>
      </c>
      <c r="F1019" s="2">
        <f t="shared" si="30"/>
        <v>5.9238024138381494E-4</v>
      </c>
      <c r="G1019" s="2">
        <f t="shared" si="31"/>
        <v>1.0260326754766831E-3</v>
      </c>
    </row>
    <row r="1020" spans="1:7" x14ac:dyDescent="0.35">
      <c r="A1020" s="2" t="s">
        <v>1689</v>
      </c>
      <c r="B1020" s="2" t="s">
        <v>896</v>
      </c>
      <c r="C1020" s="2">
        <v>7.9123647475402761E-4</v>
      </c>
      <c r="D1020" s="2">
        <v>5.0755911401862688E-4</v>
      </c>
      <c r="E1020" s="2">
        <v>4.4333943584162571E-4</v>
      </c>
      <c r="F1020" s="2">
        <f t="shared" si="30"/>
        <v>5.8071167487142668E-4</v>
      </c>
      <c r="G1020" s="2">
        <f t="shared" si="31"/>
        <v>1.8512579585378225E-4</v>
      </c>
    </row>
    <row r="1021" spans="1:7" x14ac:dyDescent="0.35">
      <c r="A1021" s="2" t="s">
        <v>2048</v>
      </c>
      <c r="B1021" s="2" t="s">
        <v>1581</v>
      </c>
      <c r="C1021" s="2">
        <v>1.7391310660114217E-3</v>
      </c>
      <c r="D1021" s="2">
        <v>0</v>
      </c>
      <c r="E1021" s="2">
        <v>0</v>
      </c>
      <c r="F1021" s="2">
        <f t="shared" si="30"/>
        <v>5.7971035533714056E-4</v>
      </c>
      <c r="G1021" s="2">
        <f t="shared" si="31"/>
        <v>1.0040877891177352E-3</v>
      </c>
    </row>
    <row r="1022" spans="1:7" x14ac:dyDescent="0.35">
      <c r="A1022" s="2" t="s">
        <v>318</v>
      </c>
      <c r="B1022" s="2" t="s">
        <v>1205</v>
      </c>
      <c r="C1022" s="2">
        <v>1.7291833493002483E-3</v>
      </c>
      <c r="D1022" s="2">
        <v>0</v>
      </c>
      <c r="E1022" s="2">
        <v>0</v>
      </c>
      <c r="F1022" s="2">
        <f t="shared" si="30"/>
        <v>5.7639444976674938E-4</v>
      </c>
      <c r="G1022" s="2">
        <f t="shared" si="31"/>
        <v>9.9834447219671702E-4</v>
      </c>
    </row>
    <row r="1023" spans="1:7" x14ac:dyDescent="0.35">
      <c r="A1023" s="2" t="s">
        <v>667</v>
      </c>
      <c r="B1023" s="2" t="s">
        <v>1548</v>
      </c>
      <c r="C1023" s="2">
        <v>9.5166489870224615E-4</v>
      </c>
      <c r="D1023" s="2">
        <v>7.7425089765656451E-4</v>
      </c>
      <c r="E1023" s="2">
        <v>0</v>
      </c>
      <c r="F1023" s="2">
        <f t="shared" si="30"/>
        <v>5.7530526545293689E-4</v>
      </c>
      <c r="G1023" s="2">
        <f t="shared" si="31"/>
        <v>5.0606426793952265E-4</v>
      </c>
    </row>
    <row r="1024" spans="1:7" x14ac:dyDescent="0.35">
      <c r="A1024" s="2" t="s">
        <v>1995</v>
      </c>
      <c r="B1024" s="2" t="s">
        <v>1495</v>
      </c>
      <c r="C1024" s="2">
        <v>1.2303237779325206E-4</v>
      </c>
      <c r="D1024" s="2">
        <v>3.8894132048589017E-4</v>
      </c>
      <c r="E1024" s="2">
        <v>1.1890335720371797E-3</v>
      </c>
      <c r="F1024" s="2">
        <f t="shared" si="30"/>
        <v>5.67002423438774E-4</v>
      </c>
      <c r="G1024" s="2">
        <f t="shared" si="31"/>
        <v>5.5485940004740676E-4</v>
      </c>
    </row>
    <row r="1025" spans="1:7" x14ac:dyDescent="0.35">
      <c r="A1025" s="2" t="s">
        <v>1853</v>
      </c>
      <c r="B1025" s="2" t="s">
        <v>1229</v>
      </c>
      <c r="C1025" s="2">
        <v>1.6855853316154763E-3</v>
      </c>
      <c r="D1025" s="2">
        <v>0</v>
      </c>
      <c r="E1025" s="2">
        <v>0</v>
      </c>
      <c r="F1025" s="2">
        <f t="shared" ref="F1025:F1088" si="32">AVERAGE(C1025:E1025)</f>
        <v>5.6186177720515872E-4</v>
      </c>
      <c r="G1025" s="2">
        <f t="shared" ref="G1025:G1088" si="33">STDEV(C1025:E1025)</f>
        <v>9.7317314495027978E-4</v>
      </c>
    </row>
    <row r="1026" spans="1:7" x14ac:dyDescent="0.35">
      <c r="A1026" s="2" t="s">
        <v>1800</v>
      </c>
      <c r="B1026" s="2" t="s">
        <v>1108</v>
      </c>
      <c r="C1026" s="2">
        <v>1.6500928608805497E-3</v>
      </c>
      <c r="D1026" s="2">
        <v>0</v>
      </c>
      <c r="E1026" s="2">
        <v>0</v>
      </c>
      <c r="F1026" s="2">
        <f t="shared" si="32"/>
        <v>5.5003095362684987E-4</v>
      </c>
      <c r="G1026" s="2">
        <f t="shared" si="33"/>
        <v>9.5268155741726505E-4</v>
      </c>
    </row>
    <row r="1027" spans="1:7" x14ac:dyDescent="0.35">
      <c r="A1027" s="2" t="s">
        <v>415</v>
      </c>
      <c r="B1027" s="2" t="s">
        <v>834</v>
      </c>
      <c r="C1027" s="2">
        <v>1.6383029744080479E-3</v>
      </c>
      <c r="D1027" s="2">
        <v>0</v>
      </c>
      <c r="E1027" s="2">
        <v>0</v>
      </c>
      <c r="F1027" s="2">
        <f t="shared" si="32"/>
        <v>5.4610099146934932E-4</v>
      </c>
      <c r="G1027" s="2">
        <f t="shared" si="33"/>
        <v>9.4587466328865098E-4</v>
      </c>
    </row>
    <row r="1028" spans="1:7" x14ac:dyDescent="0.35">
      <c r="A1028" s="2" t="s">
        <v>125</v>
      </c>
      <c r="B1028" s="2" t="s">
        <v>962</v>
      </c>
      <c r="C1028" s="2">
        <v>1.6308114840453123E-3</v>
      </c>
      <c r="D1028" s="2">
        <v>0</v>
      </c>
      <c r="E1028" s="2">
        <v>0</v>
      </c>
      <c r="F1028" s="2">
        <f t="shared" si="32"/>
        <v>5.4360382801510411E-4</v>
      </c>
      <c r="G1028" s="2">
        <f t="shared" si="33"/>
        <v>9.4154944931109416E-4</v>
      </c>
    </row>
    <row r="1029" spans="1:7" x14ac:dyDescent="0.35">
      <c r="A1029" s="2" t="s">
        <v>395</v>
      </c>
      <c r="B1029" s="2" t="s">
        <v>1275</v>
      </c>
      <c r="C1029" s="2">
        <v>1.5964243151671822E-3</v>
      </c>
      <c r="D1029" s="2">
        <v>0</v>
      </c>
      <c r="E1029" s="2">
        <v>0</v>
      </c>
      <c r="F1029" s="2">
        <f t="shared" si="32"/>
        <v>5.321414383890607E-4</v>
      </c>
      <c r="G1029" s="2">
        <f t="shared" si="33"/>
        <v>9.2169600810263668E-4</v>
      </c>
    </row>
    <row r="1030" spans="1:7" x14ac:dyDescent="0.35">
      <c r="A1030" s="2" t="s">
        <v>285</v>
      </c>
      <c r="B1030" s="2" t="s">
        <v>834</v>
      </c>
      <c r="C1030" s="2">
        <v>1.5852484852817903E-3</v>
      </c>
      <c r="D1030" s="2">
        <v>0</v>
      </c>
      <c r="E1030" s="2">
        <v>0</v>
      </c>
      <c r="F1030" s="2">
        <f t="shared" si="32"/>
        <v>5.2841616176059676E-4</v>
      </c>
      <c r="G1030" s="2">
        <f t="shared" si="33"/>
        <v>9.1524363970988808E-4</v>
      </c>
    </row>
    <row r="1031" spans="1:7" x14ac:dyDescent="0.35">
      <c r="A1031" s="2" t="s">
        <v>1958</v>
      </c>
      <c r="B1031" s="2" t="s">
        <v>1253</v>
      </c>
      <c r="C1031" s="2">
        <v>0</v>
      </c>
      <c r="D1031" s="2">
        <v>6.6932109870744268E-4</v>
      </c>
      <c r="E1031" s="2">
        <v>8.804427732358337E-4</v>
      </c>
      <c r="F1031" s="2">
        <f t="shared" si="32"/>
        <v>5.1658795731442542E-4</v>
      </c>
      <c r="G1031" s="2">
        <f t="shared" si="33"/>
        <v>4.5966338618127497E-4</v>
      </c>
    </row>
    <row r="1032" spans="1:7" x14ac:dyDescent="0.35">
      <c r="A1032" s="2" t="s">
        <v>634</v>
      </c>
      <c r="B1032" s="2" t="s">
        <v>834</v>
      </c>
      <c r="C1032" s="2">
        <v>0</v>
      </c>
      <c r="D1032" s="2">
        <v>0</v>
      </c>
      <c r="E1032" s="2">
        <v>1.5439147374650152E-3</v>
      </c>
      <c r="F1032" s="2">
        <f t="shared" si="32"/>
        <v>5.1463824582167171E-4</v>
      </c>
      <c r="G1032" s="2">
        <f t="shared" si="33"/>
        <v>8.9137958928125691E-4</v>
      </c>
    </row>
    <row r="1033" spans="1:7" x14ac:dyDescent="0.35">
      <c r="A1033" s="2" t="s">
        <v>511</v>
      </c>
      <c r="B1033" s="2" t="s">
        <v>834</v>
      </c>
      <c r="C1033" s="2">
        <v>2.7770095095438368E-4</v>
      </c>
      <c r="D1033" s="2">
        <v>0</v>
      </c>
      <c r="E1033" s="2">
        <v>1.2527221292900784E-3</v>
      </c>
      <c r="F1033" s="2">
        <f t="shared" si="32"/>
        <v>5.1014102674815402E-4</v>
      </c>
      <c r="G1033" s="2">
        <f t="shared" si="33"/>
        <v>6.5791296911485735E-4</v>
      </c>
    </row>
    <row r="1034" spans="1:7" x14ac:dyDescent="0.35">
      <c r="A1034" s="2" t="s">
        <v>378</v>
      </c>
      <c r="B1034" s="2" t="s">
        <v>1261</v>
      </c>
      <c r="C1034" s="2">
        <v>0</v>
      </c>
      <c r="D1034" s="2">
        <v>0</v>
      </c>
      <c r="E1034" s="2">
        <v>1.5204900651457237E-3</v>
      </c>
      <c r="F1034" s="2">
        <f t="shared" si="32"/>
        <v>5.0683002171524126E-4</v>
      </c>
      <c r="G1034" s="2">
        <f t="shared" si="33"/>
        <v>8.7785534841203509E-4</v>
      </c>
    </row>
    <row r="1035" spans="1:7" x14ac:dyDescent="0.35">
      <c r="A1035" s="2" t="s">
        <v>228</v>
      </c>
      <c r="B1035" s="2" t="s">
        <v>878</v>
      </c>
      <c r="C1035" s="2">
        <v>5.8499942940744331E-4</v>
      </c>
      <c r="D1035" s="2">
        <v>5.4938162643657367E-4</v>
      </c>
      <c r="E1035" s="2">
        <v>3.8440219169152154E-4</v>
      </c>
      <c r="F1035" s="2">
        <f t="shared" si="32"/>
        <v>5.0626108251184624E-4</v>
      </c>
      <c r="G1035" s="2">
        <f t="shared" si="33"/>
        <v>1.0702499206301196E-4</v>
      </c>
    </row>
    <row r="1036" spans="1:7" x14ac:dyDescent="0.35">
      <c r="A1036" s="2" t="s">
        <v>117</v>
      </c>
      <c r="B1036" s="2" t="s">
        <v>954</v>
      </c>
      <c r="C1036" s="2">
        <v>0</v>
      </c>
      <c r="D1036" s="2">
        <v>0</v>
      </c>
      <c r="E1036" s="2">
        <v>1.5063758703403639E-3</v>
      </c>
      <c r="F1036" s="2">
        <f t="shared" si="32"/>
        <v>5.021252901134546E-4</v>
      </c>
      <c r="G1036" s="2">
        <f t="shared" si="33"/>
        <v>8.6970651424176596E-4</v>
      </c>
    </row>
    <row r="1037" spans="1:7" x14ac:dyDescent="0.35">
      <c r="A1037" s="2" t="s">
        <v>67</v>
      </c>
      <c r="B1037" s="2" t="s">
        <v>834</v>
      </c>
      <c r="C1037" s="2">
        <v>0</v>
      </c>
      <c r="D1037" s="2">
        <v>1.5044151897524683E-3</v>
      </c>
      <c r="E1037" s="2">
        <v>0</v>
      </c>
      <c r="F1037" s="2">
        <f t="shared" si="32"/>
        <v>5.0147172991748948E-4</v>
      </c>
      <c r="G1037" s="2">
        <f t="shared" si="33"/>
        <v>8.685745147765494E-4</v>
      </c>
    </row>
    <row r="1038" spans="1:7" x14ac:dyDescent="0.35">
      <c r="A1038" s="2" t="s">
        <v>338</v>
      </c>
      <c r="B1038" s="2" t="s">
        <v>1226</v>
      </c>
      <c r="C1038" s="2">
        <v>1.4823326012822441E-3</v>
      </c>
      <c r="D1038" s="2">
        <v>0</v>
      </c>
      <c r="E1038" s="2">
        <v>0</v>
      </c>
      <c r="F1038" s="2">
        <f t="shared" si="32"/>
        <v>4.941108670940814E-4</v>
      </c>
      <c r="G1038" s="2">
        <f t="shared" si="33"/>
        <v>8.5582512637886186E-4</v>
      </c>
    </row>
    <row r="1039" spans="1:7" x14ac:dyDescent="0.35">
      <c r="A1039" s="2" t="s">
        <v>723</v>
      </c>
      <c r="B1039" s="2" t="s">
        <v>1591</v>
      </c>
      <c r="C1039" s="2">
        <v>9.9132067309777518E-4</v>
      </c>
      <c r="D1039" s="2">
        <v>4.7186229523045909E-4</v>
      </c>
      <c r="E1039" s="2">
        <v>0</v>
      </c>
      <c r="F1039" s="2">
        <f t="shared" si="32"/>
        <v>4.8772765610941146E-4</v>
      </c>
      <c r="G1039" s="2">
        <f t="shared" si="33"/>
        <v>4.9585073508528858E-4</v>
      </c>
    </row>
    <row r="1040" spans="1:7" x14ac:dyDescent="0.35">
      <c r="A1040" s="2" t="s">
        <v>2049</v>
      </c>
      <c r="B1040" s="2" t="s">
        <v>936</v>
      </c>
      <c r="C1040" s="2">
        <v>1.4458576400079421E-3</v>
      </c>
      <c r="D1040" s="2">
        <v>0</v>
      </c>
      <c r="E1040" s="2">
        <v>0</v>
      </c>
      <c r="F1040" s="2">
        <f t="shared" si="32"/>
        <v>4.8195254666931405E-4</v>
      </c>
      <c r="G1040" s="2">
        <f t="shared" si="33"/>
        <v>8.3476629766846239E-4</v>
      </c>
    </row>
    <row r="1041" spans="1:7" x14ac:dyDescent="0.35">
      <c r="A1041" s="2" t="s">
        <v>738</v>
      </c>
      <c r="B1041" s="2" t="s">
        <v>1609</v>
      </c>
      <c r="C1041" s="2">
        <v>2.7385695671907842E-4</v>
      </c>
      <c r="D1041" s="2">
        <v>4.6769038756139757E-4</v>
      </c>
      <c r="E1041" s="2">
        <v>6.686599789039239E-4</v>
      </c>
      <c r="F1041" s="2">
        <f t="shared" si="32"/>
        <v>4.7006910772813331E-4</v>
      </c>
      <c r="G1041" s="2">
        <f t="shared" si="33"/>
        <v>1.9741225978595054E-4</v>
      </c>
    </row>
    <row r="1042" spans="1:7" x14ac:dyDescent="0.35">
      <c r="A1042" s="2" t="s">
        <v>577</v>
      </c>
      <c r="B1042" s="2" t="s">
        <v>1450</v>
      </c>
      <c r="C1042" s="2">
        <v>8.6574610103388994E-4</v>
      </c>
      <c r="D1042" s="2">
        <v>5.3082065980975749E-4</v>
      </c>
      <c r="E1042" s="2">
        <v>0</v>
      </c>
      <c r="F1042" s="2">
        <f t="shared" si="32"/>
        <v>4.6552225361454913E-4</v>
      </c>
      <c r="G1042" s="2">
        <f t="shared" si="33"/>
        <v>4.3655124470395391E-4</v>
      </c>
    </row>
    <row r="1043" spans="1:7" x14ac:dyDescent="0.35">
      <c r="A1043" s="2" t="s">
        <v>1740</v>
      </c>
      <c r="B1043" s="2" t="s">
        <v>993</v>
      </c>
      <c r="C1043" s="2">
        <v>0</v>
      </c>
      <c r="D1043" s="2">
        <v>1.3813266742272665E-3</v>
      </c>
      <c r="E1043" s="2">
        <v>0</v>
      </c>
      <c r="F1043" s="2">
        <f t="shared" si="32"/>
        <v>4.6044222474242214E-4</v>
      </c>
      <c r="G1043" s="2">
        <f t="shared" si="33"/>
        <v>7.9750932720392277E-4</v>
      </c>
    </row>
    <row r="1044" spans="1:7" x14ac:dyDescent="0.35">
      <c r="A1044" s="2" t="s">
        <v>1790</v>
      </c>
      <c r="B1044" s="2" t="s">
        <v>1090</v>
      </c>
      <c r="C1044" s="2">
        <v>0</v>
      </c>
      <c r="D1044" s="2">
        <v>0</v>
      </c>
      <c r="E1044" s="2">
        <v>1.3737932730969462E-3</v>
      </c>
      <c r="F1044" s="2">
        <f t="shared" si="32"/>
        <v>4.5793109103231538E-4</v>
      </c>
      <c r="G1044" s="2">
        <f t="shared" si="33"/>
        <v>7.9315991603341903E-4</v>
      </c>
    </row>
    <row r="1045" spans="1:7" x14ac:dyDescent="0.35">
      <c r="A1045" s="2" t="s">
        <v>2091</v>
      </c>
      <c r="B1045" s="2" t="s">
        <v>1623</v>
      </c>
      <c r="C1045" s="2">
        <v>0</v>
      </c>
      <c r="D1045" s="2">
        <v>1.3112202368132857E-3</v>
      </c>
      <c r="E1045" s="2">
        <v>0</v>
      </c>
      <c r="F1045" s="2">
        <f t="shared" si="32"/>
        <v>4.370734122710952E-4</v>
      </c>
      <c r="G1045" s="2">
        <f t="shared" si="33"/>
        <v>7.5703335669103527E-4</v>
      </c>
    </row>
    <row r="1046" spans="1:7" x14ac:dyDescent="0.35">
      <c r="A1046" s="2" t="s">
        <v>678</v>
      </c>
      <c r="B1046" s="2" t="s">
        <v>1551</v>
      </c>
      <c r="C1046" s="2">
        <v>0</v>
      </c>
      <c r="D1046" s="2">
        <v>7.3997919333386106E-4</v>
      </c>
      <c r="E1046" s="2">
        <v>5.6636700269082079E-4</v>
      </c>
      <c r="F1046" s="2">
        <f t="shared" si="32"/>
        <v>4.3544873200822726E-4</v>
      </c>
      <c r="G1046" s="2">
        <f t="shared" si="33"/>
        <v>3.8697157110135182E-4</v>
      </c>
    </row>
    <row r="1047" spans="1:7" x14ac:dyDescent="0.35">
      <c r="A1047" s="2" t="s">
        <v>248</v>
      </c>
      <c r="B1047" s="2" t="s">
        <v>1126</v>
      </c>
      <c r="C1047" s="2">
        <v>0</v>
      </c>
      <c r="D1047" s="2">
        <v>1.3055887361029825E-3</v>
      </c>
      <c r="E1047" s="2">
        <v>0</v>
      </c>
      <c r="F1047" s="2">
        <f t="shared" si="32"/>
        <v>4.3519624536766081E-4</v>
      </c>
      <c r="G1047" s="2">
        <f t="shared" si="33"/>
        <v>7.537820082400003E-4</v>
      </c>
    </row>
    <row r="1048" spans="1:7" x14ac:dyDescent="0.35">
      <c r="A1048" s="2" t="s">
        <v>1698</v>
      </c>
      <c r="B1048" s="2" t="s">
        <v>906</v>
      </c>
      <c r="C1048" s="2">
        <v>0</v>
      </c>
      <c r="D1048" s="2">
        <v>1.3045543788296613E-3</v>
      </c>
      <c r="E1048" s="2">
        <v>0</v>
      </c>
      <c r="F1048" s="2">
        <f t="shared" si="32"/>
        <v>4.3485145960988708E-4</v>
      </c>
      <c r="G1048" s="2">
        <f t="shared" si="33"/>
        <v>7.5318482178980998E-4</v>
      </c>
    </row>
    <row r="1049" spans="1:7" x14ac:dyDescent="0.35">
      <c r="A1049" s="2" t="s">
        <v>312</v>
      </c>
      <c r="B1049" s="2" t="s">
        <v>859</v>
      </c>
      <c r="C1049" s="2">
        <v>1.0272798268389054E-3</v>
      </c>
      <c r="D1049" s="2">
        <v>5.5270306256979335E-5</v>
      </c>
      <c r="E1049" s="2">
        <v>1.9901364036814978E-4</v>
      </c>
      <c r="F1049" s="2">
        <f t="shared" si="32"/>
        <v>4.2718792448801147E-4</v>
      </c>
      <c r="G1049" s="2">
        <f t="shared" si="33"/>
        <v>5.2464107252071389E-4</v>
      </c>
    </row>
    <row r="1050" spans="1:7" x14ac:dyDescent="0.35">
      <c r="A1050" s="2" t="s">
        <v>620</v>
      </c>
      <c r="B1050" s="2" t="s">
        <v>1501</v>
      </c>
      <c r="C1050" s="2">
        <v>1.2734305503476048E-3</v>
      </c>
      <c r="D1050" s="2">
        <v>0</v>
      </c>
      <c r="E1050" s="2">
        <v>0</v>
      </c>
      <c r="F1050" s="2">
        <f t="shared" si="32"/>
        <v>4.2447685011586829E-4</v>
      </c>
      <c r="G1050" s="2">
        <f t="shared" si="33"/>
        <v>7.3521547103748289E-4</v>
      </c>
    </row>
    <row r="1051" spans="1:7" x14ac:dyDescent="0.35">
      <c r="A1051" s="2" t="s">
        <v>1965</v>
      </c>
      <c r="B1051" s="2" t="s">
        <v>1459</v>
      </c>
      <c r="C1051" s="2">
        <v>1.2677812297461977E-3</v>
      </c>
      <c r="D1051" s="2">
        <v>0</v>
      </c>
      <c r="E1051" s="2">
        <v>0</v>
      </c>
      <c r="F1051" s="2">
        <f t="shared" si="32"/>
        <v>4.2259374324873255E-4</v>
      </c>
      <c r="G1051" s="2">
        <f t="shared" si="33"/>
        <v>7.3195383426752207E-4</v>
      </c>
    </row>
    <row r="1052" spans="1:7" x14ac:dyDescent="0.35">
      <c r="A1052" s="2" t="s">
        <v>715</v>
      </c>
      <c r="B1052" s="2" t="s">
        <v>1187</v>
      </c>
      <c r="C1052" s="2">
        <v>0</v>
      </c>
      <c r="D1052" s="2">
        <v>1.2598471589050082E-3</v>
      </c>
      <c r="E1052" s="2">
        <v>0</v>
      </c>
      <c r="F1052" s="2">
        <f t="shared" si="32"/>
        <v>4.1994905296833607E-4</v>
      </c>
      <c r="G1052" s="2">
        <f t="shared" si="33"/>
        <v>7.273730963315917E-4</v>
      </c>
    </row>
    <row r="1053" spans="1:7" x14ac:dyDescent="0.35">
      <c r="A1053" s="2" t="s">
        <v>301</v>
      </c>
      <c r="B1053" s="2" t="s">
        <v>1190</v>
      </c>
      <c r="C1053" s="2">
        <v>5.2789216680626332E-4</v>
      </c>
      <c r="D1053" s="2">
        <v>4.4810655651985281E-4</v>
      </c>
      <c r="E1053" s="2">
        <v>2.6977676308660627E-4</v>
      </c>
      <c r="F1053" s="2">
        <f t="shared" si="32"/>
        <v>4.1525849547090747E-4</v>
      </c>
      <c r="G1053" s="2">
        <f t="shared" si="33"/>
        <v>1.321557291431091E-4</v>
      </c>
    </row>
    <row r="1054" spans="1:7" x14ac:dyDescent="0.35">
      <c r="A1054" s="2" t="s">
        <v>579</v>
      </c>
      <c r="B1054" s="2" t="s">
        <v>1452</v>
      </c>
      <c r="C1054" s="2">
        <v>1.2406399285959594E-3</v>
      </c>
      <c r="D1054" s="2">
        <v>0</v>
      </c>
      <c r="E1054" s="2">
        <v>0</v>
      </c>
      <c r="F1054" s="2">
        <f t="shared" si="32"/>
        <v>4.1354664286531983E-4</v>
      </c>
      <c r="G1054" s="2">
        <f t="shared" si="33"/>
        <v>7.162837967422753E-4</v>
      </c>
    </row>
    <row r="1055" spans="1:7" x14ac:dyDescent="0.35">
      <c r="A1055" s="2" t="s">
        <v>712</v>
      </c>
      <c r="B1055" s="2" t="s">
        <v>1584</v>
      </c>
      <c r="C1055" s="2">
        <v>0</v>
      </c>
      <c r="D1055" s="2">
        <v>0</v>
      </c>
      <c r="E1055" s="2">
        <v>1.2280397564435764E-3</v>
      </c>
      <c r="F1055" s="2">
        <f t="shared" si="32"/>
        <v>4.0934658548119211E-4</v>
      </c>
      <c r="G1055" s="2">
        <f t="shared" si="33"/>
        <v>7.0900908395826127E-4</v>
      </c>
    </row>
    <row r="1056" spans="1:7" x14ac:dyDescent="0.35">
      <c r="A1056" s="2" t="s">
        <v>354</v>
      </c>
      <c r="B1056" s="2" t="s">
        <v>1242</v>
      </c>
      <c r="C1056" s="2">
        <v>1.2248832365707306E-3</v>
      </c>
      <c r="D1056" s="2">
        <v>0</v>
      </c>
      <c r="E1056" s="2">
        <v>0</v>
      </c>
      <c r="F1056" s="2">
        <f t="shared" si="32"/>
        <v>4.0829441219024354E-4</v>
      </c>
      <c r="G1056" s="2">
        <f t="shared" si="33"/>
        <v>7.0718666635997138E-4</v>
      </c>
    </row>
    <row r="1057" spans="1:7" x14ac:dyDescent="0.35">
      <c r="A1057" s="2" t="s">
        <v>646</v>
      </c>
      <c r="B1057" s="2" t="s">
        <v>877</v>
      </c>
      <c r="C1057" s="2">
        <v>1.1431768670899455E-3</v>
      </c>
      <c r="D1057" s="2">
        <v>0</v>
      </c>
      <c r="E1057" s="2">
        <v>0</v>
      </c>
      <c r="F1057" s="2">
        <f t="shared" si="32"/>
        <v>3.8105895569664848E-4</v>
      </c>
      <c r="G1057" s="2">
        <f t="shared" si="33"/>
        <v>6.6001347194573302E-4</v>
      </c>
    </row>
    <row r="1058" spans="1:7" x14ac:dyDescent="0.35">
      <c r="A1058" s="2" t="s">
        <v>164</v>
      </c>
      <c r="B1058" s="2" t="s">
        <v>1017</v>
      </c>
      <c r="C1058" s="2">
        <v>0</v>
      </c>
      <c r="D1058" s="2">
        <v>1.1262426777677091E-3</v>
      </c>
      <c r="E1058" s="2">
        <v>0</v>
      </c>
      <c r="F1058" s="2">
        <f t="shared" si="32"/>
        <v>3.7541422592256968E-4</v>
      </c>
      <c r="G1058" s="2">
        <f t="shared" si="33"/>
        <v>6.5023651318203181E-4</v>
      </c>
    </row>
    <row r="1059" spans="1:7" x14ac:dyDescent="0.35">
      <c r="A1059" s="2" t="s">
        <v>113</v>
      </c>
      <c r="B1059" s="2" t="s">
        <v>878</v>
      </c>
      <c r="C1059" s="2">
        <v>0</v>
      </c>
      <c r="D1059" s="2">
        <v>0</v>
      </c>
      <c r="E1059" s="2">
        <v>1.1113356283561887E-3</v>
      </c>
      <c r="F1059" s="2">
        <f t="shared" si="32"/>
        <v>3.7044520945206291E-4</v>
      </c>
      <c r="G1059" s="2">
        <f t="shared" si="33"/>
        <v>6.4162992419146739E-4</v>
      </c>
    </row>
    <row r="1060" spans="1:7" x14ac:dyDescent="0.35">
      <c r="A1060" s="2" t="s">
        <v>508</v>
      </c>
      <c r="B1060" s="2" t="s">
        <v>1386</v>
      </c>
      <c r="C1060" s="2">
        <v>0</v>
      </c>
      <c r="D1060" s="2">
        <v>1.055745483161585E-3</v>
      </c>
      <c r="E1060" s="2">
        <v>0</v>
      </c>
      <c r="F1060" s="2">
        <f t="shared" si="32"/>
        <v>3.5191516105386166E-4</v>
      </c>
      <c r="G1060" s="2">
        <f t="shared" si="33"/>
        <v>6.0953493889907265E-4</v>
      </c>
    </row>
    <row r="1061" spans="1:7" x14ac:dyDescent="0.35">
      <c r="A1061" s="2" t="s">
        <v>608</v>
      </c>
      <c r="B1061" s="2" t="s">
        <v>1486</v>
      </c>
      <c r="C1061" s="2">
        <v>1.0435400452655638E-3</v>
      </c>
      <c r="D1061" s="2">
        <v>0</v>
      </c>
      <c r="E1061" s="2">
        <v>0</v>
      </c>
      <c r="F1061" s="2">
        <f t="shared" si="32"/>
        <v>3.4784668175518791E-4</v>
      </c>
      <c r="G1061" s="2">
        <f t="shared" si="33"/>
        <v>6.0248812604422745E-4</v>
      </c>
    </row>
    <row r="1062" spans="1:7" x14ac:dyDescent="0.35">
      <c r="A1062" s="2" t="s">
        <v>290</v>
      </c>
      <c r="B1062" s="2" t="s">
        <v>1174</v>
      </c>
      <c r="C1062" s="2">
        <v>0</v>
      </c>
      <c r="D1062" s="2">
        <v>1.0384832095557163E-3</v>
      </c>
      <c r="E1062" s="2">
        <v>0</v>
      </c>
      <c r="F1062" s="2">
        <f t="shared" si="32"/>
        <v>3.4616106985190545E-4</v>
      </c>
      <c r="G1062" s="2">
        <f t="shared" si="33"/>
        <v>5.9956856058589929E-4</v>
      </c>
    </row>
    <row r="1063" spans="1:7" x14ac:dyDescent="0.35">
      <c r="A1063" s="2" t="s">
        <v>501</v>
      </c>
      <c r="B1063" s="2" t="s">
        <v>1375</v>
      </c>
      <c r="C1063" s="2">
        <v>0</v>
      </c>
      <c r="D1063" s="2">
        <v>1.0381154380807579E-3</v>
      </c>
      <c r="E1063" s="2">
        <v>0</v>
      </c>
      <c r="F1063" s="2">
        <f t="shared" si="32"/>
        <v>3.4603847936025262E-4</v>
      </c>
      <c r="G1063" s="2">
        <f t="shared" si="33"/>
        <v>5.9935622762583181E-4</v>
      </c>
    </row>
    <row r="1064" spans="1:7" x14ac:dyDescent="0.35">
      <c r="A1064" s="2" t="s">
        <v>279</v>
      </c>
      <c r="B1064" s="2" t="s">
        <v>941</v>
      </c>
      <c r="C1064" s="2">
        <v>0</v>
      </c>
      <c r="D1064" s="2">
        <v>1.0261743580031962E-3</v>
      </c>
      <c r="E1064" s="2">
        <v>0</v>
      </c>
      <c r="F1064" s="2">
        <f t="shared" si="32"/>
        <v>3.4205811933439876E-4</v>
      </c>
      <c r="G1064" s="2">
        <f t="shared" si="33"/>
        <v>5.9246204182863667E-4</v>
      </c>
    </row>
    <row r="1065" spans="1:7" x14ac:dyDescent="0.35">
      <c r="A1065" s="2" t="s">
        <v>602</v>
      </c>
      <c r="B1065" s="2" t="s">
        <v>1475</v>
      </c>
      <c r="C1065" s="2">
        <v>1.9895433422346609E-4</v>
      </c>
      <c r="D1065" s="2">
        <v>8.1085565227353616E-4</v>
      </c>
      <c r="E1065" s="2">
        <v>0</v>
      </c>
      <c r="F1065" s="2">
        <f t="shared" si="32"/>
        <v>3.3660332883233413E-4</v>
      </c>
      <c r="G1065" s="2">
        <f t="shared" si="33"/>
        <v>4.2258982062232591E-4</v>
      </c>
    </row>
    <row r="1066" spans="1:7" x14ac:dyDescent="0.35">
      <c r="A1066" s="2" t="s">
        <v>2003</v>
      </c>
      <c r="B1066" s="2" t="s">
        <v>1515</v>
      </c>
      <c r="C1066" s="2">
        <v>1.0032456520194409E-3</v>
      </c>
      <c r="D1066" s="2">
        <v>0</v>
      </c>
      <c r="E1066" s="2">
        <v>0</v>
      </c>
      <c r="F1066" s="2">
        <f t="shared" si="32"/>
        <v>3.3441521733981364E-4</v>
      </c>
      <c r="G1066" s="2">
        <f t="shared" si="33"/>
        <v>5.7922414725674579E-4</v>
      </c>
    </row>
    <row r="1067" spans="1:7" x14ac:dyDescent="0.35">
      <c r="A1067" s="2" t="s">
        <v>1993</v>
      </c>
      <c r="B1067" s="2" t="s">
        <v>1493</v>
      </c>
      <c r="C1067" s="2">
        <v>6.4865253522721031E-4</v>
      </c>
      <c r="D1067" s="2">
        <v>3.4396976481361057E-4</v>
      </c>
      <c r="E1067" s="2">
        <v>0</v>
      </c>
      <c r="F1067" s="2">
        <f t="shared" si="32"/>
        <v>3.3087410001360692E-4</v>
      </c>
      <c r="G1067" s="2">
        <f t="shared" si="33"/>
        <v>3.2452449860000918E-4</v>
      </c>
    </row>
    <row r="1068" spans="1:7" x14ac:dyDescent="0.35">
      <c r="A1068" s="2" t="s">
        <v>1679</v>
      </c>
      <c r="B1068" s="2" t="s">
        <v>840</v>
      </c>
      <c r="C1068" s="2">
        <v>0</v>
      </c>
      <c r="D1068" s="2">
        <v>7.8022718412464141E-5</v>
      </c>
      <c r="E1068" s="2">
        <v>8.716563376082396E-4</v>
      </c>
      <c r="F1068" s="2">
        <f t="shared" si="32"/>
        <v>3.165596853402346E-4</v>
      </c>
      <c r="G1068" s="2">
        <f t="shared" si="33"/>
        <v>4.8230810294507546E-4</v>
      </c>
    </row>
    <row r="1069" spans="1:7" x14ac:dyDescent="0.35">
      <c r="A1069" s="2" t="s">
        <v>424</v>
      </c>
      <c r="B1069" s="2" t="s">
        <v>1303</v>
      </c>
      <c r="C1069" s="2">
        <v>0</v>
      </c>
      <c r="D1069" s="2">
        <v>0</v>
      </c>
      <c r="E1069" s="2">
        <v>9.4159846137143398E-4</v>
      </c>
      <c r="F1069" s="2">
        <f t="shared" si="32"/>
        <v>3.1386615379047801E-4</v>
      </c>
      <c r="G1069" s="2">
        <f t="shared" si="33"/>
        <v>5.4363212514133485E-4</v>
      </c>
    </row>
    <row r="1070" spans="1:7" x14ac:dyDescent="0.35">
      <c r="A1070" s="2" t="s">
        <v>104</v>
      </c>
      <c r="B1070" s="2" t="s">
        <v>834</v>
      </c>
      <c r="C1070" s="2">
        <v>0</v>
      </c>
      <c r="D1070" s="2">
        <v>0</v>
      </c>
      <c r="E1070" s="2">
        <v>9.3317885506427611E-4</v>
      </c>
      <c r="F1070" s="2">
        <f t="shared" si="32"/>
        <v>3.110596183547587E-4</v>
      </c>
      <c r="G1070" s="2">
        <f t="shared" si="33"/>
        <v>5.3877106317342662E-4</v>
      </c>
    </row>
    <row r="1071" spans="1:7" x14ac:dyDescent="0.35">
      <c r="A1071" s="2" t="s">
        <v>105</v>
      </c>
      <c r="B1071" s="2" t="s">
        <v>944</v>
      </c>
      <c r="C1071" s="2">
        <v>0</v>
      </c>
      <c r="D1071" s="2">
        <v>9.1926778737617205E-4</v>
      </c>
      <c r="E1071" s="2">
        <v>0</v>
      </c>
      <c r="F1071" s="2">
        <f t="shared" si="32"/>
        <v>3.0642259579205733E-4</v>
      </c>
      <c r="G1071" s="2">
        <f t="shared" si="33"/>
        <v>5.307395044989846E-4</v>
      </c>
    </row>
    <row r="1072" spans="1:7" x14ac:dyDescent="0.35">
      <c r="A1072" s="2" t="s">
        <v>486</v>
      </c>
      <c r="B1072" s="2" t="s">
        <v>1360</v>
      </c>
      <c r="C1072" s="2">
        <v>0</v>
      </c>
      <c r="D1072" s="2">
        <v>8.6818203093270594E-4</v>
      </c>
      <c r="E1072" s="2">
        <v>0</v>
      </c>
      <c r="F1072" s="2">
        <f t="shared" si="32"/>
        <v>2.8939401031090198E-4</v>
      </c>
      <c r="G1072" s="2">
        <f t="shared" si="33"/>
        <v>5.0124512926459381E-4</v>
      </c>
    </row>
    <row r="1073" spans="1:7" x14ac:dyDescent="0.35">
      <c r="A1073" s="2" t="s">
        <v>783</v>
      </c>
      <c r="B1073" s="2" t="s">
        <v>834</v>
      </c>
      <c r="C1073" s="2">
        <v>8.5836514085683427E-4</v>
      </c>
      <c r="D1073" s="2">
        <v>0</v>
      </c>
      <c r="E1073" s="2">
        <v>0</v>
      </c>
      <c r="F1073" s="2">
        <f t="shared" si="32"/>
        <v>2.8612171361894477E-4</v>
      </c>
      <c r="G1073" s="2">
        <f t="shared" si="33"/>
        <v>4.9557734513668429E-4</v>
      </c>
    </row>
    <row r="1074" spans="1:7" x14ac:dyDescent="0.35">
      <c r="A1074" s="2" t="s">
        <v>1987</v>
      </c>
      <c r="B1074" s="2" t="s">
        <v>838</v>
      </c>
      <c r="C1074" s="2">
        <v>0</v>
      </c>
      <c r="D1074" s="2">
        <v>0</v>
      </c>
      <c r="E1074" s="2">
        <v>8.1967138248354777E-4</v>
      </c>
      <c r="F1074" s="2">
        <f t="shared" si="32"/>
        <v>2.7322379416118257E-4</v>
      </c>
      <c r="G1074" s="2">
        <f t="shared" si="33"/>
        <v>4.7323749332390906E-4</v>
      </c>
    </row>
    <row r="1075" spans="1:7" x14ac:dyDescent="0.35">
      <c r="A1075" s="2" t="s">
        <v>1875</v>
      </c>
      <c r="B1075" s="2" t="s">
        <v>1293</v>
      </c>
      <c r="C1075" s="2">
        <v>7.7772722983761951E-4</v>
      </c>
      <c r="D1075" s="2">
        <v>0</v>
      </c>
      <c r="E1075" s="2">
        <v>0</v>
      </c>
      <c r="F1075" s="2">
        <f t="shared" si="32"/>
        <v>2.5924240994587317E-4</v>
      </c>
      <c r="G1075" s="2">
        <f t="shared" si="33"/>
        <v>4.4902102550285154E-4</v>
      </c>
    </row>
    <row r="1076" spans="1:7" x14ac:dyDescent="0.35">
      <c r="A1076" s="2" t="s">
        <v>536</v>
      </c>
      <c r="B1076" s="2" t="s">
        <v>1419</v>
      </c>
      <c r="C1076" s="2">
        <v>4.5547033292257322E-4</v>
      </c>
      <c r="D1076" s="2">
        <v>2.6370364040389902E-4</v>
      </c>
      <c r="E1076" s="2">
        <v>0</v>
      </c>
      <c r="F1076" s="2">
        <f t="shared" si="32"/>
        <v>2.3972465777549073E-4</v>
      </c>
      <c r="G1076" s="2">
        <f t="shared" si="33"/>
        <v>2.2868001606845767E-4</v>
      </c>
    </row>
    <row r="1077" spans="1:7" x14ac:dyDescent="0.35">
      <c r="A1077" s="2" t="s">
        <v>1702</v>
      </c>
      <c r="B1077" s="2" t="s">
        <v>867</v>
      </c>
      <c r="C1077" s="2">
        <v>0</v>
      </c>
      <c r="D1077" s="2">
        <v>6.9058288710348596E-4</v>
      </c>
      <c r="E1077" s="2">
        <v>0</v>
      </c>
      <c r="F1077" s="2">
        <f t="shared" si="32"/>
        <v>2.3019429570116199E-4</v>
      </c>
      <c r="G1077" s="2">
        <f t="shared" si="33"/>
        <v>3.9870821576694658E-4</v>
      </c>
    </row>
    <row r="1078" spans="1:7" x14ac:dyDescent="0.35">
      <c r="A1078" s="2" t="s">
        <v>49</v>
      </c>
      <c r="B1078" s="2" t="s">
        <v>874</v>
      </c>
      <c r="C1078" s="2">
        <v>6.8913114544946622E-4</v>
      </c>
      <c r="D1078" s="2">
        <v>0</v>
      </c>
      <c r="E1078" s="2">
        <v>0</v>
      </c>
      <c r="F1078" s="2">
        <f t="shared" si="32"/>
        <v>2.2971038181648874E-4</v>
      </c>
      <c r="G1078" s="2">
        <f t="shared" si="33"/>
        <v>3.9787005233220447E-4</v>
      </c>
    </row>
    <row r="1079" spans="1:7" x14ac:dyDescent="0.35">
      <c r="A1079" s="2" t="s">
        <v>630</v>
      </c>
      <c r="B1079" s="2" t="s">
        <v>834</v>
      </c>
      <c r="C1079" s="2">
        <v>6.8590120780127038E-4</v>
      </c>
      <c r="D1079" s="2">
        <v>0</v>
      </c>
      <c r="E1079" s="2">
        <v>0</v>
      </c>
      <c r="F1079" s="2">
        <f t="shared" si="32"/>
        <v>2.2863373593375678E-4</v>
      </c>
      <c r="G1079" s="2">
        <f t="shared" si="33"/>
        <v>3.9600524696155288E-4</v>
      </c>
    </row>
    <row r="1080" spans="1:7" x14ac:dyDescent="0.35">
      <c r="A1080" s="2" t="s">
        <v>445</v>
      </c>
      <c r="B1080" s="2" t="s">
        <v>903</v>
      </c>
      <c r="C1080" s="2">
        <v>6.7457800433497195E-4</v>
      </c>
      <c r="D1080" s="2">
        <v>0</v>
      </c>
      <c r="E1080" s="2">
        <v>0</v>
      </c>
      <c r="F1080" s="2">
        <f t="shared" si="32"/>
        <v>2.2485933477832398E-4</v>
      </c>
      <c r="G1080" s="2">
        <f t="shared" si="33"/>
        <v>3.8946779239219657E-4</v>
      </c>
    </row>
    <row r="1081" spans="1:7" x14ac:dyDescent="0.35">
      <c r="A1081" s="2" t="s">
        <v>820</v>
      </c>
      <c r="B1081" s="2" t="s">
        <v>864</v>
      </c>
      <c r="C1081" s="2">
        <v>0</v>
      </c>
      <c r="D1081" s="2">
        <v>0</v>
      </c>
      <c r="E1081" s="2">
        <v>6.6972553073947714E-4</v>
      </c>
      <c r="F1081" s="2">
        <f t="shared" si="32"/>
        <v>2.232418435798257E-4</v>
      </c>
      <c r="G1081" s="2">
        <f t="shared" si="33"/>
        <v>3.8666621545560212E-4</v>
      </c>
    </row>
    <row r="1082" spans="1:7" x14ac:dyDescent="0.35">
      <c r="A1082" s="2" t="s">
        <v>178</v>
      </c>
      <c r="B1082" s="2" t="s">
        <v>1036</v>
      </c>
      <c r="C1082" s="2">
        <v>0</v>
      </c>
      <c r="D1082" s="2">
        <v>0</v>
      </c>
      <c r="E1082" s="2">
        <v>6.322390678034595E-4</v>
      </c>
      <c r="F1082" s="2">
        <f t="shared" si="32"/>
        <v>2.1074635593448649E-4</v>
      </c>
      <c r="G1082" s="2">
        <f t="shared" si="33"/>
        <v>3.6502339598852541E-4</v>
      </c>
    </row>
    <row r="1083" spans="1:7" x14ac:dyDescent="0.35">
      <c r="A1083" s="2" t="s">
        <v>206</v>
      </c>
      <c r="B1083" s="2" t="s">
        <v>1074</v>
      </c>
      <c r="C1083" s="2">
        <v>0</v>
      </c>
      <c r="D1083" s="2">
        <v>0</v>
      </c>
      <c r="E1083" s="2">
        <v>6.1468366461114919E-4</v>
      </c>
      <c r="F1083" s="2">
        <f t="shared" si="32"/>
        <v>2.0489455487038307E-4</v>
      </c>
      <c r="G1083" s="2">
        <f t="shared" si="33"/>
        <v>3.5488777922971262E-4</v>
      </c>
    </row>
    <row r="1084" spans="1:7" x14ac:dyDescent="0.35">
      <c r="A1084" s="2" t="s">
        <v>224</v>
      </c>
      <c r="B1084" s="2" t="s">
        <v>1100</v>
      </c>
      <c r="C1084" s="2">
        <v>0</v>
      </c>
      <c r="D1084" s="2">
        <v>0</v>
      </c>
      <c r="E1084" s="2">
        <v>6.0114591588076075E-4</v>
      </c>
      <c r="F1084" s="2">
        <f t="shared" si="32"/>
        <v>2.0038197196025359E-4</v>
      </c>
      <c r="G1084" s="2">
        <f t="shared" si="33"/>
        <v>3.4707175635600133E-4</v>
      </c>
    </row>
    <row r="1085" spans="1:7" x14ac:dyDescent="0.35">
      <c r="A1085" s="2" t="s">
        <v>2062</v>
      </c>
      <c r="B1085" s="2" t="s">
        <v>1598</v>
      </c>
      <c r="C1085" s="2">
        <v>0</v>
      </c>
      <c r="D1085" s="2">
        <v>5.9496230361425341E-4</v>
      </c>
      <c r="E1085" s="2">
        <v>0</v>
      </c>
      <c r="F1085" s="2">
        <f t="shared" si="32"/>
        <v>1.983207678714178E-4</v>
      </c>
      <c r="G1085" s="2">
        <f t="shared" si="33"/>
        <v>3.4350164614936905E-4</v>
      </c>
    </row>
    <row r="1086" spans="1:7" x14ac:dyDescent="0.35">
      <c r="A1086" s="2" t="s">
        <v>2113</v>
      </c>
      <c r="B1086" s="2" t="s">
        <v>1674</v>
      </c>
      <c r="C1086" s="2">
        <v>0</v>
      </c>
      <c r="D1086" s="2">
        <v>5.8519337381066603E-4</v>
      </c>
      <c r="E1086" s="2">
        <v>0</v>
      </c>
      <c r="F1086" s="2">
        <f t="shared" si="32"/>
        <v>1.9506445793688869E-4</v>
      </c>
      <c r="G1086" s="2">
        <f t="shared" si="33"/>
        <v>3.3786155189757333E-4</v>
      </c>
    </row>
    <row r="1087" spans="1:7" x14ac:dyDescent="0.35">
      <c r="A1087" s="2" t="s">
        <v>2089</v>
      </c>
      <c r="B1087" s="2" t="s">
        <v>932</v>
      </c>
      <c r="C1087" s="2">
        <v>0</v>
      </c>
      <c r="D1087" s="2">
        <v>0</v>
      </c>
      <c r="E1087" s="2">
        <v>5.4330915969196556E-4</v>
      </c>
      <c r="F1087" s="2">
        <f t="shared" si="32"/>
        <v>1.8110305323065519E-4</v>
      </c>
      <c r="G1087" s="2">
        <f t="shared" si="33"/>
        <v>3.1367968960134568E-4</v>
      </c>
    </row>
    <row r="1088" spans="1:7" x14ac:dyDescent="0.35">
      <c r="A1088" s="2" t="s">
        <v>1948</v>
      </c>
      <c r="B1088" s="2" t="s">
        <v>1416</v>
      </c>
      <c r="C1088" s="2">
        <v>0</v>
      </c>
      <c r="D1088" s="2">
        <v>0</v>
      </c>
      <c r="E1088" s="2">
        <v>5.285311784972446E-4</v>
      </c>
      <c r="F1088" s="2">
        <f t="shared" si="32"/>
        <v>1.7617705949908154E-4</v>
      </c>
      <c r="G1088" s="2">
        <f t="shared" si="33"/>
        <v>3.0514761818049429E-4</v>
      </c>
    </row>
    <row r="1089" spans="1:7" x14ac:dyDescent="0.35">
      <c r="A1089" s="2" t="s">
        <v>1992</v>
      </c>
      <c r="B1089" s="2" t="s">
        <v>1492</v>
      </c>
      <c r="C1089" s="2">
        <v>0</v>
      </c>
      <c r="D1089" s="2">
        <v>5.1538575072008921E-4</v>
      </c>
      <c r="E1089" s="2">
        <v>0</v>
      </c>
      <c r="F1089" s="2">
        <f t="shared" ref="F1089:F1114" si="34">AVERAGE(C1089:E1089)</f>
        <v>1.7179525024002974E-4</v>
      </c>
      <c r="G1089" s="2">
        <f t="shared" ref="G1089:G1114" si="35">STDEV(C1089:E1089)</f>
        <v>2.9755810191474087E-4</v>
      </c>
    </row>
    <row r="1090" spans="1:7" x14ac:dyDescent="0.35">
      <c r="A1090" s="2" t="s">
        <v>376</v>
      </c>
      <c r="B1090" s="2" t="s">
        <v>1260</v>
      </c>
      <c r="C1090" s="2">
        <v>0</v>
      </c>
      <c r="D1090" s="2">
        <v>0</v>
      </c>
      <c r="E1090" s="2">
        <v>5.1244309258667976E-4</v>
      </c>
      <c r="F1090" s="2">
        <f t="shared" si="34"/>
        <v>1.7081436419555992E-4</v>
      </c>
      <c r="G1090" s="2">
        <f t="shared" si="35"/>
        <v>2.9585915744928385E-4</v>
      </c>
    </row>
    <row r="1091" spans="1:7" x14ac:dyDescent="0.35">
      <c r="A1091" s="2" t="s">
        <v>155</v>
      </c>
      <c r="B1091" s="2" t="s">
        <v>1004</v>
      </c>
      <c r="C1091" s="2">
        <v>0</v>
      </c>
      <c r="D1091" s="2">
        <v>5.1105294303073338E-4</v>
      </c>
      <c r="E1091" s="2">
        <v>0</v>
      </c>
      <c r="F1091" s="2">
        <f t="shared" si="34"/>
        <v>1.7035098101024447E-4</v>
      </c>
      <c r="G1091" s="2">
        <f t="shared" si="35"/>
        <v>2.9505655422894434E-4</v>
      </c>
    </row>
    <row r="1092" spans="1:7" x14ac:dyDescent="0.35">
      <c r="A1092" s="2" t="s">
        <v>322</v>
      </c>
      <c r="B1092" s="2" t="s">
        <v>1208</v>
      </c>
      <c r="C1092" s="2">
        <v>0</v>
      </c>
      <c r="D1092" s="2">
        <v>4.9380216228345718E-4</v>
      </c>
      <c r="E1092" s="2">
        <v>0</v>
      </c>
      <c r="F1092" s="2">
        <f t="shared" si="34"/>
        <v>1.6460072076115238E-4</v>
      </c>
      <c r="G1092" s="2">
        <f t="shared" si="35"/>
        <v>2.850968113207733E-4</v>
      </c>
    </row>
    <row r="1093" spans="1:7" x14ac:dyDescent="0.35">
      <c r="A1093" s="2" t="s">
        <v>703</v>
      </c>
      <c r="B1093" s="2" t="s">
        <v>834</v>
      </c>
      <c r="C1093" s="2">
        <v>0</v>
      </c>
      <c r="D1093" s="2">
        <v>0</v>
      </c>
      <c r="E1093" s="2">
        <v>4.7352424849467255E-4</v>
      </c>
      <c r="F1093" s="2">
        <f t="shared" si="34"/>
        <v>1.5784141616489086E-4</v>
      </c>
      <c r="G1093" s="2">
        <f t="shared" si="35"/>
        <v>2.7338935233621442E-4</v>
      </c>
    </row>
    <row r="1094" spans="1:7" x14ac:dyDescent="0.35">
      <c r="A1094" s="2" t="s">
        <v>365</v>
      </c>
      <c r="B1094" s="2" t="s">
        <v>1193</v>
      </c>
      <c r="C1094" s="2">
        <v>0</v>
      </c>
      <c r="D1094" s="2">
        <v>0</v>
      </c>
      <c r="E1094" s="2">
        <v>4.641264306663513E-4</v>
      </c>
      <c r="F1094" s="2">
        <f t="shared" si="34"/>
        <v>1.5470881022211711E-4</v>
      </c>
      <c r="G1094" s="2">
        <f t="shared" si="35"/>
        <v>2.6796351968323809E-4</v>
      </c>
    </row>
    <row r="1095" spans="1:7" x14ac:dyDescent="0.35">
      <c r="A1095" s="2" t="s">
        <v>319</v>
      </c>
      <c r="B1095" s="2" t="s">
        <v>1206</v>
      </c>
      <c r="C1095" s="2">
        <v>0</v>
      </c>
      <c r="D1095" s="2">
        <v>4.581398220710668E-4</v>
      </c>
      <c r="E1095" s="2">
        <v>0</v>
      </c>
      <c r="F1095" s="2">
        <f t="shared" si="34"/>
        <v>1.5271327402368893E-4</v>
      </c>
      <c r="G1095" s="2">
        <f t="shared" si="35"/>
        <v>2.645071495992177E-4</v>
      </c>
    </row>
    <row r="1096" spans="1:7" x14ac:dyDescent="0.35">
      <c r="A1096" s="2" t="s">
        <v>1845</v>
      </c>
      <c r="B1096" s="2" t="s">
        <v>1216</v>
      </c>
      <c r="C1096" s="2">
        <v>0</v>
      </c>
      <c r="D1096" s="2">
        <v>4.2643102521448118E-4</v>
      </c>
      <c r="E1096" s="2">
        <v>0</v>
      </c>
      <c r="F1096" s="2">
        <f t="shared" si="34"/>
        <v>1.4214367507149373E-4</v>
      </c>
      <c r="G1096" s="2">
        <f t="shared" si="35"/>
        <v>2.462000671983888E-4</v>
      </c>
    </row>
    <row r="1097" spans="1:7" x14ac:dyDescent="0.35">
      <c r="A1097" s="2" t="s">
        <v>1916</v>
      </c>
      <c r="B1097" s="2" t="s">
        <v>1368</v>
      </c>
      <c r="C1097" s="2">
        <v>0</v>
      </c>
      <c r="D1097" s="2">
        <v>3.9511298555003902E-4</v>
      </c>
      <c r="E1097" s="2">
        <v>0</v>
      </c>
      <c r="F1097" s="2">
        <f t="shared" si="34"/>
        <v>1.3170432851667966E-4</v>
      </c>
      <c r="G1097" s="2">
        <f t="shared" si="35"/>
        <v>2.2811858856763178E-4</v>
      </c>
    </row>
    <row r="1098" spans="1:7" x14ac:dyDescent="0.35">
      <c r="A1098" s="2" t="s">
        <v>1727</v>
      </c>
      <c r="B1098" s="2" t="s">
        <v>969</v>
      </c>
      <c r="C1098" s="2">
        <v>3.9083473656343118E-4</v>
      </c>
      <c r="D1098" s="2">
        <v>0</v>
      </c>
      <c r="E1098" s="2">
        <v>0</v>
      </c>
      <c r="F1098" s="2">
        <f t="shared" si="34"/>
        <v>1.3027824552114373E-4</v>
      </c>
      <c r="G1098" s="2">
        <f t="shared" si="35"/>
        <v>2.2564854036355347E-4</v>
      </c>
    </row>
    <row r="1099" spans="1:7" x14ac:dyDescent="0.35">
      <c r="A1099" s="2" t="s">
        <v>776</v>
      </c>
      <c r="B1099" s="2" t="s">
        <v>1640</v>
      </c>
      <c r="C1099" s="2">
        <v>0</v>
      </c>
      <c r="D1099" s="2">
        <v>3.6579470328068419E-4</v>
      </c>
      <c r="E1099" s="2">
        <v>0</v>
      </c>
      <c r="F1099" s="2">
        <f t="shared" si="34"/>
        <v>1.2193156776022807E-4</v>
      </c>
      <c r="G1099" s="2">
        <f t="shared" si="35"/>
        <v>2.1119167040724228E-4</v>
      </c>
    </row>
    <row r="1100" spans="1:7" x14ac:dyDescent="0.35">
      <c r="A1100" s="2" t="s">
        <v>705</v>
      </c>
      <c r="B1100" s="2" t="s">
        <v>834</v>
      </c>
      <c r="C1100" s="2">
        <v>3.3748550027536096E-4</v>
      </c>
      <c r="D1100" s="2">
        <v>0</v>
      </c>
      <c r="E1100" s="2">
        <v>0</v>
      </c>
      <c r="F1100" s="2">
        <f t="shared" si="34"/>
        <v>1.1249516675845366E-4</v>
      </c>
      <c r="G1100" s="2">
        <f t="shared" si="35"/>
        <v>1.9484734443157517E-4</v>
      </c>
    </row>
    <row r="1101" spans="1:7" x14ac:dyDescent="0.35">
      <c r="A1101" s="2" t="s">
        <v>734</v>
      </c>
      <c r="B1101" s="2" t="s">
        <v>834</v>
      </c>
      <c r="C1101" s="2">
        <v>0</v>
      </c>
      <c r="D1101" s="2">
        <v>0</v>
      </c>
      <c r="E1101" s="2">
        <v>3.2766592346403526E-4</v>
      </c>
      <c r="F1101" s="2">
        <f t="shared" si="34"/>
        <v>1.0922197448801176E-4</v>
      </c>
      <c r="G1101" s="2">
        <f t="shared" si="35"/>
        <v>1.8917800911622806E-4</v>
      </c>
    </row>
    <row r="1102" spans="1:7" x14ac:dyDescent="0.35">
      <c r="A1102" s="2" t="s">
        <v>593</v>
      </c>
      <c r="B1102" s="2" t="s">
        <v>834</v>
      </c>
      <c r="C1102" s="2">
        <v>3.254254289045311E-4</v>
      </c>
      <c r="D1102" s="2">
        <v>0</v>
      </c>
      <c r="E1102" s="2">
        <v>0</v>
      </c>
      <c r="F1102" s="2">
        <f t="shared" si="34"/>
        <v>1.0847514296817703E-4</v>
      </c>
      <c r="G1102" s="2">
        <f t="shared" si="35"/>
        <v>1.8788445897918046E-4</v>
      </c>
    </row>
    <row r="1103" spans="1:7" x14ac:dyDescent="0.35">
      <c r="A1103" s="2" t="s">
        <v>371</v>
      </c>
      <c r="B1103" s="2" t="s">
        <v>1256</v>
      </c>
      <c r="C1103" s="2">
        <v>0</v>
      </c>
      <c r="D1103" s="2">
        <v>3.1716841857600355E-4</v>
      </c>
      <c r="E1103" s="2">
        <v>0</v>
      </c>
      <c r="F1103" s="2">
        <f t="shared" si="34"/>
        <v>1.0572280619200118E-4</v>
      </c>
      <c r="G1103" s="2">
        <f t="shared" si="35"/>
        <v>1.8311727184330357E-4</v>
      </c>
    </row>
    <row r="1104" spans="1:7" x14ac:dyDescent="0.35">
      <c r="A1104" s="2" t="s">
        <v>516</v>
      </c>
      <c r="B1104" s="2" t="s">
        <v>1391</v>
      </c>
      <c r="C1104" s="2">
        <v>3.1039332365209146E-4</v>
      </c>
      <c r="D1104" s="2">
        <v>0</v>
      </c>
      <c r="E1104" s="2">
        <v>0</v>
      </c>
      <c r="F1104" s="2">
        <f t="shared" si="34"/>
        <v>1.0346444121736382E-4</v>
      </c>
      <c r="G1104" s="2">
        <f t="shared" si="35"/>
        <v>1.7920566896519765E-4</v>
      </c>
    </row>
    <row r="1105" spans="1:7" x14ac:dyDescent="0.35">
      <c r="A1105" s="2" t="s">
        <v>2063</v>
      </c>
      <c r="B1105" s="2" t="s">
        <v>1599</v>
      </c>
      <c r="C1105" s="2">
        <v>0</v>
      </c>
      <c r="D1105" s="2">
        <v>0</v>
      </c>
      <c r="E1105" s="2">
        <v>3.0845105429832257E-4</v>
      </c>
      <c r="F1105" s="2">
        <f t="shared" si="34"/>
        <v>1.0281701809944085E-4</v>
      </c>
      <c r="G1105" s="2">
        <f t="shared" si="35"/>
        <v>1.7808429923096042E-4</v>
      </c>
    </row>
    <row r="1106" spans="1:7" x14ac:dyDescent="0.35">
      <c r="A1106" s="2" t="s">
        <v>1945</v>
      </c>
      <c r="B1106" s="2" t="s">
        <v>1411</v>
      </c>
      <c r="C1106" s="2">
        <v>8.0596155171291261E-5</v>
      </c>
      <c r="D1106" s="2">
        <v>1.1583652175336232E-4</v>
      </c>
      <c r="E1106" s="2">
        <v>6.7009236005991342E-5</v>
      </c>
      <c r="F1106" s="2">
        <f t="shared" si="34"/>
        <v>8.7813970976881642E-5</v>
      </c>
      <c r="G1106" s="2">
        <f t="shared" si="35"/>
        <v>2.5201162812783602E-5</v>
      </c>
    </row>
    <row r="1107" spans="1:7" x14ac:dyDescent="0.35">
      <c r="A1107" s="2" t="s">
        <v>597</v>
      </c>
      <c r="B1107" s="2" t="s">
        <v>1468</v>
      </c>
      <c r="C1107" s="2">
        <v>0</v>
      </c>
      <c r="D1107" s="2">
        <v>1.4341938237525631E-4</v>
      </c>
      <c r="E1107" s="2">
        <v>0</v>
      </c>
      <c r="F1107" s="2">
        <f t="shared" si="34"/>
        <v>4.7806460791752102E-5</v>
      </c>
      <c r="G1107" s="2">
        <f t="shared" si="35"/>
        <v>8.2803219021364115E-5</v>
      </c>
    </row>
    <row r="1108" spans="1:7" x14ac:dyDescent="0.35">
      <c r="A1108" s="2" t="s">
        <v>335</v>
      </c>
      <c r="B1108" s="2" t="s">
        <v>834</v>
      </c>
      <c r="C1108" s="2">
        <v>0</v>
      </c>
      <c r="D1108" s="2">
        <v>0</v>
      </c>
      <c r="E1108" s="2">
        <v>0</v>
      </c>
      <c r="F1108" s="2">
        <f t="shared" si="34"/>
        <v>0</v>
      </c>
      <c r="G1108" s="2">
        <f t="shared" si="35"/>
        <v>0</v>
      </c>
    </row>
    <row r="1109" spans="1:7" x14ac:dyDescent="0.35">
      <c r="A1109" s="2" t="s">
        <v>403</v>
      </c>
      <c r="B1109" s="2" t="s">
        <v>1284</v>
      </c>
      <c r="C1109" s="2">
        <v>0</v>
      </c>
      <c r="D1109" s="2">
        <v>0</v>
      </c>
      <c r="E1109" s="2">
        <v>0</v>
      </c>
      <c r="F1109" s="2">
        <f t="shared" si="34"/>
        <v>0</v>
      </c>
      <c r="G1109" s="2">
        <f t="shared" si="35"/>
        <v>0</v>
      </c>
    </row>
    <row r="1110" spans="1:7" x14ac:dyDescent="0.35">
      <c r="A1110" s="2" t="s">
        <v>159</v>
      </c>
      <c r="B1110" s="2" t="s">
        <v>1009</v>
      </c>
      <c r="C1110" s="2">
        <v>0</v>
      </c>
      <c r="D1110" s="2">
        <v>0</v>
      </c>
      <c r="E1110" s="2">
        <v>0</v>
      </c>
      <c r="F1110" s="2">
        <f t="shared" si="34"/>
        <v>0</v>
      </c>
      <c r="G1110" s="2">
        <f t="shared" si="35"/>
        <v>0</v>
      </c>
    </row>
    <row r="1111" spans="1:7" x14ac:dyDescent="0.35">
      <c r="A1111" s="2" t="s">
        <v>307</v>
      </c>
      <c r="B1111" s="2" t="s">
        <v>1192</v>
      </c>
      <c r="C1111" s="2">
        <v>0</v>
      </c>
      <c r="D1111" s="2">
        <v>0</v>
      </c>
      <c r="E1111" s="2">
        <v>0</v>
      </c>
      <c r="F1111" s="2">
        <f t="shared" si="34"/>
        <v>0</v>
      </c>
      <c r="G1111" s="2">
        <f t="shared" si="35"/>
        <v>0</v>
      </c>
    </row>
    <row r="1112" spans="1:7" x14ac:dyDescent="0.35">
      <c r="A1112" s="2" t="s">
        <v>1863</v>
      </c>
      <c r="B1112" s="2" t="s">
        <v>851</v>
      </c>
      <c r="C1112" s="2">
        <v>0</v>
      </c>
      <c r="D1112" s="2">
        <v>0</v>
      </c>
      <c r="E1112" s="2">
        <v>0</v>
      </c>
      <c r="F1112" s="2">
        <f t="shared" si="34"/>
        <v>0</v>
      </c>
      <c r="G1112" s="2">
        <f t="shared" si="35"/>
        <v>0</v>
      </c>
    </row>
    <row r="1113" spans="1:7" x14ac:dyDescent="0.35">
      <c r="A1113" s="2" t="s">
        <v>2053</v>
      </c>
      <c r="B1113" s="2" t="s">
        <v>983</v>
      </c>
      <c r="C1113" s="2">
        <v>0</v>
      </c>
      <c r="D1113" s="2">
        <v>0</v>
      </c>
      <c r="E1113" s="2">
        <v>0</v>
      </c>
      <c r="F1113" s="2">
        <f t="shared" si="34"/>
        <v>0</v>
      </c>
      <c r="G1113" s="2">
        <f t="shared" si="35"/>
        <v>0</v>
      </c>
    </row>
    <row r="1114" spans="1:7" x14ac:dyDescent="0.35">
      <c r="A1114" s="2" t="s">
        <v>1887</v>
      </c>
      <c r="B1114" s="2" t="s">
        <v>983</v>
      </c>
      <c r="C1114" s="2">
        <v>0</v>
      </c>
      <c r="D1114" s="2">
        <v>0</v>
      </c>
      <c r="E1114" s="2">
        <v>0</v>
      </c>
      <c r="F1114" s="2">
        <f t="shared" si="34"/>
        <v>0</v>
      </c>
      <c r="G1114" s="2">
        <f t="shared" si="35"/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1"/>
  <sheetViews>
    <sheetView workbookViewId="0">
      <selection sqref="A1:XFD1048576"/>
    </sheetView>
  </sheetViews>
  <sheetFormatPr baseColWidth="10" defaultColWidth="9.1796875" defaultRowHeight="14.65" x14ac:dyDescent="0.35"/>
  <cols>
    <col min="1" max="1" width="17.54296875" style="2" customWidth="1"/>
    <col min="2" max="2" width="58.7265625" style="2" hidden="1" customWidth="1"/>
    <col min="3" max="3" width="44.1796875" style="2" customWidth="1"/>
    <col min="4" max="6" width="11.453125" style="2"/>
    <col min="7" max="7" width="18.7265625" style="2" customWidth="1"/>
    <col min="8" max="16384" width="9.1796875" style="2"/>
  </cols>
  <sheetData>
    <row r="1" spans="1:8" s="1" customFormat="1" x14ac:dyDescent="0.35">
      <c r="A1" s="1" t="s">
        <v>2117</v>
      </c>
      <c r="B1" s="1" t="s">
        <v>0</v>
      </c>
      <c r="C1" s="1" t="s">
        <v>1677</v>
      </c>
      <c r="D1" s="1" t="s">
        <v>7</v>
      </c>
      <c r="E1" s="1" t="s">
        <v>8</v>
      </c>
      <c r="F1" s="1" t="s">
        <v>9</v>
      </c>
      <c r="G1" s="1" t="s">
        <v>11</v>
      </c>
      <c r="H1" s="1" t="s">
        <v>10</v>
      </c>
    </row>
    <row r="2" spans="1:8" x14ac:dyDescent="0.35">
      <c r="A2" s="2" t="s">
        <v>264</v>
      </c>
      <c r="B2" s="2" t="e">
        <v>#N/A</v>
      </c>
      <c r="C2" s="2" t="s">
        <v>855</v>
      </c>
      <c r="D2" s="2">
        <v>11.982219547071161</v>
      </c>
      <c r="E2" s="2">
        <v>15.12731124092633</v>
      </c>
      <c r="F2" s="2">
        <v>14.016084830067532</v>
      </c>
      <c r="G2" s="2">
        <f t="shared" ref="G2:G65" si="0">AVERAGE(D2:F2)</f>
        <v>13.708538539355009</v>
      </c>
      <c r="H2" s="2">
        <f>STDEV(D2:F2)</f>
        <v>1.5949416858893211</v>
      </c>
    </row>
    <row r="3" spans="1:8" x14ac:dyDescent="0.35">
      <c r="A3" s="2" t="s">
        <v>499</v>
      </c>
      <c r="B3" s="2" t="e">
        <v>#N/A</v>
      </c>
      <c r="C3" s="2" t="s">
        <v>834</v>
      </c>
      <c r="D3" s="2">
        <v>12.739006237053662</v>
      </c>
      <c r="E3" s="2">
        <v>6.6325572096383167</v>
      </c>
      <c r="F3" s="2">
        <v>8.8720229060804154</v>
      </c>
      <c r="G3" s="2">
        <f t="shared" si="0"/>
        <v>9.414528784257465</v>
      </c>
      <c r="H3" s="2">
        <f t="shared" ref="H3:H66" si="1">STDEV(D3:F3)</f>
        <v>3.0891607925127342</v>
      </c>
    </row>
    <row r="4" spans="1:8" x14ac:dyDescent="0.35">
      <c r="A4" s="2" t="s">
        <v>260</v>
      </c>
      <c r="B4" s="2" t="e">
        <v>#N/A</v>
      </c>
      <c r="C4" s="2" t="s">
        <v>855</v>
      </c>
      <c r="D4" s="2">
        <v>5.4891145544214375</v>
      </c>
      <c r="E4" s="2">
        <v>9.417369151987149</v>
      </c>
      <c r="F4" s="2">
        <v>6.7871042874263763</v>
      </c>
      <c r="G4" s="2">
        <f t="shared" si="0"/>
        <v>7.2311959979449876</v>
      </c>
      <c r="H4" s="2">
        <f t="shared" si="1"/>
        <v>2.0014267739134315</v>
      </c>
    </row>
    <row r="5" spans="1:8" x14ac:dyDescent="0.35">
      <c r="A5" s="2" t="s">
        <v>265</v>
      </c>
      <c r="B5" s="2" t="e">
        <v>#N/A</v>
      </c>
      <c r="C5" s="2" t="s">
        <v>1155</v>
      </c>
      <c r="D5" s="2">
        <v>6.6813088790078146</v>
      </c>
      <c r="E5" s="2">
        <v>4.5048563348649626</v>
      </c>
      <c r="F5" s="2">
        <v>5.8078063946025038</v>
      </c>
      <c r="G5" s="2">
        <f t="shared" si="0"/>
        <v>5.6646572028250937</v>
      </c>
      <c r="H5" s="2">
        <f t="shared" si="1"/>
        <v>1.0952648937843175</v>
      </c>
    </row>
    <row r="6" spans="1:8" x14ac:dyDescent="0.35">
      <c r="A6" s="2" t="s">
        <v>605</v>
      </c>
      <c r="B6" s="2" t="e">
        <v>#N/A</v>
      </c>
      <c r="C6" s="2" t="s">
        <v>834</v>
      </c>
      <c r="D6" s="2">
        <v>3.7484768021434669</v>
      </c>
      <c r="E6" s="2">
        <v>4.3299171357860757</v>
      </c>
      <c r="F6" s="2">
        <v>3.0268438928776558</v>
      </c>
      <c r="G6" s="2">
        <f t="shared" si="0"/>
        <v>3.7017459436023992</v>
      </c>
      <c r="H6" s="2">
        <f t="shared" si="1"/>
        <v>0.65279230920022147</v>
      </c>
    </row>
    <row r="7" spans="1:8" x14ac:dyDescent="0.35">
      <c r="A7" s="2" t="s">
        <v>1918</v>
      </c>
      <c r="B7" s="2" t="e">
        <v>#N/A</v>
      </c>
      <c r="C7" s="2" t="s">
        <v>855</v>
      </c>
      <c r="D7" s="2">
        <v>2.2920595383821629</v>
      </c>
      <c r="E7" s="2">
        <v>5.1835195449219809</v>
      </c>
      <c r="F7" s="2">
        <v>3.563927316743762</v>
      </c>
      <c r="G7" s="2">
        <f t="shared" si="0"/>
        <v>3.6798354666826349</v>
      </c>
      <c r="H7" s="2">
        <f t="shared" si="1"/>
        <v>1.4492105667471167</v>
      </c>
    </row>
    <row r="8" spans="1:8" x14ac:dyDescent="0.35">
      <c r="A8" s="2" t="s">
        <v>1949</v>
      </c>
      <c r="B8" s="2" t="e">
        <v>#N/A</v>
      </c>
      <c r="C8" s="2" t="s">
        <v>1417</v>
      </c>
      <c r="D8" s="2">
        <v>2.4180015512578112</v>
      </c>
      <c r="E8" s="2">
        <v>4.5465849511590095</v>
      </c>
      <c r="F8" s="2">
        <v>4.0428379768158065</v>
      </c>
      <c r="G8" s="2">
        <f t="shared" si="0"/>
        <v>3.6691414930775426</v>
      </c>
      <c r="H8" s="2">
        <f t="shared" si="1"/>
        <v>1.1124089261833954</v>
      </c>
    </row>
    <row r="9" spans="1:8" x14ac:dyDescent="0.35">
      <c r="A9" s="2" t="s">
        <v>261</v>
      </c>
      <c r="B9" s="2" t="e">
        <v>#N/A</v>
      </c>
      <c r="C9" s="2" t="s">
        <v>1155</v>
      </c>
      <c r="D9" s="2">
        <v>3.9209379368921029</v>
      </c>
      <c r="E9" s="2">
        <v>1.8636183459410316</v>
      </c>
      <c r="F9" s="2">
        <v>2.4542480259977331</v>
      </c>
      <c r="G9" s="2">
        <f t="shared" si="0"/>
        <v>2.7462681029436227</v>
      </c>
      <c r="H9" s="2">
        <f t="shared" si="1"/>
        <v>1.0592911633882249</v>
      </c>
    </row>
    <row r="10" spans="1:8" x14ac:dyDescent="0.35">
      <c r="A10" s="2" t="s">
        <v>540</v>
      </c>
      <c r="B10" s="2" t="e">
        <v>#N/A</v>
      </c>
      <c r="C10" s="2" t="s">
        <v>855</v>
      </c>
      <c r="D10" s="2">
        <v>2.0186178707872857</v>
      </c>
      <c r="E10" s="2">
        <v>1.9824302633233111</v>
      </c>
      <c r="F10" s="2">
        <v>1.9169954952601325</v>
      </c>
      <c r="G10" s="2">
        <f t="shared" si="0"/>
        <v>1.9726812097902433</v>
      </c>
      <c r="H10" s="2">
        <f t="shared" si="1"/>
        <v>5.1507861880866382E-2</v>
      </c>
    </row>
    <row r="11" spans="1:8" x14ac:dyDescent="0.35">
      <c r="A11" s="2" t="s">
        <v>2081</v>
      </c>
      <c r="B11" s="2" t="e">
        <v>#N/A</v>
      </c>
      <c r="C11" s="2" t="s">
        <v>855</v>
      </c>
      <c r="D11" s="2">
        <v>2.9193585507121118</v>
      </c>
      <c r="E11" s="2">
        <v>1.4981261083897168</v>
      </c>
      <c r="F11" s="2">
        <v>1.2316391664677659</v>
      </c>
      <c r="G11" s="2">
        <f t="shared" si="0"/>
        <v>1.8830412751898651</v>
      </c>
      <c r="H11" s="2">
        <f t="shared" si="1"/>
        <v>0.9073141375582745</v>
      </c>
    </row>
    <row r="12" spans="1:8" x14ac:dyDescent="0.35">
      <c r="A12" s="2" t="s">
        <v>328</v>
      </c>
      <c r="B12" s="2" t="e">
        <v>#N/A</v>
      </c>
      <c r="C12" s="2" t="s">
        <v>855</v>
      </c>
      <c r="D12" s="2">
        <v>2.4880638872494454</v>
      </c>
      <c r="E12" s="2">
        <v>1.5940331424325715</v>
      </c>
      <c r="F12" s="2">
        <v>1.4868383462399137</v>
      </c>
      <c r="G12" s="2">
        <f t="shared" si="0"/>
        <v>1.8563117919739769</v>
      </c>
      <c r="H12" s="2">
        <f t="shared" si="1"/>
        <v>0.54973240171596582</v>
      </c>
    </row>
    <row r="13" spans="1:8" x14ac:dyDescent="0.35">
      <c r="A13" s="2" t="s">
        <v>1812</v>
      </c>
      <c r="B13" s="2" t="e">
        <v>#N/A</v>
      </c>
      <c r="C13" s="2" t="s">
        <v>1142</v>
      </c>
      <c r="D13" s="2">
        <v>1.3724275565259891</v>
      </c>
      <c r="E13" s="2">
        <v>1.9933439014309846</v>
      </c>
      <c r="F13" s="2">
        <v>1.4405707061990551</v>
      </c>
      <c r="G13" s="2">
        <f t="shared" si="0"/>
        <v>1.6021140547186763</v>
      </c>
      <c r="H13" s="2">
        <f t="shared" si="1"/>
        <v>0.34052381257518999</v>
      </c>
    </row>
    <row r="14" spans="1:8" x14ac:dyDescent="0.35">
      <c r="A14" s="2" t="s">
        <v>420</v>
      </c>
      <c r="B14" s="2" t="e">
        <v>#N/A</v>
      </c>
      <c r="C14" s="2" t="s">
        <v>1253</v>
      </c>
      <c r="D14" s="2">
        <v>1.6091645023503507</v>
      </c>
      <c r="E14" s="2">
        <v>1.5145424211735283</v>
      </c>
      <c r="F14" s="2">
        <v>1.1493517627986074</v>
      </c>
      <c r="G14" s="2">
        <f t="shared" si="0"/>
        <v>1.4243528954408289</v>
      </c>
      <c r="H14" s="2">
        <f t="shared" si="1"/>
        <v>0.24281176202448884</v>
      </c>
    </row>
    <row r="15" spans="1:8" x14ac:dyDescent="0.35">
      <c r="A15" s="2" t="s">
        <v>806</v>
      </c>
      <c r="B15" s="2" t="e">
        <v>#N/A</v>
      </c>
      <c r="C15" s="2" t="s">
        <v>834</v>
      </c>
      <c r="D15" s="2">
        <v>1.2909056319754004</v>
      </c>
      <c r="E15" s="2">
        <v>1.28251297232971</v>
      </c>
      <c r="F15" s="2">
        <v>1.3486611215418671</v>
      </c>
      <c r="G15" s="2">
        <f t="shared" si="0"/>
        <v>1.3073599086156591</v>
      </c>
      <c r="H15" s="2">
        <f t="shared" si="1"/>
        <v>3.6013217377291851E-2</v>
      </c>
    </row>
    <row r="16" spans="1:8" x14ac:dyDescent="0.35">
      <c r="A16" s="2" t="s">
        <v>410</v>
      </c>
      <c r="B16" s="2" t="e">
        <v>#N/A</v>
      </c>
      <c r="C16" s="2" t="s">
        <v>855</v>
      </c>
      <c r="D16" s="2">
        <v>1.7258877868060476</v>
      </c>
      <c r="E16" s="2">
        <v>1.0396157410005193</v>
      </c>
      <c r="F16" s="2">
        <v>1.1292449557779274</v>
      </c>
      <c r="G16" s="2">
        <f t="shared" si="0"/>
        <v>1.2982494945281648</v>
      </c>
      <c r="H16" s="2">
        <f t="shared" si="1"/>
        <v>0.37304722328702705</v>
      </c>
    </row>
    <row r="17" spans="1:8" x14ac:dyDescent="0.35">
      <c r="A17" s="2" t="s">
        <v>32</v>
      </c>
      <c r="B17" s="2" t="e">
        <v>#N/A</v>
      </c>
      <c r="C17" s="2" t="s">
        <v>855</v>
      </c>
      <c r="D17" s="2">
        <v>0.72898867813157087</v>
      </c>
      <c r="E17" s="2">
        <v>1.6592627651559573</v>
      </c>
      <c r="F17" s="2">
        <v>1.3764622912155409</v>
      </c>
      <c r="G17" s="2">
        <f t="shared" si="0"/>
        <v>1.2549045781676895</v>
      </c>
      <c r="H17" s="2">
        <f t="shared" si="1"/>
        <v>0.47690111915189737</v>
      </c>
    </row>
    <row r="18" spans="1:8" x14ac:dyDescent="0.35">
      <c r="A18" s="2" t="s">
        <v>1973</v>
      </c>
      <c r="B18" s="2" t="e">
        <v>#N/A</v>
      </c>
      <c r="C18" s="2" t="s">
        <v>834</v>
      </c>
      <c r="D18" s="2">
        <v>1.3563869690752732</v>
      </c>
      <c r="E18" s="2">
        <v>1.1578773909151847</v>
      </c>
      <c r="F18" s="2">
        <v>1.0505933498458977</v>
      </c>
      <c r="G18" s="2">
        <f t="shared" si="0"/>
        <v>1.1882859032787851</v>
      </c>
      <c r="H18" s="2">
        <f t="shared" si="1"/>
        <v>0.15514813117944978</v>
      </c>
    </row>
    <row r="19" spans="1:8" x14ac:dyDescent="0.35">
      <c r="A19" s="2" t="s">
        <v>306</v>
      </c>
      <c r="B19" s="2" t="e">
        <v>#N/A</v>
      </c>
      <c r="C19" s="2" t="s">
        <v>855</v>
      </c>
      <c r="D19" s="2">
        <v>0.72830791049440524</v>
      </c>
      <c r="E19" s="2">
        <v>1.456145286173014</v>
      </c>
      <c r="F19" s="2">
        <v>1.1642331674901116</v>
      </c>
      <c r="G19" s="2">
        <f t="shared" si="0"/>
        <v>1.1162287880525101</v>
      </c>
      <c r="H19" s="2">
        <f t="shared" si="1"/>
        <v>0.3662855807871413</v>
      </c>
    </row>
    <row r="20" spans="1:8" x14ac:dyDescent="0.35">
      <c r="A20" s="2" t="s">
        <v>546</v>
      </c>
      <c r="B20" s="2" t="e">
        <v>#N/A</v>
      </c>
      <c r="C20" s="2" t="s">
        <v>1423</v>
      </c>
      <c r="D20" s="2">
        <v>0.6735770289981069</v>
      </c>
      <c r="E20" s="2">
        <v>1.3760813696352063</v>
      </c>
      <c r="F20" s="2">
        <v>1.1652139873447791</v>
      </c>
      <c r="G20" s="2">
        <f t="shared" si="0"/>
        <v>1.071624128659364</v>
      </c>
      <c r="H20" s="2">
        <f t="shared" si="1"/>
        <v>0.36048215405212375</v>
      </c>
    </row>
    <row r="21" spans="1:8" x14ac:dyDescent="0.35">
      <c r="A21" s="2" t="s">
        <v>611</v>
      </c>
      <c r="B21" s="2" t="e">
        <v>#N/A</v>
      </c>
      <c r="C21" s="2" t="s">
        <v>834</v>
      </c>
      <c r="D21" s="2">
        <v>0.6464456021252335</v>
      </c>
      <c r="E21" s="2">
        <v>1.1862620211195964</v>
      </c>
      <c r="F21" s="2">
        <v>0.9737680981260074</v>
      </c>
      <c r="G21" s="2">
        <f t="shared" si="0"/>
        <v>0.93549190712361252</v>
      </c>
      <c r="H21" s="2">
        <f t="shared" si="1"/>
        <v>0.27193609847207334</v>
      </c>
    </row>
    <row r="22" spans="1:8" x14ac:dyDescent="0.35">
      <c r="A22" s="2" t="s">
        <v>341</v>
      </c>
      <c r="B22" s="2" t="e">
        <v>#N/A</v>
      </c>
      <c r="C22" s="2" t="s">
        <v>834</v>
      </c>
      <c r="D22" s="2">
        <v>0.73782447475561697</v>
      </c>
      <c r="E22" s="2">
        <v>0.99135269852855901</v>
      </c>
      <c r="F22" s="2">
        <v>1.0252273191217429</v>
      </c>
      <c r="G22" s="2">
        <f t="shared" si="0"/>
        <v>0.91813483080197289</v>
      </c>
      <c r="H22" s="2">
        <f t="shared" si="1"/>
        <v>0.15706922312552457</v>
      </c>
    </row>
    <row r="23" spans="1:8" x14ac:dyDescent="0.35">
      <c r="A23" s="2" t="s">
        <v>135</v>
      </c>
      <c r="B23" s="2" t="e">
        <v>#N/A</v>
      </c>
      <c r="C23" s="2" t="s">
        <v>834</v>
      </c>
      <c r="D23" s="2">
        <v>0.97895804490333993</v>
      </c>
      <c r="E23" s="2">
        <v>0.61283746424371732</v>
      </c>
      <c r="F23" s="2">
        <v>0.89082117765802094</v>
      </c>
      <c r="G23" s="2">
        <f t="shared" si="0"/>
        <v>0.8275388956016928</v>
      </c>
      <c r="H23" s="2">
        <f t="shared" si="1"/>
        <v>0.19108782094190924</v>
      </c>
    </row>
    <row r="24" spans="1:8" x14ac:dyDescent="0.35">
      <c r="A24" s="2" t="s">
        <v>2087</v>
      </c>
      <c r="B24" s="2" t="e">
        <v>#N/A</v>
      </c>
      <c r="C24" s="2" t="s">
        <v>855</v>
      </c>
      <c r="D24" s="2">
        <v>0.42513938940996043</v>
      </c>
      <c r="E24" s="2">
        <v>0.99859788685214068</v>
      </c>
      <c r="F24" s="2">
        <v>0.58806914562165757</v>
      </c>
      <c r="G24" s="2">
        <f t="shared" si="0"/>
        <v>0.67060214062791967</v>
      </c>
      <c r="H24" s="2">
        <f t="shared" si="1"/>
        <v>0.29550369459735754</v>
      </c>
    </row>
    <row r="25" spans="1:8" x14ac:dyDescent="0.35">
      <c r="A25" s="2" t="s">
        <v>1695</v>
      </c>
      <c r="B25" s="2" t="e">
        <v>#N/A</v>
      </c>
      <c r="C25" s="2" t="s">
        <v>903</v>
      </c>
      <c r="D25" s="2">
        <v>0.59635245015712635</v>
      </c>
      <c r="E25" s="2">
        <v>0.66405819435410185</v>
      </c>
      <c r="F25" s="2">
        <v>0.74794278193243113</v>
      </c>
      <c r="G25" s="2">
        <f t="shared" si="0"/>
        <v>0.66945114214788648</v>
      </c>
      <c r="H25" s="2">
        <f t="shared" si="1"/>
        <v>7.5938923394834948E-2</v>
      </c>
    </row>
    <row r="26" spans="1:8" x14ac:dyDescent="0.35">
      <c r="A26" s="2" t="s">
        <v>613</v>
      </c>
      <c r="B26" s="2" t="e">
        <v>#N/A</v>
      </c>
      <c r="C26" s="2" t="s">
        <v>1490</v>
      </c>
      <c r="D26" s="2">
        <v>0.56462584173338459</v>
      </c>
      <c r="E26" s="2">
        <v>0.67964910593649275</v>
      </c>
      <c r="F26" s="2">
        <v>0.72472440847625463</v>
      </c>
      <c r="G26" s="2">
        <f t="shared" si="0"/>
        <v>0.65633311871537725</v>
      </c>
      <c r="H26" s="2">
        <f t="shared" si="1"/>
        <v>8.255673330111761E-2</v>
      </c>
    </row>
    <row r="27" spans="1:8" x14ac:dyDescent="0.35">
      <c r="A27" s="2" t="s">
        <v>2017</v>
      </c>
      <c r="B27" s="2" t="e">
        <v>#N/A</v>
      </c>
      <c r="C27" s="2" t="s">
        <v>859</v>
      </c>
      <c r="D27" s="2">
        <v>0.4917695218975503</v>
      </c>
      <c r="E27" s="2">
        <v>0.76911342504603608</v>
      </c>
      <c r="F27" s="2">
        <v>0.60073525029658548</v>
      </c>
      <c r="G27" s="2">
        <f t="shared" si="0"/>
        <v>0.62053939908005729</v>
      </c>
      <c r="H27" s="2">
        <f t="shared" si="1"/>
        <v>0.13972853461332671</v>
      </c>
    </row>
    <row r="28" spans="1:8" x14ac:dyDescent="0.35">
      <c r="A28" s="2" t="s">
        <v>304</v>
      </c>
      <c r="B28" s="2" t="e">
        <v>#N/A</v>
      </c>
      <c r="C28" s="2" t="s">
        <v>1035</v>
      </c>
      <c r="D28" s="2">
        <v>0.76911142074702243</v>
      </c>
      <c r="E28" s="2">
        <v>0.51374346445093255</v>
      </c>
      <c r="F28" s="2">
        <v>0.55350370108820912</v>
      </c>
      <c r="G28" s="2">
        <f t="shared" si="0"/>
        <v>0.61211952876205467</v>
      </c>
      <c r="H28" s="2">
        <f t="shared" si="1"/>
        <v>0.13740472959883127</v>
      </c>
    </row>
    <row r="29" spans="1:8" x14ac:dyDescent="0.35">
      <c r="A29" s="2" t="s">
        <v>649</v>
      </c>
      <c r="B29" s="2" t="e">
        <v>#N/A</v>
      </c>
      <c r="C29" s="2" t="s">
        <v>1224</v>
      </c>
      <c r="D29" s="2">
        <v>0.55211673640046544</v>
      </c>
      <c r="E29" s="2">
        <v>0.56698184194256762</v>
      </c>
      <c r="F29" s="2">
        <v>0.63621387193610346</v>
      </c>
      <c r="G29" s="2">
        <f t="shared" si="0"/>
        <v>0.58510415009304551</v>
      </c>
      <c r="H29" s="2">
        <f t="shared" si="1"/>
        <v>4.4882018569250268E-2</v>
      </c>
    </row>
    <row r="30" spans="1:8" x14ac:dyDescent="0.35">
      <c r="A30" s="2" t="s">
        <v>305</v>
      </c>
      <c r="B30" s="2" t="e">
        <v>#N/A</v>
      </c>
      <c r="C30" s="2" t="s">
        <v>834</v>
      </c>
      <c r="D30" s="2">
        <v>0.32028699062733978</v>
      </c>
      <c r="E30" s="2">
        <v>0.630606517885413</v>
      </c>
      <c r="F30" s="2">
        <v>0.64820354912505407</v>
      </c>
      <c r="G30" s="2">
        <f t="shared" si="0"/>
        <v>0.53303235254593562</v>
      </c>
      <c r="H30" s="2">
        <f t="shared" si="1"/>
        <v>0.18445285479091381</v>
      </c>
    </row>
    <row r="31" spans="1:8" x14ac:dyDescent="0.35">
      <c r="A31" s="2" t="s">
        <v>1936</v>
      </c>
      <c r="B31" s="2" t="e">
        <v>#N/A</v>
      </c>
      <c r="C31" s="2" t="s">
        <v>1404</v>
      </c>
      <c r="D31" s="2">
        <v>0.31865598482996371</v>
      </c>
      <c r="E31" s="2">
        <v>0.57626760545855038</v>
      </c>
      <c r="F31" s="2">
        <v>0.62606745964644162</v>
      </c>
      <c r="G31" s="2">
        <f t="shared" si="0"/>
        <v>0.5069970166449852</v>
      </c>
      <c r="H31" s="2">
        <f t="shared" si="1"/>
        <v>0.16499777140356783</v>
      </c>
    </row>
    <row r="32" spans="1:8" x14ac:dyDescent="0.35">
      <c r="A32" s="2" t="s">
        <v>1829</v>
      </c>
      <c r="B32" s="2" t="e">
        <v>#N/A</v>
      </c>
      <c r="C32" s="2" t="s">
        <v>1184</v>
      </c>
      <c r="D32" s="2">
        <v>0.45305086253375293</v>
      </c>
      <c r="E32" s="2">
        <v>0.4865281526152001</v>
      </c>
      <c r="F32" s="2">
        <v>0.54724674684291752</v>
      </c>
      <c r="G32" s="2">
        <f t="shared" si="0"/>
        <v>0.49560858733062352</v>
      </c>
      <c r="H32" s="2">
        <f t="shared" si="1"/>
        <v>4.7749941111609552E-2</v>
      </c>
    </row>
    <row r="33" spans="1:8" x14ac:dyDescent="0.35">
      <c r="A33" s="2" t="s">
        <v>1865</v>
      </c>
      <c r="B33" s="2" t="e">
        <v>#N/A</v>
      </c>
      <c r="C33" s="2" t="s">
        <v>1278</v>
      </c>
      <c r="D33" s="2">
        <v>0.43320932244219518</v>
      </c>
      <c r="E33" s="2">
        <v>0.51959005629432919</v>
      </c>
      <c r="F33" s="2">
        <v>0.51623254661085094</v>
      </c>
      <c r="G33" s="2">
        <f t="shared" si="0"/>
        <v>0.4896773084491251</v>
      </c>
      <c r="H33" s="2">
        <f t="shared" si="1"/>
        <v>4.8931516434480016E-2</v>
      </c>
    </row>
    <row r="34" spans="1:8" x14ac:dyDescent="0.35">
      <c r="A34" s="2" t="s">
        <v>1850</v>
      </c>
      <c r="B34" s="2" t="e">
        <v>#N/A</v>
      </c>
      <c r="C34" s="2" t="s">
        <v>903</v>
      </c>
      <c r="D34" s="2">
        <v>0.58300656793685768</v>
      </c>
      <c r="E34" s="2">
        <v>0.50732367732877148</v>
      </c>
      <c r="F34" s="2">
        <v>0.37682084175089559</v>
      </c>
      <c r="G34" s="2">
        <f t="shared" si="0"/>
        <v>0.48905036233884158</v>
      </c>
      <c r="H34" s="2">
        <f t="shared" si="1"/>
        <v>0.10430040245008151</v>
      </c>
    </row>
    <row r="35" spans="1:8" x14ac:dyDescent="0.35">
      <c r="A35" s="2" t="s">
        <v>780</v>
      </c>
      <c r="B35" s="2" t="e">
        <v>#N/A</v>
      </c>
      <c r="C35" s="2" t="s">
        <v>834</v>
      </c>
      <c r="D35" s="2">
        <v>0.38788154393424767</v>
      </c>
      <c r="E35" s="2">
        <v>0.58534701867417804</v>
      </c>
      <c r="F35" s="2">
        <v>0.32669756503996555</v>
      </c>
      <c r="G35" s="2">
        <f t="shared" si="0"/>
        <v>0.43330870921613046</v>
      </c>
      <c r="H35" s="2">
        <f t="shared" si="1"/>
        <v>0.13517620158696508</v>
      </c>
    </row>
    <row r="36" spans="1:8" x14ac:dyDescent="0.35">
      <c r="A36" s="2" t="s">
        <v>169</v>
      </c>
      <c r="B36" s="2" t="e">
        <v>#N/A</v>
      </c>
      <c r="C36" s="2" t="s">
        <v>1022</v>
      </c>
      <c r="D36" s="2">
        <v>1.5205228829277375E-2</v>
      </c>
      <c r="E36" s="2">
        <v>0.1714954418440704</v>
      </c>
      <c r="F36" s="2">
        <v>1.0986873440988956</v>
      </c>
      <c r="G36" s="2">
        <f t="shared" si="0"/>
        <v>0.4284626715907478</v>
      </c>
      <c r="H36" s="2">
        <f t="shared" si="1"/>
        <v>0.58566841420725668</v>
      </c>
    </row>
    <row r="37" spans="1:8" x14ac:dyDescent="0.35">
      <c r="A37" s="2" t="s">
        <v>351</v>
      </c>
      <c r="B37" s="2" t="e">
        <v>#N/A</v>
      </c>
      <c r="C37" s="2" t="s">
        <v>1239</v>
      </c>
      <c r="D37" s="2">
        <v>0.2931413810953587</v>
      </c>
      <c r="E37" s="2">
        <v>0.48040642703799663</v>
      </c>
      <c r="F37" s="2">
        <v>0.47520721958631768</v>
      </c>
      <c r="G37" s="2">
        <f t="shared" si="0"/>
        <v>0.41625167590655771</v>
      </c>
      <c r="H37" s="2">
        <f t="shared" si="1"/>
        <v>0.10664833076943399</v>
      </c>
    </row>
    <row r="38" spans="1:8" x14ac:dyDescent="0.35">
      <c r="A38" s="2" t="s">
        <v>401</v>
      </c>
      <c r="B38" s="2" t="e">
        <v>#N/A</v>
      </c>
      <c r="C38" s="2" t="s">
        <v>1283</v>
      </c>
      <c r="D38" s="2">
        <v>0.36185636447176844</v>
      </c>
      <c r="E38" s="2">
        <v>0.42888763538265468</v>
      </c>
      <c r="F38" s="2">
        <v>0.42324067797609904</v>
      </c>
      <c r="G38" s="2">
        <f t="shared" si="0"/>
        <v>0.40466155927684072</v>
      </c>
      <c r="H38" s="2">
        <f t="shared" si="1"/>
        <v>3.7177756235590699E-2</v>
      </c>
    </row>
    <row r="39" spans="1:8" x14ac:dyDescent="0.35">
      <c r="A39" s="2" t="s">
        <v>61</v>
      </c>
      <c r="B39" s="2" t="e">
        <v>#N/A</v>
      </c>
      <c r="C39" s="2" t="s">
        <v>886</v>
      </c>
      <c r="D39" s="2">
        <v>0.21224349354550501</v>
      </c>
      <c r="E39" s="2">
        <v>0.27401027106052106</v>
      </c>
      <c r="F39" s="2">
        <v>0.61720625958013686</v>
      </c>
      <c r="G39" s="2">
        <f t="shared" si="0"/>
        <v>0.36782000806205434</v>
      </c>
      <c r="H39" s="2">
        <f t="shared" si="1"/>
        <v>0.21817174550300419</v>
      </c>
    </row>
    <row r="40" spans="1:8" x14ac:dyDescent="0.35">
      <c r="A40" s="2" t="s">
        <v>658</v>
      </c>
      <c r="B40" s="2" t="e">
        <v>#N/A</v>
      </c>
      <c r="C40" s="2" t="s">
        <v>1543</v>
      </c>
      <c r="D40" s="2">
        <v>0.33360450752939319</v>
      </c>
      <c r="E40" s="2">
        <v>0.31135967542480758</v>
      </c>
      <c r="F40" s="2">
        <v>0.42310539247890355</v>
      </c>
      <c r="G40" s="2">
        <f t="shared" si="0"/>
        <v>0.35602319181103476</v>
      </c>
      <c r="H40" s="2">
        <f t="shared" si="1"/>
        <v>5.9150015838319851E-2</v>
      </c>
    </row>
    <row r="41" spans="1:8" x14ac:dyDescent="0.35">
      <c r="A41" s="2" t="s">
        <v>379</v>
      </c>
      <c r="B41" s="2" t="e">
        <v>#N/A</v>
      </c>
      <c r="C41" s="2" t="s">
        <v>859</v>
      </c>
      <c r="D41" s="2">
        <v>0.25568497839213933</v>
      </c>
      <c r="E41" s="2">
        <v>0.38438475393938876</v>
      </c>
      <c r="F41" s="2">
        <v>0.37761564404691911</v>
      </c>
      <c r="G41" s="2">
        <f t="shared" si="0"/>
        <v>0.33922845879281577</v>
      </c>
      <c r="H41" s="2">
        <f t="shared" si="1"/>
        <v>7.2429897489073775E-2</v>
      </c>
    </row>
    <row r="42" spans="1:8" x14ac:dyDescent="0.35">
      <c r="A42" s="2" t="s">
        <v>1815</v>
      </c>
      <c r="B42" s="2" t="e">
        <v>#N/A</v>
      </c>
      <c r="C42" s="2" t="s">
        <v>1145</v>
      </c>
      <c r="D42" s="2">
        <v>0.27287436123057246</v>
      </c>
      <c r="E42" s="2">
        <v>0.27935245105860501</v>
      </c>
      <c r="F42" s="2">
        <v>0.44725385372829907</v>
      </c>
      <c r="G42" s="2">
        <f t="shared" si="0"/>
        <v>0.33316022200582551</v>
      </c>
      <c r="H42" s="2">
        <f t="shared" si="1"/>
        <v>9.8861059126799739E-2</v>
      </c>
    </row>
    <row r="43" spans="1:8" x14ac:dyDescent="0.35">
      <c r="A43" s="2" t="s">
        <v>59</v>
      </c>
      <c r="B43" s="2" t="e">
        <v>#N/A</v>
      </c>
      <c r="C43" s="2" t="s">
        <v>834</v>
      </c>
      <c r="D43" s="2">
        <v>0.55798835727101936</v>
      </c>
      <c r="E43" s="2">
        <v>0.23351975656860569</v>
      </c>
      <c r="F43" s="2">
        <v>0.20661477559181632</v>
      </c>
      <c r="G43" s="2">
        <f t="shared" si="0"/>
        <v>0.33270762981048047</v>
      </c>
      <c r="H43" s="2">
        <f t="shared" si="1"/>
        <v>0.19556207230493997</v>
      </c>
    </row>
    <row r="44" spans="1:8" x14ac:dyDescent="0.35">
      <c r="A44" s="2" t="s">
        <v>1968</v>
      </c>
      <c r="B44" s="2" t="e">
        <v>#N/A</v>
      </c>
      <c r="C44" s="2" t="s">
        <v>1465</v>
      </c>
      <c r="D44" s="2">
        <v>0.38413732192983652</v>
      </c>
      <c r="E44" s="2">
        <v>0.26084970746009101</v>
      </c>
      <c r="F44" s="2">
        <v>0.33356330402263679</v>
      </c>
      <c r="G44" s="2">
        <f t="shared" si="0"/>
        <v>0.32618344447085479</v>
      </c>
      <c r="H44" s="2">
        <f t="shared" si="1"/>
        <v>6.1974234288639199E-2</v>
      </c>
    </row>
    <row r="45" spans="1:8" x14ac:dyDescent="0.35">
      <c r="A45" s="2" t="s">
        <v>1941</v>
      </c>
      <c r="B45" s="2" t="e">
        <v>#N/A</v>
      </c>
      <c r="C45" s="2" t="s">
        <v>1407</v>
      </c>
      <c r="D45" s="2">
        <v>0.38064838778936244</v>
      </c>
      <c r="E45" s="2">
        <v>0.19027561195750631</v>
      </c>
      <c r="F45" s="2">
        <v>0.3719674745390073</v>
      </c>
      <c r="G45" s="2">
        <f t="shared" si="0"/>
        <v>0.31429715809529202</v>
      </c>
      <c r="H45" s="2">
        <f t="shared" si="1"/>
        <v>0.10749347651611331</v>
      </c>
    </row>
    <row r="46" spans="1:8" x14ac:dyDescent="0.35">
      <c r="A46" s="2" t="s">
        <v>186</v>
      </c>
      <c r="B46" s="2" t="e">
        <v>#N/A</v>
      </c>
      <c r="C46" s="2" t="s">
        <v>834</v>
      </c>
      <c r="D46" s="2">
        <v>0.42149444601930258</v>
      </c>
      <c r="E46" s="2">
        <v>0.25580558900696454</v>
      </c>
      <c r="F46" s="2">
        <v>0.25643365993405648</v>
      </c>
      <c r="G46" s="2">
        <f t="shared" si="0"/>
        <v>0.31124456498677455</v>
      </c>
      <c r="H46" s="2">
        <f t="shared" si="1"/>
        <v>9.5479714175511085E-2</v>
      </c>
    </row>
    <row r="47" spans="1:8" x14ac:dyDescent="0.35">
      <c r="A47" s="2" t="s">
        <v>781</v>
      </c>
      <c r="B47" s="2" t="e">
        <v>#N/A</v>
      </c>
      <c r="C47" s="2" t="s">
        <v>834</v>
      </c>
      <c r="D47" s="2">
        <v>0.44786000930036468</v>
      </c>
      <c r="E47" s="2">
        <v>0.19049113338232171</v>
      </c>
      <c r="F47" s="2">
        <v>0.27743673337365676</v>
      </c>
      <c r="G47" s="2">
        <f t="shared" si="0"/>
        <v>0.3052626253521144</v>
      </c>
      <c r="H47" s="2">
        <f t="shared" si="1"/>
        <v>0.13092133046653182</v>
      </c>
    </row>
    <row r="48" spans="1:8" x14ac:dyDescent="0.35">
      <c r="A48" s="2" t="s">
        <v>75</v>
      </c>
      <c r="B48" s="2" t="e">
        <v>#N/A</v>
      </c>
      <c r="C48" s="2" t="s">
        <v>912</v>
      </c>
      <c r="D48" s="2">
        <v>0.19793319050591834</v>
      </c>
      <c r="E48" s="2">
        <v>0.29480579577409249</v>
      </c>
      <c r="F48" s="2">
        <v>0.36528775311497985</v>
      </c>
      <c r="G48" s="2">
        <f t="shared" si="0"/>
        <v>0.2860089131316636</v>
      </c>
      <c r="H48" s="2">
        <f t="shared" si="1"/>
        <v>8.4023367372928301E-2</v>
      </c>
    </row>
    <row r="49" spans="1:8" x14ac:dyDescent="0.35">
      <c r="A49" s="2" t="s">
        <v>1917</v>
      </c>
      <c r="B49" s="2" t="e">
        <v>#N/A</v>
      </c>
      <c r="C49" s="2" t="s">
        <v>1371</v>
      </c>
      <c r="D49" s="2">
        <v>0.34002925210514423</v>
      </c>
      <c r="E49" s="2">
        <v>0.18943186850716517</v>
      </c>
      <c r="F49" s="2">
        <v>0.31846206039818992</v>
      </c>
      <c r="G49" s="2">
        <f t="shared" si="0"/>
        <v>0.28264106033683312</v>
      </c>
      <c r="H49" s="2">
        <f t="shared" si="1"/>
        <v>8.1438633465241703E-2</v>
      </c>
    </row>
    <row r="50" spans="1:8" x14ac:dyDescent="0.35">
      <c r="A50" s="2" t="s">
        <v>565</v>
      </c>
      <c r="B50" s="2" t="e">
        <v>#N/A</v>
      </c>
      <c r="C50" s="2" t="s">
        <v>1440</v>
      </c>
      <c r="D50" s="2">
        <v>0.27501594275582281</v>
      </c>
      <c r="E50" s="2">
        <v>0.17647994798820538</v>
      </c>
      <c r="F50" s="2">
        <v>0.31810693596805173</v>
      </c>
      <c r="G50" s="2">
        <f t="shared" si="0"/>
        <v>0.2565342755706933</v>
      </c>
      <c r="H50" s="2">
        <f t="shared" si="1"/>
        <v>7.2599793026683637E-2</v>
      </c>
    </row>
    <row r="51" spans="1:8" x14ac:dyDescent="0.35">
      <c r="A51" s="2" t="s">
        <v>513</v>
      </c>
      <c r="B51" s="2" t="e">
        <v>#N/A</v>
      </c>
      <c r="C51" s="2" t="s">
        <v>1389</v>
      </c>
      <c r="D51" s="2">
        <v>0.30227501356066477</v>
      </c>
      <c r="E51" s="2">
        <v>0.28705619560519818</v>
      </c>
      <c r="F51" s="2">
        <v>0.16731095651909578</v>
      </c>
      <c r="G51" s="2">
        <f t="shared" si="0"/>
        <v>0.25221405522831958</v>
      </c>
      <c r="H51" s="2">
        <f t="shared" si="1"/>
        <v>7.3920939068788744E-2</v>
      </c>
    </row>
    <row r="52" spans="1:8" x14ac:dyDescent="0.35">
      <c r="A52" s="2" t="s">
        <v>809</v>
      </c>
      <c r="B52" s="2" t="e">
        <v>#N/A</v>
      </c>
      <c r="C52" s="2" t="s">
        <v>1661</v>
      </c>
      <c r="D52" s="2">
        <v>0.20011732000849153</v>
      </c>
      <c r="E52" s="2">
        <v>0.23668379450738505</v>
      </c>
      <c r="F52" s="2">
        <v>0.31707538405193614</v>
      </c>
      <c r="G52" s="2">
        <f t="shared" si="0"/>
        <v>0.25129216618927092</v>
      </c>
      <c r="H52" s="2">
        <f t="shared" si="1"/>
        <v>5.9831852541892126E-2</v>
      </c>
    </row>
    <row r="53" spans="1:8" x14ac:dyDescent="0.35">
      <c r="A53" s="2" t="s">
        <v>1847</v>
      </c>
      <c r="B53" s="2" t="e">
        <v>#N/A</v>
      </c>
      <c r="C53" s="2" t="s">
        <v>1220</v>
      </c>
      <c r="D53" s="2">
        <v>0.23289344520619698</v>
      </c>
      <c r="E53" s="2">
        <v>0.23145625356505395</v>
      </c>
      <c r="F53" s="2">
        <v>0.28081887080354406</v>
      </c>
      <c r="G53" s="2">
        <f t="shared" si="0"/>
        <v>0.24838952319159832</v>
      </c>
      <c r="H53" s="2">
        <f t="shared" si="1"/>
        <v>2.8093830636914764E-2</v>
      </c>
    </row>
    <row r="54" spans="1:8" x14ac:dyDescent="0.35">
      <c r="A54" s="2" t="s">
        <v>1788</v>
      </c>
      <c r="B54" s="2" t="e">
        <v>#N/A</v>
      </c>
      <c r="C54" s="2" t="s">
        <v>1083</v>
      </c>
      <c r="D54" s="2">
        <v>0.17562386772963506</v>
      </c>
      <c r="E54" s="2">
        <v>0.25018827527507365</v>
      </c>
      <c r="F54" s="2">
        <v>0.30549156335457206</v>
      </c>
      <c r="G54" s="2">
        <f t="shared" si="0"/>
        <v>0.24376790211976027</v>
      </c>
      <c r="H54" s="2">
        <f t="shared" si="1"/>
        <v>6.517146987235227E-2</v>
      </c>
    </row>
    <row r="55" spans="1:8" x14ac:dyDescent="0.35">
      <c r="A55" s="2" t="s">
        <v>550</v>
      </c>
      <c r="B55" s="2" t="e">
        <v>#N/A</v>
      </c>
      <c r="C55" s="2" t="s">
        <v>834</v>
      </c>
      <c r="D55" s="2">
        <v>0.25148691129628431</v>
      </c>
      <c r="E55" s="2">
        <v>0.2026933144766577</v>
      </c>
      <c r="F55" s="2">
        <v>0.25793871109035638</v>
      </c>
      <c r="G55" s="2">
        <f t="shared" si="0"/>
        <v>0.2373729789544328</v>
      </c>
      <c r="H55" s="2">
        <f t="shared" si="1"/>
        <v>3.0206220822274123E-2</v>
      </c>
    </row>
    <row r="56" spans="1:8" x14ac:dyDescent="0.35">
      <c r="A56" s="2" t="s">
        <v>218</v>
      </c>
      <c r="B56" s="2" t="e">
        <v>#N/A</v>
      </c>
      <c r="C56" s="2" t="s">
        <v>1063</v>
      </c>
      <c r="D56" s="2">
        <v>0.22163241387474822</v>
      </c>
      <c r="E56" s="2">
        <v>0.17893093100020185</v>
      </c>
      <c r="F56" s="2">
        <v>0.2872111105460311</v>
      </c>
      <c r="G56" s="2">
        <f t="shared" si="0"/>
        <v>0.22925815180699372</v>
      </c>
      <c r="H56" s="2">
        <f t="shared" si="1"/>
        <v>5.4541390061839452E-2</v>
      </c>
    </row>
    <row r="57" spans="1:8" x14ac:dyDescent="0.35">
      <c r="A57" s="2" t="s">
        <v>382</v>
      </c>
      <c r="B57" s="2" t="e">
        <v>#N/A</v>
      </c>
      <c r="C57" s="2" t="s">
        <v>859</v>
      </c>
      <c r="D57" s="2">
        <v>0.28054717980779381</v>
      </c>
      <c r="E57" s="2">
        <v>0.19727776548289191</v>
      </c>
      <c r="F57" s="2">
        <v>0.20020562516217982</v>
      </c>
      <c r="G57" s="2">
        <f t="shared" si="0"/>
        <v>0.22601019015095516</v>
      </c>
      <c r="H57" s="2">
        <f t="shared" si="1"/>
        <v>4.7253100651682187E-2</v>
      </c>
    </row>
    <row r="58" spans="1:8" x14ac:dyDescent="0.35">
      <c r="A58" s="2" t="s">
        <v>1806</v>
      </c>
      <c r="B58" s="2" t="e">
        <v>#N/A</v>
      </c>
      <c r="C58" s="2" t="s">
        <v>1136</v>
      </c>
      <c r="D58" s="2">
        <v>0.22778768792745446</v>
      </c>
      <c r="E58" s="2">
        <v>0.15342603387630227</v>
      </c>
      <c r="F58" s="2">
        <v>0.28952787468550389</v>
      </c>
      <c r="G58" s="2">
        <f t="shared" si="0"/>
        <v>0.2235805321630869</v>
      </c>
      <c r="H58" s="2">
        <f t="shared" si="1"/>
        <v>6.8148388738344737E-2</v>
      </c>
    </row>
    <row r="59" spans="1:8" x14ac:dyDescent="0.35">
      <c r="A59" s="2" t="s">
        <v>189</v>
      </c>
      <c r="B59" s="2" t="e">
        <v>#N/A</v>
      </c>
      <c r="C59" s="2" t="s">
        <v>1052</v>
      </c>
      <c r="D59" s="2">
        <v>0.20394663796754844</v>
      </c>
      <c r="E59" s="2">
        <v>0.28402972453332226</v>
      </c>
      <c r="F59" s="2">
        <v>0.17604025322563494</v>
      </c>
      <c r="G59" s="2">
        <f t="shared" si="0"/>
        <v>0.22133887190883525</v>
      </c>
      <c r="H59" s="2">
        <f t="shared" si="1"/>
        <v>5.6056211336744627E-2</v>
      </c>
    </row>
    <row r="60" spans="1:8" x14ac:dyDescent="0.35">
      <c r="A60" s="2" t="s">
        <v>387</v>
      </c>
      <c r="B60" s="2" t="e">
        <v>#N/A</v>
      </c>
      <c r="C60" s="2" t="s">
        <v>1270</v>
      </c>
      <c r="D60" s="2">
        <v>0.32489635483731566</v>
      </c>
      <c r="E60" s="2">
        <v>0</v>
      </c>
      <c r="F60" s="2">
        <v>0.33356330402263679</v>
      </c>
      <c r="G60" s="2">
        <f t="shared" si="0"/>
        <v>0.21948655295331751</v>
      </c>
      <c r="H60" s="2">
        <f t="shared" si="1"/>
        <v>0.19013032161531288</v>
      </c>
    </row>
    <row r="61" spans="1:8" x14ac:dyDescent="0.35">
      <c r="A61" s="2" t="s">
        <v>789</v>
      </c>
      <c r="B61" s="2" t="e">
        <v>#N/A</v>
      </c>
      <c r="C61" s="2" t="s">
        <v>855</v>
      </c>
      <c r="D61" s="2">
        <v>0.15077584897308813</v>
      </c>
      <c r="E61" s="2">
        <v>0.31227678787083057</v>
      </c>
      <c r="F61" s="2">
        <v>0.18309200976695</v>
      </c>
      <c r="G61" s="2">
        <f t="shared" si="0"/>
        <v>0.21538154887028957</v>
      </c>
      <c r="H61" s="2">
        <f t="shared" si="1"/>
        <v>8.5455245993693418E-2</v>
      </c>
    </row>
    <row r="62" spans="1:8" x14ac:dyDescent="0.35">
      <c r="A62" s="2" t="s">
        <v>258</v>
      </c>
      <c r="B62" s="2" t="e">
        <v>#N/A</v>
      </c>
      <c r="C62" s="2" t="s">
        <v>1154</v>
      </c>
      <c r="D62" s="2">
        <v>0.22832662897354394</v>
      </c>
      <c r="E62" s="2">
        <v>0.20429138291385276</v>
      </c>
      <c r="F62" s="2">
        <v>0.21134976799365857</v>
      </c>
      <c r="G62" s="2">
        <f t="shared" si="0"/>
        <v>0.21465592662701841</v>
      </c>
      <c r="H62" s="2">
        <f t="shared" si="1"/>
        <v>1.2353998420316398E-2</v>
      </c>
    </row>
    <row r="63" spans="1:8" x14ac:dyDescent="0.35">
      <c r="A63" s="2" t="s">
        <v>1854</v>
      </c>
      <c r="B63" s="2" t="e">
        <v>#N/A</v>
      </c>
      <c r="C63" s="2" t="s">
        <v>855</v>
      </c>
      <c r="D63" s="2">
        <v>0.13316524115915873</v>
      </c>
      <c r="E63" s="2">
        <v>0.29102270693424764</v>
      </c>
      <c r="F63" s="2">
        <v>0.21843534590927247</v>
      </c>
      <c r="G63" s="2">
        <f t="shared" si="0"/>
        <v>0.21420776466755961</v>
      </c>
      <c r="H63" s="2">
        <f t="shared" si="1"/>
        <v>7.9013601408870121E-2</v>
      </c>
    </row>
    <row r="64" spans="1:8" x14ac:dyDescent="0.35">
      <c r="A64" s="2" t="s">
        <v>280</v>
      </c>
      <c r="B64" s="2" t="e">
        <v>#N/A</v>
      </c>
      <c r="C64" s="2" t="s">
        <v>1165</v>
      </c>
      <c r="D64" s="2">
        <v>0.15986693346107134</v>
      </c>
      <c r="E64" s="2">
        <v>0.23388660154701488</v>
      </c>
      <c r="F64" s="2">
        <v>0.2433955201418409</v>
      </c>
      <c r="G64" s="2">
        <f t="shared" si="0"/>
        <v>0.212383018383309</v>
      </c>
      <c r="H64" s="2">
        <f t="shared" si="1"/>
        <v>4.5728101479074551E-2</v>
      </c>
    </row>
    <row r="65" spans="1:8" x14ac:dyDescent="0.35">
      <c r="A65" s="2" t="s">
        <v>1678</v>
      </c>
      <c r="B65" s="2" t="e">
        <v>#N/A</v>
      </c>
      <c r="C65" s="2" t="s">
        <v>834</v>
      </c>
      <c r="D65" s="2">
        <v>0.25635156337019732</v>
      </c>
      <c r="E65" s="2">
        <v>0.21232758072212929</v>
      </c>
      <c r="F65" s="2">
        <v>0.16845242790168274</v>
      </c>
      <c r="G65" s="2">
        <f t="shared" si="0"/>
        <v>0.21237719066466978</v>
      </c>
      <c r="H65" s="2">
        <f t="shared" si="1"/>
        <v>4.394958873400142E-2</v>
      </c>
    </row>
    <row r="66" spans="1:8" x14ac:dyDescent="0.35">
      <c r="A66" s="2" t="s">
        <v>1726</v>
      </c>
      <c r="B66" s="2" t="e">
        <v>#N/A</v>
      </c>
      <c r="C66" s="2" t="s">
        <v>855</v>
      </c>
      <c r="D66" s="2">
        <v>0.18346687821614785</v>
      </c>
      <c r="E66" s="2">
        <v>0.26626067089162669</v>
      </c>
      <c r="F66" s="2">
        <v>0.18579771971085984</v>
      </c>
      <c r="G66" s="2">
        <f t="shared" ref="G66:G129" si="2">AVERAGE(D66:F66)</f>
        <v>0.21184175627287813</v>
      </c>
      <c r="H66" s="2">
        <f t="shared" si="1"/>
        <v>4.7142570005573092E-2</v>
      </c>
    </row>
    <row r="67" spans="1:8" x14ac:dyDescent="0.35">
      <c r="A67" s="2" t="s">
        <v>746</v>
      </c>
      <c r="B67" s="2" t="e">
        <v>#N/A</v>
      </c>
      <c r="C67" s="2" t="s">
        <v>834</v>
      </c>
      <c r="D67" s="2">
        <v>0.23038311454414859</v>
      </c>
      <c r="E67" s="2">
        <v>0.23097476953089191</v>
      </c>
      <c r="F67" s="2">
        <v>0.17392641733195538</v>
      </c>
      <c r="G67" s="2">
        <f t="shared" si="2"/>
        <v>0.21176143380233195</v>
      </c>
      <c r="H67" s="2">
        <f t="shared" ref="H67:H130" si="3">STDEV(D67:F67)</f>
        <v>3.2767420822992534E-2</v>
      </c>
    </row>
    <row r="68" spans="1:8" x14ac:dyDescent="0.35">
      <c r="A68" s="2" t="s">
        <v>1971</v>
      </c>
      <c r="B68" s="2" t="e">
        <v>#N/A</v>
      </c>
      <c r="C68" s="2" t="s">
        <v>855</v>
      </c>
      <c r="D68" s="2">
        <v>0.28878730474931996</v>
      </c>
      <c r="E68" s="2">
        <v>0.19110330594004207</v>
      </c>
      <c r="F68" s="2">
        <v>0.1482779781324049</v>
      </c>
      <c r="G68" s="2">
        <f t="shared" si="2"/>
        <v>0.20938952960725565</v>
      </c>
      <c r="H68" s="2">
        <f t="shared" si="3"/>
        <v>7.2017408996646423E-2</v>
      </c>
    </row>
    <row r="69" spans="1:8" x14ac:dyDescent="0.35">
      <c r="A69" s="2" t="s">
        <v>520</v>
      </c>
      <c r="B69" s="2" t="e">
        <v>#N/A</v>
      </c>
      <c r="C69" s="2" t="s">
        <v>1278</v>
      </c>
      <c r="D69" s="2">
        <v>0.19535194654833185</v>
      </c>
      <c r="E69" s="2">
        <v>0.26986033724226693</v>
      </c>
      <c r="F69" s="2">
        <v>0.1524075679342973</v>
      </c>
      <c r="G69" s="2">
        <f t="shared" si="2"/>
        <v>0.2058732839082987</v>
      </c>
      <c r="H69" s="2">
        <f t="shared" si="3"/>
        <v>5.9429051476609089E-2</v>
      </c>
    </row>
    <row r="70" spans="1:8" x14ac:dyDescent="0.35">
      <c r="A70" s="2" t="s">
        <v>1802</v>
      </c>
      <c r="B70" s="2" t="e">
        <v>#N/A</v>
      </c>
      <c r="C70" s="2" t="s">
        <v>1132</v>
      </c>
      <c r="D70" s="2">
        <v>0.21235695481836595</v>
      </c>
      <c r="E70" s="2">
        <v>0.17780976103493873</v>
      </c>
      <c r="F70" s="2">
        <v>0.2142753168705111</v>
      </c>
      <c r="G70" s="2">
        <f t="shared" si="2"/>
        <v>0.20148067757460528</v>
      </c>
      <c r="H70" s="2">
        <f t="shared" si="3"/>
        <v>2.0522042920032877E-2</v>
      </c>
    </row>
    <row r="71" spans="1:8" x14ac:dyDescent="0.35">
      <c r="A71" s="2" t="s">
        <v>663</v>
      </c>
      <c r="B71" s="2" t="e">
        <v>#N/A</v>
      </c>
      <c r="C71" s="2" t="s">
        <v>859</v>
      </c>
      <c r="D71" s="2">
        <v>0.27192412307036201</v>
      </c>
      <c r="E71" s="2">
        <v>9.5278812017329198E-2</v>
      </c>
      <c r="F71" s="2">
        <v>0.23120291470709711</v>
      </c>
      <c r="G71" s="2">
        <f t="shared" si="2"/>
        <v>0.19946861659826276</v>
      </c>
      <c r="H71" s="2">
        <f t="shared" si="3"/>
        <v>9.249967965674781E-2</v>
      </c>
    </row>
    <row r="72" spans="1:8" x14ac:dyDescent="0.35">
      <c r="A72" s="2" t="s">
        <v>1872</v>
      </c>
      <c r="B72" s="2" t="e">
        <v>#N/A</v>
      </c>
      <c r="C72" s="2" t="s">
        <v>1286</v>
      </c>
      <c r="D72" s="2">
        <v>0.28559620645010586</v>
      </c>
      <c r="E72" s="2">
        <v>0.10993656168589173</v>
      </c>
      <c r="F72" s="2">
        <v>0.19932626943040913</v>
      </c>
      <c r="G72" s="2">
        <f t="shared" si="2"/>
        <v>0.19828634585546889</v>
      </c>
      <c r="H72" s="2">
        <f t="shared" si="3"/>
        <v>8.7834439603459463E-2</v>
      </c>
    </row>
    <row r="73" spans="1:8" x14ac:dyDescent="0.35">
      <c r="A73" s="2" t="s">
        <v>709</v>
      </c>
      <c r="B73" s="2" t="e">
        <v>#N/A</v>
      </c>
      <c r="C73" s="2" t="s">
        <v>1292</v>
      </c>
      <c r="D73" s="2">
        <v>0.19101205286140072</v>
      </c>
      <c r="E73" s="2">
        <v>0.11781914315945942</v>
      </c>
      <c r="F73" s="2">
        <v>0.27725071581501298</v>
      </c>
      <c r="G73" s="2">
        <f t="shared" si="2"/>
        <v>0.19536063727862438</v>
      </c>
      <c r="H73" s="2">
        <f t="shared" si="3"/>
        <v>7.9804694283488395E-2</v>
      </c>
    </row>
    <row r="74" spans="1:8" x14ac:dyDescent="0.35">
      <c r="A74" s="2" t="s">
        <v>1810</v>
      </c>
      <c r="B74" s="2" t="e">
        <v>#N/A</v>
      </c>
      <c r="C74" s="2" t="s">
        <v>1140</v>
      </c>
      <c r="D74" s="2">
        <v>0.21439925772986299</v>
      </c>
      <c r="E74" s="2">
        <v>0.1276482957997109</v>
      </c>
      <c r="F74" s="2">
        <v>0.24314185983459932</v>
      </c>
      <c r="G74" s="2">
        <f t="shared" si="2"/>
        <v>0.19506313778805773</v>
      </c>
      <c r="H74" s="2">
        <f t="shared" si="3"/>
        <v>6.0125743107034661E-2</v>
      </c>
    </row>
    <row r="75" spans="1:8" x14ac:dyDescent="0.35">
      <c r="A75" s="2" t="s">
        <v>1946</v>
      </c>
      <c r="B75" s="2" t="e">
        <v>#N/A</v>
      </c>
      <c r="C75" s="2" t="s">
        <v>1414</v>
      </c>
      <c r="D75" s="2">
        <v>0.15769698661760576</v>
      </c>
      <c r="E75" s="2">
        <v>0.26011601750327262</v>
      </c>
      <c r="F75" s="2">
        <v>0.16092040784532369</v>
      </c>
      <c r="G75" s="2">
        <f t="shared" si="2"/>
        <v>0.19291113732206736</v>
      </c>
      <c r="H75" s="2">
        <f t="shared" si="3"/>
        <v>5.8223445030592583E-2</v>
      </c>
    </row>
    <row r="76" spans="1:8" x14ac:dyDescent="0.35">
      <c r="A76" s="2" t="s">
        <v>2007</v>
      </c>
      <c r="B76" s="2" t="e">
        <v>#N/A</v>
      </c>
      <c r="C76" s="2" t="s">
        <v>1331</v>
      </c>
      <c r="D76" s="2">
        <v>0.19589088759442136</v>
      </c>
      <c r="E76" s="2">
        <v>0.23863265845518392</v>
      </c>
      <c r="F76" s="2">
        <v>0.13977190249623828</v>
      </c>
      <c r="G76" s="2">
        <f t="shared" si="2"/>
        <v>0.19143181618194785</v>
      </c>
      <c r="H76" s="2">
        <f t="shared" si="3"/>
        <v>4.9580991877832492E-2</v>
      </c>
    </row>
    <row r="77" spans="1:8" x14ac:dyDescent="0.35">
      <c r="A77" s="2" t="s">
        <v>1746</v>
      </c>
      <c r="B77" s="2" t="e">
        <v>#N/A</v>
      </c>
      <c r="C77" s="2" t="s">
        <v>1006</v>
      </c>
      <c r="D77" s="2">
        <v>0.21530694791275051</v>
      </c>
      <c r="E77" s="2">
        <v>0.11610643566651146</v>
      </c>
      <c r="F77" s="2">
        <v>0.23296162617063848</v>
      </c>
      <c r="G77" s="2">
        <f t="shared" si="2"/>
        <v>0.18812500324996684</v>
      </c>
      <c r="H77" s="2">
        <f t="shared" si="3"/>
        <v>6.2991487311198802E-2</v>
      </c>
    </row>
    <row r="78" spans="1:8" x14ac:dyDescent="0.35">
      <c r="A78" s="2" t="s">
        <v>142</v>
      </c>
      <c r="B78" s="2" t="e">
        <v>#N/A</v>
      </c>
      <c r="C78" s="2" t="s">
        <v>985</v>
      </c>
      <c r="D78" s="2">
        <v>0.18393490596669929</v>
      </c>
      <c r="E78" s="2">
        <v>0.13513881170260372</v>
      </c>
      <c r="F78" s="2">
        <v>0.23762897582388301</v>
      </c>
      <c r="G78" s="2">
        <f t="shared" si="2"/>
        <v>0.18556756449772868</v>
      </c>
      <c r="H78" s="2">
        <f t="shared" si="3"/>
        <v>5.1264584420542138E-2</v>
      </c>
    </row>
    <row r="79" spans="1:8" x14ac:dyDescent="0.35">
      <c r="A79" s="2" t="s">
        <v>1804</v>
      </c>
      <c r="B79" s="2" t="e">
        <v>#N/A</v>
      </c>
      <c r="C79" s="2" t="s">
        <v>1134</v>
      </c>
      <c r="D79" s="2">
        <v>0.19879833271148306</v>
      </c>
      <c r="E79" s="2">
        <v>0.11770679688482161</v>
      </c>
      <c r="F79" s="2">
        <v>0.23852524224280314</v>
      </c>
      <c r="G79" s="2">
        <f t="shared" si="2"/>
        <v>0.18501012394636929</v>
      </c>
      <c r="H79" s="2">
        <f t="shared" si="3"/>
        <v>6.1578082224056439E-2</v>
      </c>
    </row>
    <row r="80" spans="1:8" x14ac:dyDescent="0.35">
      <c r="A80" s="2" t="s">
        <v>1939</v>
      </c>
      <c r="B80" s="2" t="e">
        <v>#N/A</v>
      </c>
      <c r="C80" s="2" t="s">
        <v>1200</v>
      </c>
      <c r="D80" s="2">
        <v>0.23364512613890076</v>
      </c>
      <c r="E80" s="2">
        <v>0.11804154292761998</v>
      </c>
      <c r="F80" s="2">
        <v>0.19738154040822392</v>
      </c>
      <c r="G80" s="2">
        <f t="shared" si="2"/>
        <v>0.18302273649158154</v>
      </c>
      <c r="H80" s="2">
        <f t="shared" si="3"/>
        <v>5.9124263633971115E-2</v>
      </c>
    </row>
    <row r="81" spans="1:8" x14ac:dyDescent="0.35">
      <c r="A81" s="2" t="s">
        <v>1967</v>
      </c>
      <c r="B81" s="2" t="e">
        <v>#N/A</v>
      </c>
      <c r="C81" s="2" t="s">
        <v>1464</v>
      </c>
      <c r="D81" s="2">
        <v>0.15894506061907615</v>
      </c>
      <c r="E81" s="2">
        <v>0.14294802418048955</v>
      </c>
      <c r="F81" s="2">
        <v>0.20544793817850515</v>
      </c>
      <c r="G81" s="2">
        <f t="shared" si="2"/>
        <v>0.16911367432602362</v>
      </c>
      <c r="H81" s="2">
        <f t="shared" si="3"/>
        <v>3.2467065481510307E-2</v>
      </c>
    </row>
    <row r="82" spans="1:8" x14ac:dyDescent="0.35">
      <c r="A82" s="2" t="s">
        <v>194</v>
      </c>
      <c r="B82" s="2" t="e">
        <v>#N/A</v>
      </c>
      <c r="C82" s="2" t="s">
        <v>1059</v>
      </c>
      <c r="D82" s="2">
        <v>0.16929840176763739</v>
      </c>
      <c r="E82" s="2">
        <v>0.14148522982908285</v>
      </c>
      <c r="F82" s="2">
        <v>0.16581605177508557</v>
      </c>
      <c r="G82" s="2">
        <f t="shared" si="2"/>
        <v>0.15886656112393527</v>
      </c>
      <c r="H82" s="2">
        <f t="shared" si="3"/>
        <v>1.515304255104296E-2</v>
      </c>
    </row>
    <row r="83" spans="1:8" x14ac:dyDescent="0.35">
      <c r="A83" s="2" t="s">
        <v>532</v>
      </c>
      <c r="B83" s="2" t="e">
        <v>#N/A</v>
      </c>
      <c r="C83" s="2" t="s">
        <v>1200</v>
      </c>
      <c r="D83" s="2">
        <v>0.1495845056080482</v>
      </c>
      <c r="E83" s="2">
        <v>0.11579920299709377</v>
      </c>
      <c r="F83" s="2">
        <v>0.20051001753086969</v>
      </c>
      <c r="G83" s="2">
        <f t="shared" si="2"/>
        <v>0.15529790871200388</v>
      </c>
      <c r="H83" s="2">
        <f t="shared" si="3"/>
        <v>4.2643437431979611E-2</v>
      </c>
    </row>
    <row r="84" spans="1:8" x14ac:dyDescent="0.35">
      <c r="A84" s="2" t="s">
        <v>60</v>
      </c>
      <c r="B84" s="2" t="e">
        <v>#N/A</v>
      </c>
      <c r="C84" s="2" t="s">
        <v>834</v>
      </c>
      <c r="D84" s="2">
        <v>0.34570231574819144</v>
      </c>
      <c r="E84" s="2">
        <v>5.2463417474745561E-2</v>
      </c>
      <c r="F84" s="2">
        <v>5.7964762342123811E-2</v>
      </c>
      <c r="G84" s="2">
        <f t="shared" si="2"/>
        <v>0.15204349852168694</v>
      </c>
      <c r="H84" s="2">
        <f t="shared" si="3"/>
        <v>0.16773601079080769</v>
      </c>
    </row>
    <row r="85" spans="1:8" x14ac:dyDescent="0.35">
      <c r="A85" s="2" t="s">
        <v>1839</v>
      </c>
      <c r="B85" s="2" t="e">
        <v>#N/A</v>
      </c>
      <c r="C85" s="2" t="s">
        <v>1200</v>
      </c>
      <c r="D85" s="2">
        <v>0.30851538356801678</v>
      </c>
      <c r="E85" s="2">
        <v>5.650559058059193E-2</v>
      </c>
      <c r="F85" s="2">
        <v>8.8770961122252454E-2</v>
      </c>
      <c r="G85" s="2">
        <f t="shared" si="2"/>
        <v>0.15126397842362038</v>
      </c>
      <c r="H85" s="2">
        <f t="shared" si="3"/>
        <v>0.13713594295064657</v>
      </c>
    </row>
    <row r="86" spans="1:8" x14ac:dyDescent="0.35">
      <c r="A86" s="2" t="s">
        <v>1937</v>
      </c>
      <c r="B86" s="2" t="e">
        <v>#N/A</v>
      </c>
      <c r="C86" s="2" t="s">
        <v>1405</v>
      </c>
      <c r="D86" s="2">
        <v>4.2406150731778149E-2</v>
      </c>
      <c r="E86" s="2">
        <v>0.19163752393985045</v>
      </c>
      <c r="F86" s="2">
        <v>0.21216148097683149</v>
      </c>
      <c r="G86" s="2">
        <f t="shared" si="2"/>
        <v>0.14873505188282002</v>
      </c>
      <c r="H86" s="2">
        <f t="shared" si="3"/>
        <v>9.2653573153467672E-2</v>
      </c>
    </row>
    <row r="87" spans="1:8" x14ac:dyDescent="0.35">
      <c r="A87" s="2" t="s">
        <v>257</v>
      </c>
      <c r="B87" s="2" t="e">
        <v>#N/A</v>
      </c>
      <c r="C87" s="2" t="s">
        <v>1153</v>
      </c>
      <c r="D87" s="2">
        <v>0.16826306765278126</v>
      </c>
      <c r="E87" s="2">
        <v>9.6640723999673356E-2</v>
      </c>
      <c r="F87" s="2">
        <v>0.17612480666138211</v>
      </c>
      <c r="G87" s="2">
        <f t="shared" si="2"/>
        <v>0.1470095327712789</v>
      </c>
      <c r="H87" s="2">
        <f t="shared" si="3"/>
        <v>4.379742467158055E-2</v>
      </c>
    </row>
    <row r="88" spans="1:8" x14ac:dyDescent="0.35">
      <c r="A88" s="2" t="s">
        <v>473</v>
      </c>
      <c r="B88" s="2" t="e">
        <v>#N/A</v>
      </c>
      <c r="C88" s="2" t="s">
        <v>834</v>
      </c>
      <c r="D88" s="2">
        <v>0.20030169457689057</v>
      </c>
      <c r="E88" s="2">
        <v>7.3061763012422079E-2</v>
      </c>
      <c r="F88" s="2">
        <v>0.15778685751653307</v>
      </c>
      <c r="G88" s="2">
        <f t="shared" si="2"/>
        <v>0.14371677170194855</v>
      </c>
      <c r="H88" s="2">
        <f t="shared" si="3"/>
        <v>6.4776350099824173E-2</v>
      </c>
    </row>
    <row r="89" spans="1:8" x14ac:dyDescent="0.35">
      <c r="A89" s="2" t="s">
        <v>215</v>
      </c>
      <c r="B89" s="2" t="e">
        <v>#N/A</v>
      </c>
      <c r="C89" s="2" t="s">
        <v>834</v>
      </c>
      <c r="D89" s="2">
        <v>0.22666725785795264</v>
      </c>
      <c r="E89" s="2">
        <v>0.11565705056796019</v>
      </c>
      <c r="F89" s="2">
        <v>8.4854445978442938E-2</v>
      </c>
      <c r="G89" s="2">
        <f t="shared" si="2"/>
        <v>0.14239291813478525</v>
      </c>
      <c r="H89" s="2">
        <f t="shared" si="3"/>
        <v>7.4591040777069267E-2</v>
      </c>
    </row>
    <row r="90" spans="1:8" x14ac:dyDescent="0.35">
      <c r="A90" s="2" t="s">
        <v>2082</v>
      </c>
      <c r="B90" s="2" t="e">
        <v>#N/A</v>
      </c>
      <c r="C90" s="2" t="s">
        <v>1473</v>
      </c>
      <c r="D90" s="2">
        <v>0.11891734181964557</v>
      </c>
      <c r="E90" s="2">
        <v>0.16717125666107197</v>
      </c>
      <c r="F90" s="2">
        <v>0.13427423810395644</v>
      </c>
      <c r="G90" s="2">
        <f t="shared" si="2"/>
        <v>0.14012094552822466</v>
      </c>
      <c r="H90" s="2">
        <f t="shared" si="3"/>
        <v>2.4652546829073193E-2</v>
      </c>
    </row>
    <row r="91" spans="1:8" x14ac:dyDescent="0.35">
      <c r="A91" s="2" t="s">
        <v>1938</v>
      </c>
      <c r="B91" s="2" t="e">
        <v>#N/A</v>
      </c>
      <c r="C91" s="2" t="s">
        <v>1406</v>
      </c>
      <c r="D91" s="2">
        <v>0.13888652584317188</v>
      </c>
      <c r="E91" s="2">
        <v>0.18659111270560891</v>
      </c>
      <c r="F91" s="2">
        <v>8.3014563216584236E-2</v>
      </c>
      <c r="G91" s="2">
        <f t="shared" si="2"/>
        <v>0.13616406725512167</v>
      </c>
      <c r="H91" s="2">
        <f t="shared" si="3"/>
        <v>5.1841915826730693E-2</v>
      </c>
    </row>
    <row r="92" spans="1:8" x14ac:dyDescent="0.35">
      <c r="A92" s="2" t="s">
        <v>1816</v>
      </c>
      <c r="B92" s="2" t="e">
        <v>#N/A</v>
      </c>
      <c r="C92" s="2" t="s">
        <v>1146</v>
      </c>
      <c r="D92" s="2">
        <v>9.6186794067866024E-2</v>
      </c>
      <c r="E92" s="2">
        <v>0.1383441197014541</v>
      </c>
      <c r="F92" s="2">
        <v>0.16924215699156142</v>
      </c>
      <c r="G92" s="2">
        <f t="shared" si="2"/>
        <v>0.13459102358696051</v>
      </c>
      <c r="H92" s="2">
        <f t="shared" si="3"/>
        <v>3.6672003092436713E-2</v>
      </c>
    </row>
    <row r="93" spans="1:8" x14ac:dyDescent="0.35">
      <c r="A93" s="2" t="s">
        <v>686</v>
      </c>
      <c r="B93" s="2" t="e">
        <v>#N/A</v>
      </c>
      <c r="C93" s="2" t="s">
        <v>834</v>
      </c>
      <c r="D93" s="2">
        <v>7.6314052126271528E-2</v>
      </c>
      <c r="E93" s="2">
        <v>0.13899297675701536</v>
      </c>
      <c r="F93" s="2">
        <v>0.18329493801274324</v>
      </c>
      <c r="G93" s="2">
        <f t="shared" si="2"/>
        <v>0.1328673222986767</v>
      </c>
      <c r="H93" s="2">
        <f t="shared" si="3"/>
        <v>5.3752862418394054E-2</v>
      </c>
    </row>
    <row r="94" spans="1:8" x14ac:dyDescent="0.35">
      <c r="A94" s="2" t="s">
        <v>817</v>
      </c>
      <c r="B94" s="2" t="e">
        <v>#N/A</v>
      </c>
      <c r="C94" s="2" t="s">
        <v>855</v>
      </c>
      <c r="D94" s="2">
        <v>0.12854736735371827</v>
      </c>
      <c r="E94" s="2">
        <v>0.17790147227954103</v>
      </c>
      <c r="F94" s="2">
        <v>8.9455843951804642E-2</v>
      </c>
      <c r="G94" s="2">
        <f t="shared" si="2"/>
        <v>0.13196822786168796</v>
      </c>
      <c r="H94" s="2">
        <f t="shared" si="3"/>
        <v>4.4321935963281961E-2</v>
      </c>
    </row>
    <row r="95" spans="1:8" x14ac:dyDescent="0.35">
      <c r="A95" s="2" t="s">
        <v>128</v>
      </c>
      <c r="B95" s="2" t="e">
        <v>#N/A</v>
      </c>
      <c r="C95" s="2" t="s">
        <v>855</v>
      </c>
      <c r="D95" s="2">
        <v>0.18692744703840669</v>
      </c>
      <c r="E95" s="2">
        <v>0.11959834130474403</v>
      </c>
      <c r="F95" s="2">
        <v>7.115171618125446E-2</v>
      </c>
      <c r="G95" s="2">
        <f t="shared" si="2"/>
        <v>0.12589250150813505</v>
      </c>
      <c r="H95" s="2">
        <f t="shared" si="3"/>
        <v>5.8143936084310649E-2</v>
      </c>
    </row>
    <row r="96" spans="1:8" x14ac:dyDescent="0.35">
      <c r="A96" s="2" t="s">
        <v>595</v>
      </c>
      <c r="B96" s="2" t="e">
        <v>#N/A</v>
      </c>
      <c r="C96" s="2" t="s">
        <v>834</v>
      </c>
      <c r="D96" s="2">
        <v>0.18023323193961094</v>
      </c>
      <c r="E96" s="2">
        <v>0.15317841351587608</v>
      </c>
      <c r="F96" s="2">
        <v>4.3282903758982957E-2</v>
      </c>
      <c r="G96" s="2">
        <f t="shared" si="2"/>
        <v>0.12556484973815665</v>
      </c>
      <c r="H96" s="2">
        <f t="shared" si="3"/>
        <v>7.2530888424002238E-2</v>
      </c>
    </row>
    <row r="97" spans="1:8" x14ac:dyDescent="0.35">
      <c r="A97" s="2" t="s">
        <v>1707</v>
      </c>
      <c r="B97" s="2" t="e">
        <v>#N/A</v>
      </c>
      <c r="C97" s="2" t="s">
        <v>929</v>
      </c>
      <c r="D97" s="2">
        <v>0.13241639675827649</v>
      </c>
      <c r="E97" s="2">
        <v>0.10967747741989024</v>
      </c>
      <c r="F97" s="2">
        <v>0.13094452380423238</v>
      </c>
      <c r="G97" s="2">
        <f t="shared" si="2"/>
        <v>0.1243461326607997</v>
      </c>
      <c r="H97" s="2">
        <f t="shared" si="3"/>
        <v>1.2724727401037205E-2</v>
      </c>
    </row>
    <row r="98" spans="1:8" x14ac:dyDescent="0.35">
      <c r="A98" s="2" t="s">
        <v>1838</v>
      </c>
      <c r="B98" s="2" t="e">
        <v>#N/A</v>
      </c>
      <c r="C98" s="2" t="s">
        <v>1199</v>
      </c>
      <c r="D98" s="2">
        <v>9.4572807461419092E-2</v>
      </c>
      <c r="E98" s="2">
        <v>0.10736864683702735</v>
      </c>
      <c r="F98" s="2">
        <v>0.16875005599551282</v>
      </c>
      <c r="G98" s="2">
        <f t="shared" si="2"/>
        <v>0.1235638367646531</v>
      </c>
      <c r="H98" s="2">
        <f t="shared" si="3"/>
        <v>3.9651975771909202E-2</v>
      </c>
    </row>
    <row r="99" spans="1:8" x14ac:dyDescent="0.35">
      <c r="A99" s="2" t="s">
        <v>1772</v>
      </c>
      <c r="B99" s="2" t="e">
        <v>#N/A</v>
      </c>
      <c r="C99" s="2" t="s">
        <v>877</v>
      </c>
      <c r="D99" s="2">
        <v>0.16403663523871106</v>
      </c>
      <c r="E99" s="2">
        <v>4.2686998800140416E-2</v>
      </c>
      <c r="F99" s="2">
        <v>0.15032586234620166</v>
      </c>
      <c r="G99" s="2">
        <f t="shared" si="2"/>
        <v>0.1190164987950177</v>
      </c>
      <c r="H99" s="2">
        <f t="shared" si="3"/>
        <v>6.6457811808909806E-2</v>
      </c>
    </row>
    <row r="100" spans="1:8" x14ac:dyDescent="0.35">
      <c r="A100" s="2" t="s">
        <v>762</v>
      </c>
      <c r="B100" s="2" t="e">
        <v>#N/A</v>
      </c>
      <c r="C100" s="2" t="s">
        <v>1629</v>
      </c>
      <c r="D100" s="2">
        <v>0.12825094977836904</v>
      </c>
      <c r="E100" s="2">
        <v>9.3022715400112622E-3</v>
      </c>
      <c r="F100" s="2">
        <v>0.21410620999901672</v>
      </c>
      <c r="G100" s="2">
        <f t="shared" si="2"/>
        <v>0.11721981043913234</v>
      </c>
      <c r="H100" s="2">
        <f t="shared" si="3"/>
        <v>0.10284662283430247</v>
      </c>
    </row>
    <row r="101" spans="1:8" x14ac:dyDescent="0.35">
      <c r="A101" s="2" t="s">
        <v>1803</v>
      </c>
      <c r="B101" s="2" t="e">
        <v>#N/A</v>
      </c>
      <c r="C101" s="2" t="s">
        <v>1133</v>
      </c>
      <c r="D101" s="2">
        <v>0.14368451941927907</v>
      </c>
      <c r="E101" s="2">
        <v>7.9174317465165359E-2</v>
      </c>
      <c r="F101" s="2">
        <v>0.11978854349174906</v>
      </c>
      <c r="G101" s="2">
        <f t="shared" si="2"/>
        <v>0.11421579345873116</v>
      </c>
      <c r="H101" s="2">
        <f t="shared" si="3"/>
        <v>3.2614156377837079E-2</v>
      </c>
    </row>
    <row r="102" spans="1:8" x14ac:dyDescent="0.35">
      <c r="A102" s="2" t="s">
        <v>1805</v>
      </c>
      <c r="B102" s="2" t="e">
        <v>#N/A</v>
      </c>
      <c r="C102" s="2" t="s">
        <v>1135</v>
      </c>
      <c r="D102" s="2">
        <v>9.7070373730270637E-2</v>
      </c>
      <c r="E102" s="2">
        <v>0.12049481872073152</v>
      </c>
      <c r="F102" s="2">
        <v>0.1230134115311466</v>
      </c>
      <c r="G102" s="2">
        <f t="shared" si="2"/>
        <v>0.11352620132738291</v>
      </c>
      <c r="H102" s="2">
        <f t="shared" si="3"/>
        <v>1.4306695071384745E-2</v>
      </c>
    </row>
    <row r="103" spans="1:8" x14ac:dyDescent="0.35">
      <c r="A103" s="2" t="s">
        <v>180</v>
      </c>
      <c r="B103" s="2" t="e">
        <v>#N/A</v>
      </c>
      <c r="C103" s="2" t="s">
        <v>1038</v>
      </c>
      <c r="D103" s="2">
        <v>0.15403786056784027</v>
      </c>
      <c r="E103" s="2">
        <v>4.8625301888139322E-2</v>
      </c>
      <c r="F103" s="2">
        <v>0.13388867443694927</v>
      </c>
      <c r="G103" s="2">
        <f t="shared" si="2"/>
        <v>0.11218394563097629</v>
      </c>
      <c r="H103" s="2">
        <f t="shared" si="3"/>
        <v>5.5957781596985834E-2</v>
      </c>
    </row>
    <row r="104" spans="1:8" x14ac:dyDescent="0.35">
      <c r="A104" s="2" t="s">
        <v>79</v>
      </c>
      <c r="B104" s="2" t="e">
        <v>#N/A</v>
      </c>
      <c r="C104" s="2" t="s">
        <v>917</v>
      </c>
      <c r="D104" s="2">
        <v>6.4817588653636279E-2</v>
      </c>
      <c r="E104" s="2">
        <v>0.16629770705623503</v>
      </c>
      <c r="F104" s="2">
        <v>0.10050866907267639</v>
      </c>
      <c r="G104" s="2">
        <f t="shared" si="2"/>
        <v>0.11054132159418258</v>
      </c>
      <c r="H104" s="2">
        <f t="shared" si="3"/>
        <v>5.1478579965013843E-2</v>
      </c>
    </row>
    <row r="105" spans="1:8" x14ac:dyDescent="0.35">
      <c r="A105" s="2" t="s">
        <v>1966</v>
      </c>
      <c r="B105" s="2" t="e">
        <v>#N/A</v>
      </c>
      <c r="C105" s="2" t="s">
        <v>1463</v>
      </c>
      <c r="D105" s="2">
        <v>9.9545247744549994E-2</v>
      </c>
      <c r="E105" s="2">
        <v>0.12992502744696299</v>
      </c>
      <c r="F105" s="2">
        <v>0.10185983297591639</v>
      </c>
      <c r="G105" s="2">
        <f t="shared" si="2"/>
        <v>0.11044336938914312</v>
      </c>
      <c r="H105" s="2">
        <f t="shared" si="3"/>
        <v>1.6911255917573947E-2</v>
      </c>
    </row>
    <row r="106" spans="1:8" x14ac:dyDescent="0.35">
      <c r="A106" s="2" t="s">
        <v>672</v>
      </c>
      <c r="B106" s="2" t="e">
        <v>#N/A</v>
      </c>
      <c r="C106" s="2" t="s">
        <v>855</v>
      </c>
      <c r="D106" s="2">
        <v>0.15646309527524299</v>
      </c>
      <c r="E106" s="2">
        <v>5.8596606957524361E-2</v>
      </c>
      <c r="F106" s="2">
        <v>0.11498421727259413</v>
      </c>
      <c r="G106" s="2">
        <f t="shared" si="2"/>
        <v>0.1100146398351205</v>
      </c>
      <c r="H106" s="2">
        <f t="shared" si="3"/>
        <v>4.9122142754981911E-2</v>
      </c>
    </row>
    <row r="107" spans="1:8" x14ac:dyDescent="0.35">
      <c r="A107" s="2" t="s">
        <v>541</v>
      </c>
      <c r="B107" s="2" t="e">
        <v>#N/A</v>
      </c>
      <c r="C107" s="2" t="s">
        <v>834</v>
      </c>
      <c r="D107" s="2">
        <v>0.13862272838377016</v>
      </c>
      <c r="E107" s="2">
        <v>4.9244352789204839E-2</v>
      </c>
      <c r="F107" s="2">
        <v>0.12582396773538296</v>
      </c>
      <c r="G107" s="2">
        <f t="shared" si="2"/>
        <v>0.10456368296945266</v>
      </c>
      <c r="H107" s="2">
        <f t="shared" si="3"/>
        <v>4.8333459292990086E-2</v>
      </c>
    </row>
    <row r="108" spans="1:8" x14ac:dyDescent="0.35">
      <c r="A108" s="2" t="s">
        <v>62</v>
      </c>
      <c r="B108" s="2" t="e">
        <v>#N/A</v>
      </c>
      <c r="C108" s="2" t="s">
        <v>890</v>
      </c>
      <c r="D108" s="2">
        <v>0.10078481215055582</v>
      </c>
      <c r="E108" s="2">
        <v>9.3795382635886992E-2</v>
      </c>
      <c r="F108" s="2">
        <v>0.11546955399378295</v>
      </c>
      <c r="G108" s="2">
        <f t="shared" si="2"/>
        <v>0.10334991626007524</v>
      </c>
      <c r="H108" s="2">
        <f t="shared" si="3"/>
        <v>1.1062424930021648E-2</v>
      </c>
    </row>
    <row r="109" spans="1:8" x14ac:dyDescent="0.35">
      <c r="A109" s="2" t="s">
        <v>1817</v>
      </c>
      <c r="B109" s="2" t="e">
        <v>#N/A</v>
      </c>
      <c r="C109" s="2" t="s">
        <v>1147</v>
      </c>
      <c r="D109" s="2">
        <v>0.14074870898400213</v>
      </c>
      <c r="E109" s="2">
        <v>5.9162923892943559E-2</v>
      </c>
      <c r="F109" s="2">
        <v>0.11007842693054257</v>
      </c>
      <c r="G109" s="2">
        <f t="shared" si="2"/>
        <v>0.10333001993582942</v>
      </c>
      <c r="H109" s="2">
        <f t="shared" si="3"/>
        <v>4.1209414336481558E-2</v>
      </c>
    </row>
    <row r="110" spans="1:8" x14ac:dyDescent="0.35">
      <c r="A110" s="2" t="s">
        <v>479</v>
      </c>
      <c r="B110" s="2" t="e">
        <v>#N/A</v>
      </c>
      <c r="C110" s="2" t="s">
        <v>1354</v>
      </c>
      <c r="D110" s="2">
        <v>0.11217916047761621</v>
      </c>
      <c r="E110" s="2">
        <v>7.3451535801981854E-2</v>
      </c>
      <c r="F110" s="2">
        <v>0.1217654028195182</v>
      </c>
      <c r="G110" s="2">
        <f t="shared" si="2"/>
        <v>0.10246536636637209</v>
      </c>
      <c r="H110" s="2">
        <f t="shared" si="3"/>
        <v>2.5579792484963195E-2</v>
      </c>
    </row>
    <row r="111" spans="1:8" x14ac:dyDescent="0.35">
      <c r="A111" s="2" t="s">
        <v>482</v>
      </c>
      <c r="B111" s="2" t="e">
        <v>#N/A</v>
      </c>
      <c r="C111" s="2" t="s">
        <v>1357</v>
      </c>
      <c r="D111" s="2">
        <v>0.10241439968202114</v>
      </c>
      <c r="E111" s="2">
        <v>4.1235668354309016E-2</v>
      </c>
      <c r="F111" s="2">
        <v>0.16023890715320138</v>
      </c>
      <c r="G111" s="2">
        <f t="shared" si="2"/>
        <v>0.10129632506317716</v>
      </c>
      <c r="H111" s="2">
        <f t="shared" si="3"/>
        <v>5.950949738736272E-2</v>
      </c>
    </row>
    <row r="112" spans="1:8" x14ac:dyDescent="0.35">
      <c r="A112" s="2" t="s">
        <v>456</v>
      </c>
      <c r="B112" s="2" t="e">
        <v>#N/A</v>
      </c>
      <c r="C112" s="2" t="s">
        <v>1262</v>
      </c>
      <c r="D112" s="2">
        <v>0.10441273635028452</v>
      </c>
      <c r="E112" s="2">
        <v>0.10480073198816295</v>
      </c>
      <c r="F112" s="2">
        <v>9.2036414810808653E-2</v>
      </c>
      <c r="G112" s="2">
        <f t="shared" si="2"/>
        <v>0.1004166277164187</v>
      </c>
      <c r="H112" s="2">
        <f t="shared" si="3"/>
        <v>7.2600696560892672E-3</v>
      </c>
    </row>
    <row r="113" spans="1:8" x14ac:dyDescent="0.35">
      <c r="A113" s="2" t="s">
        <v>187</v>
      </c>
      <c r="B113" s="2" t="e">
        <v>#N/A</v>
      </c>
      <c r="C113" s="2" t="s">
        <v>834</v>
      </c>
      <c r="D113" s="2">
        <v>0.14888955531177492</v>
      </c>
      <c r="E113" s="2">
        <v>0.12115513968186807</v>
      </c>
      <c r="F113" s="2">
        <v>2.7606696771455237E-2</v>
      </c>
      <c r="G113" s="2">
        <f t="shared" si="2"/>
        <v>9.9217130588366065E-2</v>
      </c>
      <c r="H113" s="2">
        <f t="shared" si="3"/>
        <v>6.3547935656225185E-2</v>
      </c>
    </row>
    <row r="114" spans="1:8" x14ac:dyDescent="0.35">
      <c r="A114" s="2" t="s">
        <v>2052</v>
      </c>
      <c r="B114" s="2" t="e">
        <v>#N/A</v>
      </c>
      <c r="C114" s="2" t="s">
        <v>906</v>
      </c>
      <c r="D114" s="2">
        <v>0.11801532470040105</v>
      </c>
      <c r="E114" s="2">
        <v>7.6913635285718679E-2</v>
      </c>
      <c r="F114" s="2">
        <v>0.10178880808988874</v>
      </c>
      <c r="G114" s="2">
        <f t="shared" si="2"/>
        <v>9.8905922692002823E-2</v>
      </c>
      <c r="H114" s="2">
        <f t="shared" si="3"/>
        <v>2.0701944095863588E-2</v>
      </c>
    </row>
    <row r="115" spans="1:8" x14ac:dyDescent="0.35">
      <c r="A115" s="2" t="s">
        <v>1770</v>
      </c>
      <c r="B115" s="2" t="e">
        <v>#N/A</v>
      </c>
      <c r="C115" s="2" t="s">
        <v>855</v>
      </c>
      <c r="D115" s="2">
        <v>8.9847145446760729E-2</v>
      </c>
      <c r="E115" s="2">
        <v>0.13327707343717701</v>
      </c>
      <c r="F115" s="2">
        <v>6.6394739886117951E-2</v>
      </c>
      <c r="G115" s="2">
        <f t="shared" si="2"/>
        <v>9.6506319590018555E-2</v>
      </c>
      <c r="H115" s="2">
        <f t="shared" si="3"/>
        <v>3.393479166742381E-2</v>
      </c>
    </row>
    <row r="116" spans="1:8" x14ac:dyDescent="0.35">
      <c r="A116" s="2" t="s">
        <v>504</v>
      </c>
      <c r="B116" s="2" t="e">
        <v>#N/A</v>
      </c>
      <c r="C116" s="2" t="s">
        <v>834</v>
      </c>
      <c r="D116" s="2">
        <v>0.15430733109088504</v>
      </c>
      <c r="E116" s="2">
        <v>4.7116651914431491E-2</v>
      </c>
      <c r="F116" s="2">
        <v>8.6883728436375332E-2</v>
      </c>
      <c r="G116" s="2">
        <f t="shared" si="2"/>
        <v>9.6102570480563962E-2</v>
      </c>
      <c r="H116" s="2">
        <f t="shared" si="3"/>
        <v>5.4186720809199375E-2</v>
      </c>
    </row>
    <row r="117" spans="1:8" x14ac:dyDescent="0.35">
      <c r="A117" s="2" t="s">
        <v>242</v>
      </c>
      <c r="B117" s="2" t="e">
        <v>#N/A</v>
      </c>
      <c r="C117" s="2" t="s">
        <v>1120</v>
      </c>
      <c r="D117" s="2">
        <v>8.6977993509289586E-2</v>
      </c>
      <c r="E117" s="2">
        <v>9.4758350704211139E-2</v>
      </c>
      <c r="F117" s="2">
        <v>0.10603508163311227</v>
      </c>
      <c r="G117" s="2">
        <f t="shared" si="2"/>
        <v>9.5923808615537662E-2</v>
      </c>
      <c r="H117" s="2">
        <f t="shared" si="3"/>
        <v>9.5818511284141306E-3</v>
      </c>
    </row>
    <row r="118" spans="1:8" x14ac:dyDescent="0.35">
      <c r="A118" s="2" t="s">
        <v>1824</v>
      </c>
      <c r="B118" s="2" t="e">
        <v>#N/A</v>
      </c>
      <c r="C118" s="2" t="s">
        <v>1167</v>
      </c>
      <c r="D118" s="2">
        <v>6.4202061248365666E-2</v>
      </c>
      <c r="E118" s="2">
        <v>6.8272143263066978E-2</v>
      </c>
      <c r="F118" s="2">
        <v>0.15398702611405468</v>
      </c>
      <c r="G118" s="2">
        <f t="shared" si="2"/>
        <v>9.5487076875162447E-2</v>
      </c>
      <c r="H118" s="2">
        <f t="shared" si="3"/>
        <v>5.0703298094071973E-2</v>
      </c>
    </row>
    <row r="119" spans="1:8" x14ac:dyDescent="0.35">
      <c r="A119" s="2" t="s">
        <v>158</v>
      </c>
      <c r="B119" s="2" t="e">
        <v>#N/A</v>
      </c>
      <c r="C119" s="2" t="s">
        <v>1008</v>
      </c>
      <c r="D119" s="2">
        <v>0.11316769181741718</v>
      </c>
      <c r="E119" s="2">
        <v>9.5753417708146091E-2</v>
      </c>
      <c r="F119" s="2">
        <v>6.9800552278014488E-2</v>
      </c>
      <c r="G119" s="2">
        <f t="shared" si="2"/>
        <v>9.2907220601192567E-2</v>
      </c>
      <c r="H119" s="2">
        <f t="shared" si="3"/>
        <v>2.182321760044182E-2</v>
      </c>
    </row>
    <row r="120" spans="1:8" x14ac:dyDescent="0.35">
      <c r="A120" s="2" t="s">
        <v>464</v>
      </c>
      <c r="B120" s="2" t="e">
        <v>#N/A</v>
      </c>
      <c r="C120" s="2" t="s">
        <v>834</v>
      </c>
      <c r="D120" s="2">
        <v>9.3553074271581341E-2</v>
      </c>
      <c r="E120" s="2">
        <v>6.6873546782881904E-2</v>
      </c>
      <c r="F120" s="2">
        <v>0.11635060079426859</v>
      </c>
      <c r="G120" s="2">
        <f t="shared" si="2"/>
        <v>9.2259073949577289E-2</v>
      </c>
      <c r="H120" s="2">
        <f t="shared" si="3"/>
        <v>2.4763896018930975E-2</v>
      </c>
    </row>
    <row r="121" spans="1:8" x14ac:dyDescent="0.35">
      <c r="A121" s="2" t="s">
        <v>1814</v>
      </c>
      <c r="B121" s="2" t="e">
        <v>#N/A</v>
      </c>
      <c r="C121" s="2" t="s">
        <v>1144</v>
      </c>
      <c r="D121" s="2">
        <v>8.3835116251041411E-2</v>
      </c>
      <c r="E121" s="2">
        <v>0.1349141191533281</v>
      </c>
      <c r="F121" s="2">
        <v>5.5930406678046586E-2</v>
      </c>
      <c r="G121" s="2">
        <f t="shared" si="2"/>
        <v>9.1559880694138715E-2</v>
      </c>
      <c r="H121" s="2">
        <f t="shared" si="3"/>
        <v>4.0054471640136327E-2</v>
      </c>
    </row>
    <row r="122" spans="1:8" x14ac:dyDescent="0.35">
      <c r="A122" s="2" t="s">
        <v>1984</v>
      </c>
      <c r="B122" s="2" t="e">
        <v>#N/A</v>
      </c>
      <c r="C122" s="2" t="s">
        <v>1482</v>
      </c>
      <c r="D122" s="2">
        <v>7.6955108317935866E-2</v>
      </c>
      <c r="E122" s="2">
        <v>0.1153498178985425</v>
      </c>
      <c r="F122" s="2">
        <v>8.2245126951284872E-2</v>
      </c>
      <c r="G122" s="2">
        <f t="shared" si="2"/>
        <v>9.1516684389254421E-2</v>
      </c>
      <c r="H122" s="2">
        <f t="shared" si="3"/>
        <v>2.0808886657842932E-2</v>
      </c>
    </row>
    <row r="123" spans="1:8" x14ac:dyDescent="0.35">
      <c r="A123" s="2" t="s">
        <v>93</v>
      </c>
      <c r="B123" s="2" t="e">
        <v>#N/A</v>
      </c>
      <c r="C123" s="2" t="s">
        <v>834</v>
      </c>
      <c r="D123" s="2">
        <v>0.11466821715100319</v>
      </c>
      <c r="E123" s="2">
        <v>6.3044602320735901E-2</v>
      </c>
      <c r="F123" s="2">
        <v>9.5134452696585436E-2</v>
      </c>
      <c r="G123" s="2">
        <f t="shared" si="2"/>
        <v>9.0949090722774836E-2</v>
      </c>
      <c r="H123" s="2">
        <f t="shared" si="3"/>
        <v>2.6065059815293251E-2</v>
      </c>
    </row>
    <row r="124" spans="1:8" x14ac:dyDescent="0.35">
      <c r="A124" s="2" t="s">
        <v>1845</v>
      </c>
      <c r="B124" s="2" t="e">
        <v>#N/A</v>
      </c>
      <c r="C124" s="2" t="s">
        <v>1216</v>
      </c>
      <c r="D124" s="2">
        <v>0.13190156623266996</v>
      </c>
      <c r="E124" s="2">
        <v>0.11064961661267463</v>
      </c>
      <c r="F124" s="2">
        <v>2.9265635180814969E-2</v>
      </c>
      <c r="G124" s="2">
        <f t="shared" si="2"/>
        <v>9.0605606008719863E-2</v>
      </c>
      <c r="H124" s="2">
        <f t="shared" si="3"/>
        <v>5.4174305316624684E-2</v>
      </c>
    </row>
    <row r="125" spans="1:8" x14ac:dyDescent="0.35">
      <c r="A125" s="2" t="s">
        <v>352</v>
      </c>
      <c r="B125" s="2" t="e">
        <v>#N/A</v>
      </c>
      <c r="C125" s="2" t="s">
        <v>1240</v>
      </c>
      <c r="D125" s="2">
        <v>9.1109402107338741E-2</v>
      </c>
      <c r="E125" s="2">
        <v>0.10552295803940608</v>
      </c>
      <c r="F125" s="2">
        <v>6.8429095550195176E-2</v>
      </c>
      <c r="G125" s="2">
        <f t="shared" si="2"/>
        <v>8.8353818565646669E-2</v>
      </c>
      <c r="H125" s="2">
        <f t="shared" si="3"/>
        <v>1.8699828584336081E-2</v>
      </c>
    </row>
    <row r="126" spans="1:8" x14ac:dyDescent="0.35">
      <c r="A126" s="2" t="s">
        <v>52</v>
      </c>
      <c r="B126" s="2" t="e">
        <v>#N/A</v>
      </c>
      <c r="C126" s="2" t="s">
        <v>879</v>
      </c>
      <c r="D126" s="2">
        <v>5.7648254474735337E-2</v>
      </c>
      <c r="E126" s="2">
        <v>7.0528239880283547E-2</v>
      </c>
      <c r="F126" s="2">
        <v>0.13550871826586533</v>
      </c>
      <c r="G126" s="2">
        <f t="shared" si="2"/>
        <v>8.7895070873628064E-2</v>
      </c>
      <c r="H126" s="2">
        <f t="shared" si="3"/>
        <v>4.1734494959278147E-2</v>
      </c>
    </row>
    <row r="127" spans="1:8" x14ac:dyDescent="0.35">
      <c r="A127" s="2" t="s">
        <v>1708</v>
      </c>
      <c r="B127" s="2" t="e">
        <v>#N/A</v>
      </c>
      <c r="C127" s="2" t="s">
        <v>836</v>
      </c>
      <c r="D127" s="2">
        <v>0</v>
      </c>
      <c r="E127" s="2">
        <v>0</v>
      </c>
      <c r="F127" s="2">
        <v>0.2621156508162672</v>
      </c>
      <c r="G127" s="2">
        <f t="shared" si="2"/>
        <v>8.7371883605422404E-2</v>
      </c>
      <c r="H127" s="2">
        <f t="shared" si="3"/>
        <v>0.15133254155758583</v>
      </c>
    </row>
    <row r="128" spans="1:8" x14ac:dyDescent="0.35">
      <c r="A128" s="2" t="s">
        <v>603</v>
      </c>
      <c r="B128" s="2" t="e">
        <v>#N/A</v>
      </c>
      <c r="C128" s="2" t="s">
        <v>834</v>
      </c>
      <c r="D128" s="2">
        <v>0.12199356058008794</v>
      </c>
      <c r="E128" s="2">
        <v>5.369693371464649E-2</v>
      </c>
      <c r="F128" s="2">
        <v>8.1129021599422049E-2</v>
      </c>
      <c r="G128" s="2">
        <f t="shared" si="2"/>
        <v>8.5606505298052152E-2</v>
      </c>
      <c r="H128" s="2">
        <f t="shared" si="3"/>
        <v>3.4367764045729818E-2</v>
      </c>
    </row>
    <row r="129" spans="1:8" x14ac:dyDescent="0.35">
      <c r="A129" s="2" t="s">
        <v>1809</v>
      </c>
      <c r="B129" s="2" t="e">
        <v>#N/A</v>
      </c>
      <c r="C129" s="2" t="s">
        <v>1139</v>
      </c>
      <c r="D129" s="2">
        <v>0.112305386143674</v>
      </c>
      <c r="E129" s="2">
        <v>4.4493710318805717E-2</v>
      </c>
      <c r="F129" s="2">
        <v>9.9147358757146753E-2</v>
      </c>
      <c r="G129" s="2">
        <f t="shared" si="2"/>
        <v>8.531548507320881E-2</v>
      </c>
      <c r="H129" s="2">
        <f t="shared" si="3"/>
        <v>3.5959649494267464E-2</v>
      </c>
    </row>
    <row r="130" spans="1:8" x14ac:dyDescent="0.35">
      <c r="A130" s="2" t="s">
        <v>1818</v>
      </c>
      <c r="B130" s="2" t="e">
        <v>#N/A</v>
      </c>
      <c r="C130" s="2" t="s">
        <v>1148</v>
      </c>
      <c r="D130" s="2">
        <v>7.7160756874996322E-2</v>
      </c>
      <c r="E130" s="2">
        <v>8.9840335212412817E-2</v>
      </c>
      <c r="F130" s="2">
        <v>8.7942337451930058E-2</v>
      </c>
      <c r="G130" s="2">
        <f t="shared" ref="G130:G193" si="4">AVERAGE(D130:F130)</f>
        <v>8.4981143179779742E-2</v>
      </c>
      <c r="H130" s="2">
        <f t="shared" si="3"/>
        <v>6.83881790529126E-3</v>
      </c>
    </row>
    <row r="131" spans="1:8" x14ac:dyDescent="0.35">
      <c r="A131" s="2" t="s">
        <v>1846</v>
      </c>
      <c r="B131" s="2" t="e">
        <v>#N/A</v>
      </c>
      <c r="C131" s="2" t="s">
        <v>1219</v>
      </c>
      <c r="D131" s="2">
        <v>0.25307536911633755</v>
      </c>
      <c r="E131" s="2">
        <v>0</v>
      </c>
      <c r="F131" s="2">
        <v>0</v>
      </c>
      <c r="G131" s="2">
        <f t="shared" si="4"/>
        <v>8.435845637211252E-2</v>
      </c>
      <c r="H131" s="2">
        <f t="shared" ref="H131:H194" si="5">STDEV(D131:F131)</f>
        <v>0.14611313248458138</v>
      </c>
    </row>
    <row r="132" spans="1:8" x14ac:dyDescent="0.35">
      <c r="A132" s="2" t="s">
        <v>745</v>
      </c>
      <c r="B132" s="2" t="e">
        <v>#N/A</v>
      </c>
      <c r="C132" s="2" t="s">
        <v>834</v>
      </c>
      <c r="D132" s="2">
        <v>9.2131971828998016E-2</v>
      </c>
      <c r="E132" s="2">
        <v>0.11299971725560855</v>
      </c>
      <c r="F132" s="2">
        <v>4.5594594692310947E-2</v>
      </c>
      <c r="G132" s="2">
        <f t="shared" si="4"/>
        <v>8.357542792563917E-2</v>
      </c>
      <c r="H132" s="2">
        <f t="shared" si="5"/>
        <v>3.4507585682294131E-2</v>
      </c>
    </row>
    <row r="133" spans="1:8" x14ac:dyDescent="0.35">
      <c r="A133" s="2" t="s">
        <v>263</v>
      </c>
      <c r="B133" s="2" t="e">
        <v>#N/A</v>
      </c>
      <c r="C133" s="2" t="s">
        <v>1155</v>
      </c>
      <c r="D133" s="2">
        <v>7.1547260400201082E-2</v>
      </c>
      <c r="E133" s="2">
        <v>0.10149912718248016</v>
      </c>
      <c r="F133" s="2">
        <v>7.6461671946177562E-2</v>
      </c>
      <c r="G133" s="2">
        <f t="shared" si="4"/>
        <v>8.3169353176286279E-2</v>
      </c>
      <c r="H133" s="2">
        <f t="shared" si="5"/>
        <v>1.6063104355927334E-2</v>
      </c>
    </row>
    <row r="134" spans="1:8" x14ac:dyDescent="0.35">
      <c r="A134" s="2" t="s">
        <v>562</v>
      </c>
      <c r="B134" s="2" t="e">
        <v>#N/A</v>
      </c>
      <c r="C134" s="2" t="s">
        <v>1438</v>
      </c>
      <c r="D134" s="2">
        <v>2.6522990797156629E-2</v>
      </c>
      <c r="E134" s="2">
        <v>6.7549917211823865E-2</v>
      </c>
      <c r="F134" s="2">
        <v>0.15500504948045077</v>
      </c>
      <c r="G134" s="2">
        <f t="shared" si="4"/>
        <v>8.3025985829810425E-2</v>
      </c>
      <c r="H134" s="2">
        <f t="shared" si="5"/>
        <v>6.5624243811078162E-2</v>
      </c>
    </row>
    <row r="135" spans="1:8" x14ac:dyDescent="0.35">
      <c r="A135" s="2" t="s">
        <v>685</v>
      </c>
      <c r="B135" s="2" t="e">
        <v>#N/A</v>
      </c>
      <c r="C135" s="2" t="s">
        <v>1566</v>
      </c>
      <c r="D135" s="2">
        <v>7.441499407176147E-2</v>
      </c>
      <c r="E135" s="2">
        <v>8.2356697652865157E-2</v>
      </c>
      <c r="F135" s="2">
        <v>8.5118252697974156E-2</v>
      </c>
      <c r="G135" s="2">
        <f t="shared" si="4"/>
        <v>8.0629981474200266E-2</v>
      </c>
      <c r="H135" s="2">
        <f t="shared" si="5"/>
        <v>5.5566264834111707E-3</v>
      </c>
    </row>
    <row r="136" spans="1:8" x14ac:dyDescent="0.35">
      <c r="A136" s="2" t="s">
        <v>2032</v>
      </c>
      <c r="B136" s="2" t="e">
        <v>#N/A</v>
      </c>
      <c r="C136" s="2" t="s">
        <v>1555</v>
      </c>
      <c r="D136" s="2">
        <v>5.0765410009808269E-2</v>
      </c>
      <c r="E136" s="2">
        <v>8.1414364614576532E-2</v>
      </c>
      <c r="F136" s="2">
        <v>0.10435754146788817</v>
      </c>
      <c r="G136" s="2">
        <f t="shared" si="4"/>
        <v>7.8845772030757655E-2</v>
      </c>
      <c r="H136" s="2">
        <f t="shared" si="5"/>
        <v>2.6888238868532609E-2</v>
      </c>
    </row>
    <row r="137" spans="1:8" x14ac:dyDescent="0.35">
      <c r="A137" s="2" t="s">
        <v>221</v>
      </c>
      <c r="B137" s="2" t="e">
        <v>#N/A</v>
      </c>
      <c r="C137" s="2" t="s">
        <v>1094</v>
      </c>
      <c r="D137" s="2">
        <v>3.095649003419805E-2</v>
      </c>
      <c r="E137" s="2">
        <v>0.10939317256162312</v>
      </c>
      <c r="F137" s="2">
        <v>9.4838515671470294E-2</v>
      </c>
      <c r="G137" s="2">
        <f t="shared" si="4"/>
        <v>7.8396059422430484E-2</v>
      </c>
      <c r="H137" s="2">
        <f t="shared" si="5"/>
        <v>4.1723423482538081E-2</v>
      </c>
    </row>
    <row r="138" spans="1:8" x14ac:dyDescent="0.35">
      <c r="A138" s="2" t="s">
        <v>1994</v>
      </c>
      <c r="B138" s="2" t="e">
        <v>#N/A</v>
      </c>
      <c r="C138" s="2" t="s">
        <v>1494</v>
      </c>
      <c r="D138" s="2">
        <v>8.2968555779565939E-2</v>
      </c>
      <c r="E138" s="2">
        <v>8.5424438784812096E-2</v>
      </c>
      <c r="F138" s="2">
        <v>6.6315259656515593E-2</v>
      </c>
      <c r="G138" s="2">
        <f t="shared" si="4"/>
        <v>7.8236084740297876E-2</v>
      </c>
      <c r="H138" s="2">
        <f t="shared" si="5"/>
        <v>1.0396508709295758E-2</v>
      </c>
    </row>
    <row r="139" spans="1:8" x14ac:dyDescent="0.35">
      <c r="A139" s="2" t="s">
        <v>1844</v>
      </c>
      <c r="B139" s="2" t="e">
        <v>#N/A</v>
      </c>
      <c r="C139" s="2" t="s">
        <v>1216</v>
      </c>
      <c r="D139" s="2">
        <v>8.4613744236049643E-2</v>
      </c>
      <c r="E139" s="2">
        <v>8.0637111816572044E-2</v>
      </c>
      <c r="F139" s="2">
        <v>6.4477067963371854E-2</v>
      </c>
      <c r="G139" s="2">
        <f t="shared" si="4"/>
        <v>7.6575974671997851E-2</v>
      </c>
      <c r="H139" s="2">
        <f t="shared" si="5"/>
        <v>1.0664945335440601E-2</v>
      </c>
    </row>
    <row r="140" spans="1:8" x14ac:dyDescent="0.35">
      <c r="A140" s="2" t="s">
        <v>710</v>
      </c>
      <c r="B140" s="2" t="e">
        <v>#N/A</v>
      </c>
      <c r="C140" s="2" t="s">
        <v>1188</v>
      </c>
      <c r="D140" s="2">
        <v>0.11176360856576298</v>
      </c>
      <c r="E140" s="2">
        <v>0.11029652832095578</v>
      </c>
      <c r="F140" s="2">
        <v>7.3686628184955003E-3</v>
      </c>
      <c r="G140" s="2">
        <f t="shared" si="4"/>
        <v>7.6476266568404755E-2</v>
      </c>
      <c r="H140" s="2">
        <f t="shared" si="5"/>
        <v>5.9853435600239605E-2</v>
      </c>
    </row>
    <row r="141" spans="1:8" x14ac:dyDescent="0.35">
      <c r="A141" s="2" t="s">
        <v>688</v>
      </c>
      <c r="B141" s="2" t="e">
        <v>#N/A</v>
      </c>
      <c r="C141" s="2" t="s">
        <v>1187</v>
      </c>
      <c r="D141" s="2">
        <v>0.10458009172775443</v>
      </c>
      <c r="E141" s="2">
        <v>4.418647764938801E-2</v>
      </c>
      <c r="F141" s="2">
        <v>7.8561979290137585E-2</v>
      </c>
      <c r="G141" s="2">
        <f t="shared" si="4"/>
        <v>7.5776182889093338E-2</v>
      </c>
      <c r="H141" s="2">
        <f t="shared" si="5"/>
        <v>3.0293029751953117E-2</v>
      </c>
    </row>
    <row r="142" spans="1:8" x14ac:dyDescent="0.35">
      <c r="A142" s="2" t="s">
        <v>1786</v>
      </c>
      <c r="B142" s="2" t="e">
        <v>#N/A</v>
      </c>
      <c r="C142" s="2" t="s">
        <v>1081</v>
      </c>
      <c r="D142" s="2">
        <v>5.4221724034334798E-2</v>
      </c>
      <c r="E142" s="2">
        <v>5.3591465783353845E-2</v>
      </c>
      <c r="F142" s="2">
        <v>0.11454792154413865</v>
      </c>
      <c r="G142" s="2">
        <f t="shared" si="4"/>
        <v>7.412037045394243E-2</v>
      </c>
      <c r="H142" s="2">
        <f t="shared" si="5"/>
        <v>3.5012704433227536E-2</v>
      </c>
    </row>
    <row r="143" spans="1:8" x14ac:dyDescent="0.35">
      <c r="A143" s="2" t="s">
        <v>564</v>
      </c>
      <c r="B143" s="2" t="e">
        <v>#N/A</v>
      </c>
      <c r="C143" s="2" t="s">
        <v>1439</v>
      </c>
      <c r="D143" s="2">
        <v>0.15979602016553324</v>
      </c>
      <c r="E143" s="2">
        <v>1.5760806663016713E-2</v>
      </c>
      <c r="F143" s="2">
        <v>3.9946425184399122E-2</v>
      </c>
      <c r="G143" s="2">
        <f t="shared" si="4"/>
        <v>7.1834417337649684E-2</v>
      </c>
      <c r="H143" s="2">
        <f t="shared" si="5"/>
        <v>7.7130854493213066E-2</v>
      </c>
    </row>
    <row r="144" spans="1:8" x14ac:dyDescent="0.35">
      <c r="A144" s="2" t="s">
        <v>147</v>
      </c>
      <c r="B144" s="2" t="e">
        <v>#N/A</v>
      </c>
      <c r="C144" s="2" t="s">
        <v>855</v>
      </c>
      <c r="D144" s="2">
        <v>4.6269507072693318E-2</v>
      </c>
      <c r="E144" s="2">
        <v>0.10241394684738811</v>
      </c>
      <c r="F144" s="2">
        <v>6.5325984458273562E-2</v>
      </c>
      <c r="G144" s="2">
        <f t="shared" si="4"/>
        <v>7.1336479459451665E-2</v>
      </c>
      <c r="H144" s="2">
        <f t="shared" si="5"/>
        <v>2.8550727959598041E-2</v>
      </c>
    </row>
    <row r="145" spans="1:8" x14ac:dyDescent="0.35">
      <c r="A145" s="2" t="s">
        <v>176</v>
      </c>
      <c r="B145" s="2" t="e">
        <v>#N/A</v>
      </c>
      <c r="C145" s="2" t="s">
        <v>1034</v>
      </c>
      <c r="D145" s="2">
        <v>7.4095884241840049E-2</v>
      </c>
      <c r="E145" s="2">
        <v>4.8214894068544033E-2</v>
      </c>
      <c r="F145" s="2">
        <v>9.0460338768481169E-2</v>
      </c>
      <c r="G145" s="2">
        <f t="shared" si="4"/>
        <v>7.0923705692955086E-2</v>
      </c>
      <c r="H145" s="2">
        <f t="shared" si="5"/>
        <v>2.1300620578597333E-2</v>
      </c>
    </row>
    <row r="146" spans="1:8" x14ac:dyDescent="0.35">
      <c r="A146" s="2" t="s">
        <v>1704</v>
      </c>
      <c r="B146" s="2" t="e">
        <v>#N/A</v>
      </c>
      <c r="C146" s="2" t="s">
        <v>916</v>
      </c>
      <c r="D146" s="2">
        <v>3.8996639482306757E-2</v>
      </c>
      <c r="E146" s="2">
        <v>0.11997894296984356</v>
      </c>
      <c r="F146" s="2">
        <v>4.8379784865823151E-2</v>
      </c>
      <c r="G146" s="2">
        <f t="shared" si="4"/>
        <v>6.9118455772657822E-2</v>
      </c>
      <c r="H146" s="2">
        <f t="shared" si="5"/>
        <v>4.429562870953941E-2</v>
      </c>
    </row>
    <row r="147" spans="1:8" x14ac:dyDescent="0.35">
      <c r="A147" s="2" t="s">
        <v>725</v>
      </c>
      <c r="B147" s="2" t="e">
        <v>#N/A</v>
      </c>
      <c r="C147" s="2" t="s">
        <v>834</v>
      </c>
      <c r="D147" s="2">
        <v>8.8651547283988524E-2</v>
      </c>
      <c r="E147" s="2">
        <v>6.0999441566104616E-2</v>
      </c>
      <c r="F147" s="2">
        <v>5.6679550118766631E-2</v>
      </c>
      <c r="G147" s="2">
        <f t="shared" si="4"/>
        <v>6.8776846322953264E-2</v>
      </c>
      <c r="H147" s="2">
        <f t="shared" si="5"/>
        <v>1.7346993089499038E-2</v>
      </c>
    </row>
    <row r="148" spans="1:8" x14ac:dyDescent="0.35">
      <c r="A148" s="2" t="s">
        <v>367</v>
      </c>
      <c r="B148" s="2" t="e">
        <v>#N/A</v>
      </c>
      <c r="C148" s="2" t="s">
        <v>1253</v>
      </c>
      <c r="D148" s="2">
        <v>7.0953006983591888E-2</v>
      </c>
      <c r="E148" s="2">
        <v>5.8422355592779994E-2</v>
      </c>
      <c r="F148" s="2">
        <v>7.4645464146328055E-2</v>
      </c>
      <c r="G148" s="2">
        <f t="shared" si="4"/>
        <v>6.8006942240899981E-2</v>
      </c>
      <c r="H148" s="2">
        <f t="shared" si="5"/>
        <v>8.5033396901541408E-3</v>
      </c>
    </row>
    <row r="149" spans="1:8" x14ac:dyDescent="0.35">
      <c r="A149" s="2" t="s">
        <v>253</v>
      </c>
      <c r="B149" s="2" t="e">
        <v>#N/A</v>
      </c>
      <c r="C149" s="2" t="s">
        <v>1130</v>
      </c>
      <c r="D149" s="2">
        <v>8.4118769433193769E-2</v>
      </c>
      <c r="E149" s="2">
        <v>4.6447159828834704E-2</v>
      </c>
      <c r="F149" s="2">
        <v>7.2436928404611647E-2</v>
      </c>
      <c r="G149" s="2">
        <f t="shared" si="4"/>
        <v>6.7667619222213371E-2</v>
      </c>
      <c r="H149" s="2">
        <f t="shared" si="5"/>
        <v>1.9283341907039637E-2</v>
      </c>
    </row>
    <row r="150" spans="1:8" x14ac:dyDescent="0.35">
      <c r="A150" s="2" t="s">
        <v>539</v>
      </c>
      <c r="B150" s="2" t="e">
        <v>#N/A</v>
      </c>
      <c r="C150" s="2" t="s">
        <v>954</v>
      </c>
      <c r="D150" s="2">
        <v>7.2738603765241008E-2</v>
      </c>
      <c r="E150" s="2">
        <v>7.2422077081321035E-2</v>
      </c>
      <c r="F150" s="2">
        <v>5.6606834164024046E-2</v>
      </c>
      <c r="G150" s="2">
        <f t="shared" si="4"/>
        <v>6.7255838336862023E-2</v>
      </c>
      <c r="H150" s="2">
        <f t="shared" si="5"/>
        <v>9.2236660114214161E-3</v>
      </c>
    </row>
    <row r="151" spans="1:8" x14ac:dyDescent="0.35">
      <c r="A151" s="2" t="s">
        <v>1894</v>
      </c>
      <c r="B151" s="2" t="e">
        <v>#N/A</v>
      </c>
      <c r="C151" s="2" t="s">
        <v>1327</v>
      </c>
      <c r="D151" s="2">
        <v>8.1846707444153344E-2</v>
      </c>
      <c r="E151" s="2">
        <v>5.4329741302402361E-2</v>
      </c>
      <c r="F151" s="2">
        <v>6.5016518883438873E-2</v>
      </c>
      <c r="G151" s="2">
        <f t="shared" si="4"/>
        <v>6.7064322543331528E-2</v>
      </c>
      <c r="H151" s="2">
        <f t="shared" si="5"/>
        <v>1.3872309875563954E-2</v>
      </c>
    </row>
    <row r="152" spans="1:8" x14ac:dyDescent="0.35">
      <c r="A152" s="2" t="s">
        <v>437</v>
      </c>
      <c r="B152" s="2" t="e">
        <v>#N/A</v>
      </c>
      <c r="C152" s="2" t="s">
        <v>1056</v>
      </c>
      <c r="D152" s="2">
        <v>4.1983507490371129E-2</v>
      </c>
      <c r="E152" s="2">
        <v>7.2921903364403573E-2</v>
      </c>
      <c r="F152" s="2">
        <v>8.0344365715688204E-2</v>
      </c>
      <c r="G152" s="2">
        <f t="shared" si="4"/>
        <v>6.5083258856820966E-2</v>
      </c>
      <c r="H152" s="2">
        <f t="shared" si="5"/>
        <v>2.0346304866803448E-2</v>
      </c>
    </row>
    <row r="153" spans="1:8" x14ac:dyDescent="0.35">
      <c r="A153" s="2" t="s">
        <v>411</v>
      </c>
      <c r="B153" s="2" t="e">
        <v>#N/A</v>
      </c>
      <c r="C153" s="2" t="s">
        <v>855</v>
      </c>
      <c r="D153" s="2">
        <v>4.6778664534656809E-2</v>
      </c>
      <c r="E153" s="2">
        <v>9.5326960420745399E-2</v>
      </c>
      <c r="F153" s="2">
        <v>5.2411292682248832E-2</v>
      </c>
      <c r="G153" s="2">
        <f t="shared" si="4"/>
        <v>6.483897254588368E-2</v>
      </c>
      <c r="H153" s="2">
        <f t="shared" si="5"/>
        <v>2.6553148183512006E-2</v>
      </c>
    </row>
    <row r="154" spans="1:8" x14ac:dyDescent="0.35">
      <c r="A154" s="2" t="s">
        <v>587</v>
      </c>
      <c r="B154" s="2" t="e">
        <v>#N/A</v>
      </c>
      <c r="C154" s="2" t="s">
        <v>1224</v>
      </c>
      <c r="D154" s="2">
        <v>9.9592050519605138E-2</v>
      </c>
      <c r="E154" s="2">
        <v>3.8546236106346582E-2</v>
      </c>
      <c r="F154" s="2">
        <v>5.4350948498289212E-2</v>
      </c>
      <c r="G154" s="2">
        <f t="shared" si="4"/>
        <v>6.4163078374746982E-2</v>
      </c>
      <c r="H154" s="2">
        <f t="shared" si="5"/>
        <v>3.1683691134065453E-2</v>
      </c>
    </row>
    <row r="155" spans="1:8" x14ac:dyDescent="0.35">
      <c r="A155" s="2" t="s">
        <v>1873</v>
      </c>
      <c r="B155" s="2" t="e">
        <v>#N/A</v>
      </c>
      <c r="C155" s="2" t="s">
        <v>1287</v>
      </c>
      <c r="D155" s="2">
        <v>2.6727221088306326E-2</v>
      </c>
      <c r="E155" s="2">
        <v>6.2778639711389236E-2</v>
      </c>
      <c r="F155" s="2">
        <v>9.7373427675170848E-2</v>
      </c>
      <c r="G155" s="2">
        <f t="shared" si="4"/>
        <v>6.2293096158288798E-2</v>
      </c>
      <c r="H155" s="2">
        <f t="shared" si="5"/>
        <v>3.532560602006643E-2</v>
      </c>
    </row>
    <row r="156" spans="1:8" x14ac:dyDescent="0.35">
      <c r="A156" s="2" t="s">
        <v>2080</v>
      </c>
      <c r="B156" s="2" t="e">
        <v>#N/A</v>
      </c>
      <c r="C156" s="2" t="s">
        <v>1613</v>
      </c>
      <c r="D156" s="2">
        <v>3.2361991551763003E-2</v>
      </c>
      <c r="E156" s="2">
        <v>6.1281453643256684E-2</v>
      </c>
      <c r="F156" s="2">
        <v>8.4529760785173755E-2</v>
      </c>
      <c r="G156" s="2">
        <f t="shared" si="4"/>
        <v>5.9391068660064474E-2</v>
      </c>
      <c r="H156" s="2">
        <f t="shared" si="5"/>
        <v>2.6135210028544045E-2</v>
      </c>
    </row>
    <row r="157" spans="1:8" x14ac:dyDescent="0.35">
      <c r="A157" s="2" t="s">
        <v>327</v>
      </c>
      <c r="B157" s="2" t="e">
        <v>#N/A</v>
      </c>
      <c r="C157" s="2" t="s">
        <v>1193</v>
      </c>
      <c r="D157" s="2">
        <v>5.6381743016425033E-2</v>
      </c>
      <c r="E157" s="2">
        <v>4.8141525072862193E-2</v>
      </c>
      <c r="F157" s="2">
        <v>7.3649424673226258E-2</v>
      </c>
      <c r="G157" s="2">
        <f t="shared" si="4"/>
        <v>5.9390897587504488E-2</v>
      </c>
      <c r="H157" s="2">
        <f t="shared" si="5"/>
        <v>1.3017468798889084E-2</v>
      </c>
    </row>
    <row r="158" spans="1:8" x14ac:dyDescent="0.35">
      <c r="A158" s="2" t="s">
        <v>481</v>
      </c>
      <c r="B158" s="2" t="e">
        <v>#N/A</v>
      </c>
      <c r="C158" s="2" t="s">
        <v>1356</v>
      </c>
      <c r="D158" s="2">
        <v>4.7682099919812086E-2</v>
      </c>
      <c r="E158" s="2">
        <v>5.5973665361898586E-2</v>
      </c>
      <c r="F158" s="2">
        <v>7.2068275424753928E-2</v>
      </c>
      <c r="G158" s="2">
        <f t="shared" si="4"/>
        <v>5.8574680235488195E-2</v>
      </c>
      <c r="H158" s="2">
        <f t="shared" si="5"/>
        <v>1.2399409168139138E-2</v>
      </c>
    </row>
    <row r="159" spans="1:8" x14ac:dyDescent="0.35">
      <c r="A159" s="2" t="s">
        <v>50</v>
      </c>
      <c r="B159" s="2" t="e">
        <v>#N/A</v>
      </c>
      <c r="C159" s="2" t="s">
        <v>875</v>
      </c>
      <c r="D159" s="2">
        <v>5.3525355472150753E-2</v>
      </c>
      <c r="E159" s="2">
        <v>5.2534493689312345E-2</v>
      </c>
      <c r="F159" s="2">
        <v>6.773237523963839E-2</v>
      </c>
      <c r="G159" s="2">
        <f t="shared" si="4"/>
        <v>5.7930741467033829E-2</v>
      </c>
      <c r="H159" s="2">
        <f t="shared" si="5"/>
        <v>8.5029095154170436E-3</v>
      </c>
    </row>
    <row r="160" spans="1:8" x14ac:dyDescent="0.35">
      <c r="A160" s="2" t="s">
        <v>1719</v>
      </c>
      <c r="B160" s="2" t="e">
        <v>#N/A</v>
      </c>
      <c r="C160" s="2" t="s">
        <v>834</v>
      </c>
      <c r="D160" s="2">
        <v>5.2851679164538895E-2</v>
      </c>
      <c r="E160" s="2">
        <v>0.1206186289009446</v>
      </c>
      <c r="F160" s="2">
        <v>0</v>
      </c>
      <c r="G160" s="2">
        <f t="shared" si="4"/>
        <v>5.782343602182783E-2</v>
      </c>
      <c r="H160" s="2">
        <f t="shared" si="5"/>
        <v>6.0462816541837903E-2</v>
      </c>
    </row>
    <row r="161" spans="1:8" x14ac:dyDescent="0.35">
      <c r="A161" s="2" t="s">
        <v>744</v>
      </c>
      <c r="B161" s="2" t="e">
        <v>#N/A</v>
      </c>
      <c r="C161" s="2" t="s">
        <v>834</v>
      </c>
      <c r="D161" s="2">
        <v>6.5350856636082727E-2</v>
      </c>
      <c r="E161" s="2">
        <v>5.9933298347602873E-2</v>
      </c>
      <c r="F161" s="2">
        <v>4.5523569806283311E-2</v>
      </c>
      <c r="G161" s="2">
        <f t="shared" si="4"/>
        <v>5.6935908263322975E-2</v>
      </c>
      <c r="H161" s="2">
        <f t="shared" si="5"/>
        <v>1.0247857641760455E-2</v>
      </c>
    </row>
    <row r="162" spans="1:8" x14ac:dyDescent="0.35">
      <c r="A162" s="2" t="s">
        <v>239</v>
      </c>
      <c r="B162" s="2" t="e">
        <v>#N/A</v>
      </c>
      <c r="C162" s="2" t="s">
        <v>1117</v>
      </c>
      <c r="D162" s="2">
        <v>2.8192289774123278E-2</v>
      </c>
      <c r="E162" s="2">
        <v>4.2384351692952821E-2</v>
      </c>
      <c r="F162" s="2">
        <v>9.6348640033914995E-2</v>
      </c>
      <c r="G162" s="2">
        <f t="shared" si="4"/>
        <v>5.5641760500330366E-2</v>
      </c>
      <c r="H162" s="2">
        <f t="shared" si="5"/>
        <v>3.5960272334873963E-2</v>
      </c>
    </row>
    <row r="163" spans="1:8" x14ac:dyDescent="0.35">
      <c r="A163" s="2" t="s">
        <v>815</v>
      </c>
      <c r="B163" s="2" t="e">
        <v>#N/A</v>
      </c>
      <c r="C163" s="2" t="s">
        <v>1276</v>
      </c>
      <c r="D163" s="2">
        <v>5.3186389919478667E-2</v>
      </c>
      <c r="E163" s="2">
        <v>3.3215520013837908E-2</v>
      </c>
      <c r="F163" s="2">
        <v>7.9328033418007066E-2</v>
      </c>
      <c r="G163" s="2">
        <f t="shared" si="4"/>
        <v>5.5243314450441207E-2</v>
      </c>
      <c r="H163" s="2">
        <f t="shared" si="5"/>
        <v>2.312496869202155E-2</v>
      </c>
    </row>
    <row r="164" spans="1:8" x14ac:dyDescent="0.35">
      <c r="A164" s="2" t="s">
        <v>269</v>
      </c>
      <c r="B164" s="2" t="e">
        <v>#N/A</v>
      </c>
      <c r="C164" s="2" t="s">
        <v>834</v>
      </c>
      <c r="D164" s="2">
        <v>7.9001666027165157E-2</v>
      </c>
      <c r="E164" s="2">
        <v>3.3449383687573768E-2</v>
      </c>
      <c r="F164" s="2">
        <v>5.2350414208510859E-2</v>
      </c>
      <c r="G164" s="2">
        <f t="shared" si="4"/>
        <v>5.493382130774993E-2</v>
      </c>
      <c r="H164" s="2">
        <f t="shared" si="5"/>
        <v>2.2885761966051302E-2</v>
      </c>
    </row>
    <row r="165" spans="1:8" x14ac:dyDescent="0.35">
      <c r="A165" s="2" t="s">
        <v>1979</v>
      </c>
      <c r="B165" s="2" t="e">
        <v>#N/A</v>
      </c>
      <c r="C165" s="2" t="s">
        <v>1477</v>
      </c>
      <c r="D165" s="2">
        <v>7.7176357800014708E-2</v>
      </c>
      <c r="E165" s="2">
        <v>4.5144860155482046E-2</v>
      </c>
      <c r="F165" s="2">
        <v>4.1033782368107896E-2</v>
      </c>
      <c r="G165" s="2">
        <f t="shared" si="4"/>
        <v>5.4451666774534883E-2</v>
      </c>
      <c r="H165" s="2">
        <f t="shared" si="5"/>
        <v>1.9787216246761538E-2</v>
      </c>
    </row>
    <row r="166" spans="1:8" x14ac:dyDescent="0.35">
      <c r="A166" s="2" t="s">
        <v>703</v>
      </c>
      <c r="B166" s="2" t="e">
        <v>#N/A</v>
      </c>
      <c r="C166" s="2" t="s">
        <v>834</v>
      </c>
      <c r="D166" s="2">
        <v>4.6838231702908809E-2</v>
      </c>
      <c r="E166" s="2">
        <v>8.4642600424577483E-2</v>
      </c>
      <c r="F166" s="2">
        <v>3.002830717125456E-2</v>
      </c>
      <c r="G166" s="2">
        <f t="shared" si="4"/>
        <v>5.3836379766246951E-2</v>
      </c>
      <c r="H166" s="2">
        <f t="shared" si="5"/>
        <v>2.7971607285375823E-2</v>
      </c>
    </row>
    <row r="167" spans="1:8" x14ac:dyDescent="0.35">
      <c r="A167" s="2" t="s">
        <v>134</v>
      </c>
      <c r="B167" s="2" t="e">
        <v>#N/A</v>
      </c>
      <c r="C167" s="2" t="s">
        <v>978</v>
      </c>
      <c r="D167" s="2">
        <v>6.9670894600263197E-2</v>
      </c>
      <c r="E167" s="2">
        <v>4.3874659417740193E-2</v>
      </c>
      <c r="F167" s="2">
        <v>4.7556234401645588E-2</v>
      </c>
      <c r="G167" s="2">
        <f t="shared" si="4"/>
        <v>5.370059613988299E-2</v>
      </c>
      <c r="H167" s="2">
        <f t="shared" si="5"/>
        <v>1.3952645744651687E-2</v>
      </c>
    </row>
    <row r="168" spans="1:8" x14ac:dyDescent="0.35">
      <c r="A168" s="2" t="s">
        <v>631</v>
      </c>
      <c r="B168" s="2" t="e">
        <v>#N/A</v>
      </c>
      <c r="C168" s="2" t="s">
        <v>1513</v>
      </c>
      <c r="D168" s="2">
        <v>3.606366557885133E-2</v>
      </c>
      <c r="E168" s="2">
        <v>4.6639753442499529E-2</v>
      </c>
      <c r="F168" s="2">
        <v>7.7640346840493285E-2</v>
      </c>
      <c r="G168" s="2">
        <f t="shared" si="4"/>
        <v>5.3447921953948048E-2</v>
      </c>
      <c r="H168" s="2">
        <f t="shared" si="5"/>
        <v>2.1608296440100285E-2</v>
      </c>
    </row>
    <row r="169" spans="1:8" x14ac:dyDescent="0.35">
      <c r="A169" s="2" t="s">
        <v>534</v>
      </c>
      <c r="B169" s="2" t="e">
        <v>#N/A</v>
      </c>
      <c r="C169" s="2" t="s">
        <v>1413</v>
      </c>
      <c r="D169" s="2">
        <v>4.2865668886864973E-2</v>
      </c>
      <c r="E169" s="2">
        <v>6.2343011299528309E-2</v>
      </c>
      <c r="F169" s="2">
        <v>4.9910202052847158E-2</v>
      </c>
      <c r="G169" s="2">
        <f t="shared" si="4"/>
        <v>5.1706294079746813E-2</v>
      </c>
      <c r="H169" s="2">
        <f t="shared" si="5"/>
        <v>9.8621081312188219E-3</v>
      </c>
    </row>
    <row r="170" spans="1:8" x14ac:dyDescent="0.35">
      <c r="A170" s="2" t="s">
        <v>1837</v>
      </c>
      <c r="B170" s="2" t="e">
        <v>#N/A</v>
      </c>
      <c r="C170" s="2" t="s">
        <v>1198</v>
      </c>
      <c r="D170" s="2">
        <v>2.9950939503467923E-2</v>
      </c>
      <c r="E170" s="2">
        <v>6.3172998063179123E-2</v>
      </c>
      <c r="F170" s="2">
        <v>6.1492331681496287E-2</v>
      </c>
      <c r="G170" s="2">
        <f t="shared" si="4"/>
        <v>5.1538756416047778E-2</v>
      </c>
      <c r="H170" s="2">
        <f t="shared" si="5"/>
        <v>1.8714474055124591E-2</v>
      </c>
    </row>
    <row r="171" spans="1:8" x14ac:dyDescent="0.35">
      <c r="A171" s="2" t="s">
        <v>726</v>
      </c>
      <c r="B171" s="2" t="e">
        <v>#N/A</v>
      </c>
      <c r="C171" s="2" t="s">
        <v>859</v>
      </c>
      <c r="D171" s="2">
        <v>7.0553055996757047E-4</v>
      </c>
      <c r="E171" s="2">
        <v>8.4213850356061729E-2</v>
      </c>
      <c r="F171" s="2">
        <v>6.4012024066762346E-2</v>
      </c>
      <c r="G171" s="2">
        <f t="shared" si="4"/>
        <v>4.9643801660930548E-2</v>
      </c>
      <c r="H171" s="2">
        <f t="shared" si="5"/>
        <v>4.3568844718666434E-2</v>
      </c>
    </row>
    <row r="172" spans="1:8" x14ac:dyDescent="0.35">
      <c r="A172" s="2" t="s">
        <v>495</v>
      </c>
      <c r="B172" s="2" t="e">
        <v>#N/A</v>
      </c>
      <c r="C172" s="2" t="s">
        <v>834</v>
      </c>
      <c r="D172" s="2">
        <v>3.4520592267942476E-2</v>
      </c>
      <c r="E172" s="2">
        <v>6.4865070526091556E-2</v>
      </c>
      <c r="F172" s="2">
        <v>4.8980114259628144E-2</v>
      </c>
      <c r="G172" s="2">
        <f t="shared" si="4"/>
        <v>4.9455259017887387E-2</v>
      </c>
      <c r="H172" s="2">
        <f t="shared" si="5"/>
        <v>1.5177818094040953E-2</v>
      </c>
    </row>
    <row r="173" spans="1:8" x14ac:dyDescent="0.35">
      <c r="A173" s="2" t="s">
        <v>1811</v>
      </c>
      <c r="B173" s="2" t="e">
        <v>#N/A</v>
      </c>
      <c r="C173" s="2" t="s">
        <v>1141</v>
      </c>
      <c r="D173" s="2">
        <v>5.8795631596541643E-2</v>
      </c>
      <c r="E173" s="2">
        <v>3.8493502140700256E-2</v>
      </c>
      <c r="F173" s="2">
        <v>4.8405150896547303E-2</v>
      </c>
      <c r="G173" s="2">
        <f t="shared" si="4"/>
        <v>4.8564761544596401E-2</v>
      </c>
      <c r="H173" s="2">
        <f t="shared" si="5"/>
        <v>1.0152005800809244E-2</v>
      </c>
    </row>
    <row r="174" spans="1:8" x14ac:dyDescent="0.35">
      <c r="A174" s="2" t="s">
        <v>196</v>
      </c>
      <c r="B174" s="2" t="e">
        <v>#N/A</v>
      </c>
      <c r="C174" s="2" t="s">
        <v>1061</v>
      </c>
      <c r="D174" s="2">
        <v>6.7727870302519533E-2</v>
      </c>
      <c r="E174" s="2">
        <v>4.2723683297981332E-2</v>
      </c>
      <c r="F174" s="2">
        <v>2.7679412726197814E-2</v>
      </c>
      <c r="G174" s="2">
        <f t="shared" si="4"/>
        <v>4.6043655442232899E-2</v>
      </c>
      <c r="H174" s="2">
        <f t="shared" si="5"/>
        <v>2.0229592181741196E-2</v>
      </c>
    </row>
    <row r="175" spans="1:8" x14ac:dyDescent="0.35">
      <c r="A175" s="2" t="s">
        <v>1789</v>
      </c>
      <c r="B175" s="2" t="e">
        <v>#N/A</v>
      </c>
      <c r="C175" s="2" t="s">
        <v>1089</v>
      </c>
      <c r="D175" s="2">
        <v>1.7335464227241616E-2</v>
      </c>
      <c r="E175" s="2">
        <v>0.11891050697022679</v>
      </c>
      <c r="F175" s="2">
        <v>8.837525104295565E-4</v>
      </c>
      <c r="G175" s="2">
        <f t="shared" si="4"/>
        <v>4.570990790263265E-2</v>
      </c>
      <c r="H175" s="2">
        <f t="shared" si="5"/>
        <v>6.3925037993686568E-2</v>
      </c>
    </row>
    <row r="176" spans="1:8" x14ac:dyDescent="0.35">
      <c r="A176" s="2" t="s">
        <v>1753</v>
      </c>
      <c r="B176" s="2" t="e">
        <v>#N/A</v>
      </c>
      <c r="C176" s="2" t="s">
        <v>1016</v>
      </c>
      <c r="D176" s="2">
        <v>8.9262819891526859E-2</v>
      </c>
      <c r="E176" s="2">
        <v>1.3709684677486282E-3</v>
      </c>
      <c r="F176" s="2">
        <v>4.5942954847589333E-2</v>
      </c>
      <c r="G176" s="2">
        <f t="shared" si="4"/>
        <v>4.5525581068954941E-2</v>
      </c>
      <c r="H176" s="2">
        <f t="shared" si="5"/>
        <v>4.3947412180106761E-2</v>
      </c>
    </row>
    <row r="177" spans="1:8" x14ac:dyDescent="0.35">
      <c r="A177" s="2" t="s">
        <v>282</v>
      </c>
      <c r="B177" s="2" t="e">
        <v>#N/A</v>
      </c>
      <c r="C177" s="2" t="s">
        <v>834</v>
      </c>
      <c r="D177" s="2">
        <v>4.3139394207642005E-2</v>
      </c>
      <c r="E177" s="2">
        <v>1.8929659442137679E-2</v>
      </c>
      <c r="F177" s="2">
        <v>7.2675369093418707E-2</v>
      </c>
      <c r="G177" s="2">
        <f t="shared" si="4"/>
        <v>4.4914807581066134E-2</v>
      </c>
      <c r="H177" s="2">
        <f t="shared" si="5"/>
        <v>2.6916805084646479E-2</v>
      </c>
    </row>
    <row r="178" spans="1:8" x14ac:dyDescent="0.35">
      <c r="A178" s="2" t="s">
        <v>2085</v>
      </c>
      <c r="B178" s="2" t="e">
        <v>#N/A</v>
      </c>
      <c r="C178" s="2" t="s">
        <v>1620</v>
      </c>
      <c r="D178" s="2">
        <v>6.4365161828103271E-2</v>
      </c>
      <c r="E178" s="2">
        <v>0</v>
      </c>
      <c r="F178" s="2">
        <v>6.9044644562434671E-2</v>
      </c>
      <c r="G178" s="2">
        <f t="shared" si="4"/>
        <v>4.4469935463512654E-2</v>
      </c>
      <c r="H178" s="2">
        <f t="shared" si="5"/>
        <v>3.8583101997661629E-2</v>
      </c>
    </row>
    <row r="179" spans="1:8" x14ac:dyDescent="0.35">
      <c r="A179" s="2" t="s">
        <v>1831</v>
      </c>
      <c r="B179" s="2" t="e">
        <v>#N/A</v>
      </c>
      <c r="C179" s="2" t="s">
        <v>834</v>
      </c>
      <c r="D179" s="2">
        <v>5.4591891437043627E-2</v>
      </c>
      <c r="E179" s="2">
        <v>3.6686790622034948E-2</v>
      </c>
      <c r="F179" s="2">
        <v>3.8426154409664771E-2</v>
      </c>
      <c r="G179" s="2">
        <f t="shared" si="4"/>
        <v>4.3234945489581116E-2</v>
      </c>
      <c r="H179" s="2">
        <f t="shared" si="5"/>
        <v>9.8737790402975145E-3</v>
      </c>
    </row>
    <row r="180" spans="1:8" x14ac:dyDescent="0.35">
      <c r="A180" s="2" t="s">
        <v>353</v>
      </c>
      <c r="B180" s="2" t="e">
        <v>#N/A</v>
      </c>
      <c r="C180" s="2" t="s">
        <v>1241</v>
      </c>
      <c r="D180" s="2">
        <v>2.9999160544433828E-2</v>
      </c>
      <c r="E180" s="2">
        <v>4.1893696534330518E-2</v>
      </c>
      <c r="F180" s="2">
        <v>5.7278188443856681E-2</v>
      </c>
      <c r="G180" s="2">
        <f t="shared" si="4"/>
        <v>4.3057015174207014E-2</v>
      </c>
      <c r="H180" s="2">
        <f t="shared" si="5"/>
        <v>1.3676670774636095E-2</v>
      </c>
    </row>
    <row r="181" spans="1:8" x14ac:dyDescent="0.35">
      <c r="A181" s="2" t="s">
        <v>1888</v>
      </c>
      <c r="B181" s="2" t="e">
        <v>#N/A</v>
      </c>
      <c r="C181" s="2" t="s">
        <v>1317</v>
      </c>
      <c r="D181" s="2">
        <v>5.0617910355089037E-2</v>
      </c>
      <c r="E181" s="2">
        <v>2.2221634567137227E-2</v>
      </c>
      <c r="F181" s="2">
        <v>5.573255163839818E-2</v>
      </c>
      <c r="G181" s="2">
        <f t="shared" si="4"/>
        <v>4.2857365520208142E-2</v>
      </c>
      <c r="H181" s="2">
        <f t="shared" si="5"/>
        <v>1.8053114214447327E-2</v>
      </c>
    </row>
    <row r="182" spans="1:8" x14ac:dyDescent="0.35">
      <c r="A182" s="2" t="s">
        <v>377</v>
      </c>
      <c r="B182" s="2" t="e">
        <v>#N/A</v>
      </c>
      <c r="C182" s="2" t="s">
        <v>834</v>
      </c>
      <c r="D182" s="2">
        <v>2.8321351972002605E-2</v>
      </c>
      <c r="E182" s="2">
        <v>4.1423676405743737E-2</v>
      </c>
      <c r="F182" s="2">
        <v>5.5668291027230324E-2</v>
      </c>
      <c r="G182" s="2">
        <f t="shared" si="4"/>
        <v>4.1804439801658898E-2</v>
      </c>
      <c r="H182" s="2">
        <f t="shared" si="5"/>
        <v>1.3677445101163272E-2</v>
      </c>
    </row>
    <row r="183" spans="1:8" x14ac:dyDescent="0.35">
      <c r="A183" s="2" t="s">
        <v>1807</v>
      </c>
      <c r="B183" s="2" t="e">
        <v>#N/A</v>
      </c>
      <c r="C183" s="2" t="s">
        <v>1137</v>
      </c>
      <c r="D183" s="2">
        <v>4.9812335317776325E-2</v>
      </c>
      <c r="E183" s="2">
        <v>2.5009656403047135E-2</v>
      </c>
      <c r="F183" s="2">
        <v>5.038708343046127E-2</v>
      </c>
      <c r="G183" s="2">
        <f t="shared" si="4"/>
        <v>4.1736358383761579E-2</v>
      </c>
      <c r="H183" s="2">
        <f t="shared" si="5"/>
        <v>1.4488599076928912E-2</v>
      </c>
    </row>
    <row r="184" spans="1:8" x14ac:dyDescent="0.35">
      <c r="A184" s="2" t="s">
        <v>361</v>
      </c>
      <c r="B184" s="2" t="e">
        <v>#N/A</v>
      </c>
      <c r="C184" s="2" t="s">
        <v>1250</v>
      </c>
      <c r="D184" s="2">
        <v>4.3681171785553016E-2</v>
      </c>
      <c r="E184" s="2">
        <v>4.4823870799373999E-2</v>
      </c>
      <c r="F184" s="2">
        <v>3.5711989122180196E-2</v>
      </c>
      <c r="G184" s="2">
        <f t="shared" si="4"/>
        <v>4.1405677235702404E-2</v>
      </c>
      <c r="H184" s="2">
        <f t="shared" si="5"/>
        <v>4.9638698119103524E-3</v>
      </c>
    </row>
    <row r="185" spans="1:8" x14ac:dyDescent="0.35">
      <c r="A185" s="2" t="s">
        <v>1932</v>
      </c>
      <c r="B185" s="2" t="e">
        <v>#N/A</v>
      </c>
      <c r="C185" s="2" t="s">
        <v>1155</v>
      </c>
      <c r="D185" s="2">
        <v>4.0735433488900741E-2</v>
      </c>
      <c r="E185" s="2">
        <v>1.131647974958927E-2</v>
      </c>
      <c r="F185" s="2">
        <v>7.1838290079521597E-2</v>
      </c>
      <c r="G185" s="2">
        <f t="shared" si="4"/>
        <v>4.12967344393372E-2</v>
      </c>
      <c r="H185" s="2">
        <f t="shared" si="5"/>
        <v>3.0264809192704266E-2</v>
      </c>
    </row>
    <row r="186" spans="1:8" x14ac:dyDescent="0.35">
      <c r="A186" s="2" t="s">
        <v>489</v>
      </c>
      <c r="B186" s="2" t="e">
        <v>#N/A</v>
      </c>
      <c r="C186" s="2" t="s">
        <v>1363</v>
      </c>
      <c r="D186" s="2">
        <v>3.2055646115038451E-2</v>
      </c>
      <c r="E186" s="2">
        <v>3.2802819413127557E-2</v>
      </c>
      <c r="F186" s="2">
        <v>5.7981673029273248E-2</v>
      </c>
      <c r="G186" s="2">
        <f t="shared" si="4"/>
        <v>4.0946712852479757E-2</v>
      </c>
      <c r="H186" s="2">
        <f t="shared" si="5"/>
        <v>1.4757437723163491E-2</v>
      </c>
    </row>
    <row r="187" spans="1:8" x14ac:dyDescent="0.35">
      <c r="A187" s="2" t="s">
        <v>156</v>
      </c>
      <c r="B187" s="2" t="e">
        <v>#N/A</v>
      </c>
      <c r="C187" s="2" t="s">
        <v>1005</v>
      </c>
      <c r="D187" s="2">
        <v>2.5794002119025057E-2</v>
      </c>
      <c r="E187" s="2">
        <v>3.4451329034853893E-2</v>
      </c>
      <c r="F187" s="2">
        <v>6.2112953899880606E-2</v>
      </c>
      <c r="G187" s="2">
        <f t="shared" si="4"/>
        <v>4.0786095017919854E-2</v>
      </c>
      <c r="H187" s="2">
        <f t="shared" si="5"/>
        <v>1.8970068783749426E-2</v>
      </c>
    </row>
    <row r="188" spans="1:8" x14ac:dyDescent="0.35">
      <c r="A188" s="2" t="s">
        <v>478</v>
      </c>
      <c r="B188" s="2" t="e">
        <v>#N/A</v>
      </c>
      <c r="C188" s="2" t="s">
        <v>1353</v>
      </c>
      <c r="D188" s="2">
        <v>2.3485065216304828E-2</v>
      </c>
      <c r="E188" s="2">
        <v>4.6511357700056315E-2</v>
      </c>
      <c r="F188" s="2">
        <v>4.9279433422173176E-2</v>
      </c>
      <c r="G188" s="2">
        <f t="shared" si="4"/>
        <v>3.9758618779511444E-2</v>
      </c>
      <c r="H188" s="2">
        <f t="shared" si="5"/>
        <v>1.4161107653773373E-2</v>
      </c>
    </row>
    <row r="189" spans="1:8" x14ac:dyDescent="0.35">
      <c r="A189" s="2" t="s">
        <v>421</v>
      </c>
      <c r="B189" s="2" t="e">
        <v>#N/A</v>
      </c>
      <c r="C189" s="2" t="s">
        <v>1222</v>
      </c>
      <c r="D189" s="2">
        <v>2.7539887455172846E-2</v>
      </c>
      <c r="E189" s="2">
        <v>3.0273881843219143E-2</v>
      </c>
      <c r="F189" s="2">
        <v>6.0088744648093051E-2</v>
      </c>
      <c r="G189" s="2">
        <f t="shared" si="4"/>
        <v>3.9300837982161684E-2</v>
      </c>
      <c r="H189" s="2">
        <f t="shared" si="5"/>
        <v>1.8054680251726213E-2</v>
      </c>
    </row>
    <row r="190" spans="1:8" x14ac:dyDescent="0.35">
      <c r="A190" s="2" t="s">
        <v>45</v>
      </c>
      <c r="B190" s="2" t="e">
        <v>#N/A</v>
      </c>
      <c r="C190" s="2" t="s">
        <v>834</v>
      </c>
      <c r="D190" s="2">
        <v>4.9783969999561084E-2</v>
      </c>
      <c r="E190" s="2">
        <v>2.7132771715590375E-2</v>
      </c>
      <c r="F190" s="2">
        <v>4.0061417857015287E-2</v>
      </c>
      <c r="G190" s="2">
        <f t="shared" si="4"/>
        <v>3.8992719857388919E-2</v>
      </c>
      <c r="H190" s="2">
        <f t="shared" si="5"/>
        <v>1.1363352607648095E-2</v>
      </c>
    </row>
    <row r="191" spans="1:8" x14ac:dyDescent="0.35">
      <c r="A191" s="2" t="s">
        <v>494</v>
      </c>
      <c r="B191" s="2" t="e">
        <v>#N/A</v>
      </c>
      <c r="C191" s="2" t="s">
        <v>1332</v>
      </c>
      <c r="D191" s="2">
        <v>2.8277385728768988E-2</v>
      </c>
      <c r="E191" s="2">
        <v>4.1490167058080403E-2</v>
      </c>
      <c r="F191" s="2">
        <v>4.6768196380481838E-2</v>
      </c>
      <c r="G191" s="2">
        <f t="shared" si="4"/>
        <v>3.8845249722443742E-2</v>
      </c>
      <c r="H191" s="2">
        <f t="shared" si="5"/>
        <v>9.5249257437335245E-3</v>
      </c>
    </row>
    <row r="192" spans="1:8" x14ac:dyDescent="0.35">
      <c r="A192" s="2" t="s">
        <v>1905</v>
      </c>
      <c r="B192" s="2" t="e">
        <v>#N/A</v>
      </c>
      <c r="C192" s="2" t="s">
        <v>1099</v>
      </c>
      <c r="D192" s="2">
        <v>3.3946194574083946E-2</v>
      </c>
      <c r="E192" s="2">
        <v>4.6667266815880223E-2</v>
      </c>
      <c r="F192" s="2">
        <v>3.5140407896529238E-2</v>
      </c>
      <c r="G192" s="2">
        <f t="shared" si="4"/>
        <v>3.8584623095497803E-2</v>
      </c>
      <c r="H192" s="2">
        <f t="shared" si="5"/>
        <v>7.0251963316233955E-3</v>
      </c>
    </row>
    <row r="193" spans="1:8" x14ac:dyDescent="0.35">
      <c r="A193" s="2" t="s">
        <v>1827</v>
      </c>
      <c r="B193" s="2" t="e">
        <v>#N/A</v>
      </c>
      <c r="C193" s="2" t="s">
        <v>1175</v>
      </c>
      <c r="D193" s="2">
        <v>0.10875972136676947</v>
      </c>
      <c r="E193" s="2">
        <v>0</v>
      </c>
      <c r="F193" s="2">
        <v>4.825464578091732E-4</v>
      </c>
      <c r="G193" s="2">
        <f t="shared" si="4"/>
        <v>3.6414089274859548E-2</v>
      </c>
      <c r="H193" s="2">
        <f t="shared" si="5"/>
        <v>6.2653619806476268E-2</v>
      </c>
    </row>
    <row r="194" spans="1:8" x14ac:dyDescent="0.35">
      <c r="A194" s="2" t="s">
        <v>162</v>
      </c>
      <c r="B194" s="2" t="e">
        <v>#N/A</v>
      </c>
      <c r="C194" s="2" t="s">
        <v>834</v>
      </c>
      <c r="D194" s="2">
        <v>1.354940337846296E-2</v>
      </c>
      <c r="E194" s="2">
        <v>4.2297226010580641E-2</v>
      </c>
      <c r="F194" s="2">
        <v>5.3104630855375735E-2</v>
      </c>
      <c r="G194" s="2">
        <f t="shared" ref="G194:G257" si="6">AVERAGE(D194:F194)</f>
        <v>3.6317086748139778E-2</v>
      </c>
      <c r="H194" s="2">
        <f t="shared" si="5"/>
        <v>2.0444450454492998E-2</v>
      </c>
    </row>
    <row r="195" spans="1:8" x14ac:dyDescent="0.35">
      <c r="A195" s="2" t="s">
        <v>254</v>
      </c>
      <c r="B195" s="2" t="e">
        <v>#N/A</v>
      </c>
      <c r="C195" s="2" t="s">
        <v>1131</v>
      </c>
      <c r="D195" s="2">
        <v>1.6552581444501096E-2</v>
      </c>
      <c r="E195" s="2">
        <v>3.8929130552561184E-2</v>
      </c>
      <c r="F195" s="2">
        <v>5.1515026263328698E-2</v>
      </c>
      <c r="G195" s="2">
        <f t="shared" si="6"/>
        <v>3.5665579420130329E-2</v>
      </c>
      <c r="H195" s="2">
        <f t="shared" ref="H195:H258" si="7">STDEV(D195:F195)</f>
        <v>1.7708224400624813E-2</v>
      </c>
    </row>
    <row r="196" spans="1:8" x14ac:dyDescent="0.35">
      <c r="A196" s="2" t="s">
        <v>1874</v>
      </c>
      <c r="B196" s="2" t="e">
        <v>#N/A</v>
      </c>
      <c r="C196" s="2" t="s">
        <v>1292</v>
      </c>
      <c r="D196" s="2">
        <v>2.7074696236442972E-2</v>
      </c>
      <c r="E196" s="2">
        <v>5.7885844811856539E-2</v>
      </c>
      <c r="F196" s="2">
        <v>2.1182326723384277E-2</v>
      </c>
      <c r="G196" s="2">
        <f t="shared" si="6"/>
        <v>3.5380955923894591E-2</v>
      </c>
      <c r="H196" s="2">
        <f t="shared" si="7"/>
        <v>1.9711228336007913E-2</v>
      </c>
    </row>
    <row r="197" spans="1:8" x14ac:dyDescent="0.35">
      <c r="A197" s="2" t="s">
        <v>1681</v>
      </c>
      <c r="B197" s="2" t="e">
        <v>#N/A</v>
      </c>
      <c r="C197" s="2" t="s">
        <v>852</v>
      </c>
      <c r="D197" s="2">
        <v>9.2217067783643705E-2</v>
      </c>
      <c r="E197" s="2">
        <v>4.7391785648238389E-3</v>
      </c>
      <c r="F197" s="2">
        <v>8.2098003973084775E-3</v>
      </c>
      <c r="G197" s="2">
        <f t="shared" si="6"/>
        <v>3.5055348915258674E-2</v>
      </c>
      <c r="H197" s="2">
        <f t="shared" si="7"/>
        <v>4.9533906387112692E-2</v>
      </c>
    </row>
    <row r="198" spans="1:8" x14ac:dyDescent="0.35">
      <c r="A198" s="2" t="s">
        <v>297</v>
      </c>
      <c r="B198" s="2" t="e">
        <v>#N/A</v>
      </c>
      <c r="C198" s="2" t="s">
        <v>1182</v>
      </c>
      <c r="D198" s="2">
        <v>4.3876892481238147E-2</v>
      </c>
      <c r="E198" s="2">
        <v>3.0863126589788917E-2</v>
      </c>
      <c r="F198" s="2">
        <v>2.6906594323468563E-2</v>
      </c>
      <c r="G198" s="2">
        <f t="shared" si="6"/>
        <v>3.3882204464831873E-2</v>
      </c>
      <c r="H198" s="2">
        <f t="shared" si="7"/>
        <v>8.8788444238301466E-3</v>
      </c>
    </row>
    <row r="199" spans="1:8" x14ac:dyDescent="0.35">
      <c r="A199" s="2" t="s">
        <v>1969</v>
      </c>
      <c r="B199" s="2" t="e">
        <v>#N/A</v>
      </c>
      <c r="C199" s="2" t="s">
        <v>1466</v>
      </c>
      <c r="D199" s="2">
        <v>4.7110538757775072E-2</v>
      </c>
      <c r="E199" s="2">
        <v>3.0681996881699376E-2</v>
      </c>
      <c r="F199" s="2">
        <v>2.1772509704899613E-2</v>
      </c>
      <c r="G199" s="2">
        <f t="shared" si="6"/>
        <v>3.3188348448124683E-2</v>
      </c>
      <c r="H199" s="2">
        <f t="shared" si="7"/>
        <v>1.2853609520363638E-2</v>
      </c>
    </row>
    <row r="200" spans="1:8" x14ac:dyDescent="0.35">
      <c r="A200" s="2" t="s">
        <v>459</v>
      </c>
      <c r="B200" s="2" t="e">
        <v>#N/A</v>
      </c>
      <c r="C200" s="2" t="s">
        <v>834</v>
      </c>
      <c r="D200" s="2">
        <v>4.1722546562790959E-2</v>
      </c>
      <c r="E200" s="2">
        <v>1.6255588827646123E-2</v>
      </c>
      <c r="F200" s="2">
        <v>4.1023635955818233E-2</v>
      </c>
      <c r="G200" s="2">
        <f t="shared" si="6"/>
        <v>3.3000590448751775E-2</v>
      </c>
      <c r="H200" s="2">
        <f t="shared" si="7"/>
        <v>1.4505806715838232E-2</v>
      </c>
    </row>
    <row r="201" spans="1:8" x14ac:dyDescent="0.35">
      <c r="A201" s="2" t="s">
        <v>1793</v>
      </c>
      <c r="B201" s="2" t="e">
        <v>#N/A</v>
      </c>
      <c r="C201" s="2" t="s">
        <v>1095</v>
      </c>
      <c r="D201" s="2">
        <v>2.7259070804842009E-2</v>
      </c>
      <c r="E201" s="2">
        <v>2.5555338308430819E-2</v>
      </c>
      <c r="F201" s="2">
        <v>4.5679148128058129E-2</v>
      </c>
      <c r="G201" s="2">
        <f t="shared" si="6"/>
        <v>3.2831185747110324E-2</v>
      </c>
      <c r="H201" s="2">
        <f t="shared" si="7"/>
        <v>1.1159223947547568E-2</v>
      </c>
    </row>
    <row r="202" spans="1:8" x14ac:dyDescent="0.35">
      <c r="A202" s="2" t="s">
        <v>786</v>
      </c>
      <c r="B202" s="2" t="e">
        <v>#N/A</v>
      </c>
      <c r="C202" s="2" t="s">
        <v>834</v>
      </c>
      <c r="D202" s="2">
        <v>7.2622305960558534E-2</v>
      </c>
      <c r="E202" s="2">
        <v>4.3950321194537092E-3</v>
      </c>
      <c r="F202" s="2">
        <v>2.1417385274761443E-2</v>
      </c>
      <c r="G202" s="2">
        <f t="shared" si="6"/>
        <v>3.2811574451591226E-2</v>
      </c>
      <c r="H202" s="2">
        <f t="shared" si="7"/>
        <v>3.5512123059531595E-2</v>
      </c>
    </row>
    <row r="203" spans="1:8" x14ac:dyDescent="0.35">
      <c r="A203" s="2" t="s">
        <v>1870</v>
      </c>
      <c r="B203" s="2" t="e">
        <v>#N/A</v>
      </c>
      <c r="C203" s="2" t="s">
        <v>1282</v>
      </c>
      <c r="D203" s="2">
        <v>2.5828040500883338E-2</v>
      </c>
      <c r="E203" s="2">
        <v>2.7646354685363254E-2</v>
      </c>
      <c r="F203" s="2">
        <v>4.408108819243637E-2</v>
      </c>
      <c r="G203" s="2">
        <f t="shared" si="6"/>
        <v>3.2518494459560988E-2</v>
      </c>
      <c r="H203" s="2">
        <f t="shared" si="7"/>
        <v>1.0054687811763057E-2</v>
      </c>
    </row>
    <row r="204" spans="1:8" x14ac:dyDescent="0.35">
      <c r="A204" s="2" t="s">
        <v>1925</v>
      </c>
      <c r="B204" s="2" t="e">
        <v>#N/A</v>
      </c>
      <c r="C204" s="2" t="s">
        <v>1380</v>
      </c>
      <c r="D204" s="2">
        <v>2.6047871717051418E-2</v>
      </c>
      <c r="E204" s="2">
        <v>3.3114637644775374E-2</v>
      </c>
      <c r="F204" s="2">
        <v>3.8076103185671437E-2</v>
      </c>
      <c r="G204" s="2">
        <f t="shared" si="6"/>
        <v>3.2412870849166074E-2</v>
      </c>
      <c r="H204" s="2">
        <f t="shared" si="7"/>
        <v>6.044745283487139E-3</v>
      </c>
    </row>
    <row r="205" spans="1:8" x14ac:dyDescent="0.35">
      <c r="A205" s="2" t="s">
        <v>671</v>
      </c>
      <c r="B205" s="2" t="e">
        <v>#N/A</v>
      </c>
      <c r="C205" s="2" t="s">
        <v>924</v>
      </c>
      <c r="D205" s="2">
        <v>1.828570238745203E-2</v>
      </c>
      <c r="E205" s="2">
        <v>5.4325155740172243E-2</v>
      </c>
      <c r="F205" s="2">
        <v>2.2454010397021908E-2</v>
      </c>
      <c r="G205" s="2">
        <f t="shared" si="6"/>
        <v>3.1688289508215395E-2</v>
      </c>
      <c r="H205" s="2">
        <f t="shared" si="7"/>
        <v>1.9714575382652613E-2</v>
      </c>
    </row>
    <row r="206" spans="1:8" x14ac:dyDescent="0.35">
      <c r="A206" s="2" t="s">
        <v>518</v>
      </c>
      <c r="B206" s="2" t="e">
        <v>#N/A</v>
      </c>
      <c r="C206" s="2" t="s">
        <v>1393</v>
      </c>
      <c r="D206" s="2">
        <v>3.063454367245512E-2</v>
      </c>
      <c r="E206" s="2">
        <v>1.4862036465914177E-2</v>
      </c>
      <c r="F206" s="2">
        <v>4.8569184561896843E-2</v>
      </c>
      <c r="G206" s="2">
        <f t="shared" si="6"/>
        <v>3.1355254900088718E-2</v>
      </c>
      <c r="H206" s="2">
        <f t="shared" si="7"/>
        <v>1.6865127532762828E-2</v>
      </c>
    </row>
    <row r="207" spans="1:8" x14ac:dyDescent="0.35">
      <c r="A207" s="2" t="s">
        <v>188</v>
      </c>
      <c r="B207" s="2" t="e">
        <v>#N/A</v>
      </c>
      <c r="C207" s="2" t="s">
        <v>1050</v>
      </c>
      <c r="D207" s="2">
        <v>5.7367437824404496E-2</v>
      </c>
      <c r="E207" s="2">
        <v>0</v>
      </c>
      <c r="F207" s="2">
        <v>3.5994397597575792E-2</v>
      </c>
      <c r="G207" s="2">
        <f t="shared" si="6"/>
        <v>3.1120611807326764E-2</v>
      </c>
      <c r="H207" s="2">
        <f t="shared" si="7"/>
        <v>2.8992603739249664E-2</v>
      </c>
    </row>
    <row r="208" spans="1:8" x14ac:dyDescent="0.35">
      <c r="A208" s="2" t="s">
        <v>1868</v>
      </c>
      <c r="B208" s="2" t="e">
        <v>#N/A</v>
      </c>
      <c r="C208" s="2" t="s">
        <v>836</v>
      </c>
      <c r="D208" s="2">
        <v>2.6111693683035703E-2</v>
      </c>
      <c r="E208" s="2">
        <v>2.713735727782049E-2</v>
      </c>
      <c r="F208" s="2">
        <v>3.9660634571573643E-2</v>
      </c>
      <c r="G208" s="2">
        <f t="shared" si="6"/>
        <v>3.0969895177476614E-2</v>
      </c>
      <c r="H208" s="2">
        <f t="shared" si="7"/>
        <v>7.5438524551119735E-3</v>
      </c>
    </row>
    <row r="209" spans="1:8" x14ac:dyDescent="0.35">
      <c r="A209" s="2" t="s">
        <v>380</v>
      </c>
      <c r="B209" s="2" t="e">
        <v>#N/A</v>
      </c>
      <c r="C209" s="2" t="s">
        <v>1262</v>
      </c>
      <c r="D209" s="2">
        <v>5.2892808875950985E-2</v>
      </c>
      <c r="E209" s="2">
        <v>1.8919112649008411E-2</v>
      </c>
      <c r="F209" s="2">
        <v>2.0022253584932929E-2</v>
      </c>
      <c r="G209" s="2">
        <f t="shared" si="6"/>
        <v>3.0611391703297439E-2</v>
      </c>
      <c r="H209" s="2">
        <f t="shared" si="7"/>
        <v>1.9304154822148874E-2</v>
      </c>
    </row>
    <row r="210" spans="1:8" x14ac:dyDescent="0.35">
      <c r="A210" s="2" t="s">
        <v>530</v>
      </c>
      <c r="B210" s="2" t="e">
        <v>#N/A</v>
      </c>
      <c r="C210" s="2" t="s">
        <v>1400</v>
      </c>
      <c r="D210" s="2">
        <v>2.8105775553566806E-2</v>
      </c>
      <c r="E210" s="2">
        <v>2.8517611509085102E-2</v>
      </c>
      <c r="F210" s="2">
        <v>3.5179302476972943E-2</v>
      </c>
      <c r="G210" s="2">
        <f t="shared" si="6"/>
        <v>3.0600896513208284E-2</v>
      </c>
      <c r="H210" s="2">
        <f t="shared" si="7"/>
        <v>3.9703593150168743E-3</v>
      </c>
    </row>
    <row r="211" spans="1:8" x14ac:dyDescent="0.35">
      <c r="A211" s="2" t="s">
        <v>1769</v>
      </c>
      <c r="B211" s="2" t="e">
        <v>#N/A</v>
      </c>
      <c r="C211" s="2" t="s">
        <v>931</v>
      </c>
      <c r="D211" s="2">
        <v>3.9759666542296609E-2</v>
      </c>
      <c r="E211" s="2">
        <v>3.5602305154612754E-2</v>
      </c>
      <c r="F211" s="2">
        <v>1.5882179157007861E-2</v>
      </c>
      <c r="G211" s="2">
        <f t="shared" si="6"/>
        <v>3.041471695130574E-2</v>
      </c>
      <c r="H211" s="2">
        <f t="shared" si="7"/>
        <v>1.2756053640682663E-2</v>
      </c>
    </row>
    <row r="212" spans="1:8" x14ac:dyDescent="0.35">
      <c r="A212" s="2" t="s">
        <v>381</v>
      </c>
      <c r="B212" s="2" t="e">
        <v>#N/A</v>
      </c>
      <c r="C212" s="2" t="s">
        <v>1262</v>
      </c>
      <c r="D212" s="2">
        <v>4.054538585685865E-2</v>
      </c>
      <c r="E212" s="2">
        <v>2.1517750764814575E-2</v>
      </c>
      <c r="F212" s="2">
        <v>2.866192364958008E-2</v>
      </c>
      <c r="G212" s="2">
        <f t="shared" si="6"/>
        <v>3.0241686757084437E-2</v>
      </c>
      <c r="H212" s="2">
        <f t="shared" si="7"/>
        <v>9.6116836665524324E-3</v>
      </c>
    </row>
    <row r="213" spans="1:8" x14ac:dyDescent="0.35">
      <c r="A213" s="2" t="s">
        <v>554</v>
      </c>
      <c r="B213" s="2" t="e">
        <v>#N/A</v>
      </c>
      <c r="C213" s="2" t="s">
        <v>1428</v>
      </c>
      <c r="D213" s="2">
        <v>1.3770227380768574E-2</v>
      </c>
      <c r="E213" s="2">
        <v>5.6762382065478366E-2</v>
      </c>
      <c r="F213" s="2">
        <v>1.8581463039800929E-2</v>
      </c>
      <c r="G213" s="2">
        <f t="shared" si="6"/>
        <v>2.9704690828682625E-2</v>
      </c>
      <c r="H213" s="2">
        <f t="shared" si="7"/>
        <v>2.3555805832979178E-2</v>
      </c>
    </row>
    <row r="214" spans="1:8" x14ac:dyDescent="0.35">
      <c r="A214" s="2" t="s">
        <v>2054</v>
      </c>
      <c r="B214" s="2" t="e">
        <v>#N/A</v>
      </c>
      <c r="C214" s="2" t="s">
        <v>855</v>
      </c>
      <c r="D214" s="2">
        <v>1.9227430952197873E-2</v>
      </c>
      <c r="E214" s="2">
        <v>4.622934562290424E-2</v>
      </c>
      <c r="F214" s="2">
        <v>2.0700372139625334E-2</v>
      </c>
      <c r="G214" s="2">
        <f t="shared" si="6"/>
        <v>2.8719049571575814E-2</v>
      </c>
      <c r="H214" s="2">
        <f t="shared" si="7"/>
        <v>1.518223434772633E-2</v>
      </c>
    </row>
    <row r="215" spans="1:8" x14ac:dyDescent="0.35">
      <c r="A215" s="2" t="s">
        <v>547</v>
      </c>
      <c r="B215" s="2" t="e">
        <v>#N/A</v>
      </c>
      <c r="C215" s="2" t="s">
        <v>834</v>
      </c>
      <c r="D215" s="2">
        <v>4.5639797008315081E-2</v>
      </c>
      <c r="E215" s="2">
        <v>1.9928624173968228E-2</v>
      </c>
      <c r="F215" s="2">
        <v>1.9881894881592602E-2</v>
      </c>
      <c r="G215" s="2">
        <f t="shared" si="6"/>
        <v>2.8483438687958638E-2</v>
      </c>
      <c r="H215" s="2">
        <f t="shared" si="7"/>
        <v>1.4857860512840975E-2</v>
      </c>
    </row>
    <row r="216" spans="1:8" x14ac:dyDescent="0.35">
      <c r="A216" s="2" t="s">
        <v>1784</v>
      </c>
      <c r="B216" s="2" t="e">
        <v>#N/A</v>
      </c>
      <c r="C216" s="2" t="s">
        <v>1079</v>
      </c>
      <c r="D216" s="2">
        <v>2.8407866192559073E-2</v>
      </c>
      <c r="E216" s="2">
        <v>2.9065586195583842E-2</v>
      </c>
      <c r="F216" s="2">
        <v>2.6632641191647689E-2</v>
      </c>
      <c r="G216" s="2">
        <f t="shared" si="6"/>
        <v>2.8035364526596867E-2</v>
      </c>
      <c r="H216" s="2">
        <f t="shared" si="7"/>
        <v>1.25852034802896E-3</v>
      </c>
    </row>
    <row r="217" spans="1:8" x14ac:dyDescent="0.35">
      <c r="A217" s="2" t="s">
        <v>708</v>
      </c>
      <c r="B217" s="2" t="e">
        <v>#N/A</v>
      </c>
      <c r="C217" s="2" t="s">
        <v>1582</v>
      </c>
      <c r="D217" s="2">
        <v>2.3960184296410038E-2</v>
      </c>
      <c r="E217" s="2">
        <v>3.1383587902906969E-2</v>
      </c>
      <c r="F217" s="2">
        <v>2.8075122805494634E-2</v>
      </c>
      <c r="G217" s="2">
        <f t="shared" si="6"/>
        <v>2.7806298334937214E-2</v>
      </c>
      <c r="H217" s="2">
        <f t="shared" si="7"/>
        <v>3.7189958622208452E-3</v>
      </c>
    </row>
    <row r="218" spans="1:8" x14ac:dyDescent="0.35">
      <c r="A218" s="2" t="s">
        <v>1767</v>
      </c>
      <c r="B218" s="2" t="e">
        <v>#N/A</v>
      </c>
      <c r="C218" s="2" t="s">
        <v>931</v>
      </c>
      <c r="D218" s="2">
        <v>3.7938613112878446E-2</v>
      </c>
      <c r="E218" s="2">
        <v>2.6997497629801984E-2</v>
      </c>
      <c r="F218" s="2">
        <v>1.6881600767539563E-2</v>
      </c>
      <c r="G218" s="2">
        <f t="shared" si="6"/>
        <v>2.7272570503406663E-2</v>
      </c>
      <c r="H218" s="2">
        <f t="shared" si="7"/>
        <v>1.0531200835720662E-2</v>
      </c>
    </row>
    <row r="219" spans="1:8" x14ac:dyDescent="0.35">
      <c r="A219" s="2" t="s">
        <v>680</v>
      </c>
      <c r="B219" s="2" t="e">
        <v>#N/A</v>
      </c>
      <c r="C219" s="2" t="s">
        <v>1561</v>
      </c>
      <c r="D219" s="2">
        <v>8.5013695222884485E-3</v>
      </c>
      <c r="E219" s="2">
        <v>3.1924684246060535E-2</v>
      </c>
      <c r="F219" s="2">
        <v>4.1211344583176983E-2</v>
      </c>
      <c r="G219" s="2">
        <f t="shared" si="6"/>
        <v>2.7212466117175326E-2</v>
      </c>
      <c r="H219" s="2">
        <f t="shared" si="7"/>
        <v>1.6856433990961234E-2</v>
      </c>
    </row>
    <row r="220" spans="1:8" x14ac:dyDescent="0.35">
      <c r="A220" s="2" t="s">
        <v>42</v>
      </c>
      <c r="B220" s="2" t="e">
        <v>#N/A</v>
      </c>
      <c r="C220" s="2" t="s">
        <v>866</v>
      </c>
      <c r="D220" s="2">
        <v>2.6327270101471498E-2</v>
      </c>
      <c r="E220" s="2">
        <v>2.8389215766641881E-2</v>
      </c>
      <c r="F220" s="2">
        <v>2.6450005770433774E-2</v>
      </c>
      <c r="G220" s="2">
        <f t="shared" si="6"/>
        <v>2.7055497212849052E-2</v>
      </c>
      <c r="H220" s="2">
        <f t="shared" si="7"/>
        <v>1.1566632598372494E-3</v>
      </c>
    </row>
    <row r="221" spans="1:8" x14ac:dyDescent="0.35">
      <c r="A221" s="2" t="s">
        <v>634</v>
      </c>
      <c r="B221" s="2" t="e">
        <v>#N/A</v>
      </c>
      <c r="C221" s="2" t="s">
        <v>834</v>
      </c>
      <c r="D221" s="2">
        <v>2.2761749601816303E-2</v>
      </c>
      <c r="E221" s="2">
        <v>2.4324114849644949E-2</v>
      </c>
      <c r="F221" s="2">
        <v>3.326332162294178E-2</v>
      </c>
      <c r="G221" s="2">
        <f t="shared" si="6"/>
        <v>2.6783062024801008E-2</v>
      </c>
      <c r="H221" s="2">
        <f t="shared" si="7"/>
        <v>5.6661776919169678E-3</v>
      </c>
    </row>
    <row r="222" spans="1:8" x14ac:dyDescent="0.35">
      <c r="A222" s="2" t="s">
        <v>586</v>
      </c>
      <c r="B222" s="2" t="e">
        <v>#N/A</v>
      </c>
      <c r="C222" s="2" t="s">
        <v>834</v>
      </c>
      <c r="D222" s="2">
        <v>8.0041254939753559E-2</v>
      </c>
      <c r="E222" s="2">
        <v>0</v>
      </c>
      <c r="F222" s="2">
        <v>0</v>
      </c>
      <c r="G222" s="2">
        <f t="shared" si="6"/>
        <v>2.6680418313251186E-2</v>
      </c>
      <c r="H222" s="2">
        <f t="shared" si="7"/>
        <v>4.6211840085742181E-2</v>
      </c>
    </row>
    <row r="223" spans="1:8" x14ac:dyDescent="0.35">
      <c r="A223" s="2" t="s">
        <v>408</v>
      </c>
      <c r="B223" s="2" t="e">
        <v>#N/A</v>
      </c>
      <c r="C223" s="2" t="s">
        <v>1290</v>
      </c>
      <c r="D223" s="2">
        <v>1.9284161588628345E-2</v>
      </c>
      <c r="E223" s="2">
        <v>2.8503854822394755E-2</v>
      </c>
      <c r="F223" s="2">
        <v>3.1536740464984302E-2</v>
      </c>
      <c r="G223" s="2">
        <f t="shared" si="6"/>
        <v>2.6441585625335801E-2</v>
      </c>
      <c r="H223" s="2">
        <f t="shared" si="7"/>
        <v>6.3813116176210096E-3</v>
      </c>
    </row>
    <row r="224" spans="1:8" x14ac:dyDescent="0.35">
      <c r="A224" s="2" t="s">
        <v>700</v>
      </c>
      <c r="B224" s="2" t="e">
        <v>#N/A</v>
      </c>
      <c r="C224" s="2" t="s">
        <v>877</v>
      </c>
      <c r="D224" s="2">
        <v>3.3156220461789621E-2</v>
      </c>
      <c r="E224" s="2">
        <v>1.6527971224114951E-2</v>
      </c>
      <c r="F224" s="2">
        <v>2.9620759610953135E-2</v>
      </c>
      <c r="G224" s="2">
        <f t="shared" si="6"/>
        <v>2.6434983765619233E-2</v>
      </c>
      <c r="H224" s="2">
        <f t="shared" si="7"/>
        <v>8.7599397246837189E-3</v>
      </c>
    </row>
    <row r="225" spans="1:8" x14ac:dyDescent="0.35">
      <c r="A225" s="2" t="s">
        <v>830</v>
      </c>
      <c r="B225" s="2" t="e">
        <v>#N/A</v>
      </c>
      <c r="C225" s="2" t="s">
        <v>1673</v>
      </c>
      <c r="D225" s="2">
        <v>3.4211410299396408E-2</v>
      </c>
      <c r="E225" s="2">
        <v>1.8328033677546592E-2</v>
      </c>
      <c r="F225" s="2">
        <v>2.5447202022472186E-2</v>
      </c>
      <c r="G225" s="2">
        <f t="shared" si="6"/>
        <v>2.5995548666471729E-2</v>
      </c>
      <c r="H225" s="2">
        <f t="shared" si="7"/>
        <v>7.9558736955390712E-3</v>
      </c>
    </row>
    <row r="226" spans="1:8" x14ac:dyDescent="0.35">
      <c r="A226" s="2" t="s">
        <v>331</v>
      </c>
      <c r="B226" s="2" t="e">
        <v>#N/A</v>
      </c>
      <c r="C226" s="2" t="s">
        <v>1217</v>
      </c>
      <c r="D226" s="2">
        <v>3.4329126369989638E-2</v>
      </c>
      <c r="E226" s="2">
        <v>1.6030896278370489E-2</v>
      </c>
      <c r="F226" s="2">
        <v>2.756611112229659E-2</v>
      </c>
      <c r="G226" s="2">
        <f t="shared" si="6"/>
        <v>2.5975377923552239E-2</v>
      </c>
      <c r="H226" s="2">
        <f t="shared" si="7"/>
        <v>9.2522500076278585E-3</v>
      </c>
    </row>
    <row r="227" spans="1:8" x14ac:dyDescent="0.35">
      <c r="A227" s="2" t="s">
        <v>422</v>
      </c>
      <c r="B227" s="2" t="e">
        <v>#N/A</v>
      </c>
      <c r="C227" s="2" t="s">
        <v>1302</v>
      </c>
      <c r="D227" s="2">
        <v>3.2235765885705201E-3</v>
      </c>
      <c r="E227" s="2">
        <v>1.8302354529057947E-2</v>
      </c>
      <c r="F227" s="2">
        <v>5.5145750794312734E-2</v>
      </c>
      <c r="G227" s="2">
        <f t="shared" si="6"/>
        <v>2.5557227303980402E-2</v>
      </c>
      <c r="H227" s="2">
        <f t="shared" si="7"/>
        <v>2.6710539638840951E-2</v>
      </c>
    </row>
    <row r="228" spans="1:8" x14ac:dyDescent="0.35">
      <c r="A228" s="2" t="s">
        <v>531</v>
      </c>
      <c r="B228" s="2" t="e">
        <v>#N/A</v>
      </c>
      <c r="C228" s="2" t="s">
        <v>942</v>
      </c>
      <c r="D228" s="2">
        <v>2.6635033804106811E-2</v>
      </c>
      <c r="E228" s="2">
        <v>2.3918292592279771E-2</v>
      </c>
      <c r="F228" s="2">
        <v>2.5617999962681496E-2</v>
      </c>
      <c r="G228" s="2">
        <f t="shared" si="6"/>
        <v>2.5390442119689358E-2</v>
      </c>
      <c r="H228" s="2">
        <f t="shared" si="7"/>
        <v>1.3725915750653175E-3</v>
      </c>
    </row>
    <row r="229" spans="1:8" x14ac:dyDescent="0.35">
      <c r="A229" s="2" t="s">
        <v>1951</v>
      </c>
      <c r="B229" s="2" t="e">
        <v>#N/A</v>
      </c>
      <c r="C229" s="2" t="s">
        <v>1418</v>
      </c>
      <c r="D229" s="2">
        <v>2.8809235445304667E-2</v>
      </c>
      <c r="E229" s="2">
        <v>1.9268073934720163E-2</v>
      </c>
      <c r="F229" s="2">
        <v>2.7943219445729025E-2</v>
      </c>
      <c r="G229" s="2">
        <f t="shared" si="6"/>
        <v>2.5340176275251286E-2</v>
      </c>
      <c r="H229" s="2">
        <f t="shared" si="7"/>
        <v>5.2763923331470243E-3</v>
      </c>
    </row>
    <row r="230" spans="1:8" x14ac:dyDescent="0.35">
      <c r="A230" s="2" t="s">
        <v>193</v>
      </c>
      <c r="B230" s="2" t="e">
        <v>#N/A</v>
      </c>
      <c r="C230" s="2" t="s">
        <v>1058</v>
      </c>
      <c r="D230" s="2">
        <v>1.4369870207838668E-2</v>
      </c>
      <c r="E230" s="2">
        <v>0</v>
      </c>
      <c r="F230" s="2">
        <v>6.0499674345824352E-2</v>
      </c>
      <c r="G230" s="2">
        <f t="shared" si="6"/>
        <v>2.4956514851221006E-2</v>
      </c>
      <c r="H230" s="2">
        <f t="shared" si="7"/>
        <v>3.1608708176571236E-2</v>
      </c>
    </row>
    <row r="231" spans="1:8" x14ac:dyDescent="0.35">
      <c r="A231" s="2" t="s">
        <v>569</v>
      </c>
      <c r="B231" s="2" t="e">
        <v>#N/A</v>
      </c>
      <c r="C231" s="2" t="s">
        <v>1444</v>
      </c>
      <c r="D231" s="2">
        <v>1.8583538228712008E-2</v>
      </c>
      <c r="E231" s="2">
        <v>2.0999123676588571E-2</v>
      </c>
      <c r="F231" s="2">
        <v>3.5101513316085541E-2</v>
      </c>
      <c r="G231" s="2">
        <f t="shared" si="6"/>
        <v>2.4894725073795376E-2</v>
      </c>
      <c r="H231" s="2">
        <f t="shared" si="7"/>
        <v>8.9214717357178706E-3</v>
      </c>
    </row>
    <row r="232" spans="1:8" x14ac:dyDescent="0.35">
      <c r="A232" s="2" t="s">
        <v>167</v>
      </c>
      <c r="B232" s="2" t="e">
        <v>#N/A</v>
      </c>
      <c r="C232" s="2" t="s">
        <v>1021</v>
      </c>
      <c r="D232" s="2">
        <v>1.9850049687022309E-2</v>
      </c>
      <c r="E232" s="2">
        <v>1.326580225361115E-2</v>
      </c>
      <c r="F232" s="2">
        <v>3.9909221672670359E-2</v>
      </c>
      <c r="G232" s="2">
        <f t="shared" si="6"/>
        <v>2.4341691204434607E-2</v>
      </c>
      <c r="H232" s="2">
        <f t="shared" si="7"/>
        <v>1.3878007141721814E-2</v>
      </c>
    </row>
    <row r="233" spans="1:8" x14ac:dyDescent="0.35">
      <c r="A233" s="2" t="s">
        <v>1970</v>
      </c>
      <c r="B233" s="2" t="e">
        <v>#N/A</v>
      </c>
      <c r="C233" s="2" t="s">
        <v>836</v>
      </c>
      <c r="D233" s="2">
        <v>0</v>
      </c>
      <c r="E233" s="2">
        <v>4.648384432667562E-2</v>
      </c>
      <c r="F233" s="2">
        <v>2.3438212389119119E-2</v>
      </c>
      <c r="G233" s="2">
        <f t="shared" si="6"/>
        <v>2.3307352238598245E-2</v>
      </c>
      <c r="H233" s="2">
        <f t="shared" si="7"/>
        <v>2.3242198457351211E-2</v>
      </c>
    </row>
    <row r="234" spans="1:8" x14ac:dyDescent="0.35">
      <c r="A234" s="2" t="s">
        <v>604</v>
      </c>
      <c r="B234" s="2" t="e">
        <v>#N/A</v>
      </c>
      <c r="C234" s="2" t="s">
        <v>1417</v>
      </c>
      <c r="D234" s="2">
        <v>3.5487849619082038E-2</v>
      </c>
      <c r="E234" s="2">
        <v>1.9100471635209459E-2</v>
      </c>
      <c r="F234" s="2">
        <v>1.4427014527798843E-2</v>
      </c>
      <c r="G234" s="2">
        <f t="shared" si="6"/>
        <v>2.3005111927363448E-2</v>
      </c>
      <c r="H234" s="2">
        <f t="shared" si="7"/>
        <v>1.1060034156542668E-2</v>
      </c>
    </row>
    <row r="235" spans="1:8" x14ac:dyDescent="0.35">
      <c r="A235" s="2" t="s">
        <v>163</v>
      </c>
      <c r="B235" s="2" t="e">
        <v>#N/A</v>
      </c>
      <c r="C235" s="2" t="s">
        <v>1012</v>
      </c>
      <c r="D235" s="2">
        <v>1.1873296725124653E-2</v>
      </c>
      <c r="E235" s="2">
        <v>2.6935592539695432E-2</v>
      </c>
      <c r="F235" s="2">
        <v>2.9424595640019674E-2</v>
      </c>
      <c r="G235" s="2">
        <f t="shared" si="6"/>
        <v>2.2744494968279919E-2</v>
      </c>
      <c r="H235" s="2">
        <f t="shared" si="7"/>
        <v>9.4966308520360327E-3</v>
      </c>
    </row>
    <row r="236" spans="1:8" x14ac:dyDescent="0.35">
      <c r="A236" s="2" t="s">
        <v>544</v>
      </c>
      <c r="B236" s="2" t="e">
        <v>#N/A</v>
      </c>
      <c r="C236" s="2" t="s">
        <v>834</v>
      </c>
      <c r="D236" s="2">
        <v>0</v>
      </c>
      <c r="E236" s="2">
        <v>6.7121167143308111E-2</v>
      </c>
      <c r="F236" s="2">
        <v>0</v>
      </c>
      <c r="G236" s="2">
        <f t="shared" si="6"/>
        <v>2.2373722381102704E-2</v>
      </c>
      <c r="H236" s="2">
        <f t="shared" si="7"/>
        <v>3.8752423918510803E-2</v>
      </c>
    </row>
    <row r="237" spans="1:8" x14ac:dyDescent="0.35">
      <c r="A237" s="2" t="s">
        <v>1718</v>
      </c>
      <c r="B237" s="2" t="e">
        <v>#N/A</v>
      </c>
      <c r="C237" s="2" t="s">
        <v>960</v>
      </c>
      <c r="D237" s="2">
        <v>2.235045248769538E-2</v>
      </c>
      <c r="E237" s="2">
        <v>2.1286409150305274E-2</v>
      </c>
      <c r="F237" s="2">
        <v>2.0766323819508135E-2</v>
      </c>
      <c r="G237" s="2">
        <f t="shared" si="6"/>
        <v>2.1467728485836262E-2</v>
      </c>
      <c r="H237" s="2">
        <f t="shared" si="7"/>
        <v>8.0747968111973174E-4</v>
      </c>
    </row>
    <row r="238" spans="1:8" x14ac:dyDescent="0.35">
      <c r="A238" s="2" t="s">
        <v>1848</v>
      </c>
      <c r="B238" s="2" t="e">
        <v>#N/A</v>
      </c>
      <c r="C238" s="2" t="s">
        <v>1221</v>
      </c>
      <c r="D238" s="2">
        <v>1.4954195763072536E-2</v>
      </c>
      <c r="E238" s="2">
        <v>1.7632403887238145E-2</v>
      </c>
      <c r="F238" s="2">
        <v>3.1540122602414192E-2</v>
      </c>
      <c r="G238" s="2">
        <f t="shared" si="6"/>
        <v>2.1375574084241622E-2</v>
      </c>
      <c r="H238" s="2">
        <f t="shared" si="7"/>
        <v>8.9040291229757294E-3</v>
      </c>
    </row>
    <row r="239" spans="1:8" x14ac:dyDescent="0.35">
      <c r="A239" s="2" t="s">
        <v>2050</v>
      </c>
      <c r="B239" s="2" t="e">
        <v>#N/A</v>
      </c>
      <c r="C239" s="2" t="s">
        <v>1587</v>
      </c>
      <c r="D239" s="2">
        <v>3.1834396632959609E-2</v>
      </c>
      <c r="E239" s="2">
        <v>0</v>
      </c>
      <c r="F239" s="2">
        <v>3.2082955659911108E-2</v>
      </c>
      <c r="G239" s="2">
        <f t="shared" si="6"/>
        <v>2.130578409762357E-2</v>
      </c>
      <c r="H239" s="2">
        <f t="shared" si="7"/>
        <v>1.8451768815167347E-2</v>
      </c>
    </row>
    <row r="240" spans="1:8" x14ac:dyDescent="0.35">
      <c r="A240" s="2" t="s">
        <v>512</v>
      </c>
      <c r="B240" s="2" t="e">
        <v>#N/A</v>
      </c>
      <c r="C240" s="2" t="s">
        <v>1388</v>
      </c>
      <c r="D240" s="2">
        <v>1.3071589593127307E-2</v>
      </c>
      <c r="E240" s="2">
        <v>2.331529115901965E-2</v>
      </c>
      <c r="F240" s="2">
        <v>2.7380093563652789E-2</v>
      </c>
      <c r="G240" s="2">
        <f t="shared" si="6"/>
        <v>2.1255658105266584E-2</v>
      </c>
      <c r="H240" s="2">
        <f t="shared" si="7"/>
        <v>7.3732548922250006E-3</v>
      </c>
    </row>
    <row r="241" spans="1:8" x14ac:dyDescent="0.35">
      <c r="A241" s="2" t="s">
        <v>609</v>
      </c>
      <c r="B241" s="2" t="e">
        <v>#N/A</v>
      </c>
      <c r="C241" s="2" t="s">
        <v>834</v>
      </c>
      <c r="D241" s="2">
        <v>1.9745098009625935E-2</v>
      </c>
      <c r="E241" s="2">
        <v>2.3583546549481377E-2</v>
      </c>
      <c r="F241" s="2">
        <v>2.0294515648038858E-2</v>
      </c>
      <c r="G241" s="2">
        <f t="shared" si="6"/>
        <v>2.1207720069048724E-2</v>
      </c>
      <c r="H241" s="2">
        <f t="shared" si="7"/>
        <v>2.0757838360950707E-3</v>
      </c>
    </row>
    <row r="242" spans="1:8" x14ac:dyDescent="0.35">
      <c r="A242" s="2" t="s">
        <v>2018</v>
      </c>
      <c r="B242" s="2" t="e">
        <v>#N/A</v>
      </c>
      <c r="C242" s="2" t="s">
        <v>924</v>
      </c>
      <c r="D242" s="2">
        <v>1.8596302621908863E-2</v>
      </c>
      <c r="E242" s="2">
        <v>2.7375806513786471E-2</v>
      </c>
      <c r="F242" s="2">
        <v>1.6685436796606098E-2</v>
      </c>
      <c r="G242" s="2">
        <f t="shared" si="6"/>
        <v>2.088584864410048E-2</v>
      </c>
      <c r="H242" s="2">
        <f t="shared" si="7"/>
        <v>5.7010978691214966E-3</v>
      </c>
    </row>
    <row r="243" spans="1:8" x14ac:dyDescent="0.35">
      <c r="A243" s="2" t="s">
        <v>268</v>
      </c>
      <c r="B243" s="2" t="e">
        <v>#N/A</v>
      </c>
      <c r="C243" s="2" t="s">
        <v>834</v>
      </c>
      <c r="D243" s="2">
        <v>3.087139407955234E-2</v>
      </c>
      <c r="E243" s="2">
        <v>1.6398887647337216E-2</v>
      </c>
      <c r="F243" s="2">
        <v>1.4691835888559017E-2</v>
      </c>
      <c r="G243" s="2">
        <f t="shared" si="6"/>
        <v>2.0654039205149525E-2</v>
      </c>
      <c r="H243" s="2">
        <f t="shared" si="7"/>
        <v>8.8895591509871325E-3</v>
      </c>
    </row>
    <row r="244" spans="1:8" x14ac:dyDescent="0.35">
      <c r="A244" s="2" t="s">
        <v>681</v>
      </c>
      <c r="B244" s="2" t="e">
        <v>#N/A</v>
      </c>
      <c r="C244" s="2" t="s">
        <v>1562</v>
      </c>
      <c r="D244" s="2">
        <v>1.077116228587165E-2</v>
      </c>
      <c r="E244" s="2">
        <v>1.8646959530651087E-2</v>
      </c>
      <c r="F244" s="2">
        <v>3.2537853144230952E-2</v>
      </c>
      <c r="G244" s="2">
        <f t="shared" si="6"/>
        <v>2.0651991653584563E-2</v>
      </c>
      <c r="H244" s="2">
        <f t="shared" si="7"/>
        <v>1.1020994650726489E-2</v>
      </c>
    </row>
    <row r="245" spans="1:8" x14ac:dyDescent="0.35">
      <c r="A245" s="2" t="s">
        <v>519</v>
      </c>
      <c r="B245" s="2" t="e">
        <v>#N/A</v>
      </c>
      <c r="C245" s="2" t="s">
        <v>1382</v>
      </c>
      <c r="D245" s="2">
        <v>1.8548081580942965E-2</v>
      </c>
      <c r="E245" s="2">
        <v>1.2635746003193352E-2</v>
      </c>
      <c r="F245" s="2">
        <v>3.0474749311999685E-2</v>
      </c>
      <c r="G245" s="2">
        <f t="shared" si="6"/>
        <v>2.055285896537867E-2</v>
      </c>
      <c r="H245" s="2">
        <f t="shared" si="7"/>
        <v>9.086905910911559E-3</v>
      </c>
    </row>
    <row r="246" spans="1:8" x14ac:dyDescent="0.35">
      <c r="A246" s="2" t="s">
        <v>35</v>
      </c>
      <c r="B246" s="2" t="e">
        <v>#N/A</v>
      </c>
      <c r="C246" s="2" t="s">
        <v>858</v>
      </c>
      <c r="D246" s="2">
        <v>1.8592047824176582E-2</v>
      </c>
      <c r="E246" s="2">
        <v>8.9161672002355807E-3</v>
      </c>
      <c r="F246" s="2">
        <v>3.3161857500045161E-2</v>
      </c>
      <c r="G246" s="2">
        <f t="shared" si="6"/>
        <v>2.0223357508152441E-2</v>
      </c>
      <c r="H246" s="2">
        <f t="shared" si="7"/>
        <v>1.2204886439141711E-2</v>
      </c>
    </row>
    <row r="247" spans="1:8" x14ac:dyDescent="0.35">
      <c r="A247" s="2" t="s">
        <v>2072</v>
      </c>
      <c r="B247" s="2" t="e">
        <v>#N/A</v>
      </c>
      <c r="C247" s="2" t="s">
        <v>1162</v>
      </c>
      <c r="D247" s="2">
        <v>2.7588108496138748E-2</v>
      </c>
      <c r="E247" s="2">
        <v>1.8883115985502009E-2</v>
      </c>
      <c r="F247" s="2">
        <v>1.4177581892344651E-2</v>
      </c>
      <c r="G247" s="2">
        <f t="shared" si="6"/>
        <v>2.0216268791328471E-2</v>
      </c>
      <c r="H247" s="2">
        <f t="shared" si="7"/>
        <v>6.8039347623657783E-3</v>
      </c>
    </row>
    <row r="248" spans="1:8" x14ac:dyDescent="0.35">
      <c r="A248" s="2" t="s">
        <v>335</v>
      </c>
      <c r="B248" s="2" t="e">
        <v>#N/A</v>
      </c>
      <c r="C248" s="2" t="s">
        <v>834</v>
      </c>
      <c r="D248" s="2">
        <v>6.0307503057413732E-2</v>
      </c>
      <c r="E248" s="2">
        <v>0</v>
      </c>
      <c r="F248" s="2">
        <v>0</v>
      </c>
      <c r="G248" s="2">
        <f t="shared" si="6"/>
        <v>2.0102501019137912E-2</v>
      </c>
      <c r="H248" s="2">
        <f t="shared" si="7"/>
        <v>3.4818553124351996E-2</v>
      </c>
    </row>
    <row r="249" spans="1:8" x14ac:dyDescent="0.35">
      <c r="A249" s="2" t="s">
        <v>704</v>
      </c>
      <c r="B249" s="2" t="e">
        <v>#N/A</v>
      </c>
      <c r="C249" s="2" t="s">
        <v>834</v>
      </c>
      <c r="D249" s="2">
        <v>6.7159145672304041E-3</v>
      </c>
      <c r="E249" s="2">
        <v>3.0684289662814432E-2</v>
      </c>
      <c r="F249" s="2">
        <v>2.2071828867444642E-2</v>
      </c>
      <c r="G249" s="2">
        <f t="shared" si="6"/>
        <v>1.9824011032496494E-2</v>
      </c>
      <c r="H249" s="2">
        <f t="shared" si="7"/>
        <v>1.2141262905685984E-2</v>
      </c>
    </row>
    <row r="250" spans="1:8" x14ac:dyDescent="0.35">
      <c r="A250" s="2" t="s">
        <v>1981</v>
      </c>
      <c r="B250" s="2" t="e">
        <v>#N/A</v>
      </c>
      <c r="C250" s="2" t="s">
        <v>1479</v>
      </c>
      <c r="D250" s="2">
        <v>1.931819997048663E-2</v>
      </c>
      <c r="E250" s="2">
        <v>8.2556169609875156E-3</v>
      </c>
      <c r="F250" s="2">
        <v>3.1812384665520117E-2</v>
      </c>
      <c r="G250" s="2">
        <f t="shared" si="6"/>
        <v>1.979540053233142E-2</v>
      </c>
      <c r="H250" s="2">
        <f t="shared" si="7"/>
        <v>1.1785631779989409E-2</v>
      </c>
    </row>
    <row r="251" spans="1:8" x14ac:dyDescent="0.35">
      <c r="A251" s="2" t="s">
        <v>23</v>
      </c>
      <c r="B251" s="2" t="e">
        <v>#N/A</v>
      </c>
      <c r="C251" s="2" t="s">
        <v>844</v>
      </c>
      <c r="D251" s="2">
        <v>1.0115781608508616E-2</v>
      </c>
      <c r="E251" s="2">
        <v>1.6203542696334318E-2</v>
      </c>
      <c r="F251" s="2">
        <v>3.287437581850474E-2</v>
      </c>
      <c r="G251" s="2">
        <f t="shared" si="6"/>
        <v>1.9731233374449226E-2</v>
      </c>
      <c r="H251" s="2">
        <f t="shared" si="7"/>
        <v>1.1782268616194481E-2</v>
      </c>
    </row>
    <row r="252" spans="1:8" x14ac:dyDescent="0.35">
      <c r="A252" s="2" t="s">
        <v>458</v>
      </c>
      <c r="B252" s="2" t="e">
        <v>#N/A</v>
      </c>
      <c r="C252" s="2" t="s">
        <v>1339</v>
      </c>
      <c r="D252" s="2">
        <v>1.4208187894011823E-2</v>
      </c>
      <c r="E252" s="2">
        <v>1.7290320944871568E-2</v>
      </c>
      <c r="F252" s="2">
        <v>2.6970854934636426E-2</v>
      </c>
      <c r="G252" s="2">
        <f t="shared" si="6"/>
        <v>1.9489787924506605E-2</v>
      </c>
      <c r="H252" s="2">
        <f t="shared" si="7"/>
        <v>6.6595539447728853E-3</v>
      </c>
    </row>
    <row r="253" spans="1:8" x14ac:dyDescent="0.35">
      <c r="A253" s="2" t="s">
        <v>766</v>
      </c>
      <c r="B253" s="2" t="e">
        <v>#N/A</v>
      </c>
      <c r="C253" s="2" t="s">
        <v>1250</v>
      </c>
      <c r="D253" s="2">
        <v>1.1329959054711803E-2</v>
      </c>
      <c r="E253" s="2">
        <v>3.3447090906458712E-2</v>
      </c>
      <c r="F253" s="2">
        <v>1.3196931144548823E-2</v>
      </c>
      <c r="G253" s="2">
        <f t="shared" si="6"/>
        <v>1.9324660368573113E-2</v>
      </c>
      <c r="H253" s="2">
        <f t="shared" si="7"/>
        <v>1.2265956115163229E-2</v>
      </c>
    </row>
    <row r="254" spans="1:8" x14ac:dyDescent="0.35">
      <c r="A254" s="2" t="s">
        <v>743</v>
      </c>
      <c r="B254" s="2" t="e">
        <v>#N/A</v>
      </c>
      <c r="C254" s="2" t="s">
        <v>1292</v>
      </c>
      <c r="D254" s="2">
        <v>1.6100154618968077E-2</v>
      </c>
      <c r="E254" s="2">
        <v>1.5884387565118313E-2</v>
      </c>
      <c r="F254" s="2">
        <v>2.4603358733715296E-2</v>
      </c>
      <c r="G254" s="2">
        <f t="shared" si="6"/>
        <v>1.886263363926723E-2</v>
      </c>
      <c r="H254" s="2">
        <f t="shared" si="7"/>
        <v>4.9727841611014083E-3</v>
      </c>
    </row>
    <row r="255" spans="1:8" x14ac:dyDescent="0.35">
      <c r="A255" s="2" t="s">
        <v>1779</v>
      </c>
      <c r="B255" s="2" t="e">
        <v>#N/A</v>
      </c>
      <c r="C255" s="2" t="s">
        <v>1056</v>
      </c>
      <c r="D255" s="2">
        <v>1.2262610717628771E-2</v>
      </c>
      <c r="E255" s="2">
        <v>1.9255692916698854E-2</v>
      </c>
      <c r="F255" s="2">
        <v>2.4943263545418978E-2</v>
      </c>
      <c r="G255" s="2">
        <f t="shared" si="6"/>
        <v>1.8820522393248867E-2</v>
      </c>
      <c r="H255" s="2">
        <f t="shared" si="7"/>
        <v>6.351517068629812E-3</v>
      </c>
    </row>
    <row r="256" spans="1:8" x14ac:dyDescent="0.35">
      <c r="A256" s="2" t="s">
        <v>790</v>
      </c>
      <c r="B256" s="2" t="e">
        <v>#N/A</v>
      </c>
      <c r="C256" s="2" t="s">
        <v>859</v>
      </c>
      <c r="D256" s="2">
        <v>1.314533942048692E-2</v>
      </c>
      <c r="E256" s="2">
        <v>1.8423642650044487E-2</v>
      </c>
      <c r="F256" s="2">
        <v>2.4605049802430244E-2</v>
      </c>
      <c r="G256" s="2">
        <f t="shared" si="6"/>
        <v>1.8724677290987219E-2</v>
      </c>
      <c r="H256" s="2">
        <f t="shared" si="7"/>
        <v>5.7357830242078132E-3</v>
      </c>
    </row>
    <row r="257" spans="1:8" x14ac:dyDescent="0.35">
      <c r="A257" s="2" t="s">
        <v>1819</v>
      </c>
      <c r="B257" s="2" t="e">
        <v>#N/A</v>
      </c>
      <c r="C257" s="2" t="s">
        <v>1149</v>
      </c>
      <c r="D257" s="2">
        <v>2.6849191956631841E-2</v>
      </c>
      <c r="E257" s="2">
        <v>1.4480976244591623E-2</v>
      </c>
      <c r="F257" s="2">
        <v>1.4301875442893009E-2</v>
      </c>
      <c r="G257" s="2">
        <f t="shared" si="6"/>
        <v>1.8544014548038824E-2</v>
      </c>
      <c r="H257" s="2">
        <f t="shared" si="7"/>
        <v>7.1930520723434976E-3</v>
      </c>
    </row>
    <row r="258" spans="1:8" x14ac:dyDescent="0.35">
      <c r="A258" s="2" t="s">
        <v>563</v>
      </c>
      <c r="B258" s="2" t="e">
        <v>#N/A</v>
      </c>
      <c r="C258" s="2" t="s">
        <v>1172</v>
      </c>
      <c r="D258" s="2">
        <v>1.4776912524227309E-2</v>
      </c>
      <c r="E258" s="2">
        <v>8.8473837667838555E-3</v>
      </c>
      <c r="F258" s="2">
        <v>3.1648351000170584E-2</v>
      </c>
      <c r="G258" s="2">
        <f t="shared" ref="G258:G321" si="8">AVERAGE(D258:F258)</f>
        <v>1.8424215763727249E-2</v>
      </c>
      <c r="H258" s="2">
        <f t="shared" si="7"/>
        <v>1.182996797904136E-2</v>
      </c>
    </row>
    <row r="259" spans="1:8" x14ac:dyDescent="0.35">
      <c r="A259" s="2" t="s">
        <v>1866</v>
      </c>
      <c r="B259" s="2" t="e">
        <v>#N/A</v>
      </c>
      <c r="C259" s="2" t="s">
        <v>1279</v>
      </c>
      <c r="D259" s="2">
        <v>2.2109347282865871E-2</v>
      </c>
      <c r="E259" s="2">
        <v>1.4044430720284676E-2</v>
      </c>
      <c r="F259" s="2">
        <v>1.8928132126364381E-2</v>
      </c>
      <c r="G259" s="2">
        <f t="shared" si="8"/>
        <v>1.8360636709838309E-2</v>
      </c>
      <c r="H259" s="2">
        <f t="shared" ref="H259:H322" si="9">STDEV(D259:F259)</f>
        <v>4.0622971427731252E-3</v>
      </c>
    </row>
    <row r="260" spans="1:8" x14ac:dyDescent="0.35">
      <c r="A260" s="2" t="s">
        <v>1696</v>
      </c>
      <c r="B260" s="2" t="e">
        <v>#N/A</v>
      </c>
      <c r="C260" s="2" t="s">
        <v>904</v>
      </c>
      <c r="D260" s="2">
        <v>6.9157482340567429E-3</v>
      </c>
      <c r="E260" s="2">
        <v>1.9169713624884198E-2</v>
      </c>
      <c r="F260" s="2">
        <v>2.8920657162966462E-2</v>
      </c>
      <c r="G260" s="2">
        <f t="shared" si="8"/>
        <v>1.8335373007302466E-2</v>
      </c>
      <c r="H260" s="2">
        <f t="shared" si="9"/>
        <v>1.1026155152273742E-2</v>
      </c>
    </row>
    <row r="261" spans="1:8" x14ac:dyDescent="0.35">
      <c r="A261" s="2" t="s">
        <v>826</v>
      </c>
      <c r="B261" s="2" t="e">
        <v>#N/A</v>
      </c>
      <c r="C261" s="2" t="s">
        <v>894</v>
      </c>
      <c r="D261" s="2">
        <v>6.6962006710708146E-3</v>
      </c>
      <c r="E261" s="2">
        <v>5.5214754812814553E-3</v>
      </c>
      <c r="F261" s="2">
        <v>4.1943577336747584E-2</v>
      </c>
      <c r="G261" s="2">
        <f t="shared" si="8"/>
        <v>1.8053751163033285E-2</v>
      </c>
      <c r="H261" s="2">
        <f t="shared" si="9"/>
        <v>2.0697532238786221E-2</v>
      </c>
    </row>
    <row r="262" spans="1:8" x14ac:dyDescent="0.35">
      <c r="A262" s="2" t="s">
        <v>1682</v>
      </c>
      <c r="B262" s="2" t="e">
        <v>#N/A</v>
      </c>
      <c r="C262" s="2" t="s">
        <v>853</v>
      </c>
      <c r="D262" s="2">
        <v>3.1779084262439903E-3</v>
      </c>
      <c r="E262" s="2">
        <v>2.8533660976890505E-2</v>
      </c>
      <c r="F262" s="2">
        <v>2.1655825963568503E-2</v>
      </c>
      <c r="G262" s="2">
        <f t="shared" si="8"/>
        <v>1.7789131788901E-2</v>
      </c>
      <c r="H262" s="2">
        <f t="shared" si="9"/>
        <v>1.3112667147941716E-2</v>
      </c>
    </row>
    <row r="263" spans="1:8" x14ac:dyDescent="0.35">
      <c r="A263" s="2" t="s">
        <v>1907</v>
      </c>
      <c r="B263" s="2" t="e">
        <v>#N/A</v>
      </c>
      <c r="C263" s="2" t="s">
        <v>878</v>
      </c>
      <c r="D263" s="2">
        <v>1.1906909627209708E-2</v>
      </c>
      <c r="E263" s="2">
        <v>2.4335578755220237E-2</v>
      </c>
      <c r="F263" s="2">
        <v>1.708994043322062E-2</v>
      </c>
      <c r="G263" s="2">
        <f t="shared" si="8"/>
        <v>1.777747627188352E-2</v>
      </c>
      <c r="H263" s="2">
        <f t="shared" si="9"/>
        <v>6.2427945041043115E-3</v>
      </c>
    </row>
    <row r="264" spans="1:8" x14ac:dyDescent="0.35">
      <c r="A264" s="2" t="s">
        <v>1867</v>
      </c>
      <c r="B264" s="2" t="e">
        <v>#N/A</v>
      </c>
      <c r="C264" s="2" t="s">
        <v>1121</v>
      </c>
      <c r="D264" s="2">
        <v>2.2642615265312315E-2</v>
      </c>
      <c r="E264" s="2">
        <v>1.034181849757833E-2</v>
      </c>
      <c r="F264" s="2">
        <v>2.0020562516217984E-2</v>
      </c>
      <c r="G264" s="2">
        <f t="shared" si="8"/>
        <v>1.7668332093036209E-2</v>
      </c>
      <c r="H264" s="2">
        <f t="shared" si="9"/>
        <v>6.4789768677685558E-3</v>
      </c>
    </row>
    <row r="265" spans="1:8" x14ac:dyDescent="0.35">
      <c r="A265" s="2" t="s">
        <v>219</v>
      </c>
      <c r="B265" s="2" t="e">
        <v>#N/A</v>
      </c>
      <c r="C265" s="2" t="s">
        <v>859</v>
      </c>
      <c r="D265" s="2">
        <v>2.303972972032562E-2</v>
      </c>
      <c r="E265" s="2">
        <v>1.6785450543335908E-2</v>
      </c>
      <c r="F265" s="2">
        <v>1.2169437793349057E-2</v>
      </c>
      <c r="G265" s="2">
        <f t="shared" si="8"/>
        <v>1.7331539352336861E-2</v>
      </c>
      <c r="H265" s="2">
        <f t="shared" si="9"/>
        <v>5.4556824857124936E-3</v>
      </c>
    </row>
    <row r="266" spans="1:8" x14ac:dyDescent="0.35">
      <c r="A266" s="2" t="s">
        <v>1991</v>
      </c>
      <c r="B266" s="2" t="e">
        <v>#N/A</v>
      </c>
      <c r="C266" s="2" t="s">
        <v>1491</v>
      </c>
      <c r="D266" s="2">
        <v>2.0747812008534532E-2</v>
      </c>
      <c r="E266" s="2">
        <v>1.0748557867389529E-2</v>
      </c>
      <c r="F266" s="2">
        <v>2.0111880226824943E-2</v>
      </c>
      <c r="G266" s="2">
        <f t="shared" si="8"/>
        <v>1.7202750034249665E-2</v>
      </c>
      <c r="H266" s="2">
        <f t="shared" si="9"/>
        <v>5.5985310307987337E-3</v>
      </c>
    </row>
    <row r="267" spans="1:8" x14ac:dyDescent="0.35">
      <c r="A267" s="2" t="s">
        <v>170</v>
      </c>
      <c r="B267" s="2" t="e">
        <v>#N/A</v>
      </c>
      <c r="C267" s="2" t="s">
        <v>834</v>
      </c>
      <c r="D267" s="2">
        <v>3.224143894934825E-2</v>
      </c>
      <c r="E267" s="2">
        <v>7.415771238541956E-3</v>
      </c>
      <c r="F267" s="2">
        <v>1.1632016155739961E-2</v>
      </c>
      <c r="G267" s="2">
        <f t="shared" si="8"/>
        <v>1.7096408781210059E-2</v>
      </c>
      <c r="H267" s="2">
        <f t="shared" si="9"/>
        <v>1.3284319116756094E-2</v>
      </c>
    </row>
    <row r="268" spans="1:8" x14ac:dyDescent="0.35">
      <c r="A268" s="2" t="s">
        <v>623</v>
      </c>
      <c r="B268" s="2" t="e">
        <v>#N/A</v>
      </c>
      <c r="C268" s="2" t="s">
        <v>1504</v>
      </c>
      <c r="D268" s="2">
        <v>2.715837392517792E-2</v>
      </c>
      <c r="E268" s="2">
        <v>0</v>
      </c>
      <c r="F268" s="2">
        <v>2.3739222620379089E-2</v>
      </c>
      <c r="G268" s="2">
        <f t="shared" si="8"/>
        <v>1.6965865515185669E-2</v>
      </c>
      <c r="H268" s="2">
        <f t="shared" si="9"/>
        <v>1.4791994234071406E-2</v>
      </c>
    </row>
    <row r="269" spans="1:8" x14ac:dyDescent="0.35">
      <c r="A269" s="2" t="s">
        <v>1904</v>
      </c>
      <c r="B269" s="2" t="e">
        <v>#N/A</v>
      </c>
      <c r="C269" s="2" t="s">
        <v>1349</v>
      </c>
      <c r="D269" s="2">
        <v>1.7331209429509331E-2</v>
      </c>
      <c r="E269" s="2">
        <v>1.2912026127557779E-2</v>
      </c>
      <c r="F269" s="2">
        <v>2.0255621067595153E-2</v>
      </c>
      <c r="G269" s="2">
        <f t="shared" si="8"/>
        <v>1.6832952208220755E-2</v>
      </c>
      <c r="H269" s="2">
        <f t="shared" si="9"/>
        <v>3.6970653030153917E-3</v>
      </c>
    </row>
    <row r="270" spans="1:8" x14ac:dyDescent="0.35">
      <c r="A270" s="2" t="s">
        <v>175</v>
      </c>
      <c r="B270" s="2" t="e">
        <v>#N/A</v>
      </c>
      <c r="C270" s="2" t="s">
        <v>1032</v>
      </c>
      <c r="D270" s="2">
        <v>4.6653857134509773E-3</v>
      </c>
      <c r="E270" s="2">
        <v>1.5114242388570502E-2</v>
      </c>
      <c r="F270" s="2">
        <v>2.9333277929412715E-2</v>
      </c>
      <c r="G270" s="2">
        <f t="shared" si="8"/>
        <v>1.6370968677144732E-2</v>
      </c>
      <c r="H270" s="2">
        <f t="shared" si="9"/>
        <v>1.2381871721103867E-2</v>
      </c>
    </row>
    <row r="271" spans="1:8" x14ac:dyDescent="0.35">
      <c r="A271" s="2" t="s">
        <v>92</v>
      </c>
      <c r="B271" s="2" t="e">
        <v>#N/A</v>
      </c>
      <c r="C271" s="2" t="s">
        <v>933</v>
      </c>
      <c r="D271" s="2">
        <v>1.8939522972313227E-2</v>
      </c>
      <c r="E271" s="2">
        <v>8.3473282055898154E-3</v>
      </c>
      <c r="F271" s="2">
        <v>2.1505320847938516E-2</v>
      </c>
      <c r="G271" s="2">
        <f t="shared" si="8"/>
        <v>1.6264057341947188E-2</v>
      </c>
      <c r="H271" s="2">
        <f t="shared" si="9"/>
        <v>6.9750827843458587E-3</v>
      </c>
    </row>
    <row r="272" spans="1:8" x14ac:dyDescent="0.35">
      <c r="A272" s="2" t="s">
        <v>344</v>
      </c>
      <c r="B272" s="2" t="e">
        <v>#N/A</v>
      </c>
      <c r="C272" s="2" t="s">
        <v>1233</v>
      </c>
      <c r="D272" s="2">
        <v>6.9927600730111091E-3</v>
      </c>
      <c r="E272" s="2">
        <v>9.6753070274311157E-3</v>
      </c>
      <c r="F272" s="2">
        <v>3.1741359779492481E-2</v>
      </c>
      <c r="G272" s="2">
        <f t="shared" si="8"/>
        <v>1.6136475626644903E-2</v>
      </c>
      <c r="H272" s="2">
        <f t="shared" si="9"/>
        <v>1.358062301989537E-2</v>
      </c>
    </row>
    <row r="273" spans="1:8" x14ac:dyDescent="0.35">
      <c r="A273" s="2" t="s">
        <v>1871</v>
      </c>
      <c r="B273" s="2" t="e">
        <v>#N/A</v>
      </c>
      <c r="C273" s="2" t="s">
        <v>1285</v>
      </c>
      <c r="D273" s="2">
        <v>1.8043178916711762E-2</v>
      </c>
      <c r="E273" s="2">
        <v>1.3748891234553764E-2</v>
      </c>
      <c r="F273" s="2">
        <v>1.6574840902648783E-2</v>
      </c>
      <c r="G273" s="2">
        <f t="shared" si="8"/>
        <v>1.6122303684638104E-2</v>
      </c>
      <c r="H273" s="2">
        <f t="shared" si="9"/>
        <v>2.1826174938699432E-3</v>
      </c>
    </row>
    <row r="274" spans="1:8" x14ac:dyDescent="0.35">
      <c r="A274" s="2" t="s">
        <v>2035</v>
      </c>
      <c r="B274" s="2" t="e">
        <v>#N/A</v>
      </c>
      <c r="C274" s="2" t="s">
        <v>1558</v>
      </c>
      <c r="D274" s="2">
        <v>2.8905677527236467E-2</v>
      </c>
      <c r="E274" s="2">
        <v>6.2764883024698879E-3</v>
      </c>
      <c r="F274" s="2">
        <v>1.2584087842253242E-2</v>
      </c>
      <c r="G274" s="2">
        <f t="shared" si="8"/>
        <v>1.5922084557319863E-2</v>
      </c>
      <c r="H274" s="2">
        <f t="shared" si="9"/>
        <v>1.1678044262414821E-2</v>
      </c>
    </row>
    <row r="275" spans="1:8" x14ac:dyDescent="0.35">
      <c r="A275" s="2" t="s">
        <v>84</v>
      </c>
      <c r="B275" s="2" t="e">
        <v>#N/A</v>
      </c>
      <c r="C275" s="2" t="s">
        <v>920</v>
      </c>
      <c r="D275" s="2">
        <v>3.9880219144711369E-2</v>
      </c>
      <c r="E275" s="2">
        <v>4.440658463643353E-3</v>
      </c>
      <c r="F275" s="2">
        <v>3.4154514835717086E-3</v>
      </c>
      <c r="G275" s="2">
        <f t="shared" si="8"/>
        <v>1.5912109697308812E-2</v>
      </c>
      <c r="H275" s="2">
        <f t="shared" si="9"/>
        <v>2.0763320187291764E-2</v>
      </c>
    </row>
    <row r="276" spans="1:8" x14ac:dyDescent="0.35">
      <c r="A276" s="2" t="s">
        <v>262</v>
      </c>
      <c r="B276" s="2" t="e">
        <v>#N/A</v>
      </c>
      <c r="C276" s="2" t="s">
        <v>855</v>
      </c>
      <c r="D276" s="2">
        <v>7.6718257910838644E-3</v>
      </c>
      <c r="E276" s="2">
        <v>2.8902798736414759E-2</v>
      </c>
      <c r="F276" s="2">
        <v>1.0778195561564908E-2</v>
      </c>
      <c r="G276" s="2">
        <f t="shared" si="8"/>
        <v>1.5784273363021177E-2</v>
      </c>
      <c r="H276" s="2">
        <f t="shared" si="9"/>
        <v>1.1466654449621224E-2</v>
      </c>
    </row>
    <row r="277" spans="1:8" x14ac:dyDescent="0.35">
      <c r="A277" s="2" t="s">
        <v>1922</v>
      </c>
      <c r="B277" s="2" t="e">
        <v>#N/A</v>
      </c>
      <c r="C277" s="2" t="s">
        <v>1376</v>
      </c>
      <c r="D277" s="2">
        <v>1.3756895681207415E-2</v>
      </c>
      <c r="E277" s="2">
        <v>2.1698880472904119E-2</v>
      </c>
      <c r="F277" s="2">
        <v>1.138917868827405E-2</v>
      </c>
      <c r="G277" s="2">
        <f t="shared" si="8"/>
        <v>1.5614984947461863E-2</v>
      </c>
      <c r="H277" s="2">
        <f t="shared" si="9"/>
        <v>5.4001721743874515E-3</v>
      </c>
    </row>
    <row r="278" spans="1:8" x14ac:dyDescent="0.35">
      <c r="A278" s="2" t="s">
        <v>94</v>
      </c>
      <c r="B278" s="2" t="e">
        <v>#N/A</v>
      </c>
      <c r="C278" s="2" t="s">
        <v>935</v>
      </c>
      <c r="D278" s="2">
        <v>1.8393490596669927E-2</v>
      </c>
      <c r="E278" s="2">
        <v>7.4045366110781748E-3</v>
      </c>
      <c r="F278" s="2">
        <v>1.9347517167670407E-2</v>
      </c>
      <c r="G278" s="2">
        <f t="shared" si="8"/>
        <v>1.504851479180617E-2</v>
      </c>
      <c r="H278" s="2">
        <f t="shared" si="9"/>
        <v>6.6370432795882775E-3</v>
      </c>
    </row>
    <row r="279" spans="1:8" x14ac:dyDescent="0.35">
      <c r="A279" s="2" t="s">
        <v>1820</v>
      </c>
      <c r="B279" s="2" t="e">
        <v>#N/A</v>
      </c>
      <c r="C279" s="2" t="s">
        <v>1150</v>
      </c>
      <c r="D279" s="2">
        <v>1.9647237661783369E-2</v>
      </c>
      <c r="E279" s="2">
        <v>1.0447286428870975E-2</v>
      </c>
      <c r="F279" s="2">
        <v>1.4981177745685879E-2</v>
      </c>
      <c r="G279" s="2">
        <f t="shared" si="8"/>
        <v>1.5025233945446741E-2</v>
      </c>
      <c r="H279" s="2">
        <f t="shared" si="9"/>
        <v>4.6001338440902631E-3</v>
      </c>
    </row>
    <row r="280" spans="1:8" x14ac:dyDescent="0.35">
      <c r="A280" s="2" t="s">
        <v>1722</v>
      </c>
      <c r="B280" s="2" t="e">
        <v>#N/A</v>
      </c>
      <c r="C280" s="2" t="s">
        <v>965</v>
      </c>
      <c r="D280" s="2">
        <v>2.1859732482571791E-2</v>
      </c>
      <c r="E280" s="2">
        <v>8.5956364003505429E-3</v>
      </c>
      <c r="F280" s="2">
        <v>1.456060895627939E-2</v>
      </c>
      <c r="G280" s="2">
        <f t="shared" si="8"/>
        <v>1.5005325946400576E-2</v>
      </c>
      <c r="H280" s="2">
        <f t="shared" si="9"/>
        <v>6.6432214414827414E-3</v>
      </c>
    </row>
    <row r="281" spans="1:8" x14ac:dyDescent="0.35">
      <c r="A281" s="2" t="s">
        <v>334</v>
      </c>
      <c r="B281" s="2" t="e">
        <v>#N/A</v>
      </c>
      <c r="C281" s="2" t="s">
        <v>1223</v>
      </c>
      <c r="D281" s="2">
        <v>5.8507723616656989E-3</v>
      </c>
      <c r="E281" s="2">
        <v>7.4428260556996346E-3</v>
      </c>
      <c r="F281" s="2">
        <v>3.1617911763301601E-2</v>
      </c>
      <c r="G281" s="2">
        <f t="shared" si="8"/>
        <v>1.4970503393555644E-2</v>
      </c>
      <c r="H281" s="2">
        <f t="shared" si="9"/>
        <v>1.4439037807727617E-2</v>
      </c>
    </row>
    <row r="282" spans="1:8" x14ac:dyDescent="0.35">
      <c r="A282" s="2" t="s">
        <v>1759</v>
      </c>
      <c r="B282" s="2" t="e">
        <v>#N/A</v>
      </c>
      <c r="C282" s="2" t="s">
        <v>1026</v>
      </c>
      <c r="D282" s="2">
        <v>4.4791673993679511E-2</v>
      </c>
      <c r="E282" s="2">
        <v>0</v>
      </c>
      <c r="F282" s="2">
        <v>0</v>
      </c>
      <c r="G282" s="2">
        <f t="shared" si="8"/>
        <v>1.493055799789317E-2</v>
      </c>
      <c r="H282" s="2">
        <f t="shared" si="9"/>
        <v>2.5860485037704824E-2</v>
      </c>
    </row>
    <row r="283" spans="1:8" x14ac:dyDescent="0.35">
      <c r="A283" s="2" t="s">
        <v>1688</v>
      </c>
      <c r="B283" s="2" t="e">
        <v>#N/A</v>
      </c>
      <c r="C283" s="2" t="s">
        <v>894</v>
      </c>
      <c r="D283" s="2">
        <v>1.1162887330424061E-2</v>
      </c>
      <c r="E283" s="2">
        <v>1.4694892722626486E-2</v>
      </c>
      <c r="F283" s="2">
        <v>1.8486763191764084E-2</v>
      </c>
      <c r="G283" s="2">
        <f t="shared" si="8"/>
        <v>1.478151441493821E-2</v>
      </c>
      <c r="H283" s="2">
        <f t="shared" si="9"/>
        <v>3.6627062257658578E-3</v>
      </c>
    </row>
    <row r="284" spans="1:8" x14ac:dyDescent="0.35">
      <c r="A284" s="2" t="s">
        <v>1692</v>
      </c>
      <c r="B284" s="2" t="e">
        <v>#N/A</v>
      </c>
      <c r="C284" s="2" t="s">
        <v>834</v>
      </c>
      <c r="D284" s="2">
        <v>8.7325468657426224E-3</v>
      </c>
      <c r="E284" s="2">
        <v>3.5003889283582751E-2</v>
      </c>
      <c r="F284" s="2">
        <v>0</v>
      </c>
      <c r="G284" s="2">
        <f t="shared" si="8"/>
        <v>1.4578812049775125E-2</v>
      </c>
      <c r="H284" s="2">
        <f t="shared" si="9"/>
        <v>1.8219554843515048E-2</v>
      </c>
    </row>
    <row r="285" spans="1:8" x14ac:dyDescent="0.35">
      <c r="A285" s="2" t="s">
        <v>527</v>
      </c>
      <c r="B285" s="2" t="e">
        <v>#N/A</v>
      </c>
      <c r="C285" s="2" t="s">
        <v>1398</v>
      </c>
      <c r="D285" s="2">
        <v>1.0609763625226956E-2</v>
      </c>
      <c r="E285" s="2">
        <v>1.3133508783272333E-2</v>
      </c>
      <c r="F285" s="2">
        <v>1.9677275567084422E-2</v>
      </c>
      <c r="G285" s="2">
        <f t="shared" si="8"/>
        <v>1.4473515991861238E-2</v>
      </c>
      <c r="H285" s="2">
        <f t="shared" si="9"/>
        <v>4.6799206930496712E-3</v>
      </c>
    </row>
    <row r="286" spans="1:8" x14ac:dyDescent="0.35">
      <c r="A286" s="2" t="s">
        <v>213</v>
      </c>
      <c r="B286" s="2" t="e">
        <v>#N/A</v>
      </c>
      <c r="C286" s="2" t="s">
        <v>834</v>
      </c>
      <c r="D286" s="2">
        <v>1.5355565015818126E-2</v>
      </c>
      <c r="E286" s="2">
        <v>1.3402681286180083E-2</v>
      </c>
      <c r="F286" s="2">
        <v>1.3708310323947787E-2</v>
      </c>
      <c r="G286" s="2">
        <f t="shared" si="8"/>
        <v>1.4155518875315331E-2</v>
      </c>
      <c r="H286" s="2">
        <f t="shared" si="9"/>
        <v>1.0504453016142452E-3</v>
      </c>
    </row>
    <row r="287" spans="1:8" x14ac:dyDescent="0.35">
      <c r="A287" s="2" t="s">
        <v>598</v>
      </c>
      <c r="B287" s="2" t="e">
        <v>#N/A</v>
      </c>
      <c r="C287" s="2" t="s">
        <v>1328</v>
      </c>
      <c r="D287" s="2">
        <v>1.1064743329399345E-2</v>
      </c>
      <c r="E287" s="2">
        <v>1.7179350338902787E-2</v>
      </c>
      <c r="F287" s="2">
        <v>1.3999343249789591E-2</v>
      </c>
      <c r="G287" s="2">
        <f t="shared" si="8"/>
        <v>1.4081145639363907E-2</v>
      </c>
      <c r="H287" s="2">
        <f t="shared" si="9"/>
        <v>3.0581241706922574E-3</v>
      </c>
    </row>
    <row r="288" spans="1:8" x14ac:dyDescent="0.35">
      <c r="A288" s="2" t="s">
        <v>568</v>
      </c>
      <c r="B288" s="2" t="e">
        <v>#N/A</v>
      </c>
      <c r="C288" s="2" t="s">
        <v>1443</v>
      </c>
      <c r="D288" s="2">
        <v>1.0427658282285139E-2</v>
      </c>
      <c r="E288" s="2">
        <v>1.3049363716349722E-2</v>
      </c>
      <c r="F288" s="2">
        <v>1.8603446933095198E-2</v>
      </c>
      <c r="G288" s="2">
        <f t="shared" si="8"/>
        <v>1.4026822977243355E-2</v>
      </c>
      <c r="H288" s="2">
        <f t="shared" si="9"/>
        <v>4.1746197396539753E-3</v>
      </c>
    </row>
    <row r="289" spans="1:8" x14ac:dyDescent="0.35">
      <c r="A289" s="2" t="s">
        <v>480</v>
      </c>
      <c r="B289" s="2" t="e">
        <v>#N/A</v>
      </c>
      <c r="C289" s="2" t="s">
        <v>1355</v>
      </c>
      <c r="D289" s="2">
        <v>1.4698907899135411E-2</v>
      </c>
      <c r="E289" s="2">
        <v>1.2254915059982302E-2</v>
      </c>
      <c r="F289" s="2">
        <v>1.3879615584771578E-2</v>
      </c>
      <c r="G289" s="2">
        <f t="shared" si="8"/>
        <v>1.3611146181296429E-2</v>
      </c>
      <c r="H289" s="2">
        <f t="shared" si="9"/>
        <v>1.2439180499171337E-3</v>
      </c>
    </row>
    <row r="290" spans="1:8" x14ac:dyDescent="0.35">
      <c r="A290" s="2" t="s">
        <v>768</v>
      </c>
      <c r="B290" s="2" t="e">
        <v>#N/A</v>
      </c>
      <c r="C290" s="2" t="s">
        <v>1203</v>
      </c>
      <c r="D290" s="2">
        <v>1.0263706743001075E-2</v>
      </c>
      <c r="E290" s="2">
        <v>1.4160445444706585E-2</v>
      </c>
      <c r="F290" s="2">
        <v>1.534103716822589E-2</v>
      </c>
      <c r="G290" s="2">
        <f t="shared" si="8"/>
        <v>1.3255063118644517E-2</v>
      </c>
      <c r="H290" s="2">
        <f t="shared" si="9"/>
        <v>2.656992459339614E-3</v>
      </c>
    </row>
    <row r="291" spans="1:8" x14ac:dyDescent="0.35">
      <c r="A291" s="2" t="s">
        <v>146</v>
      </c>
      <c r="B291" s="2" t="e">
        <v>#N/A</v>
      </c>
      <c r="C291" s="2" t="s">
        <v>990</v>
      </c>
      <c r="D291" s="2">
        <v>7.7418881270754974E-3</v>
      </c>
      <c r="E291" s="2">
        <v>1.8751051793274697E-2</v>
      </c>
      <c r="F291" s="2">
        <v>1.2825403347875701E-2</v>
      </c>
      <c r="G291" s="2">
        <f t="shared" si="8"/>
        <v>1.3106114422741967E-2</v>
      </c>
      <c r="H291" s="2">
        <f t="shared" si="9"/>
        <v>5.5099473852256104E-3</v>
      </c>
    </row>
    <row r="292" spans="1:8" x14ac:dyDescent="0.35">
      <c r="A292" s="2" t="s">
        <v>1764</v>
      </c>
      <c r="B292" s="2" t="e">
        <v>#N/A</v>
      </c>
      <c r="C292" s="2" t="s">
        <v>1030</v>
      </c>
      <c r="D292" s="2">
        <v>6.5252996288240155E-3</v>
      </c>
      <c r="E292" s="2">
        <v>1.3754623187341409E-2</v>
      </c>
      <c r="F292" s="2">
        <v>1.8684618231412493E-2</v>
      </c>
      <c r="G292" s="2">
        <f t="shared" si="8"/>
        <v>1.298818034919264E-2</v>
      </c>
      <c r="H292" s="2">
        <f t="shared" si="9"/>
        <v>6.1157855740637014E-3</v>
      </c>
    </row>
    <row r="293" spans="1:8" x14ac:dyDescent="0.35">
      <c r="A293" s="2" t="s">
        <v>647</v>
      </c>
      <c r="B293" s="2" t="e">
        <v>#N/A</v>
      </c>
      <c r="C293" s="2" t="s">
        <v>1535</v>
      </c>
      <c r="D293" s="2">
        <v>1.1525963403579085E-2</v>
      </c>
      <c r="E293" s="2">
        <v>8.4651771549037712E-3</v>
      </c>
      <c r="F293" s="2">
        <v>1.870152891856193E-2</v>
      </c>
      <c r="G293" s="2">
        <f t="shared" si="8"/>
        <v>1.2897556492348262E-2</v>
      </c>
      <c r="H293" s="2">
        <f t="shared" si="9"/>
        <v>5.2542054640265486E-3</v>
      </c>
    </row>
    <row r="294" spans="1:8" x14ac:dyDescent="0.35">
      <c r="A294" s="2" t="s">
        <v>397</v>
      </c>
      <c r="B294" s="2" t="e">
        <v>#N/A</v>
      </c>
      <c r="C294" s="2" t="s">
        <v>834</v>
      </c>
      <c r="D294" s="2">
        <v>1.0028416428405689E-2</v>
      </c>
      <c r="E294" s="2">
        <v>1.3661765552181579E-2</v>
      </c>
      <c r="F294" s="2">
        <v>1.4915733386417558E-2</v>
      </c>
      <c r="G294" s="2">
        <f t="shared" si="8"/>
        <v>1.2868638455668276E-2</v>
      </c>
      <c r="H294" s="2">
        <f t="shared" si="9"/>
        <v>2.5383566938937709E-3</v>
      </c>
    </row>
    <row r="295" spans="1:8" x14ac:dyDescent="0.35">
      <c r="A295" s="2" t="s">
        <v>20</v>
      </c>
      <c r="B295" s="2" t="e">
        <v>#N/A</v>
      </c>
      <c r="C295" s="2" t="e">
        <v>#N/A</v>
      </c>
      <c r="D295" s="2">
        <v>7.5712707380108518E-3</v>
      </c>
      <c r="E295" s="2">
        <v>4.9464459776250363E-3</v>
      </c>
      <c r="F295" s="2">
        <v>2.5481023396771062E-2</v>
      </c>
      <c r="G295" s="2">
        <f t="shared" si="8"/>
        <v>1.266624670413565E-2</v>
      </c>
      <c r="H295" s="2">
        <f t="shared" si="9"/>
        <v>1.1175254024731048E-2</v>
      </c>
    </row>
    <row r="296" spans="1:8" x14ac:dyDescent="0.35">
      <c r="A296" s="2" t="s">
        <v>491</v>
      </c>
      <c r="B296" s="2" t="e">
        <v>#N/A</v>
      </c>
      <c r="C296" s="2" t="s">
        <v>834</v>
      </c>
      <c r="D296" s="2">
        <v>1.1559859958846293E-2</v>
      </c>
      <c r="E296" s="2">
        <v>1.1060605377148855E-2</v>
      </c>
      <c r="F296" s="2">
        <v>1.4827290492626006E-2</v>
      </c>
      <c r="G296" s="2">
        <f t="shared" si="8"/>
        <v>1.2482585276207053E-2</v>
      </c>
      <c r="H296" s="2">
        <f t="shared" si="9"/>
        <v>2.0458606253269461E-3</v>
      </c>
    </row>
    <row r="297" spans="1:8" x14ac:dyDescent="0.35">
      <c r="A297" s="2" t="s">
        <v>77</v>
      </c>
      <c r="B297" s="2" t="e">
        <v>#N/A</v>
      </c>
      <c r="C297" s="2" t="s">
        <v>834</v>
      </c>
      <c r="D297" s="2">
        <v>0</v>
      </c>
      <c r="E297" s="2">
        <v>0</v>
      </c>
      <c r="F297" s="2">
        <v>3.7266081271213419E-2</v>
      </c>
      <c r="G297" s="2">
        <f t="shared" si="8"/>
        <v>1.2422027090404473E-2</v>
      </c>
      <c r="H297" s="2">
        <f t="shared" si="9"/>
        <v>2.151558205357754E-2</v>
      </c>
    </row>
    <row r="298" spans="1:8" x14ac:dyDescent="0.35">
      <c r="A298" s="2" t="s">
        <v>400</v>
      </c>
      <c r="B298" s="2" t="e">
        <v>#N/A</v>
      </c>
      <c r="C298" s="2" t="s">
        <v>834</v>
      </c>
      <c r="D298" s="2">
        <v>1.1330526361076109E-2</v>
      </c>
      <c r="E298" s="2">
        <v>9.4059052464118605E-3</v>
      </c>
      <c r="F298" s="2">
        <v>1.6275352633232262E-2</v>
      </c>
      <c r="G298" s="2">
        <f t="shared" si="8"/>
        <v>1.2337261413573409E-2</v>
      </c>
      <c r="H298" s="2">
        <f t="shared" si="9"/>
        <v>3.5436511467014484E-3</v>
      </c>
    </row>
    <row r="299" spans="1:8" x14ac:dyDescent="0.35">
      <c r="A299" s="2" t="s">
        <v>650</v>
      </c>
      <c r="B299" s="2" t="e">
        <v>#N/A</v>
      </c>
      <c r="C299" s="2" t="s">
        <v>1537</v>
      </c>
      <c r="D299" s="2">
        <v>9.4633792895581839E-3</v>
      </c>
      <c r="E299" s="2">
        <v>1.68808302377223E-2</v>
      </c>
      <c r="F299" s="2">
        <v>1.0237730000268914E-2</v>
      </c>
      <c r="G299" s="2">
        <f t="shared" si="8"/>
        <v>1.2193979842516467E-2</v>
      </c>
      <c r="H299" s="2">
        <f t="shared" si="9"/>
        <v>4.077355727193214E-3</v>
      </c>
    </row>
    <row r="300" spans="1:8" x14ac:dyDescent="0.35">
      <c r="A300" s="2" t="s">
        <v>70</v>
      </c>
      <c r="B300" s="2" t="e">
        <v>#N/A</v>
      </c>
      <c r="C300" s="2" t="s">
        <v>908</v>
      </c>
      <c r="D300" s="2">
        <v>9.955517560592533E-3</v>
      </c>
      <c r="E300" s="2">
        <v>1.2132939104661244E-2</v>
      </c>
      <c r="F300" s="2">
        <v>1.3730801537856536E-2</v>
      </c>
      <c r="G300" s="2">
        <f t="shared" si="8"/>
        <v>1.1939752734370104E-2</v>
      </c>
      <c r="H300" s="2">
        <f t="shared" si="9"/>
        <v>1.8950416901736692E-3</v>
      </c>
    </row>
    <row r="301" spans="1:8" x14ac:dyDescent="0.35">
      <c r="A301" s="2" t="s">
        <v>2020</v>
      </c>
      <c r="B301" s="2" t="e">
        <v>#N/A</v>
      </c>
      <c r="C301" s="2" t="s">
        <v>916</v>
      </c>
      <c r="D301" s="2">
        <v>1.0177618002217833E-2</v>
      </c>
      <c r="E301" s="2">
        <v>1.4780642736329636E-2</v>
      </c>
      <c r="F301" s="2">
        <v>1.0238068214011903E-2</v>
      </c>
      <c r="G301" s="2">
        <f t="shared" si="8"/>
        <v>1.1732109650853124E-2</v>
      </c>
      <c r="H301" s="2">
        <f t="shared" si="9"/>
        <v>2.6402801057766948E-3</v>
      </c>
    </row>
    <row r="302" spans="1:8" x14ac:dyDescent="0.35">
      <c r="A302" s="2" t="s">
        <v>435</v>
      </c>
      <c r="B302" s="2" t="e">
        <v>#N/A</v>
      </c>
      <c r="C302" s="2" t="s">
        <v>1318</v>
      </c>
      <c r="D302" s="2">
        <v>1.3796323473526592E-2</v>
      </c>
      <c r="E302" s="2">
        <v>8.5786698200991177E-3</v>
      </c>
      <c r="F302" s="2">
        <v>1.2677096621575143E-2</v>
      </c>
      <c r="G302" s="2">
        <f t="shared" si="8"/>
        <v>1.1684029971733617E-2</v>
      </c>
      <c r="H302" s="2">
        <f t="shared" si="9"/>
        <v>2.7469280005220143E-3</v>
      </c>
    </row>
    <row r="303" spans="1:8" x14ac:dyDescent="0.35">
      <c r="A303" s="2" t="s">
        <v>91</v>
      </c>
      <c r="B303" s="2" t="e">
        <v>#N/A</v>
      </c>
      <c r="C303" s="2" t="s">
        <v>932</v>
      </c>
      <c r="D303" s="2">
        <v>5.7988638293318163E-3</v>
      </c>
      <c r="E303" s="2">
        <v>1.1232563960778166E-2</v>
      </c>
      <c r="F303" s="2">
        <v>1.7708871582890001E-2</v>
      </c>
      <c r="G303" s="2">
        <f t="shared" si="8"/>
        <v>1.1580099790999993E-2</v>
      </c>
      <c r="H303" s="2">
        <f t="shared" si="9"/>
        <v>5.9626048869114261E-3</v>
      </c>
    </row>
    <row r="304" spans="1:8" x14ac:dyDescent="0.35">
      <c r="A304" s="2" t="s">
        <v>451</v>
      </c>
      <c r="B304" s="2" t="e">
        <v>#N/A</v>
      </c>
      <c r="C304" s="2" t="s">
        <v>1334</v>
      </c>
      <c r="D304" s="2">
        <v>1.0043733700241917E-2</v>
      </c>
      <c r="E304" s="2">
        <v>9.5696098180269654E-3</v>
      </c>
      <c r="F304" s="2">
        <v>1.4341953771437174E-2</v>
      </c>
      <c r="G304" s="2">
        <f t="shared" si="8"/>
        <v>1.131843242990202E-2</v>
      </c>
      <c r="H304" s="2">
        <f t="shared" si="9"/>
        <v>2.6291556327004591E-3</v>
      </c>
    </row>
    <row r="305" spans="1:8" x14ac:dyDescent="0.35">
      <c r="A305" s="2" t="s">
        <v>1875</v>
      </c>
      <c r="B305" s="2" t="e">
        <v>#N/A</v>
      </c>
      <c r="C305" s="2" t="s">
        <v>1293</v>
      </c>
      <c r="D305" s="2">
        <v>7.9408708343553791E-3</v>
      </c>
      <c r="E305" s="2">
        <v>1.3490036246663773E-2</v>
      </c>
      <c r="F305" s="2">
        <v>1.2250778198537846E-2</v>
      </c>
      <c r="G305" s="2">
        <f t="shared" si="8"/>
        <v>1.1227228426518999E-2</v>
      </c>
      <c r="H305" s="2">
        <f t="shared" si="9"/>
        <v>2.9127392253924522E-3</v>
      </c>
    </row>
    <row r="306" spans="1:8" x14ac:dyDescent="0.35">
      <c r="A306" s="2" t="s">
        <v>785</v>
      </c>
      <c r="B306" s="2" t="e">
        <v>#N/A</v>
      </c>
      <c r="C306" s="2" t="s">
        <v>834</v>
      </c>
      <c r="D306" s="2">
        <v>1.0801513176361952E-2</v>
      </c>
      <c r="E306" s="2">
        <v>1.583486349303307E-2</v>
      </c>
      <c r="F306" s="2">
        <v>7.0321401442217137E-3</v>
      </c>
      <c r="G306" s="2">
        <f t="shared" si="8"/>
        <v>1.1222838937872246E-2</v>
      </c>
      <c r="H306" s="2">
        <f t="shared" si="9"/>
        <v>4.416460249669559E-3</v>
      </c>
    </row>
    <row r="307" spans="1:8" x14ac:dyDescent="0.35">
      <c r="A307" s="2" t="s">
        <v>2037</v>
      </c>
      <c r="B307" s="2" t="e">
        <v>#N/A</v>
      </c>
      <c r="C307" s="2" t="s">
        <v>1560</v>
      </c>
      <c r="D307" s="2">
        <v>8.8037438144628662E-3</v>
      </c>
      <c r="E307" s="2">
        <v>1.0503001009966872E-2</v>
      </c>
      <c r="F307" s="2">
        <v>1.4361062847916039E-2</v>
      </c>
      <c r="G307" s="2">
        <f t="shared" si="8"/>
        <v>1.1222602557448592E-2</v>
      </c>
      <c r="H307" s="2">
        <f t="shared" si="9"/>
        <v>2.8476865172010753E-3</v>
      </c>
    </row>
    <row r="308" spans="1:8" x14ac:dyDescent="0.35">
      <c r="A308" s="2" t="s">
        <v>2103</v>
      </c>
      <c r="B308" s="2" t="e">
        <v>#N/A</v>
      </c>
      <c r="C308" s="2" t="s">
        <v>1645</v>
      </c>
      <c r="D308" s="2">
        <v>9.6308764936191543E-3</v>
      </c>
      <c r="E308" s="2">
        <v>9.3921485597215151E-3</v>
      </c>
      <c r="F308" s="2">
        <v>1.399122611995786E-2</v>
      </c>
      <c r="G308" s="2">
        <f t="shared" si="8"/>
        <v>1.1004750391099509E-2</v>
      </c>
      <c r="H308" s="2">
        <f t="shared" si="9"/>
        <v>2.5891167829784679E-3</v>
      </c>
    </row>
    <row r="309" spans="1:8" x14ac:dyDescent="0.35">
      <c r="A309" s="2" t="s">
        <v>402</v>
      </c>
      <c r="B309" s="2" t="e">
        <v>#N/A</v>
      </c>
      <c r="C309" s="2" t="s">
        <v>1283</v>
      </c>
      <c r="D309" s="2">
        <v>1.5998039473393226E-2</v>
      </c>
      <c r="E309" s="2">
        <v>1.2042832806839484E-2</v>
      </c>
      <c r="F309" s="2">
        <v>4.9455304568527319E-3</v>
      </c>
      <c r="G309" s="2">
        <f t="shared" si="8"/>
        <v>1.099546757902848E-2</v>
      </c>
      <c r="H309" s="2">
        <f t="shared" si="9"/>
        <v>5.6001981510030467E-3</v>
      </c>
    </row>
    <row r="310" spans="1:8" x14ac:dyDescent="0.35">
      <c r="A310" s="2" t="s">
        <v>687</v>
      </c>
      <c r="B310" s="2" t="e">
        <v>#N/A</v>
      </c>
      <c r="C310" s="2" t="s">
        <v>1567</v>
      </c>
      <c r="D310" s="2">
        <v>6.5499774556712718E-3</v>
      </c>
      <c r="E310" s="2">
        <v>8.9714232251084658E-3</v>
      </c>
      <c r="F310" s="2">
        <v>1.7439991657213959E-2</v>
      </c>
      <c r="G310" s="2">
        <f t="shared" si="8"/>
        <v>1.0987130779331231E-2</v>
      </c>
      <c r="H310" s="2">
        <f t="shared" si="9"/>
        <v>5.7179900345806327E-3</v>
      </c>
    </row>
    <row r="311" spans="1:8" x14ac:dyDescent="0.35">
      <c r="A311" s="2" t="s">
        <v>1684</v>
      </c>
      <c r="B311" s="2" t="e">
        <v>#N/A</v>
      </c>
      <c r="C311" s="2" t="s">
        <v>887</v>
      </c>
      <c r="D311" s="2">
        <v>2.2002977339558735E-2</v>
      </c>
      <c r="E311" s="2">
        <v>1.0179031038409248E-2</v>
      </c>
      <c r="F311" s="2">
        <v>6.1629308247406714E-4</v>
      </c>
      <c r="G311" s="2">
        <f t="shared" si="8"/>
        <v>1.0932767153480683E-2</v>
      </c>
      <c r="H311" s="2">
        <f t="shared" si="9"/>
        <v>1.0713246682328871E-2</v>
      </c>
    </row>
    <row r="312" spans="1:8" x14ac:dyDescent="0.35">
      <c r="A312" s="2" t="s">
        <v>120</v>
      </c>
      <c r="B312" s="2" t="e">
        <v>#N/A</v>
      </c>
      <c r="C312" s="2" t="s">
        <v>957</v>
      </c>
      <c r="D312" s="2">
        <v>6.1649182608994402E-3</v>
      </c>
      <c r="E312" s="2">
        <v>9.9382890213282112E-3</v>
      </c>
      <c r="F312" s="2">
        <v>1.6436004161151908E-2</v>
      </c>
      <c r="G312" s="2">
        <f t="shared" si="8"/>
        <v>1.0846403814459853E-2</v>
      </c>
      <c r="H312" s="2">
        <f t="shared" si="9"/>
        <v>5.1954119904700224E-3</v>
      </c>
    </row>
    <row r="313" spans="1:8" x14ac:dyDescent="0.35">
      <c r="A313" s="2" t="s">
        <v>1886</v>
      </c>
      <c r="B313" s="2" t="e">
        <v>#N/A</v>
      </c>
      <c r="C313" s="2" t="s">
        <v>1315</v>
      </c>
      <c r="D313" s="2">
        <v>5.1908532333882285E-3</v>
      </c>
      <c r="E313" s="2">
        <v>1.1067254442382522E-2</v>
      </c>
      <c r="F313" s="2">
        <v>1.6195026869272437E-2</v>
      </c>
      <c r="G313" s="2">
        <f t="shared" si="8"/>
        <v>1.0817711515014395E-2</v>
      </c>
      <c r="H313" s="2">
        <f t="shared" si="9"/>
        <v>5.5063293677932003E-3</v>
      </c>
    </row>
    <row r="314" spans="1:8" x14ac:dyDescent="0.35">
      <c r="A314" s="2" t="s">
        <v>1896</v>
      </c>
      <c r="B314" s="2" t="e">
        <v>#N/A</v>
      </c>
      <c r="C314" s="2" t="s">
        <v>976</v>
      </c>
      <c r="D314" s="2">
        <v>9.4669249543350882E-3</v>
      </c>
      <c r="E314" s="2">
        <v>2.2360347824598205E-2</v>
      </c>
      <c r="F314" s="2">
        <v>0</v>
      </c>
      <c r="G314" s="2">
        <f t="shared" si="8"/>
        <v>1.0609090926311099E-2</v>
      </c>
      <c r="H314" s="2">
        <f t="shared" si="9"/>
        <v>1.1223844975760683E-2</v>
      </c>
    </row>
    <row r="315" spans="1:8" x14ac:dyDescent="0.35">
      <c r="A315" s="2" t="s">
        <v>795</v>
      </c>
      <c r="B315" s="2" t="e">
        <v>#N/A</v>
      </c>
      <c r="C315" s="2" t="s">
        <v>834</v>
      </c>
      <c r="D315" s="2">
        <v>9.2055385469816866E-3</v>
      </c>
      <c r="E315" s="2">
        <v>8.4897099128348856E-3</v>
      </c>
      <c r="F315" s="2">
        <v>1.3780011637461398E-2</v>
      </c>
      <c r="G315" s="2">
        <f t="shared" si="8"/>
        <v>1.0491753365759323E-2</v>
      </c>
      <c r="H315" s="2">
        <f t="shared" si="9"/>
        <v>2.8701192491652596E-3</v>
      </c>
    </row>
    <row r="316" spans="1:8" x14ac:dyDescent="0.35">
      <c r="A316" s="2" t="s">
        <v>129</v>
      </c>
      <c r="B316" s="2" t="e">
        <v>#N/A</v>
      </c>
      <c r="C316" s="2" t="s">
        <v>834</v>
      </c>
      <c r="D316" s="2">
        <v>8.695671952062816E-3</v>
      </c>
      <c r="E316" s="2">
        <v>1.2489237289941177E-2</v>
      </c>
      <c r="F316" s="2">
        <v>1.0278992076913539E-2</v>
      </c>
      <c r="G316" s="2">
        <f t="shared" si="8"/>
        <v>1.0487967106305845E-2</v>
      </c>
      <c r="H316" s="2">
        <f t="shared" si="9"/>
        <v>1.9053969180646267E-3</v>
      </c>
    </row>
    <row r="317" spans="1:8" x14ac:dyDescent="0.35">
      <c r="A317" s="2" t="s">
        <v>2070</v>
      </c>
      <c r="B317" s="2" t="e">
        <v>#N/A</v>
      </c>
      <c r="C317" s="2" t="s">
        <v>1603</v>
      </c>
      <c r="D317" s="2">
        <v>1.4863426744783781E-2</v>
      </c>
      <c r="E317" s="2">
        <v>0</v>
      </c>
      <c r="F317" s="2">
        <v>1.6429578100035123E-2</v>
      </c>
      <c r="G317" s="2">
        <f t="shared" si="8"/>
        <v>1.0431001614939634E-2</v>
      </c>
      <c r="H317" s="2">
        <f t="shared" si="9"/>
        <v>9.0673895656381651E-3</v>
      </c>
    </row>
    <row r="318" spans="1:8" x14ac:dyDescent="0.35">
      <c r="A318" s="2" t="s">
        <v>775</v>
      </c>
      <c r="B318" s="2" t="e">
        <v>#N/A</v>
      </c>
      <c r="C318" s="2" t="s">
        <v>1639</v>
      </c>
      <c r="D318" s="2">
        <v>7.3972495107603774E-3</v>
      </c>
      <c r="E318" s="2">
        <v>1.2266608243669094E-2</v>
      </c>
      <c r="F318" s="2">
        <v>1.1080727754668328E-2</v>
      </c>
      <c r="G318" s="2">
        <f t="shared" si="8"/>
        <v>1.0248195169699265E-2</v>
      </c>
      <c r="H318" s="2">
        <f t="shared" si="9"/>
        <v>2.5391920951781189E-3</v>
      </c>
    </row>
    <row r="319" spans="1:8" x14ac:dyDescent="0.35">
      <c r="A319" s="2" t="s">
        <v>392</v>
      </c>
      <c r="B319" s="2" t="e">
        <v>#N/A</v>
      </c>
      <c r="C319" s="2" t="s">
        <v>1272</v>
      </c>
      <c r="D319" s="2">
        <v>4.5082418505385689E-3</v>
      </c>
      <c r="E319" s="2">
        <v>1.5799554663861185E-2</v>
      </c>
      <c r="F319" s="2">
        <v>1.0336319306350129E-2</v>
      </c>
      <c r="G319" s="2">
        <f t="shared" si="8"/>
        <v>1.0214705273583294E-2</v>
      </c>
      <c r="H319" s="2">
        <f t="shared" si="9"/>
        <v>5.6466387118178762E-3</v>
      </c>
    </row>
    <row r="320" spans="1:8" x14ac:dyDescent="0.35">
      <c r="A320" s="2" t="s">
        <v>1972</v>
      </c>
      <c r="B320" s="2" t="e">
        <v>#N/A</v>
      </c>
      <c r="C320" s="2" t="s">
        <v>834</v>
      </c>
      <c r="D320" s="2">
        <v>2.8051881448957858E-2</v>
      </c>
      <c r="E320" s="2">
        <v>0</v>
      </c>
      <c r="F320" s="2">
        <v>2.4468073236519807E-3</v>
      </c>
      <c r="G320" s="2">
        <f t="shared" si="8"/>
        <v>1.0166229590869947E-2</v>
      </c>
      <c r="H320" s="2">
        <f t="shared" si="9"/>
        <v>1.5537667885217262E-2</v>
      </c>
    </row>
    <row r="321" spans="1:8" x14ac:dyDescent="0.35">
      <c r="A321" s="2" t="s">
        <v>413</v>
      </c>
      <c r="B321" s="2" t="e">
        <v>#N/A</v>
      </c>
      <c r="C321" s="2" t="s">
        <v>834</v>
      </c>
      <c r="D321" s="2">
        <v>8.9396136887138471E-3</v>
      </c>
      <c r="E321" s="2">
        <v>9.3877922756029075E-3</v>
      </c>
      <c r="F321" s="2">
        <v>1.1936577631301314E-2</v>
      </c>
      <c r="G321" s="2">
        <f t="shared" si="8"/>
        <v>1.0087994531872689E-2</v>
      </c>
      <c r="H321" s="2">
        <f t="shared" si="9"/>
        <v>1.6165273329134657E-3</v>
      </c>
    </row>
    <row r="322" spans="1:8" x14ac:dyDescent="0.35">
      <c r="A322" s="2" t="s">
        <v>1857</v>
      </c>
      <c r="B322" s="2" t="e">
        <v>#N/A</v>
      </c>
      <c r="C322" s="2" t="s">
        <v>855</v>
      </c>
      <c r="D322" s="2">
        <v>4.8388396343371472E-3</v>
      </c>
      <c r="E322" s="2">
        <v>1.8890223606958689E-2</v>
      </c>
      <c r="F322" s="2">
        <v>6.2892536577469635E-3</v>
      </c>
      <c r="G322" s="2">
        <f t="shared" ref="G322:G385" si="10">AVERAGE(D322:F322)</f>
        <v>1.0006105633014266E-2</v>
      </c>
      <c r="H322" s="2">
        <f t="shared" si="9"/>
        <v>7.7279744656053142E-3</v>
      </c>
    </row>
    <row r="323" spans="1:8" x14ac:dyDescent="0.35">
      <c r="A323" s="2" t="s">
        <v>412</v>
      </c>
      <c r="B323" s="2" t="e">
        <v>#N/A</v>
      </c>
      <c r="C323" s="2" t="s">
        <v>834</v>
      </c>
      <c r="D323" s="2">
        <v>1.8230390016932316E-2</v>
      </c>
      <c r="E323" s="2">
        <v>0</v>
      </c>
      <c r="F323" s="2">
        <v>1.1394082787547388E-2</v>
      </c>
      <c r="G323" s="2">
        <f t="shared" si="10"/>
        <v>9.8748242681599013E-3</v>
      </c>
      <c r="H323" s="2">
        <f t="shared" ref="H323:H386" si="11">STDEV(D323:F323)</f>
        <v>9.2096628537050671E-3</v>
      </c>
    </row>
    <row r="324" spans="1:8" x14ac:dyDescent="0.35">
      <c r="A324" s="2" t="s">
        <v>2077</v>
      </c>
      <c r="B324" s="2" t="e">
        <v>#N/A</v>
      </c>
      <c r="C324" s="2" t="s">
        <v>1610</v>
      </c>
      <c r="D324" s="2">
        <v>5.6849770766976429E-3</v>
      </c>
      <c r="E324" s="2">
        <v>1.1024379435530945E-2</v>
      </c>
      <c r="F324" s="2">
        <v>1.2528959002146078E-2</v>
      </c>
      <c r="G324" s="2">
        <f t="shared" si="10"/>
        <v>9.7461051714582223E-3</v>
      </c>
      <c r="H324" s="2">
        <f t="shared" si="11"/>
        <v>3.596597137518912E-3</v>
      </c>
    </row>
    <row r="325" spans="1:8" x14ac:dyDescent="0.35">
      <c r="A325" s="2" t="s">
        <v>1988</v>
      </c>
      <c r="B325" s="2" t="e">
        <v>#N/A</v>
      </c>
      <c r="C325" s="2" t="s">
        <v>994</v>
      </c>
      <c r="D325" s="2">
        <v>0</v>
      </c>
      <c r="E325" s="2">
        <v>0</v>
      </c>
      <c r="F325" s="2">
        <v>2.9179390676352841E-2</v>
      </c>
      <c r="G325" s="2">
        <f t="shared" si="10"/>
        <v>9.7264635587842804E-3</v>
      </c>
      <c r="H325" s="2">
        <f t="shared" si="11"/>
        <v>1.6846729061781567E-2</v>
      </c>
    </row>
    <row r="326" spans="1:8" x14ac:dyDescent="0.35">
      <c r="A326" s="2" t="s">
        <v>26</v>
      </c>
      <c r="B326" s="2" t="e">
        <v>#N/A</v>
      </c>
      <c r="C326" s="2" t="s">
        <v>846</v>
      </c>
      <c r="D326" s="2">
        <v>1.124911789779838E-2</v>
      </c>
      <c r="E326" s="2">
        <v>6.1444241102425762E-3</v>
      </c>
      <c r="F326" s="2">
        <v>1.1727392431262784E-2</v>
      </c>
      <c r="G326" s="2">
        <f t="shared" si="10"/>
        <v>9.7069781464345795E-3</v>
      </c>
      <c r="H326" s="2">
        <f t="shared" si="11"/>
        <v>3.094516129854731E-3</v>
      </c>
    </row>
    <row r="327" spans="1:8" x14ac:dyDescent="0.35">
      <c r="A327" s="2" t="s">
        <v>256</v>
      </c>
      <c r="B327" s="2" t="e">
        <v>#N/A</v>
      </c>
      <c r="C327" s="2" t="s">
        <v>1152</v>
      </c>
      <c r="D327" s="2">
        <v>7.528864587279074E-3</v>
      </c>
      <c r="E327" s="2">
        <v>5.805092505214068E-3</v>
      </c>
      <c r="F327" s="2">
        <v>1.5599094254126292E-2</v>
      </c>
      <c r="G327" s="2">
        <f t="shared" si="10"/>
        <v>9.6443504488731447E-3</v>
      </c>
      <c r="H327" s="2">
        <f t="shared" si="11"/>
        <v>5.2284871509239855E-3</v>
      </c>
    </row>
    <row r="328" spans="1:8" x14ac:dyDescent="0.35">
      <c r="A328" s="2" t="s">
        <v>711</v>
      </c>
      <c r="B328" s="2" t="e">
        <v>#N/A</v>
      </c>
      <c r="C328" s="2" t="s">
        <v>1583</v>
      </c>
      <c r="D328" s="2">
        <v>1.6049097046180655E-2</v>
      </c>
      <c r="E328" s="2">
        <v>0</v>
      </c>
      <c r="F328" s="2">
        <v>1.2866158103905845E-2</v>
      </c>
      <c r="G328" s="2">
        <f t="shared" si="10"/>
        <v>9.638418383362166E-3</v>
      </c>
      <c r="H328" s="2">
        <f t="shared" si="11"/>
        <v>8.4974764946490269E-3</v>
      </c>
    </row>
    <row r="329" spans="1:8" x14ac:dyDescent="0.35">
      <c r="A329" s="2" t="s">
        <v>266</v>
      </c>
      <c r="B329" s="2" t="e">
        <v>#N/A</v>
      </c>
      <c r="C329" s="2" t="s">
        <v>953</v>
      </c>
      <c r="D329" s="2">
        <v>1.2693054421544982E-2</v>
      </c>
      <c r="E329" s="2">
        <v>8.103834851170711E-3</v>
      </c>
      <c r="F329" s="2">
        <v>8.0890580910615E-3</v>
      </c>
      <c r="G329" s="2">
        <f t="shared" si="10"/>
        <v>9.6286491212590631E-3</v>
      </c>
      <c r="H329" s="2">
        <f t="shared" si="11"/>
        <v>2.6538631222192202E-3</v>
      </c>
    </row>
    <row r="330" spans="1:8" x14ac:dyDescent="0.35">
      <c r="A330" s="2" t="s">
        <v>1957</v>
      </c>
      <c r="B330" s="2" t="e">
        <v>#N/A</v>
      </c>
      <c r="C330" s="2" t="s">
        <v>834</v>
      </c>
      <c r="D330" s="2">
        <v>2.281989850415754E-2</v>
      </c>
      <c r="E330" s="2">
        <v>1.6318640308310205E-3</v>
      </c>
      <c r="F330" s="2">
        <v>4.2391710546207653E-3</v>
      </c>
      <c r="G330" s="2">
        <f t="shared" si="10"/>
        <v>9.5636445298697761E-3</v>
      </c>
      <c r="H330" s="2">
        <f t="shared" si="11"/>
        <v>1.1554034557339306E-2</v>
      </c>
    </row>
    <row r="331" spans="1:8" x14ac:dyDescent="0.35">
      <c r="A331" s="2" t="s">
        <v>148</v>
      </c>
      <c r="B331" s="2" t="e">
        <v>#N/A</v>
      </c>
      <c r="C331" s="2" t="s">
        <v>992</v>
      </c>
      <c r="D331" s="2">
        <v>6.2407954871251973E-3</v>
      </c>
      <c r="E331" s="2">
        <v>7.7514343937863731E-3</v>
      </c>
      <c r="F331" s="2">
        <v>1.4694710705374424E-2</v>
      </c>
      <c r="G331" s="2">
        <f t="shared" si="10"/>
        <v>9.5623135287619971E-3</v>
      </c>
      <c r="H331" s="2">
        <f t="shared" si="11"/>
        <v>4.5085067439734443E-3</v>
      </c>
    </row>
    <row r="332" spans="1:8" x14ac:dyDescent="0.35">
      <c r="A332" s="2" t="s">
        <v>283</v>
      </c>
      <c r="B332" s="2" t="e">
        <v>#N/A</v>
      </c>
      <c r="C332" s="2" t="s">
        <v>834</v>
      </c>
      <c r="D332" s="2">
        <v>1.3523165459113869E-2</v>
      </c>
      <c r="E332" s="2">
        <v>4.1309037349990859E-3</v>
      </c>
      <c r="F332" s="2">
        <v>1.0978079883671247E-2</v>
      </c>
      <c r="G332" s="2">
        <f t="shared" si="10"/>
        <v>9.5440496925947357E-3</v>
      </c>
      <c r="H332" s="2">
        <f t="shared" si="11"/>
        <v>4.8575690437972227E-3</v>
      </c>
    </row>
    <row r="333" spans="1:8" x14ac:dyDescent="0.35">
      <c r="A333" s="2" t="s">
        <v>447</v>
      </c>
      <c r="B333" s="2" t="e">
        <v>#N/A</v>
      </c>
      <c r="C333" s="2" t="s">
        <v>1331</v>
      </c>
      <c r="D333" s="2">
        <v>8.2113341435376564E-3</v>
      </c>
      <c r="E333" s="2">
        <v>1.1838775287599367E-2</v>
      </c>
      <c r="F333" s="2">
        <v>8.2701715504319654E-3</v>
      </c>
      <c r="G333" s="2">
        <f t="shared" si="10"/>
        <v>9.4400936605229958E-3</v>
      </c>
      <c r="H333" s="2">
        <f t="shared" si="11"/>
        <v>2.0775275259711534E-3</v>
      </c>
    </row>
    <row r="334" spans="1:8" x14ac:dyDescent="0.35">
      <c r="A334" s="2" t="s">
        <v>85</v>
      </c>
      <c r="B334" s="2" t="e">
        <v>#N/A</v>
      </c>
      <c r="C334" s="2" t="s">
        <v>922</v>
      </c>
      <c r="D334" s="2">
        <v>7.1270698547602519E-3</v>
      </c>
      <c r="E334" s="2">
        <v>9.7209333716207613E-3</v>
      </c>
      <c r="F334" s="2">
        <v>1.1244592313146368E-2</v>
      </c>
      <c r="G334" s="2">
        <f t="shared" si="10"/>
        <v>9.3641985131757925E-3</v>
      </c>
      <c r="H334" s="2">
        <f t="shared" si="11"/>
        <v>2.0818123398257645E-3</v>
      </c>
    </row>
    <row r="335" spans="1:8" x14ac:dyDescent="0.35">
      <c r="A335" s="2" t="s">
        <v>2039</v>
      </c>
      <c r="B335" s="2" t="e">
        <v>#N/A</v>
      </c>
      <c r="C335" s="2" t="s">
        <v>1564</v>
      </c>
      <c r="D335" s="2">
        <v>6.0847862369413979E-3</v>
      </c>
      <c r="E335" s="2">
        <v>8.2283328657183318E-3</v>
      </c>
      <c r="F335" s="2">
        <v>1.352060169658904E-2</v>
      </c>
      <c r="G335" s="2">
        <f t="shared" si="10"/>
        <v>9.2779069330829241E-3</v>
      </c>
      <c r="H335" s="2">
        <f t="shared" si="11"/>
        <v>3.8274067173017933E-3</v>
      </c>
    </row>
    <row r="336" spans="1:8" x14ac:dyDescent="0.35">
      <c r="A336" s="2" t="s">
        <v>1799</v>
      </c>
      <c r="B336" s="2" t="e">
        <v>#N/A</v>
      </c>
      <c r="C336" s="2" t="s">
        <v>1107</v>
      </c>
      <c r="D336" s="2">
        <v>1.9326709565951197E-2</v>
      </c>
      <c r="E336" s="2">
        <v>0</v>
      </c>
      <c r="F336" s="2">
        <v>8.4560200022042748E-3</v>
      </c>
      <c r="G336" s="2">
        <f t="shared" si="10"/>
        <v>9.2609098560518244E-3</v>
      </c>
      <c r="H336" s="2">
        <f t="shared" si="11"/>
        <v>9.688462799602289E-3</v>
      </c>
    </row>
    <row r="337" spans="1:8" x14ac:dyDescent="0.35">
      <c r="A337" s="2" t="s">
        <v>14</v>
      </c>
      <c r="B337" s="2" t="e">
        <v>#N/A</v>
      </c>
      <c r="C337" s="2" t="s">
        <v>835</v>
      </c>
      <c r="D337" s="2">
        <v>1.423655321222706E-2</v>
      </c>
      <c r="E337" s="2">
        <v>0</v>
      </c>
      <c r="F337" s="2">
        <v>1.3046426028918838E-2</v>
      </c>
      <c r="G337" s="2">
        <f t="shared" si="10"/>
        <v>9.0943264137152997E-3</v>
      </c>
      <c r="H337" s="2">
        <f t="shared" si="11"/>
        <v>7.8983656769936982E-3</v>
      </c>
    </row>
    <row r="338" spans="1:8" x14ac:dyDescent="0.35">
      <c r="A338" s="2" t="s">
        <v>760</v>
      </c>
      <c r="B338" s="2" t="e">
        <v>#N/A</v>
      </c>
      <c r="C338" s="2" t="s">
        <v>1051</v>
      </c>
      <c r="D338" s="2">
        <v>8.8295562540387298E-3</v>
      </c>
      <c r="E338" s="2">
        <v>5.8704367669932065E-3</v>
      </c>
      <c r="F338" s="2">
        <v>1.2458103222989937E-2</v>
      </c>
      <c r="G338" s="2">
        <f t="shared" si="10"/>
        <v>9.0526987480072912E-3</v>
      </c>
      <c r="H338" s="2">
        <f t="shared" si="11"/>
        <v>3.2994971985632966E-3</v>
      </c>
    </row>
    <row r="339" spans="1:8" x14ac:dyDescent="0.35">
      <c r="A339" s="2" t="s">
        <v>791</v>
      </c>
      <c r="B339" s="2" t="e">
        <v>#N/A</v>
      </c>
      <c r="C339" s="2" t="s">
        <v>1648</v>
      </c>
      <c r="D339" s="2">
        <v>6.0706035778337799E-3</v>
      </c>
      <c r="E339" s="2">
        <v>7.2532130574843798E-3</v>
      </c>
      <c r="F339" s="2">
        <v>1.3771387187015184E-2</v>
      </c>
      <c r="G339" s="2">
        <f t="shared" si="10"/>
        <v>9.0317346074444485E-3</v>
      </c>
      <c r="H339" s="2">
        <f t="shared" si="11"/>
        <v>4.1470316163026199E-3</v>
      </c>
    </row>
    <row r="340" spans="1:8" x14ac:dyDescent="0.35">
      <c r="A340" s="2" t="s">
        <v>1897</v>
      </c>
      <c r="B340" s="2" t="e">
        <v>#N/A</v>
      </c>
      <c r="C340" s="2" t="s">
        <v>1169</v>
      </c>
      <c r="D340" s="2">
        <v>1.2054692935111088E-2</v>
      </c>
      <c r="E340" s="2">
        <v>2.4016882180227244E-3</v>
      </c>
      <c r="F340" s="2">
        <v>1.2439839680868547E-2</v>
      </c>
      <c r="G340" s="2">
        <f t="shared" si="10"/>
        <v>8.9654069446674523E-3</v>
      </c>
      <c r="H340" s="2">
        <f t="shared" si="11"/>
        <v>5.6876082095923177E-3</v>
      </c>
    </row>
    <row r="341" spans="1:8" x14ac:dyDescent="0.35">
      <c r="A341" s="2" t="s">
        <v>136</v>
      </c>
      <c r="B341" s="2" t="e">
        <v>#N/A</v>
      </c>
      <c r="C341" s="2" t="s">
        <v>979</v>
      </c>
      <c r="D341" s="2">
        <v>6.8309359325931865E-3</v>
      </c>
      <c r="E341" s="2">
        <v>3.1594523765492255E-3</v>
      </c>
      <c r="F341" s="2">
        <v>1.6540004887120943E-2</v>
      </c>
      <c r="G341" s="2">
        <f t="shared" si="10"/>
        <v>8.8434643987544519E-3</v>
      </c>
      <c r="H341" s="2">
        <f t="shared" si="11"/>
        <v>6.9135735688841743E-3</v>
      </c>
    </row>
    <row r="342" spans="1:8" x14ac:dyDescent="0.35">
      <c r="A342" s="2" t="s">
        <v>46</v>
      </c>
      <c r="B342" s="2" t="e">
        <v>#N/A</v>
      </c>
      <c r="C342" s="2" t="s">
        <v>870</v>
      </c>
      <c r="D342" s="2">
        <v>1.9206156963536444E-2</v>
      </c>
      <c r="E342" s="2">
        <v>1.8891140719404713E-3</v>
      </c>
      <c r="F342" s="2">
        <v>4.5584448280021278E-3</v>
      </c>
      <c r="G342" s="2">
        <f t="shared" si="10"/>
        <v>8.5512386211596802E-3</v>
      </c>
      <c r="H342" s="2">
        <f t="shared" si="11"/>
        <v>9.3234540452212106E-3</v>
      </c>
    </row>
    <row r="343" spans="1:8" x14ac:dyDescent="0.35">
      <c r="A343" s="2" t="s">
        <v>1906</v>
      </c>
      <c r="B343" s="2" t="e">
        <v>#N/A</v>
      </c>
      <c r="C343" s="2" t="s">
        <v>1102</v>
      </c>
      <c r="D343" s="2">
        <v>4.3868382885773579E-3</v>
      </c>
      <c r="E343" s="2">
        <v>8.9189185375736484E-4</v>
      </c>
      <c r="F343" s="2">
        <v>2.0242092517875603E-2</v>
      </c>
      <c r="G343" s="2">
        <f t="shared" si="10"/>
        <v>8.5069408867367753E-3</v>
      </c>
      <c r="H343" s="2">
        <f t="shared" si="11"/>
        <v>1.0312080318729605E-2</v>
      </c>
    </row>
    <row r="344" spans="1:8" x14ac:dyDescent="0.35">
      <c r="A344" s="2" t="s">
        <v>1685</v>
      </c>
      <c r="B344" s="2" t="e">
        <v>#N/A</v>
      </c>
      <c r="C344" s="2" t="s">
        <v>888</v>
      </c>
      <c r="D344" s="2">
        <v>1.164651600599384E-2</v>
      </c>
      <c r="E344" s="2">
        <v>1.5697984460464141E-3</v>
      </c>
      <c r="F344" s="2">
        <v>1.2263630320771417E-2</v>
      </c>
      <c r="G344" s="2">
        <f t="shared" si="10"/>
        <v>8.4933149242705577E-3</v>
      </c>
      <c r="H344" s="2">
        <f t="shared" si="11"/>
        <v>6.003875235009201E-3</v>
      </c>
    </row>
    <row r="345" spans="1:8" x14ac:dyDescent="0.35">
      <c r="A345" s="2" t="s">
        <v>560</v>
      </c>
      <c r="B345" s="2" t="e">
        <v>#N/A</v>
      </c>
      <c r="C345" s="2" t="s">
        <v>1433</v>
      </c>
      <c r="D345" s="2">
        <v>5.1217836835341281E-3</v>
      </c>
      <c r="E345" s="2">
        <v>7.7186476238410512E-3</v>
      </c>
      <c r="F345" s="2">
        <v>1.2613005117278779E-2</v>
      </c>
      <c r="G345" s="2">
        <f t="shared" si="10"/>
        <v>8.4844788082179875E-3</v>
      </c>
      <c r="H345" s="2">
        <f t="shared" si="11"/>
        <v>3.8038760093583404E-3</v>
      </c>
    </row>
    <row r="346" spans="1:8" x14ac:dyDescent="0.35">
      <c r="A346" s="2" t="s">
        <v>620</v>
      </c>
      <c r="B346" s="2" t="e">
        <v>#N/A</v>
      </c>
      <c r="C346" s="2" t="s">
        <v>1501</v>
      </c>
      <c r="D346" s="2">
        <v>1.3546566846641439E-2</v>
      </c>
      <c r="E346" s="2">
        <v>0</v>
      </c>
      <c r="F346" s="2">
        <v>1.1661102537636992E-2</v>
      </c>
      <c r="G346" s="2">
        <f t="shared" si="10"/>
        <v>8.4025564614261441E-3</v>
      </c>
      <c r="H346" s="2">
        <f t="shared" si="11"/>
        <v>7.3376399632799575E-3</v>
      </c>
    </row>
    <row r="347" spans="1:8" x14ac:dyDescent="0.35">
      <c r="A347" s="2" t="s">
        <v>1852</v>
      </c>
      <c r="B347" s="2" t="e">
        <v>#N/A</v>
      </c>
      <c r="C347" s="2" t="s">
        <v>1228</v>
      </c>
      <c r="D347" s="2">
        <v>1.1080486081008801E-2</v>
      </c>
      <c r="E347" s="2">
        <v>7.5343080221904292E-3</v>
      </c>
      <c r="F347" s="2">
        <v>6.1581958323388298E-3</v>
      </c>
      <c r="G347" s="2">
        <f t="shared" si="10"/>
        <v>8.2576633118460196E-3</v>
      </c>
      <c r="H347" s="2">
        <f t="shared" si="11"/>
        <v>2.5396195540557673E-3</v>
      </c>
    </row>
    <row r="348" spans="1:8" x14ac:dyDescent="0.35">
      <c r="A348" s="2" t="s">
        <v>16</v>
      </c>
      <c r="B348" s="2" t="e">
        <v>#N/A</v>
      </c>
      <c r="C348" s="2" t="s">
        <v>836</v>
      </c>
      <c r="D348" s="2">
        <v>6.3314226788228761E-3</v>
      </c>
      <c r="E348" s="2">
        <v>7.8078368092167876E-3</v>
      </c>
      <c r="F348" s="2">
        <v>1.0620926171075146E-2</v>
      </c>
      <c r="G348" s="2">
        <f t="shared" si="10"/>
        <v>8.2533952197049367E-3</v>
      </c>
      <c r="H348" s="2">
        <f t="shared" si="11"/>
        <v>2.1791860350549811E-3</v>
      </c>
    </row>
    <row r="349" spans="1:8" x14ac:dyDescent="0.35">
      <c r="A349" s="2" t="s">
        <v>719</v>
      </c>
      <c r="B349" s="2" t="e">
        <v>#N/A</v>
      </c>
      <c r="C349" s="2" t="s">
        <v>1588</v>
      </c>
      <c r="D349" s="2">
        <v>1.2628381496014241E-2</v>
      </c>
      <c r="E349" s="2">
        <v>0</v>
      </c>
      <c r="F349" s="2">
        <v>1.2107375571510624E-2</v>
      </c>
      <c r="G349" s="2">
        <f t="shared" si="10"/>
        <v>8.2452523558416216E-3</v>
      </c>
      <c r="H349" s="2">
        <f t="shared" si="11"/>
        <v>7.1453482491741329E-3</v>
      </c>
    </row>
    <row r="350" spans="1:8" x14ac:dyDescent="0.35">
      <c r="A350" s="2" t="s">
        <v>220</v>
      </c>
      <c r="B350" s="2" t="e">
        <v>#N/A</v>
      </c>
      <c r="C350" s="2" t="s">
        <v>1093</v>
      </c>
      <c r="D350" s="2">
        <v>1.4829388362925498E-2</v>
      </c>
      <c r="E350" s="2">
        <v>0</v>
      </c>
      <c r="F350" s="2">
        <v>9.4371780706145863E-3</v>
      </c>
      <c r="G350" s="2">
        <f t="shared" si="10"/>
        <v>8.0888554778466935E-3</v>
      </c>
      <c r="H350" s="2">
        <f t="shared" si="11"/>
        <v>7.5060755501955758E-3</v>
      </c>
    </row>
    <row r="351" spans="1:8" x14ac:dyDescent="0.35">
      <c r="A351" s="2" t="s">
        <v>800</v>
      </c>
      <c r="B351" s="2" t="e">
        <v>#N/A</v>
      </c>
      <c r="C351" s="2" t="s">
        <v>1656</v>
      </c>
      <c r="D351" s="2">
        <v>0</v>
      </c>
      <c r="E351" s="2">
        <v>2.389077921889908E-2</v>
      </c>
      <c r="F351" s="2">
        <v>0</v>
      </c>
      <c r="G351" s="2">
        <f t="shared" si="10"/>
        <v>7.9635930729663601E-3</v>
      </c>
      <c r="H351" s="2">
        <f t="shared" si="11"/>
        <v>1.3793347813181301E-2</v>
      </c>
    </row>
    <row r="352" spans="1:8" x14ac:dyDescent="0.35">
      <c r="A352" s="2" t="s">
        <v>2043</v>
      </c>
      <c r="B352" s="2" t="e">
        <v>#N/A</v>
      </c>
      <c r="C352" s="2" t="s">
        <v>1577</v>
      </c>
      <c r="D352" s="2">
        <v>7.572121697557309E-3</v>
      </c>
      <c r="E352" s="2">
        <v>5.54875957655064E-3</v>
      </c>
      <c r="F352" s="2">
        <v>1.0410219009193167E-2</v>
      </c>
      <c r="G352" s="2">
        <f t="shared" si="10"/>
        <v>7.843700094433706E-3</v>
      </c>
      <c r="H352" s="2">
        <f t="shared" si="11"/>
        <v>2.4420817089206323E-3</v>
      </c>
    </row>
    <row r="353" spans="1:8" x14ac:dyDescent="0.35">
      <c r="A353" s="2" t="s">
        <v>98</v>
      </c>
      <c r="B353" s="2" t="e">
        <v>#N/A</v>
      </c>
      <c r="C353" s="2" t="s">
        <v>834</v>
      </c>
      <c r="D353" s="2">
        <v>1.4402490323786193E-2</v>
      </c>
      <c r="E353" s="2">
        <v>0</v>
      </c>
      <c r="F353" s="2">
        <v>9.0578713578527217E-3</v>
      </c>
      <c r="G353" s="2">
        <f t="shared" si="10"/>
        <v>7.8201205605463054E-3</v>
      </c>
      <c r="H353" s="2">
        <f t="shared" si="11"/>
        <v>7.2805873498546269E-3</v>
      </c>
    </row>
    <row r="354" spans="1:8" x14ac:dyDescent="0.35">
      <c r="A354" s="2" t="s">
        <v>509</v>
      </c>
      <c r="B354" s="2" t="e">
        <v>#N/A</v>
      </c>
      <c r="C354" s="2" t="s">
        <v>1387</v>
      </c>
      <c r="D354" s="2">
        <v>7.1796875200495153E-3</v>
      </c>
      <c r="E354" s="2">
        <v>3.0704924692849947E-3</v>
      </c>
      <c r="F354" s="2">
        <v>1.2981996310879484E-2</v>
      </c>
      <c r="G354" s="2">
        <f t="shared" si="10"/>
        <v>7.7440587667379976E-3</v>
      </c>
      <c r="H354" s="2">
        <f t="shared" si="11"/>
        <v>4.9797955056962067E-3</v>
      </c>
    </row>
    <row r="355" spans="1:8" x14ac:dyDescent="0.35">
      <c r="A355" s="2" t="s">
        <v>1889</v>
      </c>
      <c r="B355" s="2" t="e">
        <v>#N/A</v>
      </c>
      <c r="C355" s="2" t="s">
        <v>1319</v>
      </c>
      <c r="D355" s="2">
        <v>8.574268390101605E-3</v>
      </c>
      <c r="E355" s="2">
        <v>5.2447368006940161E-3</v>
      </c>
      <c r="F355" s="2">
        <v>9.0852666710348091E-3</v>
      </c>
      <c r="G355" s="2">
        <f t="shared" si="10"/>
        <v>7.6347572872768098E-3</v>
      </c>
      <c r="H355" s="2">
        <f t="shared" si="11"/>
        <v>2.0855282917029115E-3</v>
      </c>
    </row>
    <row r="356" spans="1:8" x14ac:dyDescent="0.35">
      <c r="A356" s="2" t="s">
        <v>347</v>
      </c>
      <c r="B356" s="2" t="e">
        <v>#N/A</v>
      </c>
      <c r="C356" s="2" t="s">
        <v>1236</v>
      </c>
      <c r="D356" s="2">
        <v>0</v>
      </c>
      <c r="E356" s="2">
        <v>7.2724724188508632E-3</v>
      </c>
      <c r="F356" s="2">
        <v>1.5310259717613914E-2</v>
      </c>
      <c r="G356" s="2">
        <f t="shared" si="10"/>
        <v>7.5275773788215927E-3</v>
      </c>
      <c r="H356" s="2">
        <f t="shared" si="11"/>
        <v>7.6583171820347766E-3</v>
      </c>
    </row>
    <row r="357" spans="1:8" x14ac:dyDescent="0.35">
      <c r="A357" s="2" t="s">
        <v>2079</v>
      </c>
      <c r="B357" s="2" t="e">
        <v>#N/A</v>
      </c>
      <c r="C357" s="2" t="s">
        <v>859</v>
      </c>
      <c r="D357" s="2">
        <v>9.5764150826459001E-3</v>
      </c>
      <c r="E357" s="2">
        <v>2.5821300917777492E-3</v>
      </c>
      <c r="F357" s="2">
        <v>1.038789690215591E-2</v>
      </c>
      <c r="G357" s="2">
        <f t="shared" si="10"/>
        <v>7.5154806921931862E-3</v>
      </c>
      <c r="H357" s="2">
        <f t="shared" si="11"/>
        <v>4.2916298530760238E-3</v>
      </c>
    </row>
    <row r="358" spans="1:8" x14ac:dyDescent="0.35">
      <c r="A358" s="2" t="s">
        <v>1860</v>
      </c>
      <c r="B358" s="2" t="e">
        <v>#N/A</v>
      </c>
      <c r="C358" s="2" t="s">
        <v>1265</v>
      </c>
      <c r="D358" s="2">
        <v>0</v>
      </c>
      <c r="E358" s="2">
        <v>0</v>
      </c>
      <c r="F358" s="2">
        <v>2.2054918180295206E-2</v>
      </c>
      <c r="G358" s="2">
        <f t="shared" si="10"/>
        <v>7.3516393934317352E-3</v>
      </c>
      <c r="H358" s="2">
        <f t="shared" si="11"/>
        <v>1.2733412948348607E-2</v>
      </c>
    </row>
    <row r="359" spans="1:8" x14ac:dyDescent="0.35">
      <c r="A359" s="2" t="s">
        <v>404</v>
      </c>
      <c r="B359" s="2" t="e">
        <v>#N/A</v>
      </c>
      <c r="C359" s="2" t="s">
        <v>892</v>
      </c>
      <c r="D359" s="2">
        <v>5.4696843114440006E-3</v>
      </c>
      <c r="E359" s="2">
        <v>1.0348696840923502E-2</v>
      </c>
      <c r="F359" s="2">
        <v>6.1040816334606328E-3</v>
      </c>
      <c r="G359" s="2">
        <f t="shared" si="10"/>
        <v>7.3074875952760451E-3</v>
      </c>
      <c r="H359" s="2">
        <f t="shared" si="11"/>
        <v>2.652796684143764E-3</v>
      </c>
    </row>
    <row r="360" spans="1:8" x14ac:dyDescent="0.35">
      <c r="A360" s="2" t="s">
        <v>448</v>
      </c>
      <c r="B360" s="2" t="e">
        <v>#N/A</v>
      </c>
      <c r="C360" s="2" t="s">
        <v>953</v>
      </c>
      <c r="D360" s="2">
        <v>4.6280853199979419E-3</v>
      </c>
      <c r="E360" s="2">
        <v>8.0618769567651575E-3</v>
      </c>
      <c r="F360" s="2">
        <v>9.2259635881181221E-3</v>
      </c>
      <c r="G360" s="2">
        <f t="shared" si="10"/>
        <v>7.3053086216270735E-3</v>
      </c>
      <c r="H360" s="2">
        <f t="shared" si="11"/>
        <v>2.3904848622012158E-3</v>
      </c>
    </row>
    <row r="361" spans="1:8" x14ac:dyDescent="0.35">
      <c r="A361" s="2" t="s">
        <v>316</v>
      </c>
      <c r="B361" s="2" t="e">
        <v>#N/A</v>
      </c>
      <c r="C361" s="2" t="s">
        <v>1201</v>
      </c>
      <c r="D361" s="2">
        <v>4.5051216655348928E-3</v>
      </c>
      <c r="E361" s="2">
        <v>5.6106646666571926E-3</v>
      </c>
      <c r="F361" s="2">
        <v>1.1752251141372455E-2</v>
      </c>
      <c r="G361" s="2">
        <f t="shared" si="10"/>
        <v>7.2893458245215136E-3</v>
      </c>
      <c r="H361" s="2">
        <f t="shared" si="11"/>
        <v>3.9043180239594884E-3</v>
      </c>
    </row>
    <row r="362" spans="1:8" x14ac:dyDescent="0.35">
      <c r="A362" s="2" t="s">
        <v>757</v>
      </c>
      <c r="B362" s="2" t="e">
        <v>#N/A</v>
      </c>
      <c r="C362" s="2" t="s">
        <v>1252</v>
      </c>
      <c r="D362" s="2">
        <v>7.4378119158081662E-3</v>
      </c>
      <c r="E362" s="2">
        <v>4.9913844874801628E-3</v>
      </c>
      <c r="F362" s="2">
        <v>9.3693662151453447E-3</v>
      </c>
      <c r="G362" s="2">
        <f t="shared" si="10"/>
        <v>7.2661875394778907E-3</v>
      </c>
      <c r="H362" s="2">
        <f t="shared" si="11"/>
        <v>2.1940310382616789E-3</v>
      </c>
    </row>
    <row r="363" spans="1:8" x14ac:dyDescent="0.35">
      <c r="A363" s="2" t="s">
        <v>1902</v>
      </c>
      <c r="B363" s="2" t="e">
        <v>#N/A</v>
      </c>
      <c r="C363" s="2" t="s">
        <v>1343</v>
      </c>
      <c r="D363" s="2">
        <v>6.4109873964166139E-3</v>
      </c>
      <c r="E363" s="2">
        <v>6.3214268123250143E-3</v>
      </c>
      <c r="F363" s="2">
        <v>8.9207256850707909E-3</v>
      </c>
      <c r="G363" s="2">
        <f t="shared" si="10"/>
        <v>7.2177132979374739E-3</v>
      </c>
      <c r="H363" s="2">
        <f t="shared" si="11"/>
        <v>1.4755316559135045E-3</v>
      </c>
    </row>
    <row r="364" spans="1:8" x14ac:dyDescent="0.35">
      <c r="A364" s="2" t="s">
        <v>1892</v>
      </c>
      <c r="B364" s="2" t="e">
        <v>#N/A</v>
      </c>
      <c r="C364" s="2" t="s">
        <v>1322</v>
      </c>
      <c r="D364" s="2">
        <v>1.3491538129303881E-2</v>
      </c>
      <c r="E364" s="2">
        <v>4.7813657373408968E-3</v>
      </c>
      <c r="F364" s="2">
        <v>3.1113973286248388E-3</v>
      </c>
      <c r="G364" s="2">
        <f t="shared" si="10"/>
        <v>7.1281003984232051E-3</v>
      </c>
      <c r="H364" s="2">
        <f t="shared" si="11"/>
        <v>5.5737961424530301E-3</v>
      </c>
    </row>
    <row r="365" spans="1:8" x14ac:dyDescent="0.35">
      <c r="A365" s="2" t="s">
        <v>1721</v>
      </c>
      <c r="B365" s="2" t="e">
        <v>#N/A</v>
      </c>
      <c r="C365" s="2" t="s">
        <v>961</v>
      </c>
      <c r="D365" s="2">
        <v>8.647025431323686E-3</v>
      </c>
      <c r="E365" s="2">
        <v>5.5006111731344329E-3</v>
      </c>
      <c r="F365" s="2">
        <v>7.1258253510295914E-3</v>
      </c>
      <c r="G365" s="2">
        <f t="shared" si="10"/>
        <v>7.0911539851625698E-3</v>
      </c>
      <c r="H365" s="2">
        <f t="shared" si="11"/>
        <v>1.5734936443285912E-3</v>
      </c>
    </row>
    <row r="366" spans="1:8" x14ac:dyDescent="0.35">
      <c r="A366" s="2" t="s">
        <v>127</v>
      </c>
      <c r="B366" s="2" t="e">
        <v>#N/A</v>
      </c>
      <c r="C366" s="2" t="s">
        <v>834</v>
      </c>
      <c r="D366" s="2">
        <v>0</v>
      </c>
      <c r="E366" s="2">
        <v>2.1097483986424536E-2</v>
      </c>
      <c r="F366" s="2">
        <v>0</v>
      </c>
      <c r="G366" s="2">
        <f t="shared" si="10"/>
        <v>7.032494662141512E-3</v>
      </c>
      <c r="H366" s="2">
        <f t="shared" si="11"/>
        <v>1.2180638058786025E-2</v>
      </c>
    </row>
    <row r="367" spans="1:8" x14ac:dyDescent="0.35">
      <c r="A367" s="2" t="s">
        <v>360</v>
      </c>
      <c r="B367" s="2" t="e">
        <v>#N/A</v>
      </c>
      <c r="C367" s="2" t="s">
        <v>1248</v>
      </c>
      <c r="D367" s="2">
        <v>5.4791866930461045E-3</v>
      </c>
      <c r="E367" s="2">
        <v>4.8421244368899207E-3</v>
      </c>
      <c r="F367" s="2">
        <v>1.0560385911080163E-2</v>
      </c>
      <c r="G367" s="2">
        <f t="shared" si="10"/>
        <v>6.9605656803387291E-3</v>
      </c>
      <c r="H367" s="2">
        <f t="shared" si="11"/>
        <v>3.1337663202281331E-3</v>
      </c>
    </row>
    <row r="368" spans="1:8" x14ac:dyDescent="0.35">
      <c r="A368" s="2" t="s">
        <v>350</v>
      </c>
      <c r="B368" s="2" t="e">
        <v>#N/A</v>
      </c>
      <c r="C368" s="2" t="s">
        <v>1238</v>
      </c>
      <c r="D368" s="2">
        <v>9.1608631707926907E-3</v>
      </c>
      <c r="E368" s="2">
        <v>0</v>
      </c>
      <c r="F368" s="2">
        <v>1.1634552758812377E-2</v>
      </c>
      <c r="G368" s="2">
        <f t="shared" si="10"/>
        <v>6.9318053098683559E-3</v>
      </c>
      <c r="H368" s="2">
        <f t="shared" si="11"/>
        <v>6.1292110980866541E-3</v>
      </c>
    </row>
    <row r="369" spans="1:8" x14ac:dyDescent="0.35">
      <c r="A369" s="2" t="s">
        <v>1955</v>
      </c>
      <c r="B369" s="2" t="e">
        <v>#N/A</v>
      </c>
      <c r="C369" s="2" t="s">
        <v>909</v>
      </c>
      <c r="D369" s="2">
        <v>1.1423706431413159E-2</v>
      </c>
      <c r="E369" s="2">
        <v>4.1742372980736724E-3</v>
      </c>
      <c r="F369" s="2">
        <v>5.1369594353843544E-3</v>
      </c>
      <c r="G369" s="2">
        <f t="shared" si="10"/>
        <v>6.9116343882903953E-3</v>
      </c>
      <c r="H369" s="2">
        <f t="shared" si="11"/>
        <v>3.9371060526946135E-3</v>
      </c>
    </row>
    <row r="370" spans="1:8" x14ac:dyDescent="0.35">
      <c r="A370" s="2" t="s">
        <v>729</v>
      </c>
      <c r="B370" s="2" t="e">
        <v>#N/A</v>
      </c>
      <c r="C370" s="2" t="s">
        <v>1169</v>
      </c>
      <c r="D370" s="2">
        <v>3.3882372608099666E-3</v>
      </c>
      <c r="E370" s="2">
        <v>6.9122765056753308E-3</v>
      </c>
      <c r="F370" s="2">
        <v>1.0292351519761593E-2</v>
      </c>
      <c r="G370" s="2">
        <f t="shared" si="10"/>
        <v>6.8642884287489631E-3</v>
      </c>
      <c r="H370" s="2">
        <f t="shared" si="11"/>
        <v>3.4523072816321147E-3</v>
      </c>
    </row>
    <row r="371" spans="1:8" x14ac:dyDescent="0.35">
      <c r="A371" s="2" t="s">
        <v>302</v>
      </c>
      <c r="B371" s="2" t="e">
        <v>#N/A</v>
      </c>
      <c r="C371" s="2" t="s">
        <v>1191</v>
      </c>
      <c r="D371" s="2">
        <v>5.067322272560874E-3</v>
      </c>
      <c r="E371" s="2">
        <v>7.1736535527918846E-3</v>
      </c>
      <c r="F371" s="2">
        <v>8.2640837030581692E-3</v>
      </c>
      <c r="G371" s="2">
        <f t="shared" si="10"/>
        <v>6.8350198428036432E-3</v>
      </c>
      <c r="H371" s="2">
        <f t="shared" si="11"/>
        <v>1.6250616920702053E-3</v>
      </c>
    </row>
    <row r="372" spans="1:8" x14ac:dyDescent="0.35">
      <c r="A372" s="2" t="s">
        <v>803</v>
      </c>
      <c r="B372" s="2" t="e">
        <v>#N/A</v>
      </c>
      <c r="C372" s="2" t="s">
        <v>1658</v>
      </c>
      <c r="D372" s="2">
        <v>3.6042391590189907E-3</v>
      </c>
      <c r="E372" s="2">
        <v>7.9603067533681113E-3</v>
      </c>
      <c r="F372" s="2">
        <v>8.8329592187652156E-3</v>
      </c>
      <c r="G372" s="2">
        <f t="shared" si="10"/>
        <v>6.7991683770507729E-3</v>
      </c>
      <c r="H372" s="2">
        <f t="shared" si="11"/>
        <v>2.8010819539092012E-3</v>
      </c>
    </row>
    <row r="373" spans="1:8" x14ac:dyDescent="0.35">
      <c r="A373" s="2" t="s">
        <v>683</v>
      </c>
      <c r="B373" s="2" t="e">
        <v>#N/A</v>
      </c>
      <c r="C373" s="2" t="s">
        <v>834</v>
      </c>
      <c r="D373" s="2">
        <v>5.1634807013105251E-3</v>
      </c>
      <c r="E373" s="2">
        <v>5.4859373739980649E-3</v>
      </c>
      <c r="F373" s="2">
        <v>9.4989020787100299E-3</v>
      </c>
      <c r="G373" s="2">
        <f t="shared" si="10"/>
        <v>6.7161067180062069E-3</v>
      </c>
      <c r="H373" s="2">
        <f t="shared" si="11"/>
        <v>2.4153585843733889E-3</v>
      </c>
    </row>
    <row r="374" spans="1:8" x14ac:dyDescent="0.35">
      <c r="A374" s="2" t="s">
        <v>477</v>
      </c>
      <c r="B374" s="2" t="e">
        <v>#N/A</v>
      </c>
      <c r="C374" s="2" t="s">
        <v>912</v>
      </c>
      <c r="D374" s="2">
        <v>5.2545333727814338E-3</v>
      </c>
      <c r="E374" s="2">
        <v>8.4534839712169779E-3</v>
      </c>
      <c r="F374" s="2">
        <v>6.3327141237210158E-3</v>
      </c>
      <c r="G374" s="2">
        <f t="shared" si="10"/>
        <v>6.6802438225731431E-3</v>
      </c>
      <c r="H374" s="2">
        <f t="shared" si="11"/>
        <v>1.6275453608105576E-3</v>
      </c>
    </row>
    <row r="375" spans="1:8" x14ac:dyDescent="0.35">
      <c r="A375" s="2" t="s">
        <v>533</v>
      </c>
      <c r="B375" s="2" t="e">
        <v>#N/A</v>
      </c>
      <c r="C375" s="2" t="s">
        <v>1412</v>
      </c>
      <c r="D375" s="2">
        <v>1.1524545137668324E-2</v>
      </c>
      <c r="E375" s="2">
        <v>4.3299171357860759E-3</v>
      </c>
      <c r="F375" s="2">
        <v>4.1013489543528575E-3</v>
      </c>
      <c r="G375" s="2">
        <f t="shared" si="10"/>
        <v>6.6519370759357517E-3</v>
      </c>
      <c r="H375" s="2">
        <f t="shared" si="11"/>
        <v>4.2213496474275674E-3</v>
      </c>
    </row>
    <row r="376" spans="1:8" x14ac:dyDescent="0.35">
      <c r="A376" s="2" t="s">
        <v>748</v>
      </c>
      <c r="B376" s="2" t="e">
        <v>#N/A</v>
      </c>
      <c r="C376" s="2" t="s">
        <v>1614</v>
      </c>
      <c r="D376" s="2">
        <v>1.8028996257604141E-2</v>
      </c>
      <c r="E376" s="2">
        <v>1.8926449548576595E-3</v>
      </c>
      <c r="F376" s="2">
        <v>0</v>
      </c>
      <c r="G376" s="2">
        <f t="shared" si="10"/>
        <v>6.6405470708206004E-3</v>
      </c>
      <c r="H376" s="2">
        <f t="shared" si="11"/>
        <v>9.9079820039829521E-3</v>
      </c>
    </row>
    <row r="377" spans="1:8" x14ac:dyDescent="0.35">
      <c r="A377" s="2" t="s">
        <v>56</v>
      </c>
      <c r="B377" s="2" t="e">
        <v>#N/A</v>
      </c>
      <c r="C377" s="2" t="s">
        <v>883</v>
      </c>
      <c r="D377" s="2">
        <v>5.3757951081515685E-3</v>
      </c>
      <c r="E377" s="2">
        <v>2.2902590558309299E-3</v>
      </c>
      <c r="F377" s="2">
        <v>1.1713525667800246E-2</v>
      </c>
      <c r="G377" s="2">
        <f t="shared" si="10"/>
        <v>6.4598599439275812E-3</v>
      </c>
      <c r="H377" s="2">
        <f t="shared" si="11"/>
        <v>4.804257053508741E-3</v>
      </c>
    </row>
    <row r="378" spans="1:8" x14ac:dyDescent="0.35">
      <c r="A378" s="2" t="s">
        <v>644</v>
      </c>
      <c r="B378" s="2" t="e">
        <v>#N/A</v>
      </c>
      <c r="C378" s="2" t="s">
        <v>1534</v>
      </c>
      <c r="D378" s="2">
        <v>5.8355969164205481E-3</v>
      </c>
      <c r="E378" s="2">
        <v>6.4601400697859926E-3</v>
      </c>
      <c r="F378" s="2">
        <v>7.0010244798667494E-3</v>
      </c>
      <c r="G378" s="2">
        <f t="shared" si="10"/>
        <v>6.4322538220244301E-3</v>
      </c>
      <c r="H378" s="2">
        <f t="shared" si="11"/>
        <v>5.8321401176643708E-4</v>
      </c>
    </row>
    <row r="379" spans="1:8" x14ac:dyDescent="0.35">
      <c r="A379" s="2" t="s">
        <v>1752</v>
      </c>
      <c r="B379" s="2" t="e">
        <v>#N/A</v>
      </c>
      <c r="C379" s="2" t="s">
        <v>1015</v>
      </c>
      <c r="D379" s="2">
        <v>6.9561688125134545E-3</v>
      </c>
      <c r="E379" s="2">
        <v>3.3793300854832392E-3</v>
      </c>
      <c r="F379" s="2">
        <v>8.9144687308254991E-3</v>
      </c>
      <c r="G379" s="2">
        <f t="shared" si="10"/>
        <v>6.416655876274064E-3</v>
      </c>
      <c r="H379" s="2">
        <f t="shared" si="11"/>
        <v>2.806732194575676E-3</v>
      </c>
    </row>
    <row r="380" spans="1:8" x14ac:dyDescent="0.35">
      <c r="A380" s="2" t="s">
        <v>405</v>
      </c>
      <c r="B380" s="2" t="e">
        <v>#N/A</v>
      </c>
      <c r="C380" s="2" t="s">
        <v>1288</v>
      </c>
      <c r="D380" s="2">
        <v>4.5354725560251951E-3</v>
      </c>
      <c r="E380" s="2">
        <v>5.185583047925533E-3</v>
      </c>
      <c r="F380" s="2">
        <v>9.4982256512240511E-3</v>
      </c>
      <c r="G380" s="2">
        <f t="shared" si="10"/>
        <v>6.4064270850582609E-3</v>
      </c>
      <c r="H380" s="2">
        <f t="shared" si="11"/>
        <v>2.6972346381485502E-3</v>
      </c>
    </row>
    <row r="381" spans="1:8" x14ac:dyDescent="0.35">
      <c r="A381" s="2" t="s">
        <v>584</v>
      </c>
      <c r="B381" s="2" t="e">
        <v>#N/A</v>
      </c>
      <c r="C381" s="2" t="s">
        <v>1458</v>
      </c>
      <c r="D381" s="2">
        <v>4.4472564163758107E-3</v>
      </c>
      <c r="E381" s="2">
        <v>6.4032790981325667E-3</v>
      </c>
      <c r="F381" s="2">
        <v>8.348298925062364E-3</v>
      </c>
      <c r="G381" s="2">
        <f t="shared" si="10"/>
        <v>6.3996114798569141E-3</v>
      </c>
      <c r="H381" s="2">
        <f t="shared" si="11"/>
        <v>1.9505238404625388E-3</v>
      </c>
    </row>
    <row r="382" spans="1:8" x14ac:dyDescent="0.35">
      <c r="A382" s="2" t="s">
        <v>155</v>
      </c>
      <c r="B382" s="2" t="e">
        <v>#N/A</v>
      </c>
      <c r="C382" s="2" t="s">
        <v>1004</v>
      </c>
      <c r="D382" s="2">
        <v>7.3493121229766282E-3</v>
      </c>
      <c r="E382" s="2">
        <v>5.7181961009533889E-3</v>
      </c>
      <c r="F382" s="2">
        <v>5.9065648075552132E-3</v>
      </c>
      <c r="G382" s="2">
        <f t="shared" si="10"/>
        <v>6.3246910104950774E-3</v>
      </c>
      <c r="H382" s="2">
        <f t="shared" si="11"/>
        <v>8.9233234308407202E-4</v>
      </c>
    </row>
    <row r="383" spans="1:8" x14ac:dyDescent="0.35">
      <c r="A383" s="2" t="s">
        <v>590</v>
      </c>
      <c r="B383" s="2" t="e">
        <v>#N/A</v>
      </c>
      <c r="C383" s="2" t="s">
        <v>834</v>
      </c>
      <c r="D383" s="2">
        <v>6.314545314484811E-3</v>
      </c>
      <c r="E383" s="2">
        <v>1.1282088032863407E-2</v>
      </c>
      <c r="F383" s="2">
        <v>1.3161418701535005E-3</v>
      </c>
      <c r="G383" s="2">
        <f t="shared" si="10"/>
        <v>6.3042584058339074E-3</v>
      </c>
      <c r="H383" s="2">
        <f t="shared" si="11"/>
        <v>4.9829810450046121E-3</v>
      </c>
    </row>
    <row r="384" spans="1:8" x14ac:dyDescent="0.35">
      <c r="A384" s="2" t="s">
        <v>630</v>
      </c>
      <c r="B384" s="2" t="e">
        <v>#N/A</v>
      </c>
      <c r="C384" s="2" t="s">
        <v>834</v>
      </c>
      <c r="D384" s="2">
        <v>1.4484749746610378E-2</v>
      </c>
      <c r="E384" s="2">
        <v>0</v>
      </c>
      <c r="F384" s="2">
        <v>4.4141966666174344E-3</v>
      </c>
      <c r="G384" s="2">
        <f t="shared" si="10"/>
        <v>6.2996488044092707E-3</v>
      </c>
      <c r="H384" s="2">
        <f t="shared" si="11"/>
        <v>7.4241626550345871E-3</v>
      </c>
    </row>
    <row r="385" spans="1:8" x14ac:dyDescent="0.35">
      <c r="A385" s="2" t="s">
        <v>497</v>
      </c>
      <c r="B385" s="2" t="e">
        <v>#N/A</v>
      </c>
      <c r="C385" s="2" t="s">
        <v>943</v>
      </c>
      <c r="D385" s="2">
        <v>7.1647957279865173E-3</v>
      </c>
      <c r="E385" s="2">
        <v>0</v>
      </c>
      <c r="F385" s="2">
        <v>1.1531059353457825E-2</v>
      </c>
      <c r="G385" s="2">
        <f t="shared" si="10"/>
        <v>6.2319516938147803E-3</v>
      </c>
      <c r="H385" s="2">
        <f t="shared" si="11"/>
        <v>5.8218537380553591E-3</v>
      </c>
    </row>
    <row r="386" spans="1:8" x14ac:dyDescent="0.35">
      <c r="A386" s="2" t="s">
        <v>106</v>
      </c>
      <c r="B386" s="2" t="e">
        <v>#N/A</v>
      </c>
      <c r="C386" s="2" t="s">
        <v>945</v>
      </c>
      <c r="D386" s="2">
        <v>0</v>
      </c>
      <c r="E386" s="2">
        <v>8.6442433599897613E-3</v>
      </c>
      <c r="F386" s="2">
        <v>9.8531809744907255E-3</v>
      </c>
      <c r="G386" s="2">
        <f t="shared" ref="G386:G449" si="12">AVERAGE(D386:F386)</f>
        <v>6.1658081114934959E-3</v>
      </c>
      <c r="H386" s="2">
        <f t="shared" si="11"/>
        <v>5.3738510204282787E-3</v>
      </c>
    </row>
    <row r="387" spans="1:8" x14ac:dyDescent="0.35">
      <c r="A387" s="2" t="s">
        <v>95</v>
      </c>
      <c r="B387" s="2" t="e">
        <v>#N/A</v>
      </c>
      <c r="C387" s="2" t="s">
        <v>936</v>
      </c>
      <c r="D387" s="2">
        <v>3.1330912234639168E-3</v>
      </c>
      <c r="E387" s="2">
        <v>9.8250256342443699E-3</v>
      </c>
      <c r="F387" s="2">
        <v>5.279854741797093E-3</v>
      </c>
      <c r="G387" s="2">
        <f t="shared" si="12"/>
        <v>6.0793238665017941E-3</v>
      </c>
      <c r="H387" s="2">
        <f t="shared" ref="H387:H450" si="13">STDEV(D387:F387)</f>
        <v>3.4168493821887941E-3</v>
      </c>
    </row>
    <row r="388" spans="1:8" x14ac:dyDescent="0.35">
      <c r="A388" s="2" t="s">
        <v>1959</v>
      </c>
      <c r="B388" s="2" t="e">
        <v>#N/A</v>
      </c>
      <c r="C388" s="2" t="s">
        <v>859</v>
      </c>
      <c r="D388" s="2">
        <v>9.2340456917879999E-3</v>
      </c>
      <c r="E388" s="2">
        <v>0</v>
      </c>
      <c r="F388" s="2">
        <v>8.973994349591518E-3</v>
      </c>
      <c r="G388" s="2">
        <f t="shared" si="12"/>
        <v>6.0693466804598402E-3</v>
      </c>
      <c r="H388" s="2">
        <f t="shared" si="13"/>
        <v>5.2578164213722038E-3</v>
      </c>
    </row>
    <row r="389" spans="1:8" x14ac:dyDescent="0.35">
      <c r="A389" s="2" t="s">
        <v>1843</v>
      </c>
      <c r="B389" s="2" t="e">
        <v>#N/A</v>
      </c>
      <c r="C389" s="2" t="s">
        <v>1215</v>
      </c>
      <c r="D389" s="2">
        <v>1.7819092902811393E-2</v>
      </c>
      <c r="E389" s="2">
        <v>0</v>
      </c>
      <c r="F389" s="2">
        <v>0</v>
      </c>
      <c r="G389" s="2">
        <f t="shared" si="12"/>
        <v>5.9396976342704641E-3</v>
      </c>
      <c r="H389" s="2">
        <f t="shared" si="13"/>
        <v>1.0287858084153107E-2</v>
      </c>
    </row>
    <row r="390" spans="1:8" x14ac:dyDescent="0.35">
      <c r="A390" s="2" t="s">
        <v>2015</v>
      </c>
      <c r="B390" s="2" t="e">
        <v>#N/A</v>
      </c>
      <c r="C390" s="2" t="s">
        <v>1529</v>
      </c>
      <c r="D390" s="2">
        <v>6.4328286914423468E-3</v>
      </c>
      <c r="E390" s="2">
        <v>6.9157156773479167E-3</v>
      </c>
      <c r="F390" s="2">
        <v>4.3932274145521326E-3</v>
      </c>
      <c r="G390" s="2">
        <f t="shared" si="12"/>
        <v>5.9139239277807981E-3</v>
      </c>
      <c r="H390" s="2">
        <f t="shared" si="13"/>
        <v>1.3389112645349611E-3</v>
      </c>
    </row>
    <row r="391" spans="1:8" x14ac:dyDescent="0.35">
      <c r="A391" s="2" t="s">
        <v>259</v>
      </c>
      <c r="B391" s="2" t="e">
        <v>#N/A</v>
      </c>
      <c r="C391" s="2" t="s">
        <v>834</v>
      </c>
      <c r="D391" s="2">
        <v>7.5511313620780333E-3</v>
      </c>
      <c r="E391" s="2">
        <v>5.3566245191088218E-3</v>
      </c>
      <c r="F391" s="2">
        <v>4.7317793712838528E-3</v>
      </c>
      <c r="G391" s="2">
        <f t="shared" si="12"/>
        <v>5.8798450841569027E-3</v>
      </c>
      <c r="H391" s="2">
        <f t="shared" si="13"/>
        <v>1.4807113938123467E-3</v>
      </c>
    </row>
    <row r="392" spans="1:8" x14ac:dyDescent="0.35">
      <c r="A392" s="2" t="s">
        <v>1737</v>
      </c>
      <c r="B392" s="2" t="e">
        <v>#N/A</v>
      </c>
      <c r="C392" s="2" t="s">
        <v>980</v>
      </c>
      <c r="D392" s="2">
        <v>1.8393490596669926E-3</v>
      </c>
      <c r="E392" s="2">
        <v>8.2822132219221838E-3</v>
      </c>
      <c r="F392" s="2">
        <v>7.354626948161469E-3</v>
      </c>
      <c r="G392" s="2">
        <f t="shared" si="12"/>
        <v>5.8253964099168817E-3</v>
      </c>
      <c r="H392" s="2">
        <f t="shared" si="13"/>
        <v>3.4830351968711064E-3</v>
      </c>
    </row>
    <row r="393" spans="1:8" x14ac:dyDescent="0.35">
      <c r="A393" s="2" t="s">
        <v>161</v>
      </c>
      <c r="B393" s="2" t="e">
        <v>#N/A</v>
      </c>
      <c r="C393" s="2" t="s">
        <v>834</v>
      </c>
      <c r="D393" s="2">
        <v>1.3478773736107024E-2</v>
      </c>
      <c r="E393" s="2">
        <v>1.8475688781356293E-3</v>
      </c>
      <c r="F393" s="2">
        <v>1.9117531822438068E-3</v>
      </c>
      <c r="G393" s="2">
        <f t="shared" si="12"/>
        <v>5.7460319321621526E-3</v>
      </c>
      <c r="H393" s="2">
        <f t="shared" si="13"/>
        <v>6.6968277386446852E-3</v>
      </c>
    </row>
    <row r="394" spans="1:8" x14ac:dyDescent="0.35">
      <c r="A394" s="2" t="s">
        <v>240</v>
      </c>
      <c r="B394" s="2" t="e">
        <v>#N/A</v>
      </c>
      <c r="C394" s="2" t="s">
        <v>1118</v>
      </c>
      <c r="D394" s="2">
        <v>3.5211287766483477E-3</v>
      </c>
      <c r="E394" s="2">
        <v>3.1993467679512261E-3</v>
      </c>
      <c r="F394" s="2">
        <v>1.0421718276454783E-2</v>
      </c>
      <c r="G394" s="2">
        <f t="shared" si="12"/>
        <v>5.7140646070181185E-3</v>
      </c>
      <c r="H394" s="2">
        <f t="shared" si="13"/>
        <v>4.0801211034478682E-3</v>
      </c>
    </row>
    <row r="395" spans="1:8" x14ac:dyDescent="0.35">
      <c r="A395" s="2" t="s">
        <v>212</v>
      </c>
      <c r="B395" s="2" t="e">
        <v>#N/A</v>
      </c>
      <c r="C395" s="2" t="s">
        <v>1085</v>
      </c>
      <c r="D395" s="2">
        <v>4.3849945428933671E-3</v>
      </c>
      <c r="E395" s="2">
        <v>5.6063083825385832E-3</v>
      </c>
      <c r="F395" s="2">
        <v>7.0750932895812819E-3</v>
      </c>
      <c r="G395" s="2">
        <f t="shared" si="12"/>
        <v>5.6887987383377444E-3</v>
      </c>
      <c r="H395" s="2">
        <f t="shared" si="13"/>
        <v>1.3469451773672439E-3</v>
      </c>
    </row>
    <row r="396" spans="1:8" x14ac:dyDescent="0.35">
      <c r="A396" s="2" t="s">
        <v>496</v>
      </c>
      <c r="B396" s="2" t="e">
        <v>#N/A</v>
      </c>
      <c r="C396" s="2" t="s">
        <v>1369</v>
      </c>
      <c r="D396" s="2">
        <v>3.8667601791010017E-3</v>
      </c>
      <c r="E396" s="2">
        <v>5.7165911541728481E-3</v>
      </c>
      <c r="F396" s="2">
        <v>7.3218202150915623E-3</v>
      </c>
      <c r="G396" s="2">
        <f t="shared" si="12"/>
        <v>5.6350571827884707E-3</v>
      </c>
      <c r="H396" s="2">
        <f t="shared" si="13"/>
        <v>1.7289724707010388E-3</v>
      </c>
    </row>
    <row r="397" spans="1:8" x14ac:dyDescent="0.35">
      <c r="A397" s="2" t="s">
        <v>211</v>
      </c>
      <c r="B397" s="2" t="e">
        <v>#N/A</v>
      </c>
      <c r="C397" s="2" t="s">
        <v>834</v>
      </c>
      <c r="D397" s="2">
        <v>9.2195793794982283E-3</v>
      </c>
      <c r="E397" s="2">
        <v>6.4580765667824414E-3</v>
      </c>
      <c r="F397" s="2">
        <v>1.1703717469253572E-3</v>
      </c>
      <c r="G397" s="2">
        <f t="shared" si="12"/>
        <v>5.6160092310686763E-3</v>
      </c>
      <c r="H397" s="2">
        <f t="shared" si="13"/>
        <v>4.0901398419215919E-3</v>
      </c>
    </row>
    <row r="398" spans="1:8" x14ac:dyDescent="0.35">
      <c r="A398" s="2" t="s">
        <v>1983</v>
      </c>
      <c r="B398" s="2" t="e">
        <v>#N/A</v>
      </c>
      <c r="C398" s="2" t="s">
        <v>1481</v>
      </c>
      <c r="D398" s="2">
        <v>4.7463686969554768E-3</v>
      </c>
      <c r="E398" s="2">
        <v>5.4100463190896618E-3</v>
      </c>
      <c r="F398" s="2">
        <v>6.6756628591115898E-3</v>
      </c>
      <c r="G398" s="2">
        <f t="shared" si="12"/>
        <v>5.6106926250522431E-3</v>
      </c>
      <c r="H398" s="2">
        <f t="shared" si="13"/>
        <v>9.801725338453107E-4</v>
      </c>
    </row>
    <row r="399" spans="1:8" x14ac:dyDescent="0.35">
      <c r="A399" s="2" t="s">
        <v>1714</v>
      </c>
      <c r="B399" s="2" t="e">
        <v>#N/A</v>
      </c>
      <c r="C399" s="2" t="s">
        <v>952</v>
      </c>
      <c r="D399" s="2">
        <v>6.550828415217729E-3</v>
      </c>
      <c r="E399" s="2">
        <v>4.7520181390681608E-3</v>
      </c>
      <c r="F399" s="2">
        <v>5.3409023224065587E-3</v>
      </c>
      <c r="G399" s="2">
        <f t="shared" si="12"/>
        <v>5.5479162922308159E-3</v>
      </c>
      <c r="H399" s="2">
        <f t="shared" si="13"/>
        <v>9.1709906235483657E-4</v>
      </c>
    </row>
    <row r="400" spans="1:8" x14ac:dyDescent="0.35">
      <c r="A400" s="2" t="s">
        <v>500</v>
      </c>
      <c r="B400" s="2" t="e">
        <v>#N/A</v>
      </c>
      <c r="C400" s="2" t="s">
        <v>1373</v>
      </c>
      <c r="D400" s="2">
        <v>5.2207786441053027E-3</v>
      </c>
      <c r="E400" s="2">
        <v>4.376231314310238E-3</v>
      </c>
      <c r="F400" s="2">
        <v>6.8532250741806739E-3</v>
      </c>
      <c r="G400" s="2">
        <f t="shared" si="12"/>
        <v>5.4834116775320718E-3</v>
      </c>
      <c r="H400" s="2">
        <f t="shared" si="13"/>
        <v>1.2592087214971469E-3</v>
      </c>
    </row>
    <row r="401" spans="1:8" x14ac:dyDescent="0.35">
      <c r="A401" s="2" t="s">
        <v>624</v>
      </c>
      <c r="B401" s="2" t="e">
        <v>#N/A</v>
      </c>
      <c r="C401" s="2" t="s">
        <v>1505</v>
      </c>
      <c r="D401" s="2">
        <v>0</v>
      </c>
      <c r="E401" s="2">
        <v>5.183748823033487E-3</v>
      </c>
      <c r="F401" s="2">
        <v>1.055869484236522E-2</v>
      </c>
      <c r="G401" s="2">
        <f t="shared" si="12"/>
        <v>5.2474812217995692E-3</v>
      </c>
      <c r="H401" s="2">
        <f t="shared" si="13"/>
        <v>5.2796359303967956E-3</v>
      </c>
    </row>
    <row r="402" spans="1:8" x14ac:dyDescent="0.35">
      <c r="A402" s="2" t="s">
        <v>535</v>
      </c>
      <c r="B402" s="2" t="e">
        <v>#N/A</v>
      </c>
      <c r="C402" s="2" t="s">
        <v>834</v>
      </c>
      <c r="D402" s="2">
        <v>8.4617999033781942E-3</v>
      </c>
      <c r="E402" s="2">
        <v>0</v>
      </c>
      <c r="F402" s="2">
        <v>7.096569862261066E-3</v>
      </c>
      <c r="G402" s="2">
        <f t="shared" si="12"/>
        <v>5.1861232552130867E-3</v>
      </c>
      <c r="H402" s="2">
        <f t="shared" si="13"/>
        <v>4.5428921492798686E-3</v>
      </c>
    </row>
    <row r="403" spans="1:8" x14ac:dyDescent="0.35">
      <c r="A403" s="2" t="s">
        <v>755</v>
      </c>
      <c r="B403" s="2" t="e">
        <v>#N/A</v>
      </c>
      <c r="C403" s="2" t="s">
        <v>1617</v>
      </c>
      <c r="D403" s="2">
        <v>1.6616403410485378E-3</v>
      </c>
      <c r="E403" s="2">
        <v>7.5760366384844749E-4</v>
      </c>
      <c r="F403" s="2">
        <v>1.3065873319140688E-2</v>
      </c>
      <c r="G403" s="2">
        <f t="shared" si="12"/>
        <v>5.1617057746792244E-3</v>
      </c>
      <c r="H403" s="2">
        <f t="shared" si="13"/>
        <v>6.8601180023829924E-3</v>
      </c>
    </row>
    <row r="404" spans="1:8" x14ac:dyDescent="0.35">
      <c r="A404" s="2" t="s">
        <v>48</v>
      </c>
      <c r="B404" s="2" t="e">
        <v>#N/A</v>
      </c>
      <c r="C404" s="2" t="s">
        <v>873</v>
      </c>
      <c r="D404" s="2">
        <v>2.4374317942352482E-3</v>
      </c>
      <c r="E404" s="2">
        <v>1.0286333194593938E-2</v>
      </c>
      <c r="F404" s="2">
        <v>2.6718885696109819E-3</v>
      </c>
      <c r="G404" s="2">
        <f t="shared" si="12"/>
        <v>5.1318845194800568E-3</v>
      </c>
      <c r="H404" s="2">
        <f t="shared" si="13"/>
        <v>4.465422527954923E-3</v>
      </c>
    </row>
    <row r="405" spans="1:8" x14ac:dyDescent="0.35">
      <c r="A405" s="2" t="s">
        <v>1776</v>
      </c>
      <c r="B405" s="2" t="e">
        <v>#N/A</v>
      </c>
      <c r="C405" s="2" t="s">
        <v>1048</v>
      </c>
      <c r="D405" s="2">
        <v>1.0280016800974835E-3</v>
      </c>
      <c r="E405" s="2">
        <v>6.1850063359790933E-3</v>
      </c>
      <c r="F405" s="2">
        <v>7.954449021351985E-3</v>
      </c>
      <c r="G405" s="2">
        <f t="shared" si="12"/>
        <v>5.0558190124761872E-3</v>
      </c>
      <c r="H405" s="2">
        <f t="shared" si="13"/>
        <v>3.5986408825364369E-3</v>
      </c>
    </row>
    <row r="406" spans="1:8" x14ac:dyDescent="0.35">
      <c r="A406" s="2" t="s">
        <v>2068</v>
      </c>
      <c r="B406" s="2" t="e">
        <v>#N/A</v>
      </c>
      <c r="C406" s="2" t="s">
        <v>1601</v>
      </c>
      <c r="D406" s="2">
        <v>5.6939121519354423E-3</v>
      </c>
      <c r="E406" s="2">
        <v>3.9364758964422104E-3</v>
      </c>
      <c r="F406" s="2">
        <v>5.5142368656882837E-3</v>
      </c>
      <c r="G406" s="2">
        <f t="shared" si="12"/>
        <v>5.0482083046886452E-3</v>
      </c>
      <c r="H406" s="2">
        <f t="shared" si="13"/>
        <v>9.6697079210339291E-4</v>
      </c>
    </row>
    <row r="407" spans="1:8" x14ac:dyDescent="0.35">
      <c r="A407" s="2" t="s">
        <v>234</v>
      </c>
      <c r="B407" s="2" t="e">
        <v>#N/A</v>
      </c>
      <c r="C407" s="2" t="s">
        <v>1113</v>
      </c>
      <c r="D407" s="2">
        <v>5.9206928710662564E-3</v>
      </c>
      <c r="E407" s="2">
        <v>9.2151458576390771E-3</v>
      </c>
      <c r="F407" s="2">
        <v>0</v>
      </c>
      <c r="G407" s="2">
        <f t="shared" si="12"/>
        <v>5.0452795762351114E-3</v>
      </c>
      <c r="H407" s="2">
        <f t="shared" si="13"/>
        <v>4.6695277729087332E-3</v>
      </c>
    </row>
    <row r="408" spans="1:8" x14ac:dyDescent="0.35">
      <c r="A408" s="2" t="s">
        <v>138</v>
      </c>
      <c r="B408" s="2" t="e">
        <v>#N/A</v>
      </c>
      <c r="C408" s="2" t="s">
        <v>964</v>
      </c>
      <c r="D408" s="2">
        <v>6.6408883005511041E-3</v>
      </c>
      <c r="E408" s="2">
        <v>6.0339120604968053E-3</v>
      </c>
      <c r="F408" s="2">
        <v>2.3681726284071006E-3</v>
      </c>
      <c r="G408" s="2">
        <f t="shared" si="12"/>
        <v>5.0143243298183373E-3</v>
      </c>
      <c r="H408" s="2">
        <f t="shared" si="13"/>
        <v>2.3116431729743232E-3</v>
      </c>
    </row>
    <row r="409" spans="1:8" x14ac:dyDescent="0.35">
      <c r="A409" s="2" t="s">
        <v>359</v>
      </c>
      <c r="B409" s="2" t="e">
        <v>#N/A</v>
      </c>
      <c r="C409" s="2" t="s">
        <v>1247</v>
      </c>
      <c r="D409" s="2">
        <v>1.5022272526789103E-2</v>
      </c>
      <c r="E409" s="2">
        <v>0</v>
      </c>
      <c r="F409" s="2">
        <v>0</v>
      </c>
      <c r="G409" s="2">
        <f t="shared" si="12"/>
        <v>5.0074241755963681E-3</v>
      </c>
      <c r="H409" s="2">
        <f t="shared" si="13"/>
        <v>8.6731130871816088E-3</v>
      </c>
    </row>
    <row r="410" spans="1:8" x14ac:dyDescent="0.35">
      <c r="A410" s="2" t="s">
        <v>698</v>
      </c>
      <c r="B410" s="2" t="e">
        <v>#N/A</v>
      </c>
      <c r="C410" s="2" t="s">
        <v>1240</v>
      </c>
      <c r="D410" s="2">
        <v>3.3329248902902561E-3</v>
      </c>
      <c r="E410" s="2">
        <v>1.0950551883626095E-2</v>
      </c>
      <c r="F410" s="2">
        <v>6.9154564028906006E-4</v>
      </c>
      <c r="G410" s="2">
        <f t="shared" si="12"/>
        <v>4.9916741380684705E-3</v>
      </c>
      <c r="H410" s="2">
        <f t="shared" si="13"/>
        <v>5.3268554584727243E-3</v>
      </c>
    </row>
    <row r="411" spans="1:8" x14ac:dyDescent="0.35">
      <c r="A411" s="2" t="s">
        <v>231</v>
      </c>
      <c r="B411" s="2" t="e">
        <v>#N/A</v>
      </c>
      <c r="C411" s="2" t="s">
        <v>1110</v>
      </c>
      <c r="D411" s="2">
        <v>6.7744889493448661E-3</v>
      </c>
      <c r="E411" s="2">
        <v>2.7112136685554858E-3</v>
      </c>
      <c r="F411" s="2">
        <v>5.4447339415040997E-3</v>
      </c>
      <c r="G411" s="2">
        <f t="shared" si="12"/>
        <v>4.9768121864681505E-3</v>
      </c>
      <c r="H411" s="2">
        <f t="shared" si="13"/>
        <v>2.071657447189435E-3</v>
      </c>
    </row>
    <row r="412" spans="1:8" x14ac:dyDescent="0.35">
      <c r="A412" s="2" t="s">
        <v>1751</v>
      </c>
      <c r="B412" s="2" t="e">
        <v>#N/A</v>
      </c>
      <c r="C412" s="2" t="s">
        <v>1014</v>
      </c>
      <c r="D412" s="2">
        <v>2.3465209493554163E-3</v>
      </c>
      <c r="E412" s="2">
        <v>4.8526712300191845E-3</v>
      </c>
      <c r="F412" s="2">
        <v>7.711104233271592E-3</v>
      </c>
      <c r="G412" s="2">
        <f t="shared" si="12"/>
        <v>4.9700988042153975E-3</v>
      </c>
      <c r="H412" s="2">
        <f t="shared" si="13"/>
        <v>2.6842187650980374E-3</v>
      </c>
    </row>
    <row r="413" spans="1:8" x14ac:dyDescent="0.35">
      <c r="A413" s="2" t="s">
        <v>506</v>
      </c>
      <c r="B413" s="2" t="e">
        <v>#N/A</v>
      </c>
      <c r="C413" s="2" t="s">
        <v>1384</v>
      </c>
      <c r="D413" s="2">
        <v>5.8653805005465451E-3</v>
      </c>
      <c r="E413" s="2">
        <v>5.7670323387041134E-3</v>
      </c>
      <c r="F413" s="2">
        <v>3.2619024442548245E-3</v>
      </c>
      <c r="G413" s="2">
        <f t="shared" si="12"/>
        <v>4.9647717611684943E-3</v>
      </c>
      <c r="H413" s="2">
        <f t="shared" si="13"/>
        <v>1.4755477027527668E-3</v>
      </c>
    </row>
    <row r="414" spans="1:8" x14ac:dyDescent="0.35">
      <c r="A414" s="2" t="s">
        <v>2069</v>
      </c>
      <c r="B414" s="2" t="e">
        <v>#N/A</v>
      </c>
      <c r="C414" s="2" t="s">
        <v>1602</v>
      </c>
      <c r="D414" s="2">
        <v>2.91794028480135E-3</v>
      </c>
      <c r="E414" s="2">
        <v>4.5351210455837222E-3</v>
      </c>
      <c r="F414" s="2">
        <v>7.3936906354766675E-3</v>
      </c>
      <c r="G414" s="2">
        <f t="shared" si="12"/>
        <v>4.9489173219539129E-3</v>
      </c>
      <c r="H414" s="2">
        <f t="shared" si="13"/>
        <v>2.2663860701888209E-3</v>
      </c>
    </row>
    <row r="415" spans="1:8" x14ac:dyDescent="0.35">
      <c r="A415" s="2" t="s">
        <v>337</v>
      </c>
      <c r="B415" s="2" t="e">
        <v>#N/A</v>
      </c>
      <c r="C415" s="2" t="s">
        <v>834</v>
      </c>
      <c r="D415" s="2">
        <v>9.3794179476410844E-4</v>
      </c>
      <c r="E415" s="2">
        <v>9.7466125201094052E-3</v>
      </c>
      <c r="F415" s="2">
        <v>4.0665129388250182E-3</v>
      </c>
      <c r="G415" s="2">
        <f t="shared" si="12"/>
        <v>4.9170224178995102E-3</v>
      </c>
      <c r="H415" s="2">
        <f t="shared" si="13"/>
        <v>4.4655005058095651E-3</v>
      </c>
    </row>
    <row r="416" spans="1:8" x14ac:dyDescent="0.35">
      <c r="A416" s="2" t="s">
        <v>64</v>
      </c>
      <c r="B416" s="2" t="e">
        <v>#N/A</v>
      </c>
      <c r="C416" s="2" t="s">
        <v>892</v>
      </c>
      <c r="D416" s="2">
        <v>4.1697017776397239E-3</v>
      </c>
      <c r="E416" s="2">
        <v>5.1752655329077744E-3</v>
      </c>
      <c r="F416" s="2">
        <v>5.315536291682404E-3</v>
      </c>
      <c r="G416" s="2">
        <f t="shared" si="12"/>
        <v>4.8868345340766341E-3</v>
      </c>
      <c r="H416" s="2">
        <f t="shared" si="13"/>
        <v>6.2500281135999952E-4</v>
      </c>
    </row>
    <row r="417" spans="1:8" x14ac:dyDescent="0.35">
      <c r="A417" s="2" t="s">
        <v>1699</v>
      </c>
      <c r="B417" s="2" t="e">
        <v>#N/A</v>
      </c>
      <c r="C417" s="2" t="s">
        <v>906</v>
      </c>
      <c r="D417" s="2">
        <v>0</v>
      </c>
      <c r="E417" s="2">
        <v>0</v>
      </c>
      <c r="F417" s="2">
        <v>1.4591724620634353E-2</v>
      </c>
      <c r="G417" s="2">
        <f t="shared" si="12"/>
        <v>4.8639082068781181E-3</v>
      </c>
      <c r="H417" s="2">
        <f t="shared" si="13"/>
        <v>8.4245361376641334E-3</v>
      </c>
    </row>
    <row r="418" spans="1:8" x14ac:dyDescent="0.35">
      <c r="A418" s="2" t="s">
        <v>779</v>
      </c>
      <c r="B418" s="2" t="e">
        <v>#N/A</v>
      </c>
      <c r="C418" s="2" t="s">
        <v>836</v>
      </c>
      <c r="D418" s="2">
        <v>2.6741403747413948E-3</v>
      </c>
      <c r="E418" s="2">
        <v>6.1889040638746914E-3</v>
      </c>
      <c r="F418" s="2">
        <v>5.7259586687992301E-3</v>
      </c>
      <c r="G418" s="2">
        <f t="shared" si="12"/>
        <v>4.863001035805105E-3</v>
      </c>
      <c r="H418" s="2">
        <f t="shared" si="13"/>
        <v>1.909689203736983E-3</v>
      </c>
    </row>
    <row r="419" spans="1:8" x14ac:dyDescent="0.35">
      <c r="A419" s="2" t="s">
        <v>2040</v>
      </c>
      <c r="B419" s="2" t="e">
        <v>#N/A</v>
      </c>
      <c r="C419" s="2" t="s">
        <v>1571</v>
      </c>
      <c r="D419" s="2">
        <v>4.6557415052577971E-3</v>
      </c>
      <c r="E419" s="2">
        <v>2.2672624612469034E-3</v>
      </c>
      <c r="F419" s="2">
        <v>7.5315127357445761E-3</v>
      </c>
      <c r="G419" s="2">
        <f t="shared" si="12"/>
        <v>4.8181722340830922E-3</v>
      </c>
      <c r="H419" s="2">
        <f t="shared" si="13"/>
        <v>2.635881360074319E-3</v>
      </c>
    </row>
    <row r="420" spans="1:8" x14ac:dyDescent="0.35">
      <c r="A420" s="2" t="s">
        <v>1834</v>
      </c>
      <c r="B420" s="2" t="e">
        <v>#N/A</v>
      </c>
      <c r="C420" s="2" t="s">
        <v>902</v>
      </c>
      <c r="D420" s="2">
        <v>3.4679438049947803E-3</v>
      </c>
      <c r="E420" s="2">
        <v>2.7029596565412788E-3</v>
      </c>
      <c r="F420" s="2">
        <v>8.2234980538995212E-3</v>
      </c>
      <c r="G420" s="2">
        <f t="shared" si="12"/>
        <v>4.7981338384785266E-3</v>
      </c>
      <c r="H420" s="2">
        <f t="shared" si="13"/>
        <v>2.991009895179436E-3</v>
      </c>
    </row>
    <row r="421" spans="1:8" x14ac:dyDescent="0.35">
      <c r="A421" s="2" t="s">
        <v>493</v>
      </c>
      <c r="B421" s="2" t="e">
        <v>#N/A</v>
      </c>
      <c r="C421" s="2" t="s">
        <v>1366</v>
      </c>
      <c r="D421" s="2">
        <v>9.5294704809996845E-3</v>
      </c>
      <c r="E421" s="2">
        <v>1.707021395782605E-3</v>
      </c>
      <c r="F421" s="2">
        <v>3.0980378857767841E-3</v>
      </c>
      <c r="G421" s="2">
        <f t="shared" si="12"/>
        <v>4.7781765875196912E-3</v>
      </c>
      <c r="H421" s="2">
        <f t="shared" si="13"/>
        <v>4.1731075909355779E-3</v>
      </c>
    </row>
    <row r="422" spans="1:8" x14ac:dyDescent="0.35">
      <c r="A422" s="2" t="s">
        <v>1703</v>
      </c>
      <c r="B422" s="2" t="e">
        <v>#N/A</v>
      </c>
      <c r="C422" s="2" t="s">
        <v>915</v>
      </c>
      <c r="D422" s="2">
        <v>8.1036877609108344E-3</v>
      </c>
      <c r="E422" s="2">
        <v>0</v>
      </c>
      <c r="F422" s="2">
        <v>6.014285884697124E-3</v>
      </c>
      <c r="G422" s="2">
        <f t="shared" si="12"/>
        <v>4.7059912152026531E-3</v>
      </c>
      <c r="H422" s="2">
        <f t="shared" si="13"/>
        <v>4.2072752510686467E-3</v>
      </c>
    </row>
    <row r="423" spans="1:8" x14ac:dyDescent="0.35">
      <c r="A423" s="2" t="s">
        <v>1747</v>
      </c>
      <c r="B423" s="2" t="e">
        <v>#N/A</v>
      </c>
      <c r="C423" s="2" t="s">
        <v>961</v>
      </c>
      <c r="D423" s="2">
        <v>1.3551814430511255E-3</v>
      </c>
      <c r="E423" s="2">
        <v>7.6659136581947286E-3</v>
      </c>
      <c r="F423" s="2">
        <v>4.9847632510394242E-3</v>
      </c>
      <c r="G423" s="2">
        <f t="shared" si="12"/>
        <v>4.6686194507617592E-3</v>
      </c>
      <c r="H423" s="2">
        <f t="shared" si="13"/>
        <v>3.1672220398408029E-3</v>
      </c>
    </row>
    <row r="424" spans="1:8" x14ac:dyDescent="0.35">
      <c r="A424" s="2" t="s">
        <v>1712</v>
      </c>
      <c r="B424" s="2" t="e">
        <v>#N/A</v>
      </c>
      <c r="C424" s="2" t="s">
        <v>951</v>
      </c>
      <c r="D424" s="2">
        <v>2.0093991423673339E-3</v>
      </c>
      <c r="E424" s="2">
        <v>5.6267141344625944E-3</v>
      </c>
      <c r="F424" s="2">
        <v>6.3229059251743418E-3</v>
      </c>
      <c r="G424" s="2">
        <f t="shared" si="12"/>
        <v>4.6530064006680902E-3</v>
      </c>
      <c r="H424" s="2">
        <f t="shared" si="13"/>
        <v>2.3157429163162585E-3</v>
      </c>
    </row>
    <row r="425" spans="1:8" x14ac:dyDescent="0.35">
      <c r="A425" s="2" t="s">
        <v>690</v>
      </c>
      <c r="B425" s="2" t="e">
        <v>#N/A</v>
      </c>
      <c r="C425" s="2" t="s">
        <v>834</v>
      </c>
      <c r="D425" s="2">
        <v>2.7388133002721332E-3</v>
      </c>
      <c r="E425" s="2">
        <v>1.7425136474436948E-3</v>
      </c>
      <c r="F425" s="2">
        <v>9.4446187729603365E-3</v>
      </c>
      <c r="G425" s="2">
        <f t="shared" si="12"/>
        <v>4.6419819068920553E-3</v>
      </c>
      <c r="H425" s="2">
        <f t="shared" si="13"/>
        <v>4.1889311166507784E-3</v>
      </c>
    </row>
    <row r="426" spans="1:8" x14ac:dyDescent="0.35">
      <c r="A426" s="2" t="s">
        <v>168</v>
      </c>
      <c r="B426" s="2" t="e">
        <v>#N/A</v>
      </c>
      <c r="C426" s="2" t="s">
        <v>859</v>
      </c>
      <c r="D426" s="2">
        <v>6.4569392119252968E-3</v>
      </c>
      <c r="E426" s="2">
        <v>2.5397136411491853E-3</v>
      </c>
      <c r="F426" s="2">
        <v>4.8861739449582095E-3</v>
      </c>
      <c r="G426" s="2">
        <f t="shared" si="12"/>
        <v>4.6276089326775637E-3</v>
      </c>
      <c r="H426" s="2">
        <f t="shared" si="13"/>
        <v>1.9713715890890093E-3</v>
      </c>
    </row>
    <row r="427" spans="1:8" x14ac:dyDescent="0.35">
      <c r="A427" s="2" t="s">
        <v>2076</v>
      </c>
      <c r="B427" s="2" t="e">
        <v>#N/A</v>
      </c>
      <c r="C427" s="2" t="s">
        <v>1051</v>
      </c>
      <c r="D427" s="2">
        <v>5.2847424366806598E-3</v>
      </c>
      <c r="E427" s="2">
        <v>3.5065794373689303E-3</v>
      </c>
      <c r="F427" s="2">
        <v>5.0789557784617859E-3</v>
      </c>
      <c r="G427" s="2">
        <f t="shared" si="12"/>
        <v>4.6234258841704587E-3</v>
      </c>
      <c r="H427" s="2">
        <f t="shared" si="13"/>
        <v>9.7267493361097898E-4</v>
      </c>
    </row>
    <row r="428" spans="1:8" x14ac:dyDescent="0.35">
      <c r="A428" s="2" t="s">
        <v>443</v>
      </c>
      <c r="B428" s="2" t="e">
        <v>#N/A</v>
      </c>
      <c r="C428" s="2" t="s">
        <v>834</v>
      </c>
      <c r="D428" s="2">
        <v>4.8181329520400242E-3</v>
      </c>
      <c r="E428" s="2">
        <v>4.0350654843896829E-3</v>
      </c>
      <c r="F428" s="2">
        <v>5.0148642741654221E-3</v>
      </c>
      <c r="G428" s="2">
        <f t="shared" si="12"/>
        <v>4.6226875701983767E-3</v>
      </c>
      <c r="H428" s="2">
        <f t="shared" si="13"/>
        <v>5.1831514551855563E-4</v>
      </c>
    </row>
    <row r="429" spans="1:8" x14ac:dyDescent="0.35">
      <c r="A429" s="2" t="s">
        <v>551</v>
      </c>
      <c r="B429" s="2" t="e">
        <v>#N/A</v>
      </c>
      <c r="C429" s="2" t="s">
        <v>1426</v>
      </c>
      <c r="D429" s="2">
        <v>5.5464124972162149E-3</v>
      </c>
      <c r="E429" s="2">
        <v>3.096859452108156E-3</v>
      </c>
      <c r="F429" s="2">
        <v>5.160634397393565E-3</v>
      </c>
      <c r="G429" s="2">
        <f t="shared" si="12"/>
        <v>4.601302115572645E-3</v>
      </c>
      <c r="H429" s="2">
        <f t="shared" si="13"/>
        <v>1.3170865504266562E-3</v>
      </c>
    </row>
    <row r="430" spans="1:8" x14ac:dyDescent="0.35">
      <c r="A430" s="2" t="s">
        <v>556</v>
      </c>
      <c r="B430" s="2" t="e">
        <v>#N/A</v>
      </c>
      <c r="C430" s="2" t="s">
        <v>1430</v>
      </c>
      <c r="D430" s="2">
        <v>1.3750938964382215E-2</v>
      </c>
      <c r="E430" s="2">
        <v>0</v>
      </c>
      <c r="F430" s="2">
        <v>0</v>
      </c>
      <c r="G430" s="2">
        <f t="shared" si="12"/>
        <v>4.5836463214607385E-3</v>
      </c>
      <c r="H430" s="2">
        <f t="shared" si="13"/>
        <v>7.9391083126961852E-3</v>
      </c>
    </row>
    <row r="431" spans="1:8" x14ac:dyDescent="0.35">
      <c r="A431" s="2" t="s">
        <v>2008</v>
      </c>
      <c r="B431" s="2" t="e">
        <v>#N/A</v>
      </c>
      <c r="C431" s="2" t="s">
        <v>1523</v>
      </c>
      <c r="D431" s="2">
        <v>4.6788592396032145E-3</v>
      </c>
      <c r="E431" s="2">
        <v>1.342881899089174E-3</v>
      </c>
      <c r="F431" s="2">
        <v>7.6087945760175014E-3</v>
      </c>
      <c r="G431" s="2">
        <f t="shared" si="12"/>
        <v>4.5435119049032965E-3</v>
      </c>
      <c r="H431" s="2">
        <f t="shared" si="13"/>
        <v>3.1351482571770921E-3</v>
      </c>
    </row>
    <row r="432" spans="1:8" x14ac:dyDescent="0.35">
      <c r="A432" s="2" t="s">
        <v>1964</v>
      </c>
      <c r="B432" s="2" t="e">
        <v>#N/A</v>
      </c>
      <c r="C432" s="2" t="s">
        <v>1453</v>
      </c>
      <c r="D432" s="2">
        <v>5.9323226515345029E-3</v>
      </c>
      <c r="E432" s="2">
        <v>3.4905299695635276E-3</v>
      </c>
      <c r="F432" s="2">
        <v>4.1738958022239396E-3</v>
      </c>
      <c r="G432" s="2">
        <f t="shared" si="12"/>
        <v>4.5322494744406564E-3</v>
      </c>
      <c r="H432" s="2">
        <f t="shared" si="13"/>
        <v>1.2597225453349467E-3</v>
      </c>
    </row>
    <row r="433" spans="1:8" x14ac:dyDescent="0.35">
      <c r="A433" s="2" t="s">
        <v>434</v>
      </c>
      <c r="B433" s="2" t="e">
        <v>#N/A</v>
      </c>
      <c r="C433" s="2" t="s">
        <v>1314</v>
      </c>
      <c r="D433" s="2">
        <v>6.6552127862497985E-3</v>
      </c>
      <c r="E433" s="2">
        <v>2.2288125219473891E-3</v>
      </c>
      <c r="F433" s="2">
        <v>4.7021856687723398E-3</v>
      </c>
      <c r="G433" s="2">
        <f t="shared" si="12"/>
        <v>4.5287369923231761E-3</v>
      </c>
      <c r="H433" s="2">
        <f t="shared" si="13"/>
        <v>2.2182917205533599E-3</v>
      </c>
    </row>
    <row r="434" spans="1:8" x14ac:dyDescent="0.35">
      <c r="A434" s="2" t="s">
        <v>2064</v>
      </c>
      <c r="B434" s="2" t="e">
        <v>#N/A</v>
      </c>
      <c r="C434" s="2" t="s">
        <v>1600</v>
      </c>
      <c r="D434" s="2">
        <v>0</v>
      </c>
      <c r="E434" s="2">
        <v>0</v>
      </c>
      <c r="F434" s="2">
        <v>1.3574039467981259E-2</v>
      </c>
      <c r="G434" s="2">
        <f t="shared" si="12"/>
        <v>4.52467982266042E-3</v>
      </c>
      <c r="H434" s="2">
        <f t="shared" si="13"/>
        <v>7.8369753408295845E-3</v>
      </c>
    </row>
    <row r="435" spans="1:8" x14ac:dyDescent="0.35">
      <c r="A435" s="2" t="s">
        <v>567</v>
      </c>
      <c r="B435" s="2" t="e">
        <v>#N/A</v>
      </c>
      <c r="C435" s="2" t="s">
        <v>1442</v>
      </c>
      <c r="D435" s="2">
        <v>0</v>
      </c>
      <c r="E435" s="2">
        <v>5.1250536264880152E-3</v>
      </c>
      <c r="F435" s="2">
        <v>8.398861879639178E-3</v>
      </c>
      <c r="G435" s="2">
        <f t="shared" si="12"/>
        <v>4.5079718353757308E-3</v>
      </c>
      <c r="H435" s="2">
        <f t="shared" si="13"/>
        <v>4.2332980843552458E-3</v>
      </c>
    </row>
    <row r="436" spans="1:8" x14ac:dyDescent="0.35">
      <c r="A436" s="2" t="s">
        <v>1725</v>
      </c>
      <c r="B436" s="2" t="e">
        <v>#N/A</v>
      </c>
      <c r="C436" s="2" t="s">
        <v>968</v>
      </c>
      <c r="D436" s="2">
        <v>5.4987587626146176E-3</v>
      </c>
      <c r="E436" s="2">
        <v>1.9775007839259377E-3</v>
      </c>
      <c r="F436" s="2">
        <v>6.0349169230194373E-3</v>
      </c>
      <c r="G436" s="2">
        <f t="shared" si="12"/>
        <v>4.5037254898533307E-3</v>
      </c>
      <c r="H436" s="2">
        <f t="shared" si="13"/>
        <v>2.2041381176937701E-3</v>
      </c>
    </row>
    <row r="437" spans="1:8" x14ac:dyDescent="0.35">
      <c r="A437" s="2" t="s">
        <v>763</v>
      </c>
      <c r="B437" s="2" t="e">
        <v>#N/A</v>
      </c>
      <c r="C437" s="2" t="s">
        <v>1630</v>
      </c>
      <c r="D437" s="2">
        <v>3.5079389036782632E-3</v>
      </c>
      <c r="E437" s="2">
        <v>6.5215866036695339E-3</v>
      </c>
      <c r="F437" s="2">
        <v>3.4516403540715032E-3</v>
      </c>
      <c r="G437" s="2">
        <f t="shared" si="12"/>
        <v>4.4937219538064331E-3</v>
      </c>
      <c r="H437" s="2">
        <f t="shared" si="13"/>
        <v>1.7564078855138554E-3</v>
      </c>
    </row>
    <row r="438" spans="1:8" x14ac:dyDescent="0.35">
      <c r="A438" s="2" t="s">
        <v>1754</v>
      </c>
      <c r="B438" s="2" t="e">
        <v>#N/A</v>
      </c>
      <c r="C438" s="2" t="s">
        <v>961</v>
      </c>
      <c r="D438" s="2">
        <v>5.1873075686113233E-3</v>
      </c>
      <c r="E438" s="2">
        <v>4.4922460387321469E-3</v>
      </c>
      <c r="F438" s="2">
        <v>3.7359090050535317E-3</v>
      </c>
      <c r="G438" s="2">
        <f t="shared" si="12"/>
        <v>4.4718208707990011E-3</v>
      </c>
      <c r="H438" s="2">
        <f t="shared" si="13"/>
        <v>7.2591482846696834E-4</v>
      </c>
    </row>
    <row r="439" spans="1:8" x14ac:dyDescent="0.35">
      <c r="A439" s="2" t="s">
        <v>149</v>
      </c>
      <c r="B439" s="2" t="e">
        <v>#N/A</v>
      </c>
      <c r="C439" s="2" t="s">
        <v>996</v>
      </c>
      <c r="D439" s="2">
        <v>7.2627979024201574E-3</v>
      </c>
      <c r="E439" s="2">
        <v>0</v>
      </c>
      <c r="F439" s="2">
        <v>6.0261233657017306E-3</v>
      </c>
      <c r="G439" s="2">
        <f t="shared" si="12"/>
        <v>4.4296404227072957E-3</v>
      </c>
      <c r="H439" s="2">
        <f t="shared" si="13"/>
        <v>3.8856951351468358E-3</v>
      </c>
    </row>
    <row r="440" spans="1:8" x14ac:dyDescent="0.35">
      <c r="A440" s="2" t="s">
        <v>349</v>
      </c>
      <c r="B440" s="2" t="e">
        <v>#N/A</v>
      </c>
      <c r="C440" s="2" t="s">
        <v>1237</v>
      </c>
      <c r="D440" s="2">
        <v>7.8339335846839397E-3</v>
      </c>
      <c r="E440" s="2">
        <v>1.3581747491266073E-3</v>
      </c>
      <c r="F440" s="2">
        <v>4.0766593511146797E-3</v>
      </c>
      <c r="G440" s="2">
        <f t="shared" si="12"/>
        <v>4.4229225616417419E-3</v>
      </c>
      <c r="H440" s="2">
        <f t="shared" si="13"/>
        <v>3.2517359644193291E-3</v>
      </c>
    </row>
    <row r="441" spans="1:8" x14ac:dyDescent="0.35">
      <c r="A441" s="2" t="s">
        <v>364</v>
      </c>
      <c r="B441" s="2" t="e">
        <v>#N/A</v>
      </c>
      <c r="C441" s="2" t="s">
        <v>1252</v>
      </c>
      <c r="D441" s="2">
        <v>4.6097896897491141E-3</v>
      </c>
      <c r="E441" s="2">
        <v>1.4629548460847346E-3</v>
      </c>
      <c r="F441" s="2">
        <v>6.972952739198685E-3</v>
      </c>
      <c r="G441" s="2">
        <f t="shared" si="12"/>
        <v>4.3485657583441778E-3</v>
      </c>
      <c r="H441" s="2">
        <f t="shared" si="13"/>
        <v>2.7642716314219247E-3</v>
      </c>
    </row>
    <row r="442" spans="1:8" x14ac:dyDescent="0.35">
      <c r="A442" s="2" t="s">
        <v>74</v>
      </c>
      <c r="B442" s="2" t="e">
        <v>#N/A</v>
      </c>
      <c r="C442" s="2" t="s">
        <v>911</v>
      </c>
      <c r="D442" s="2">
        <v>1.2955149961853762E-2</v>
      </c>
      <c r="E442" s="2">
        <v>0</v>
      </c>
      <c r="F442" s="2">
        <v>0</v>
      </c>
      <c r="G442" s="2">
        <f t="shared" si="12"/>
        <v>4.3183833206179205E-3</v>
      </c>
      <c r="H442" s="2">
        <f t="shared" si="13"/>
        <v>7.4796593178682392E-3</v>
      </c>
    </row>
    <row r="443" spans="1:8" x14ac:dyDescent="0.35">
      <c r="A443" s="2" t="s">
        <v>735</v>
      </c>
      <c r="B443" s="2" t="e">
        <v>#N/A</v>
      </c>
      <c r="C443" s="2" t="s">
        <v>1301</v>
      </c>
      <c r="D443" s="2">
        <v>7.5874389693935361E-3</v>
      </c>
      <c r="E443" s="2">
        <v>2.9608975319852472E-3</v>
      </c>
      <c r="F443" s="2">
        <v>2.1280408708851009E-3</v>
      </c>
      <c r="G443" s="2">
        <f t="shared" si="12"/>
        <v>4.2254591240879621E-3</v>
      </c>
      <c r="H443" s="2">
        <f t="shared" si="13"/>
        <v>2.9411892007596844E-3</v>
      </c>
    </row>
    <row r="444" spans="1:8" x14ac:dyDescent="0.35">
      <c r="A444" s="2" t="s">
        <v>29</v>
      </c>
      <c r="B444" s="2" t="e">
        <v>#N/A</v>
      </c>
      <c r="C444" s="2" t="s">
        <v>849</v>
      </c>
      <c r="D444" s="2">
        <v>8.4720114179356789E-3</v>
      </c>
      <c r="E444" s="2">
        <v>0</v>
      </c>
      <c r="F444" s="2">
        <v>4.204335039092926E-3</v>
      </c>
      <c r="G444" s="2">
        <f t="shared" si="12"/>
        <v>4.2254488190095344E-3</v>
      </c>
      <c r="H444" s="2">
        <f t="shared" si="13"/>
        <v>4.2360451732937066E-3</v>
      </c>
    </row>
    <row r="445" spans="1:8" x14ac:dyDescent="0.35">
      <c r="A445" s="2" t="s">
        <v>1863</v>
      </c>
      <c r="B445" s="2" t="e">
        <v>#N/A</v>
      </c>
      <c r="C445" s="2" t="s">
        <v>851</v>
      </c>
      <c r="D445" s="2">
        <v>1.0945325339713199E-2</v>
      </c>
      <c r="E445" s="2">
        <v>0</v>
      </c>
      <c r="F445" s="2">
        <v>1.6467965359864343E-3</v>
      </c>
      <c r="G445" s="2">
        <f t="shared" si="12"/>
        <v>4.1973739585665446E-3</v>
      </c>
      <c r="H445" s="2">
        <f t="shared" si="13"/>
        <v>5.9016201664859377E-3</v>
      </c>
    </row>
    <row r="446" spans="1:8" x14ac:dyDescent="0.35">
      <c r="A446" s="2" t="s">
        <v>2075</v>
      </c>
      <c r="B446" s="2" t="e">
        <v>#N/A</v>
      </c>
      <c r="C446" s="2" t="s">
        <v>1608</v>
      </c>
      <c r="D446" s="2">
        <v>5.0817885848506448E-3</v>
      </c>
      <c r="E446" s="2">
        <v>3.0503159954724892E-3</v>
      </c>
      <c r="F446" s="2">
        <v>4.2498247875249109E-3</v>
      </c>
      <c r="G446" s="2">
        <f t="shared" si="12"/>
        <v>4.1273097892826818E-3</v>
      </c>
      <c r="H446" s="2">
        <f t="shared" si="13"/>
        <v>1.0212627790849998E-3</v>
      </c>
    </row>
    <row r="447" spans="1:8" x14ac:dyDescent="0.35">
      <c r="A447" s="2" t="s">
        <v>669</v>
      </c>
      <c r="B447" s="2" t="e">
        <v>#N/A</v>
      </c>
      <c r="C447" s="2" t="s">
        <v>878</v>
      </c>
      <c r="D447" s="2">
        <v>3.584241609677249E-3</v>
      </c>
      <c r="E447" s="2">
        <v>3.8477452672894853E-3</v>
      </c>
      <c r="F447" s="2">
        <v>4.9436702812662939E-3</v>
      </c>
      <c r="G447" s="2">
        <f t="shared" si="12"/>
        <v>4.125219052744343E-3</v>
      </c>
      <c r="H447" s="2">
        <f t="shared" si="13"/>
        <v>7.2094060399978518E-4</v>
      </c>
    </row>
    <row r="448" spans="1:8" x14ac:dyDescent="0.35">
      <c r="A448" s="2" t="s">
        <v>617</v>
      </c>
      <c r="B448" s="2" t="e">
        <v>#N/A</v>
      </c>
      <c r="C448" s="2" t="s">
        <v>836</v>
      </c>
      <c r="D448" s="2">
        <v>3.1966295362660453E-3</v>
      </c>
      <c r="E448" s="2">
        <v>3.5171262304981945E-3</v>
      </c>
      <c r="F448" s="2">
        <v>5.6512134315987207E-3</v>
      </c>
      <c r="G448" s="2">
        <f t="shared" si="12"/>
        <v>4.1216563994543208E-3</v>
      </c>
      <c r="H448" s="2">
        <f t="shared" si="13"/>
        <v>1.3342930969956429E-3</v>
      </c>
    </row>
    <row r="449" spans="1:8" x14ac:dyDescent="0.35">
      <c r="A449" s="2" t="s">
        <v>321</v>
      </c>
      <c r="B449" s="2" t="e">
        <v>#N/A</v>
      </c>
      <c r="C449" s="2" t="s">
        <v>1207</v>
      </c>
      <c r="D449" s="2">
        <v>3.3005884275248863E-3</v>
      </c>
      <c r="E449" s="2">
        <v>3.4052385120833888E-3</v>
      </c>
      <c r="F449" s="2">
        <v>5.433403781113978E-3</v>
      </c>
      <c r="G449" s="2">
        <f t="shared" si="12"/>
        <v>4.0464102402407512E-3</v>
      </c>
      <c r="H449" s="2">
        <f t="shared" si="13"/>
        <v>1.2023107842265928E-3</v>
      </c>
    </row>
    <row r="450" spans="1:8" x14ac:dyDescent="0.35">
      <c r="A450" s="2" t="s">
        <v>655</v>
      </c>
      <c r="B450" s="2" t="e">
        <v>#N/A</v>
      </c>
      <c r="C450" s="2" t="s">
        <v>1540</v>
      </c>
      <c r="D450" s="2">
        <v>3.3526387864498451E-3</v>
      </c>
      <c r="E450" s="2">
        <v>2.5780030857706455E-3</v>
      </c>
      <c r="F450" s="2">
        <v>6.1311387328997309E-3</v>
      </c>
      <c r="G450" s="2">
        <f t="shared" ref="G450:G513" si="14">AVERAGE(D450:F450)</f>
        <v>4.0205935350400741E-3</v>
      </c>
      <c r="H450" s="2">
        <f t="shared" si="13"/>
        <v>1.8683725247787264E-3</v>
      </c>
    </row>
    <row r="451" spans="1:8" x14ac:dyDescent="0.35">
      <c r="A451" s="2" t="s">
        <v>130</v>
      </c>
      <c r="B451" s="2" t="e">
        <v>#N/A</v>
      </c>
      <c r="C451" s="2" t="s">
        <v>834</v>
      </c>
      <c r="D451" s="2">
        <v>6.0630867685067423E-3</v>
      </c>
      <c r="E451" s="2">
        <v>0</v>
      </c>
      <c r="F451" s="2">
        <v>5.986045037157565E-3</v>
      </c>
      <c r="G451" s="2">
        <f t="shared" si="14"/>
        <v>4.0163772685547694E-3</v>
      </c>
      <c r="H451" s="2">
        <f t="shared" ref="H451:H514" si="15">STDEV(D451:F451)</f>
        <v>3.4784980422036924E-3</v>
      </c>
    </row>
    <row r="452" spans="1:8" x14ac:dyDescent="0.35">
      <c r="A452" s="2" t="s">
        <v>692</v>
      </c>
      <c r="B452" s="2" t="e">
        <v>#N/A</v>
      </c>
      <c r="C452" s="2" t="s">
        <v>1568</v>
      </c>
      <c r="D452" s="2">
        <v>0</v>
      </c>
      <c r="E452" s="2">
        <v>0</v>
      </c>
      <c r="F452" s="2">
        <v>1.1984265769062726E-2</v>
      </c>
      <c r="G452" s="2">
        <f t="shared" si="14"/>
        <v>3.9947552563542417E-3</v>
      </c>
      <c r="H452" s="2">
        <f t="shared" si="15"/>
        <v>6.9191190678083827E-3</v>
      </c>
    </row>
    <row r="453" spans="1:8" x14ac:dyDescent="0.35">
      <c r="A453" s="2" t="s">
        <v>502</v>
      </c>
      <c r="B453" s="2" t="e">
        <v>#N/A</v>
      </c>
      <c r="C453" s="2" t="s">
        <v>1378</v>
      </c>
      <c r="D453" s="2">
        <v>5.9130342351481424E-3</v>
      </c>
      <c r="E453" s="2">
        <v>1.870015205252042E-3</v>
      </c>
      <c r="F453" s="2">
        <v>4.1632420693197949E-3</v>
      </c>
      <c r="G453" s="2">
        <f t="shared" si="14"/>
        <v>3.9820971699066595E-3</v>
      </c>
      <c r="H453" s="2">
        <f t="shared" si="15"/>
        <v>2.0275874395357272E-3</v>
      </c>
    </row>
    <row r="454" spans="1:8" x14ac:dyDescent="0.35">
      <c r="A454" s="2" t="s">
        <v>637</v>
      </c>
      <c r="B454" s="2" t="e">
        <v>#N/A</v>
      </c>
      <c r="C454" s="2" t="s">
        <v>1476</v>
      </c>
      <c r="D454" s="2">
        <v>3.844635230893117E-3</v>
      </c>
      <c r="E454" s="2">
        <v>2.8185158247401765E-3</v>
      </c>
      <c r="F454" s="2">
        <v>5.2169469856011893E-3</v>
      </c>
      <c r="G454" s="2">
        <f t="shared" si="14"/>
        <v>3.9600326804114941E-3</v>
      </c>
      <c r="H454" s="2">
        <f t="shared" si="15"/>
        <v>1.2033725262211143E-3</v>
      </c>
    </row>
    <row r="455" spans="1:8" x14ac:dyDescent="0.35">
      <c r="A455" s="2" t="s">
        <v>740</v>
      </c>
      <c r="B455" s="2" t="e">
        <v>#N/A</v>
      </c>
      <c r="C455" s="2" t="s">
        <v>1611</v>
      </c>
      <c r="D455" s="2">
        <v>3.3167566589075714E-3</v>
      </c>
      <c r="E455" s="2">
        <v>1.2626116322510109E-3</v>
      </c>
      <c r="F455" s="2">
        <v>7.2984834668253394E-3</v>
      </c>
      <c r="G455" s="2">
        <f t="shared" si="14"/>
        <v>3.9592839193279732E-3</v>
      </c>
      <c r="H455" s="2">
        <f t="shared" si="15"/>
        <v>3.0688056571147402E-3</v>
      </c>
    </row>
    <row r="456" spans="1:8" x14ac:dyDescent="0.35">
      <c r="A456" s="2" t="s">
        <v>407</v>
      </c>
      <c r="B456" s="2" t="e">
        <v>#N/A</v>
      </c>
      <c r="C456" s="2" t="s">
        <v>1289</v>
      </c>
      <c r="D456" s="2">
        <v>3.8273323867818228E-3</v>
      </c>
      <c r="E456" s="2">
        <v>0</v>
      </c>
      <c r="F456" s="2">
        <v>7.9194438989526501E-3</v>
      </c>
      <c r="G456" s="2">
        <f t="shared" si="14"/>
        <v>3.915592095244824E-3</v>
      </c>
      <c r="H456" s="2">
        <f t="shared" si="15"/>
        <v>3.9604596007620204E-3</v>
      </c>
    </row>
    <row r="457" spans="1:8" x14ac:dyDescent="0.35">
      <c r="A457" s="2" t="s">
        <v>152</v>
      </c>
      <c r="B457" s="2" t="e">
        <v>#N/A</v>
      </c>
      <c r="C457" s="2" t="s">
        <v>1002</v>
      </c>
      <c r="D457" s="2">
        <v>3.8524356934023073E-3</v>
      </c>
      <c r="E457" s="2">
        <v>2.2973666772876083E-3</v>
      </c>
      <c r="F457" s="2">
        <v>5.5666599958515374E-3</v>
      </c>
      <c r="G457" s="2">
        <f t="shared" si="14"/>
        <v>3.9054874555138181E-3</v>
      </c>
      <c r="H457" s="2">
        <f t="shared" si="15"/>
        <v>1.6352921964587978E-3</v>
      </c>
    </row>
    <row r="458" spans="1:8" x14ac:dyDescent="0.35">
      <c r="A458" s="2" t="s">
        <v>462</v>
      </c>
      <c r="B458" s="2" t="e">
        <v>#N/A</v>
      </c>
      <c r="C458" s="2" t="s">
        <v>1341</v>
      </c>
      <c r="D458" s="2">
        <v>9.8986450975709832E-4</v>
      </c>
      <c r="E458" s="2">
        <v>0</v>
      </c>
      <c r="F458" s="2">
        <v>1.0687216064700938E-2</v>
      </c>
      <c r="G458" s="2">
        <f t="shared" si="14"/>
        <v>3.892360191486012E-3</v>
      </c>
      <c r="H458" s="2">
        <f t="shared" si="15"/>
        <v>5.9052948859681601E-3</v>
      </c>
    </row>
    <row r="459" spans="1:8" x14ac:dyDescent="0.35">
      <c r="A459" s="2" t="s">
        <v>247</v>
      </c>
      <c r="B459" s="2" t="e">
        <v>#N/A</v>
      </c>
      <c r="C459" s="2" t="s">
        <v>1125</v>
      </c>
      <c r="D459" s="2">
        <v>2.7107316352390494E-3</v>
      </c>
      <c r="E459" s="2">
        <v>4.2930033598336508E-3</v>
      </c>
      <c r="F459" s="2">
        <v>4.6286241796722897E-3</v>
      </c>
      <c r="G459" s="2">
        <f t="shared" si="14"/>
        <v>3.8774530582483305E-3</v>
      </c>
      <c r="H459" s="2">
        <f t="shared" si="15"/>
        <v>1.0242506982467185E-3</v>
      </c>
    </row>
    <row r="460" spans="1:8" x14ac:dyDescent="0.35">
      <c r="A460" s="2" t="s">
        <v>2005</v>
      </c>
      <c r="B460" s="2" t="e">
        <v>#N/A</v>
      </c>
      <c r="C460" s="2" t="s">
        <v>1521</v>
      </c>
      <c r="D460" s="2">
        <v>1.1694311567186514E-3</v>
      </c>
      <c r="E460" s="2">
        <v>1.4335843200008482E-3</v>
      </c>
      <c r="F460" s="2">
        <v>8.9822805862947407E-3</v>
      </c>
      <c r="G460" s="2">
        <f t="shared" si="14"/>
        <v>3.8617653543380798E-3</v>
      </c>
      <c r="H460" s="2">
        <f t="shared" si="15"/>
        <v>4.4364627130116996E-3</v>
      </c>
    </row>
    <row r="461" spans="1:8" x14ac:dyDescent="0.35">
      <c r="A461" s="2" t="s">
        <v>157</v>
      </c>
      <c r="B461" s="2" t="e">
        <v>#N/A</v>
      </c>
      <c r="C461" s="2" t="s">
        <v>1007</v>
      </c>
      <c r="D461" s="2">
        <v>6.3248986556333729E-3</v>
      </c>
      <c r="E461" s="2">
        <v>1.3740637222539559E-3</v>
      </c>
      <c r="F461" s="2">
        <v>3.6342757752854181E-3</v>
      </c>
      <c r="G461" s="2">
        <f t="shared" si="14"/>
        <v>3.7777460510575824E-3</v>
      </c>
      <c r="H461" s="2">
        <f t="shared" si="15"/>
        <v>2.4785337246878646E-3</v>
      </c>
    </row>
    <row r="462" spans="1:8" x14ac:dyDescent="0.35">
      <c r="A462" s="2" t="s">
        <v>2016</v>
      </c>
      <c r="B462" s="2" t="e">
        <v>#N/A</v>
      </c>
      <c r="C462" s="2" t="s">
        <v>1187</v>
      </c>
      <c r="D462" s="2">
        <v>3.2179035249274728E-3</v>
      </c>
      <c r="E462" s="2">
        <v>4.1281523976610165E-3</v>
      </c>
      <c r="F462" s="2">
        <v>3.8659521892327E-3</v>
      </c>
      <c r="G462" s="2">
        <f t="shared" si="14"/>
        <v>3.7373360372737296E-3</v>
      </c>
      <c r="H462" s="2">
        <f t="shared" si="15"/>
        <v>4.6855612095748087E-4</v>
      </c>
    </row>
    <row r="463" spans="1:8" x14ac:dyDescent="0.35">
      <c r="A463" s="2" t="s">
        <v>555</v>
      </c>
      <c r="B463" s="2" t="e">
        <v>#N/A</v>
      </c>
      <c r="C463" s="2" t="s">
        <v>1429</v>
      </c>
      <c r="D463" s="2">
        <v>0</v>
      </c>
      <c r="E463" s="2">
        <v>0</v>
      </c>
      <c r="F463" s="2">
        <v>1.1190647221139667E-2</v>
      </c>
      <c r="G463" s="2">
        <f t="shared" si="14"/>
        <v>3.7302157403798892E-3</v>
      </c>
      <c r="H463" s="2">
        <f t="shared" si="15"/>
        <v>6.4609231855311238E-3</v>
      </c>
    </row>
    <row r="464" spans="1:8" x14ac:dyDescent="0.35">
      <c r="A464" s="2" t="s">
        <v>2065</v>
      </c>
      <c r="B464" s="2" t="e">
        <v>#N/A</v>
      </c>
      <c r="C464" s="2" t="s">
        <v>1213</v>
      </c>
      <c r="D464" s="2">
        <v>2.3109224749952948E-3</v>
      </c>
      <c r="E464" s="2">
        <v>3.706051394378932E-3</v>
      </c>
      <c r="F464" s="2">
        <v>5.1386505040992977E-3</v>
      </c>
      <c r="G464" s="2">
        <f t="shared" si="14"/>
        <v>3.7185414578245085E-3</v>
      </c>
      <c r="H464" s="2">
        <f t="shared" si="15"/>
        <v>1.4139053903669645E-3</v>
      </c>
    </row>
    <row r="465" spans="1:8" x14ac:dyDescent="0.35">
      <c r="A465" s="2" t="s">
        <v>804</v>
      </c>
      <c r="B465" s="2" t="e">
        <v>#N/A</v>
      </c>
      <c r="C465" s="2" t="s">
        <v>834</v>
      </c>
      <c r="D465" s="2">
        <v>2.0374808074004177E-3</v>
      </c>
      <c r="E465" s="2">
        <v>3.7922599643050938E-3</v>
      </c>
      <c r="F465" s="2">
        <v>5.2894938334722722E-3</v>
      </c>
      <c r="G465" s="2">
        <f t="shared" si="14"/>
        <v>3.7064115350592618E-3</v>
      </c>
      <c r="H465" s="2">
        <f t="shared" si="15"/>
        <v>1.6277053311451177E-3</v>
      </c>
    </row>
    <row r="466" spans="1:8" x14ac:dyDescent="0.35">
      <c r="A466" s="2" t="s">
        <v>1796</v>
      </c>
      <c r="B466" s="2" t="e">
        <v>#N/A</v>
      </c>
      <c r="C466" s="2" t="s">
        <v>1104</v>
      </c>
      <c r="D466" s="2">
        <v>2.3343238625228645E-3</v>
      </c>
      <c r="E466" s="2">
        <v>3.6714303995415642E-3</v>
      </c>
      <c r="F466" s="2">
        <v>5.0774338166183373E-3</v>
      </c>
      <c r="G466" s="2">
        <f t="shared" si="14"/>
        <v>3.6943960262275886E-3</v>
      </c>
      <c r="H466" s="2">
        <f t="shared" si="15"/>
        <v>1.3716991725853116E-3</v>
      </c>
    </row>
    <row r="467" spans="1:8" x14ac:dyDescent="0.35">
      <c r="A467" s="2" t="s">
        <v>1741</v>
      </c>
      <c r="B467" s="2" t="e">
        <v>#N/A</v>
      </c>
      <c r="C467" s="2" t="s">
        <v>995</v>
      </c>
      <c r="D467" s="2">
        <v>4.6218449499905896E-3</v>
      </c>
      <c r="E467" s="2">
        <v>4.5433750575979287E-3</v>
      </c>
      <c r="F467" s="2">
        <v>1.8828359072182704E-3</v>
      </c>
      <c r="G467" s="2">
        <f t="shared" si="14"/>
        <v>3.6826853049355961E-3</v>
      </c>
      <c r="H467" s="2">
        <f t="shared" si="15"/>
        <v>1.5592090212189623E-3</v>
      </c>
    </row>
    <row r="468" spans="1:8" x14ac:dyDescent="0.35">
      <c r="A468" s="2" t="s">
        <v>67</v>
      </c>
      <c r="B468" s="2" t="e">
        <v>#N/A</v>
      </c>
      <c r="C468" s="2" t="s">
        <v>834</v>
      </c>
      <c r="D468" s="2">
        <v>1.1040916462098547E-2</v>
      </c>
      <c r="E468" s="2">
        <v>0</v>
      </c>
      <c r="F468" s="2">
        <v>0</v>
      </c>
      <c r="G468" s="2">
        <f t="shared" si="14"/>
        <v>3.6803054873661822E-3</v>
      </c>
      <c r="H468" s="2">
        <f t="shared" si="15"/>
        <v>6.3744760914927661E-3</v>
      </c>
    </row>
    <row r="469" spans="1:8" x14ac:dyDescent="0.35">
      <c r="A469" s="2" t="s">
        <v>1921</v>
      </c>
      <c r="B469" s="2" t="e">
        <v>#N/A</v>
      </c>
      <c r="C469" s="2" t="s">
        <v>1374</v>
      </c>
      <c r="D469" s="2">
        <v>1.9559305175316137E-3</v>
      </c>
      <c r="E469" s="2">
        <v>4.0304799221595675E-3</v>
      </c>
      <c r="F469" s="2">
        <v>5.0385392361746327E-3</v>
      </c>
      <c r="G469" s="2">
        <f t="shared" si="14"/>
        <v>3.6749832252886048E-3</v>
      </c>
      <c r="H469" s="2">
        <f t="shared" si="15"/>
        <v>1.5717514288773886E-3</v>
      </c>
    </row>
    <row r="470" spans="1:8" x14ac:dyDescent="0.35">
      <c r="A470" s="2" t="s">
        <v>579</v>
      </c>
      <c r="B470" s="2" t="e">
        <v>#N/A</v>
      </c>
      <c r="C470" s="2" t="s">
        <v>1452</v>
      </c>
      <c r="D470" s="2">
        <v>0</v>
      </c>
      <c r="E470" s="2">
        <v>0</v>
      </c>
      <c r="F470" s="2">
        <v>1.0967087937024115E-2</v>
      </c>
      <c r="G470" s="2">
        <f t="shared" si="14"/>
        <v>3.6556959790080383E-3</v>
      </c>
      <c r="H470" s="2">
        <f t="shared" si="15"/>
        <v>6.3318511726671708E-3</v>
      </c>
    </row>
    <row r="471" spans="1:8" x14ac:dyDescent="0.35">
      <c r="A471" s="2" t="s">
        <v>774</v>
      </c>
      <c r="B471" s="2" t="e">
        <v>#N/A</v>
      </c>
      <c r="C471" s="2" t="s">
        <v>1638</v>
      </c>
      <c r="D471" s="2">
        <v>9.0393177822404018E-4</v>
      </c>
      <c r="E471" s="2">
        <v>0</v>
      </c>
      <c r="F471" s="2">
        <v>1.0063042602015234E-2</v>
      </c>
      <c r="G471" s="2">
        <f t="shared" si="14"/>
        <v>3.655658126746425E-3</v>
      </c>
      <c r="H471" s="2">
        <f t="shared" si="15"/>
        <v>5.5673337447433163E-3</v>
      </c>
    </row>
    <row r="472" spans="1:8" x14ac:dyDescent="0.35">
      <c r="A472" s="2" t="s">
        <v>591</v>
      </c>
      <c r="B472" s="2" t="e">
        <v>#N/A</v>
      </c>
      <c r="C472" s="2" t="s">
        <v>1462</v>
      </c>
      <c r="D472" s="2">
        <v>2.9898463664769738E-3</v>
      </c>
      <c r="E472" s="2">
        <v>2.2742095880255277E-3</v>
      </c>
      <c r="F472" s="2">
        <v>5.6397141643371035E-3</v>
      </c>
      <c r="G472" s="2">
        <f t="shared" si="14"/>
        <v>3.6345900396132017E-3</v>
      </c>
      <c r="H472" s="2">
        <f t="shared" si="15"/>
        <v>1.7729709716547634E-3</v>
      </c>
    </row>
    <row r="473" spans="1:8" x14ac:dyDescent="0.35">
      <c r="A473" s="2" t="s">
        <v>1891</v>
      </c>
      <c r="B473" s="2" t="e">
        <v>#N/A</v>
      </c>
      <c r="C473" s="2" t="s">
        <v>1321</v>
      </c>
      <c r="D473" s="2">
        <v>3.2464106697337853E-3</v>
      </c>
      <c r="E473" s="2">
        <v>3.5386783729797352E-3</v>
      </c>
      <c r="F473" s="2">
        <v>4.0999960993809027E-3</v>
      </c>
      <c r="G473" s="2">
        <f t="shared" si="14"/>
        <v>3.6283617140314742E-3</v>
      </c>
      <c r="H473" s="2">
        <f t="shared" si="15"/>
        <v>4.3380219878778322E-4</v>
      </c>
    </row>
    <row r="474" spans="1:8" x14ac:dyDescent="0.35">
      <c r="A474" s="2" t="s">
        <v>475</v>
      </c>
      <c r="B474" s="2" t="e">
        <v>#N/A</v>
      </c>
      <c r="C474" s="2" t="s">
        <v>1351</v>
      </c>
      <c r="D474" s="2">
        <v>5.129016839679014E-3</v>
      </c>
      <c r="E474" s="2">
        <v>1.3589084390834257E-3</v>
      </c>
      <c r="F474" s="2">
        <v>4.3609280020967091E-3</v>
      </c>
      <c r="G474" s="2">
        <f t="shared" si="14"/>
        <v>3.6162844269530497E-3</v>
      </c>
      <c r="H474" s="2">
        <f t="shared" si="15"/>
        <v>1.9923101863320398E-3</v>
      </c>
    </row>
    <row r="475" spans="1:8" x14ac:dyDescent="0.35">
      <c r="A475" s="2" t="s">
        <v>1882</v>
      </c>
      <c r="B475" s="2" t="e">
        <v>#N/A</v>
      </c>
      <c r="C475" s="2" t="s">
        <v>1301</v>
      </c>
      <c r="D475" s="2">
        <v>0</v>
      </c>
      <c r="E475" s="2">
        <v>8.3195855540976211E-3</v>
      </c>
      <c r="F475" s="2">
        <v>2.40300864393494E-3</v>
      </c>
      <c r="G475" s="2">
        <f t="shared" si="14"/>
        <v>3.5741980660108537E-3</v>
      </c>
      <c r="H475" s="2">
        <f t="shared" si="15"/>
        <v>4.2816631633950768E-3</v>
      </c>
    </row>
    <row r="476" spans="1:8" x14ac:dyDescent="0.35">
      <c r="A476" s="2" t="s">
        <v>606</v>
      </c>
      <c r="B476" s="2" t="e">
        <v>#N/A</v>
      </c>
      <c r="C476" s="2" t="s">
        <v>1484</v>
      </c>
      <c r="D476" s="2">
        <v>1.3157961987092701E-3</v>
      </c>
      <c r="E476" s="2">
        <v>5.6368023713688478E-3</v>
      </c>
      <c r="F476" s="2">
        <v>3.7359090050535317E-3</v>
      </c>
      <c r="G476" s="2">
        <f t="shared" si="14"/>
        <v>3.5628358583772164E-3</v>
      </c>
      <c r="H476" s="2">
        <f t="shared" si="15"/>
        <v>2.1656960362931538E-3</v>
      </c>
    </row>
    <row r="477" spans="1:8" x14ac:dyDescent="0.35">
      <c r="A477" s="2" t="s">
        <v>1826</v>
      </c>
      <c r="B477" s="2" t="e">
        <v>#N/A</v>
      </c>
      <c r="C477" s="2" t="s">
        <v>1171</v>
      </c>
      <c r="D477" s="2">
        <v>1.4452129630662853E-3</v>
      </c>
      <c r="E477" s="2">
        <v>2.7887096702444293E-3</v>
      </c>
      <c r="F477" s="2">
        <v>6.3574037269591927E-3</v>
      </c>
      <c r="G477" s="2">
        <f t="shared" si="14"/>
        <v>3.5304421200899692E-3</v>
      </c>
      <c r="H477" s="2">
        <f t="shared" si="15"/>
        <v>2.5387063232252954E-3</v>
      </c>
    </row>
    <row r="478" spans="1:8" x14ac:dyDescent="0.35">
      <c r="A478" s="2" t="s">
        <v>333</v>
      </c>
      <c r="B478" s="2" t="e">
        <v>#N/A</v>
      </c>
      <c r="C478" s="2" t="s">
        <v>834</v>
      </c>
      <c r="D478" s="2">
        <v>5.7699312047522757E-3</v>
      </c>
      <c r="E478" s="2">
        <v>3.4643922648518724E-3</v>
      </c>
      <c r="F478" s="2">
        <v>1.3288925282641758E-3</v>
      </c>
      <c r="G478" s="2">
        <f t="shared" si="14"/>
        <v>3.5210719992894413E-3</v>
      </c>
      <c r="H478" s="2">
        <f t="shared" si="15"/>
        <v>2.2210618126782804E-3</v>
      </c>
    </row>
    <row r="479" spans="1:8" x14ac:dyDescent="0.35">
      <c r="A479" s="2" t="s">
        <v>96</v>
      </c>
      <c r="B479" s="2" t="e">
        <v>#N/A</v>
      </c>
      <c r="C479" s="2" t="s">
        <v>938</v>
      </c>
      <c r="D479" s="2">
        <v>1.0561258931078902E-2</v>
      </c>
      <c r="E479" s="2">
        <v>0</v>
      </c>
      <c r="F479" s="2">
        <v>0</v>
      </c>
      <c r="G479" s="2">
        <f t="shared" si="14"/>
        <v>3.5204196436929673E-3</v>
      </c>
      <c r="H479" s="2">
        <f t="shared" si="15"/>
        <v>6.0975456868397424E-3</v>
      </c>
    </row>
    <row r="480" spans="1:8" x14ac:dyDescent="0.35">
      <c r="A480" s="2" t="s">
        <v>389</v>
      </c>
      <c r="B480" s="2" t="e">
        <v>#N/A</v>
      </c>
      <c r="C480" s="2" t="s">
        <v>1271</v>
      </c>
      <c r="D480" s="2">
        <v>3.7974069760647487E-3</v>
      </c>
      <c r="E480" s="2">
        <v>2.4677203141363802E-3</v>
      </c>
      <c r="F480" s="2">
        <v>4.2305466041745524E-3</v>
      </c>
      <c r="G480" s="2">
        <f t="shared" si="14"/>
        <v>3.4985579647918937E-3</v>
      </c>
      <c r="H480" s="2">
        <f t="shared" si="15"/>
        <v>9.1862515797604236E-4</v>
      </c>
    </row>
    <row r="481" spans="1:8" x14ac:dyDescent="0.35">
      <c r="A481" s="2" t="s">
        <v>100</v>
      </c>
      <c r="B481" s="2" t="e">
        <v>#N/A</v>
      </c>
      <c r="C481" s="2" t="s">
        <v>834</v>
      </c>
      <c r="D481" s="2">
        <v>1.0385677611326589E-2</v>
      </c>
      <c r="E481" s="2">
        <v>0</v>
      </c>
      <c r="F481" s="2">
        <v>0</v>
      </c>
      <c r="G481" s="2">
        <f t="shared" si="14"/>
        <v>3.4618925371088633E-3</v>
      </c>
      <c r="H481" s="2">
        <f t="shared" si="15"/>
        <v>5.9961737646160758E-3</v>
      </c>
    </row>
    <row r="482" spans="1:8" x14ac:dyDescent="0.35">
      <c r="A482" s="2" t="s">
        <v>807</v>
      </c>
      <c r="B482" s="2" t="e">
        <v>#N/A</v>
      </c>
      <c r="C482" s="2" t="s">
        <v>1660</v>
      </c>
      <c r="D482" s="2">
        <v>2.5683377377985635E-3</v>
      </c>
      <c r="E482" s="2">
        <v>0</v>
      </c>
      <c r="F482" s="2">
        <v>7.7775632337688779E-3</v>
      </c>
      <c r="G482" s="2">
        <f t="shared" si="14"/>
        <v>3.4486336571891468E-3</v>
      </c>
      <c r="H482" s="2">
        <f t="shared" si="15"/>
        <v>3.9628036972691617E-3</v>
      </c>
    </row>
    <row r="483" spans="1:8" x14ac:dyDescent="0.35">
      <c r="A483" s="2" t="s">
        <v>244</v>
      </c>
      <c r="B483" s="2" t="e">
        <v>#N/A</v>
      </c>
      <c r="C483" s="2" t="s">
        <v>1122</v>
      </c>
      <c r="D483" s="2">
        <v>6.8071090652923882E-3</v>
      </c>
      <c r="E483" s="2">
        <v>1.7812157926658653E-3</v>
      </c>
      <c r="F483" s="2">
        <v>1.7412934557774862E-3</v>
      </c>
      <c r="G483" s="2">
        <f t="shared" si="14"/>
        <v>3.4432061045785805E-3</v>
      </c>
      <c r="H483" s="2">
        <f t="shared" si="15"/>
        <v>2.9132938051404981E-3</v>
      </c>
    </row>
    <row r="484" spans="1:8" x14ac:dyDescent="0.35">
      <c r="A484" s="2" t="s">
        <v>51</v>
      </c>
      <c r="B484" s="2" t="e">
        <v>#N/A</v>
      </c>
      <c r="C484" s="2" t="s">
        <v>876</v>
      </c>
      <c r="D484" s="2">
        <v>2.2367471678624521E-3</v>
      </c>
      <c r="E484" s="2">
        <v>4.0724378165651193E-3</v>
      </c>
      <c r="F484" s="2">
        <v>3.8664595098471823E-3</v>
      </c>
      <c r="G484" s="2">
        <f t="shared" si="14"/>
        <v>3.3918814980915847E-3</v>
      </c>
      <c r="H484" s="2">
        <f t="shared" si="15"/>
        <v>1.0056630928720746E-3</v>
      </c>
    </row>
    <row r="485" spans="1:8" x14ac:dyDescent="0.35">
      <c r="A485" s="2" t="s">
        <v>770</v>
      </c>
      <c r="B485" s="2" t="e">
        <v>#N/A</v>
      </c>
      <c r="C485" s="2" t="s">
        <v>1635</v>
      </c>
      <c r="D485" s="2">
        <v>2.2375981274089093E-3</v>
      </c>
      <c r="E485" s="2">
        <v>4.4810114112683649E-3</v>
      </c>
      <c r="F485" s="2">
        <v>3.3995554376512385E-3</v>
      </c>
      <c r="G485" s="2">
        <f t="shared" si="14"/>
        <v>3.3727216587761712E-3</v>
      </c>
      <c r="H485" s="2">
        <f t="shared" si="15"/>
        <v>1.1219473380314263E-3</v>
      </c>
    </row>
    <row r="486" spans="1:8" x14ac:dyDescent="0.35">
      <c r="A486" s="2" t="s">
        <v>294</v>
      </c>
      <c r="B486" s="2" t="e">
        <v>#N/A</v>
      </c>
      <c r="C486" s="2" t="s">
        <v>1179</v>
      </c>
      <c r="D486" s="2">
        <v>0</v>
      </c>
      <c r="E486" s="2">
        <v>4.8026886017109314E-3</v>
      </c>
      <c r="F486" s="2">
        <v>5.2505992530285685E-3</v>
      </c>
      <c r="G486" s="2">
        <f t="shared" si="14"/>
        <v>3.3510959515798328E-3</v>
      </c>
      <c r="H486" s="2">
        <f t="shared" si="15"/>
        <v>2.9107626226492623E-3</v>
      </c>
    </row>
    <row r="487" spans="1:8" x14ac:dyDescent="0.35">
      <c r="A487" s="2" t="s">
        <v>88</v>
      </c>
      <c r="B487" s="2" t="e">
        <v>#N/A</v>
      </c>
      <c r="C487" s="2" t="s">
        <v>927</v>
      </c>
      <c r="D487" s="2">
        <v>3.5494940948635843E-3</v>
      </c>
      <c r="E487" s="2">
        <v>4.888667893525587E-3</v>
      </c>
      <c r="F487" s="2">
        <v>1.5998693791467477E-3</v>
      </c>
      <c r="G487" s="2">
        <f t="shared" si="14"/>
        <v>3.3460104558453063E-3</v>
      </c>
      <c r="H487" s="2">
        <f t="shared" si="15"/>
        <v>1.6538147146993843E-3</v>
      </c>
    </row>
    <row r="488" spans="1:8" x14ac:dyDescent="0.35">
      <c r="A488" s="2" t="s">
        <v>720</v>
      </c>
      <c r="B488" s="2" t="e">
        <v>#N/A</v>
      </c>
      <c r="C488" s="2" t="s">
        <v>1589</v>
      </c>
      <c r="D488" s="2">
        <v>3.3190258843647904E-3</v>
      </c>
      <c r="E488" s="2">
        <v>2.9783226684596841E-3</v>
      </c>
      <c r="F488" s="2">
        <v>3.7370927531539927E-3</v>
      </c>
      <c r="G488" s="2">
        <f t="shared" si="14"/>
        <v>3.3448137686594892E-3</v>
      </c>
      <c r="H488" s="2">
        <f t="shared" si="15"/>
        <v>3.8004180242316715E-4</v>
      </c>
    </row>
    <row r="489" spans="1:8" x14ac:dyDescent="0.35">
      <c r="A489" s="2" t="s">
        <v>553</v>
      </c>
      <c r="B489" s="2" t="e">
        <v>#N/A</v>
      </c>
      <c r="C489" s="2" t="s">
        <v>834</v>
      </c>
      <c r="D489" s="2">
        <v>9.9830319192613128E-3</v>
      </c>
      <c r="E489" s="2">
        <v>0</v>
      </c>
      <c r="F489" s="2">
        <v>0</v>
      </c>
      <c r="G489" s="2">
        <f t="shared" si="14"/>
        <v>3.3276773064204374E-3</v>
      </c>
      <c r="H489" s="2">
        <f t="shared" si="15"/>
        <v>5.7637061659141448E-3</v>
      </c>
    </row>
    <row r="490" spans="1:8" x14ac:dyDescent="0.35">
      <c r="A490" s="2" t="s">
        <v>1930</v>
      </c>
      <c r="B490" s="2" t="e">
        <v>#N/A</v>
      </c>
      <c r="C490" s="2" t="s">
        <v>1299</v>
      </c>
      <c r="D490" s="2">
        <v>9.8644648891216252E-3</v>
      </c>
      <c r="E490" s="2">
        <v>0</v>
      </c>
      <c r="F490" s="2">
        <v>0</v>
      </c>
      <c r="G490" s="2">
        <f t="shared" si="14"/>
        <v>3.2881549630405416E-3</v>
      </c>
      <c r="H490" s="2">
        <f t="shared" si="15"/>
        <v>5.6952514591459827E-3</v>
      </c>
    </row>
    <row r="491" spans="1:8" x14ac:dyDescent="0.35">
      <c r="A491" s="2" t="s">
        <v>476</v>
      </c>
      <c r="B491" s="2" t="e">
        <v>#N/A</v>
      </c>
      <c r="C491" s="2" t="s">
        <v>1352</v>
      </c>
      <c r="D491" s="2">
        <v>2.1113724613511077E-3</v>
      </c>
      <c r="E491" s="2">
        <v>3.0422912615697879E-3</v>
      </c>
      <c r="F491" s="2">
        <v>4.6994799588284293E-3</v>
      </c>
      <c r="G491" s="2">
        <f t="shared" si="14"/>
        <v>3.2843812272497753E-3</v>
      </c>
      <c r="H491" s="2">
        <f t="shared" si="15"/>
        <v>1.3109274458324473E-3</v>
      </c>
    </row>
    <row r="492" spans="1:8" x14ac:dyDescent="0.35">
      <c r="A492" s="2" t="s">
        <v>621</v>
      </c>
      <c r="B492" s="2" t="e">
        <v>#N/A</v>
      </c>
      <c r="C492" s="2" t="s">
        <v>1502</v>
      </c>
      <c r="D492" s="2">
        <v>7.0655171142331892E-3</v>
      </c>
      <c r="E492" s="2">
        <v>1.6907885054879979E-4</v>
      </c>
      <c r="F492" s="2">
        <v>2.6020474316838086E-3</v>
      </c>
      <c r="G492" s="2">
        <f t="shared" si="14"/>
        <v>3.2788811321552654E-3</v>
      </c>
      <c r="H492" s="2">
        <f t="shared" si="15"/>
        <v>3.497683958675077E-3</v>
      </c>
    </row>
    <row r="493" spans="1:8" x14ac:dyDescent="0.35">
      <c r="A493" s="2" t="s">
        <v>585</v>
      </c>
      <c r="B493" s="2" t="e">
        <v>#N/A</v>
      </c>
      <c r="C493" s="2" t="s">
        <v>855</v>
      </c>
      <c r="D493" s="2">
        <v>5.6933448455711378E-3</v>
      </c>
      <c r="E493" s="2">
        <v>3.1883414185989501E-3</v>
      </c>
      <c r="F493" s="2">
        <v>9.203810587952361E-4</v>
      </c>
      <c r="G493" s="2">
        <f t="shared" si="14"/>
        <v>3.2673557743217747E-3</v>
      </c>
      <c r="H493" s="2">
        <f t="shared" si="15"/>
        <v>2.3874627282486024E-3</v>
      </c>
    </row>
    <row r="494" spans="1:8" x14ac:dyDescent="0.35">
      <c r="A494" s="2" t="s">
        <v>764</v>
      </c>
      <c r="B494" s="2" t="e">
        <v>#N/A</v>
      </c>
      <c r="C494" s="2" t="s">
        <v>1187</v>
      </c>
      <c r="D494" s="2">
        <v>0</v>
      </c>
      <c r="E494" s="2">
        <v>3.8722780252206006E-3</v>
      </c>
      <c r="F494" s="2">
        <v>5.8866101967188786E-3</v>
      </c>
      <c r="G494" s="2">
        <f t="shared" si="14"/>
        <v>3.2529627406464932E-3</v>
      </c>
      <c r="H494" s="2">
        <f t="shared" si="15"/>
        <v>2.9917734654062631E-3</v>
      </c>
    </row>
    <row r="495" spans="1:8" x14ac:dyDescent="0.35">
      <c r="A495" s="2" t="s">
        <v>1768</v>
      </c>
      <c r="B495" s="2" t="e">
        <v>#N/A</v>
      </c>
      <c r="C495" s="2" t="s">
        <v>931</v>
      </c>
      <c r="D495" s="2">
        <v>5.8382916216509952E-3</v>
      </c>
      <c r="E495" s="2">
        <v>0</v>
      </c>
      <c r="F495" s="2">
        <v>3.8820173420246644E-3</v>
      </c>
      <c r="G495" s="2">
        <f t="shared" si="14"/>
        <v>3.2401029878918867E-3</v>
      </c>
      <c r="H495" s="2">
        <f t="shared" si="15"/>
        <v>2.9716077791982114E-3</v>
      </c>
    </row>
    <row r="496" spans="1:8" x14ac:dyDescent="0.35">
      <c r="A496" s="2" t="s">
        <v>372</v>
      </c>
      <c r="B496" s="2" t="e">
        <v>#N/A</v>
      </c>
      <c r="C496" s="2" t="s">
        <v>1257</v>
      </c>
      <c r="D496" s="2">
        <v>6.8312195857753383E-4</v>
      </c>
      <c r="E496" s="2">
        <v>3.5462445506594248E-3</v>
      </c>
      <c r="F496" s="2">
        <v>5.4203825520089113E-3</v>
      </c>
      <c r="G496" s="2">
        <f t="shared" si="14"/>
        <v>3.2165830204152895E-3</v>
      </c>
      <c r="H496" s="2">
        <f t="shared" si="15"/>
        <v>2.3857738840702475E-3</v>
      </c>
    </row>
    <row r="497" spans="1:8" x14ac:dyDescent="0.35">
      <c r="A497" s="2" t="s">
        <v>81</v>
      </c>
      <c r="B497" s="2" t="e">
        <v>#N/A</v>
      </c>
      <c r="C497" s="2" t="s">
        <v>855</v>
      </c>
      <c r="D497" s="2">
        <v>0</v>
      </c>
      <c r="E497" s="2">
        <v>9.628075736460932E-3</v>
      </c>
      <c r="F497" s="2">
        <v>0</v>
      </c>
      <c r="G497" s="2">
        <f t="shared" si="14"/>
        <v>3.2093585788203105E-3</v>
      </c>
      <c r="H497" s="2">
        <f t="shared" si="15"/>
        <v>5.5587721182238231E-3</v>
      </c>
    </row>
    <row r="498" spans="1:8" x14ac:dyDescent="0.35">
      <c r="A498" s="2" t="s">
        <v>1960</v>
      </c>
      <c r="B498" s="2" t="e">
        <v>#N/A</v>
      </c>
      <c r="C498" s="2" t="s">
        <v>1434</v>
      </c>
      <c r="D498" s="2">
        <v>0</v>
      </c>
      <c r="E498" s="2">
        <v>0</v>
      </c>
      <c r="F498" s="2">
        <v>9.4833442465325473E-3</v>
      </c>
      <c r="G498" s="2">
        <f t="shared" si="14"/>
        <v>3.1611147488441824E-3</v>
      </c>
      <c r="H498" s="2">
        <f t="shared" si="15"/>
        <v>5.4752113535534554E-3</v>
      </c>
    </row>
    <row r="499" spans="1:8" x14ac:dyDescent="0.35">
      <c r="A499" s="2" t="s">
        <v>802</v>
      </c>
      <c r="B499" s="2" t="e">
        <v>#N/A</v>
      </c>
      <c r="C499" s="2" t="s">
        <v>1172</v>
      </c>
      <c r="D499" s="2">
        <v>7.3240669897650689E-4</v>
      </c>
      <c r="E499" s="2">
        <v>4.8643644137059778E-3</v>
      </c>
      <c r="F499" s="2">
        <v>3.8774514564943164E-3</v>
      </c>
      <c r="G499" s="2">
        <f t="shared" si="14"/>
        <v>3.1580741897256001E-3</v>
      </c>
      <c r="H499" s="2">
        <f t="shared" si="15"/>
        <v>2.1578684802452215E-3</v>
      </c>
    </row>
    <row r="500" spans="1:8" x14ac:dyDescent="0.35">
      <c r="A500" s="2" t="s">
        <v>445</v>
      </c>
      <c r="B500" s="2" t="e">
        <v>#N/A</v>
      </c>
      <c r="C500" s="2" t="s">
        <v>903</v>
      </c>
      <c r="D500" s="2">
        <v>2.3633983136934818E-3</v>
      </c>
      <c r="E500" s="2">
        <v>3.3738274108071013E-3</v>
      </c>
      <c r="F500" s="2">
        <v>3.6775671343879761E-3</v>
      </c>
      <c r="G500" s="2">
        <f t="shared" si="14"/>
        <v>3.1382642862961864E-3</v>
      </c>
      <c r="H500" s="2">
        <f t="shared" si="15"/>
        <v>6.8802428121643932E-4</v>
      </c>
    </row>
    <row r="501" spans="1:8" x14ac:dyDescent="0.35">
      <c r="A501" s="2" t="s">
        <v>2022</v>
      </c>
      <c r="B501" s="2" t="e">
        <v>#N/A</v>
      </c>
      <c r="C501" s="2" t="s">
        <v>1533</v>
      </c>
      <c r="D501" s="2">
        <v>3.8469044563503359E-3</v>
      </c>
      <c r="E501" s="2">
        <v>3.6104424218810346E-3</v>
      </c>
      <c r="F501" s="2">
        <v>1.90025391498219E-3</v>
      </c>
      <c r="G501" s="2">
        <f t="shared" si="14"/>
        <v>3.1192002644045203E-3</v>
      </c>
      <c r="H501" s="2">
        <f t="shared" si="15"/>
        <v>1.0622387798954901E-3</v>
      </c>
    </row>
    <row r="502" spans="1:8" x14ac:dyDescent="0.35">
      <c r="A502" s="2" t="s">
        <v>28</v>
      </c>
      <c r="B502" s="2" t="e">
        <v>#N/A</v>
      </c>
      <c r="C502" s="2" t="s">
        <v>848</v>
      </c>
      <c r="D502" s="2">
        <v>9.619814019515211E-4</v>
      </c>
      <c r="E502" s="2">
        <v>1.7624149875223938E-3</v>
      </c>
      <c r="F502" s="2">
        <v>6.5021592089583701E-3</v>
      </c>
      <c r="G502" s="2">
        <f t="shared" si="14"/>
        <v>3.0755185328107618E-3</v>
      </c>
      <c r="H502" s="2">
        <f t="shared" si="15"/>
        <v>2.994423688090826E-3</v>
      </c>
    </row>
    <row r="503" spans="1:8" x14ac:dyDescent="0.35">
      <c r="A503" s="2" t="s">
        <v>66</v>
      </c>
      <c r="B503" s="2" t="e">
        <v>#N/A</v>
      </c>
      <c r="C503" s="2" t="s">
        <v>897</v>
      </c>
      <c r="D503" s="2">
        <v>3.5572945573727741E-3</v>
      </c>
      <c r="E503" s="2">
        <v>2.6282149921904047E-3</v>
      </c>
      <c r="F503" s="2">
        <v>2.9608922129948532E-3</v>
      </c>
      <c r="G503" s="2">
        <f t="shared" si="14"/>
        <v>3.0488005875193443E-3</v>
      </c>
      <c r="H503" s="2">
        <f t="shared" si="15"/>
        <v>4.7073678562814563E-4</v>
      </c>
    </row>
    <row r="504" spans="1:8" x14ac:dyDescent="0.35">
      <c r="A504" s="2" t="s">
        <v>112</v>
      </c>
      <c r="B504" s="2" t="e">
        <v>#N/A</v>
      </c>
      <c r="C504" s="2" t="s">
        <v>902</v>
      </c>
      <c r="D504" s="2">
        <v>6.9910581539181947E-3</v>
      </c>
      <c r="E504" s="2">
        <v>0</v>
      </c>
      <c r="F504" s="2">
        <v>2.1217839166398091E-3</v>
      </c>
      <c r="G504" s="2">
        <f t="shared" si="14"/>
        <v>3.0376140235193346E-3</v>
      </c>
      <c r="H504" s="2">
        <f t="shared" si="15"/>
        <v>3.5843802973968514E-3</v>
      </c>
    </row>
    <row r="505" spans="1:8" x14ac:dyDescent="0.35">
      <c r="A505" s="2" t="s">
        <v>217</v>
      </c>
      <c r="B505" s="2" t="e">
        <v>#N/A</v>
      </c>
      <c r="C505" s="2" t="s">
        <v>1088</v>
      </c>
      <c r="D505" s="2">
        <v>2.8134140871782045E-3</v>
      </c>
      <c r="E505" s="2">
        <v>3.8119778818945884E-3</v>
      </c>
      <c r="F505" s="2">
        <v>2.4714969268901581E-3</v>
      </c>
      <c r="G505" s="2">
        <f t="shared" si="14"/>
        <v>3.0322962986543169E-3</v>
      </c>
      <c r="H505" s="2">
        <f t="shared" si="15"/>
        <v>6.9653023233589976E-4</v>
      </c>
    </row>
    <row r="506" spans="1:8" x14ac:dyDescent="0.35">
      <c r="A506" s="2" t="s">
        <v>689</v>
      </c>
      <c r="B506" s="2" t="e">
        <v>#N/A</v>
      </c>
      <c r="C506" s="2" t="s">
        <v>902</v>
      </c>
      <c r="D506" s="2">
        <v>2.6941379240831361E-3</v>
      </c>
      <c r="E506" s="2">
        <v>1.6475925092803146E-3</v>
      </c>
      <c r="F506" s="2">
        <v>4.7431095316739762E-3</v>
      </c>
      <c r="G506" s="2">
        <f t="shared" si="14"/>
        <v>3.0282799883458084E-3</v>
      </c>
      <c r="H506" s="2">
        <f t="shared" si="15"/>
        <v>1.5745775936150369E-3</v>
      </c>
    </row>
    <row r="507" spans="1:8" x14ac:dyDescent="0.35">
      <c r="A507" s="2" t="s">
        <v>166</v>
      </c>
      <c r="B507" s="2" t="e">
        <v>#N/A</v>
      </c>
      <c r="C507" s="2" t="s">
        <v>1020</v>
      </c>
      <c r="D507" s="2">
        <v>4.533912463523357E-3</v>
      </c>
      <c r="E507" s="2">
        <v>2.4603834145681962E-3</v>
      </c>
      <c r="F507" s="2">
        <v>2.0176140837992801E-3</v>
      </c>
      <c r="G507" s="2">
        <f t="shared" si="14"/>
        <v>3.0039699872969443E-3</v>
      </c>
      <c r="H507" s="2">
        <f t="shared" si="15"/>
        <v>1.3433369478610881E-3</v>
      </c>
    </row>
    <row r="508" spans="1:8" x14ac:dyDescent="0.35">
      <c r="A508" s="2" t="s">
        <v>576</v>
      </c>
      <c r="B508" s="2" t="e">
        <v>#N/A</v>
      </c>
      <c r="C508" s="2" t="s">
        <v>834</v>
      </c>
      <c r="D508" s="2">
        <v>6.1819374518285826E-3</v>
      </c>
      <c r="E508" s="2">
        <v>2.7763286522231186E-3</v>
      </c>
      <c r="F508" s="2">
        <v>0</v>
      </c>
      <c r="G508" s="2">
        <f t="shared" si="14"/>
        <v>2.9860887013505671E-3</v>
      </c>
      <c r="H508" s="2">
        <f t="shared" si="15"/>
        <v>3.0963021692395724E-3</v>
      </c>
    </row>
    <row r="509" spans="1:8" x14ac:dyDescent="0.35">
      <c r="A509" s="2" t="s">
        <v>1830</v>
      </c>
      <c r="B509" s="2" t="e">
        <v>#N/A</v>
      </c>
      <c r="C509" s="2" t="s">
        <v>1185</v>
      </c>
      <c r="D509" s="2">
        <v>0</v>
      </c>
      <c r="E509" s="2">
        <v>3.4300005481260097E-3</v>
      </c>
      <c r="F509" s="2">
        <v>5.3417478567640312E-3</v>
      </c>
      <c r="G509" s="2">
        <f t="shared" si="14"/>
        <v>2.9239161349633469E-3</v>
      </c>
      <c r="H509" s="2">
        <f t="shared" si="15"/>
        <v>2.7065953920461451E-3</v>
      </c>
    </row>
    <row r="510" spans="1:8" x14ac:dyDescent="0.35">
      <c r="A510" s="2" t="s">
        <v>1716</v>
      </c>
      <c r="B510" s="2" t="e">
        <v>#N/A</v>
      </c>
      <c r="C510" s="2" t="s">
        <v>953</v>
      </c>
      <c r="D510" s="2">
        <v>3.5774339333055922E-3</v>
      </c>
      <c r="E510" s="2">
        <v>5.1209266204809119E-3</v>
      </c>
      <c r="F510" s="2">
        <v>0</v>
      </c>
      <c r="G510" s="2">
        <f t="shared" si="14"/>
        <v>2.899453517928835E-3</v>
      </c>
      <c r="H510" s="2">
        <f t="shared" si="15"/>
        <v>2.6269212865659567E-3</v>
      </c>
    </row>
    <row r="511" spans="1:8" x14ac:dyDescent="0.35">
      <c r="A511" s="2" t="s">
        <v>1736</v>
      </c>
      <c r="B511" s="2" t="e">
        <v>#N/A</v>
      </c>
      <c r="C511" s="2" t="s">
        <v>975</v>
      </c>
      <c r="D511" s="2">
        <v>8.658087905427627E-3</v>
      </c>
      <c r="E511" s="2">
        <v>0</v>
      </c>
      <c r="F511" s="2">
        <v>0</v>
      </c>
      <c r="G511" s="2">
        <f t="shared" si="14"/>
        <v>2.8860293018092092E-3</v>
      </c>
      <c r="H511" s="2">
        <f t="shared" si="15"/>
        <v>4.9987493828660828E-3</v>
      </c>
    </row>
    <row r="512" spans="1:8" x14ac:dyDescent="0.35">
      <c r="A512" s="2" t="s">
        <v>1720</v>
      </c>
      <c r="B512" s="2" t="e">
        <v>#N/A</v>
      </c>
      <c r="C512" s="2" t="s">
        <v>855</v>
      </c>
      <c r="D512" s="2">
        <v>2.3798501982583188E-3</v>
      </c>
      <c r="E512" s="2">
        <v>4.1173763264202466E-3</v>
      </c>
      <c r="F512" s="2">
        <v>2.0321572747477954E-3</v>
      </c>
      <c r="G512" s="2">
        <f t="shared" si="14"/>
        <v>2.84312793314212E-3</v>
      </c>
      <c r="H512" s="2">
        <f t="shared" si="15"/>
        <v>1.1171411361568147E-3</v>
      </c>
    </row>
    <row r="513" spans="1:8" x14ac:dyDescent="0.35">
      <c r="A513" s="2" t="s">
        <v>249</v>
      </c>
      <c r="B513" s="2" t="e">
        <v>#N/A</v>
      </c>
      <c r="C513" s="2" t="s">
        <v>1127</v>
      </c>
      <c r="D513" s="2">
        <v>0</v>
      </c>
      <c r="E513" s="2">
        <v>0</v>
      </c>
      <c r="F513" s="2">
        <v>8.4568655365617456E-3</v>
      </c>
      <c r="G513" s="2">
        <f t="shared" si="14"/>
        <v>2.8189551788539153E-3</v>
      </c>
      <c r="H513" s="2">
        <f t="shared" si="15"/>
        <v>4.8825735940343932E-3</v>
      </c>
    </row>
    <row r="514" spans="1:8" x14ac:dyDescent="0.35">
      <c r="A514" s="2" t="s">
        <v>824</v>
      </c>
      <c r="B514" s="2" t="e">
        <v>#N/A</v>
      </c>
      <c r="C514" s="2" t="s">
        <v>1670</v>
      </c>
      <c r="D514" s="2">
        <v>1.4172022113287397E-3</v>
      </c>
      <c r="E514" s="2">
        <v>2.7199262367927045E-3</v>
      </c>
      <c r="F514" s="2">
        <v>4.2871974061251652E-3</v>
      </c>
      <c r="G514" s="2">
        <f t="shared" ref="G514:G577" si="16">AVERAGE(D514:F514)</f>
        <v>2.8081086180822032E-3</v>
      </c>
      <c r="H514" s="2">
        <f t="shared" si="15"/>
        <v>1.4370282543555146E-3</v>
      </c>
    </row>
    <row r="515" spans="1:8" x14ac:dyDescent="0.35">
      <c r="A515" s="2" t="s">
        <v>2023</v>
      </c>
      <c r="B515" s="2" t="e">
        <v>#N/A</v>
      </c>
      <c r="C515" s="2" t="s">
        <v>1196</v>
      </c>
      <c r="D515" s="2">
        <v>8.3894683419293414E-3</v>
      </c>
      <c r="E515" s="2">
        <v>0</v>
      </c>
      <c r="F515" s="2">
        <v>0</v>
      </c>
      <c r="G515" s="2">
        <f t="shared" si="16"/>
        <v>2.7964894473097805E-3</v>
      </c>
      <c r="H515" s="2">
        <f t="shared" ref="H515:H578" si="17">STDEV(D515:F515)</f>
        <v>4.8436618055707481E-3</v>
      </c>
    </row>
    <row r="516" spans="1:8" x14ac:dyDescent="0.35">
      <c r="A516" s="2" t="s">
        <v>831</v>
      </c>
      <c r="B516" s="2" t="e">
        <v>#N/A</v>
      </c>
      <c r="C516" s="2" t="s">
        <v>1427</v>
      </c>
      <c r="D516" s="2">
        <v>2.1943410171306739E-3</v>
      </c>
      <c r="E516" s="2">
        <v>3.4474256846004467E-3</v>
      </c>
      <c r="F516" s="2">
        <v>2.712136005026641E-3</v>
      </c>
      <c r="G516" s="2">
        <f t="shared" si="16"/>
        <v>2.7846342355859204E-3</v>
      </c>
      <c r="H516" s="2">
        <f t="shared" si="17"/>
        <v>6.296803085992349E-4</v>
      </c>
    </row>
    <row r="517" spans="1:8" x14ac:dyDescent="0.35">
      <c r="A517" s="2" t="s">
        <v>68</v>
      </c>
      <c r="B517" s="2" t="e">
        <v>#N/A</v>
      </c>
      <c r="C517" s="2" t="s">
        <v>900</v>
      </c>
      <c r="D517" s="2">
        <v>1.6995080408658781E-3</v>
      </c>
      <c r="E517" s="2">
        <v>9.4655175554033549E-4</v>
      </c>
      <c r="F517" s="2">
        <v>5.6408979124375645E-3</v>
      </c>
      <c r="G517" s="2">
        <f t="shared" si="16"/>
        <v>2.7623192362812594E-3</v>
      </c>
      <c r="H517" s="2">
        <f t="shared" si="17"/>
        <v>2.5211896374567203E-3</v>
      </c>
    </row>
    <row r="518" spans="1:8" x14ac:dyDescent="0.35">
      <c r="A518" s="2" t="s">
        <v>2057</v>
      </c>
      <c r="B518" s="2" t="e">
        <v>#N/A</v>
      </c>
      <c r="C518" s="2" t="s">
        <v>1596</v>
      </c>
      <c r="D518" s="2">
        <v>1.6362533812459012E-3</v>
      </c>
      <c r="E518" s="2">
        <v>3.7473214544499669E-3</v>
      </c>
      <c r="F518" s="2">
        <v>2.8519873877524814E-3</v>
      </c>
      <c r="G518" s="2">
        <f t="shared" si="16"/>
        <v>2.745187407816116E-3</v>
      </c>
      <c r="H518" s="2">
        <f t="shared" si="17"/>
        <v>1.059578585670354E-3</v>
      </c>
    </row>
    <row r="519" spans="1:8" x14ac:dyDescent="0.35">
      <c r="A519" s="2" t="s">
        <v>596</v>
      </c>
      <c r="B519" s="2" t="e">
        <v>#N/A</v>
      </c>
      <c r="C519" s="2" t="s">
        <v>1467</v>
      </c>
      <c r="D519" s="2">
        <v>2.810152075583452E-3</v>
      </c>
      <c r="E519" s="2">
        <v>3.6450634167184029E-3</v>
      </c>
      <c r="F519" s="2">
        <v>1.7230299136560946E-3</v>
      </c>
      <c r="G519" s="2">
        <f t="shared" si="16"/>
        <v>2.7260818019859833E-3</v>
      </c>
      <c r="H519" s="2">
        <f t="shared" si="17"/>
        <v>9.6377074810379926E-4</v>
      </c>
    </row>
    <row r="520" spans="1:8" x14ac:dyDescent="0.35">
      <c r="A520" s="2" t="s">
        <v>2002</v>
      </c>
      <c r="B520" s="2" t="e">
        <v>#N/A</v>
      </c>
      <c r="C520" s="2" t="s">
        <v>1514</v>
      </c>
      <c r="D520" s="2">
        <v>2.0657042990245779E-3</v>
      </c>
      <c r="E520" s="2">
        <v>1.49865344804618E-3</v>
      </c>
      <c r="F520" s="2">
        <v>4.5849946068267436E-3</v>
      </c>
      <c r="G520" s="2">
        <f t="shared" si="16"/>
        <v>2.7164507846325005E-3</v>
      </c>
      <c r="H520" s="2">
        <f t="shared" si="17"/>
        <v>1.6428568648832543E-3</v>
      </c>
    </row>
    <row r="521" spans="1:8" x14ac:dyDescent="0.35">
      <c r="A521" s="2" t="s">
        <v>818</v>
      </c>
      <c r="B521" s="2" t="e">
        <v>#N/A</v>
      </c>
      <c r="C521" s="2" t="s">
        <v>834</v>
      </c>
      <c r="D521" s="2">
        <v>3.2598841958860225E-3</v>
      </c>
      <c r="E521" s="2">
        <v>3.5164383961636776E-3</v>
      </c>
      <c r="F521" s="2">
        <v>1.2732225461682305E-3</v>
      </c>
      <c r="G521" s="2">
        <f t="shared" si="16"/>
        <v>2.6831817127393105E-3</v>
      </c>
      <c r="H521" s="2">
        <f t="shared" si="17"/>
        <v>1.2277799692812989E-3</v>
      </c>
    </row>
    <row r="522" spans="1:8" x14ac:dyDescent="0.35">
      <c r="A522" s="2" t="s">
        <v>409</v>
      </c>
      <c r="B522" s="2" t="e">
        <v>#N/A</v>
      </c>
      <c r="C522" s="2" t="s">
        <v>1291</v>
      </c>
      <c r="D522" s="2">
        <v>0</v>
      </c>
      <c r="E522" s="2">
        <v>8.0387198675030778E-3</v>
      </c>
      <c r="F522" s="2">
        <v>0</v>
      </c>
      <c r="G522" s="2">
        <f t="shared" si="16"/>
        <v>2.6795732891676926E-3</v>
      </c>
      <c r="H522" s="2">
        <f t="shared" si="17"/>
        <v>4.6411570794428949E-3</v>
      </c>
    </row>
    <row r="523" spans="1:8" x14ac:dyDescent="0.35">
      <c r="A523" s="2" t="s">
        <v>144</v>
      </c>
      <c r="B523" s="2" t="e">
        <v>#N/A</v>
      </c>
      <c r="C523" s="2" t="s">
        <v>987</v>
      </c>
      <c r="D523" s="2">
        <v>9.6263380427047168E-4</v>
      </c>
      <c r="E523" s="2">
        <v>3.2358019876806404E-3</v>
      </c>
      <c r="F523" s="2">
        <v>3.7737889442682701E-3</v>
      </c>
      <c r="G523" s="2">
        <f t="shared" si="16"/>
        <v>2.6574082454064608E-3</v>
      </c>
      <c r="H523" s="2">
        <f t="shared" si="17"/>
        <v>1.492163796675974E-3</v>
      </c>
    </row>
    <row r="524" spans="1:8" x14ac:dyDescent="0.35">
      <c r="A524" s="2" t="s">
        <v>1990</v>
      </c>
      <c r="B524" s="2" t="e">
        <v>#N/A</v>
      </c>
      <c r="C524" s="2" t="s">
        <v>1488</v>
      </c>
      <c r="D524" s="2">
        <v>2.1505166004881339E-3</v>
      </c>
      <c r="E524" s="2">
        <v>2.4688667046939088E-3</v>
      </c>
      <c r="F524" s="2">
        <v>3.1579017182857896E-3</v>
      </c>
      <c r="G524" s="2">
        <f t="shared" si="16"/>
        <v>2.5924283411559441E-3</v>
      </c>
      <c r="H524" s="2">
        <f t="shared" si="17"/>
        <v>5.1493378447518021E-4</v>
      </c>
    </row>
    <row r="525" spans="1:8" x14ac:dyDescent="0.35">
      <c r="A525" s="2" t="s">
        <v>679</v>
      </c>
      <c r="B525" s="2" t="e">
        <v>#N/A</v>
      </c>
      <c r="C525" s="2" t="s">
        <v>1552</v>
      </c>
      <c r="D525" s="2">
        <v>2.3062421974897806E-3</v>
      </c>
      <c r="E525" s="2">
        <v>1.0834995715427198E-3</v>
      </c>
      <c r="F525" s="2">
        <v>4.3660012082415399E-3</v>
      </c>
      <c r="G525" s="2">
        <f t="shared" si="16"/>
        <v>2.5852476590913468E-3</v>
      </c>
      <c r="H525" s="2">
        <f t="shared" si="17"/>
        <v>1.6589416157403597E-3</v>
      </c>
    </row>
    <row r="526" spans="1:8" x14ac:dyDescent="0.35">
      <c r="A526" s="2" t="s">
        <v>1849</v>
      </c>
      <c r="B526" s="2" t="e">
        <v>#N/A</v>
      </c>
      <c r="C526" s="2" t="s">
        <v>1225</v>
      </c>
      <c r="D526" s="2">
        <v>1.7728323884522636E-3</v>
      </c>
      <c r="E526" s="2">
        <v>2.4198011888316787E-3</v>
      </c>
      <c r="F526" s="2">
        <v>3.5620671411573236E-3</v>
      </c>
      <c r="G526" s="2">
        <f t="shared" si="16"/>
        <v>2.5849002394804223E-3</v>
      </c>
      <c r="H526" s="2">
        <f t="shared" si="17"/>
        <v>9.0597103842546831E-4</v>
      </c>
    </row>
    <row r="527" spans="1:8" x14ac:dyDescent="0.35">
      <c r="A527" s="2" t="s">
        <v>34</v>
      </c>
      <c r="B527" s="2" t="e">
        <v>#N/A</v>
      </c>
      <c r="C527" s="2" t="s">
        <v>857</v>
      </c>
      <c r="D527" s="2">
        <v>2.1790237452944464E-3</v>
      </c>
      <c r="E527" s="2">
        <v>1.7446459338806982E-3</v>
      </c>
      <c r="F527" s="2">
        <v>3.7959419444340324E-3</v>
      </c>
      <c r="G527" s="2">
        <f t="shared" si="16"/>
        <v>2.5732038745363921E-3</v>
      </c>
      <c r="H527" s="2">
        <f t="shared" si="17"/>
        <v>1.0809659159496676E-3</v>
      </c>
    </row>
    <row r="528" spans="1:8" x14ac:dyDescent="0.35">
      <c r="A528" s="2" t="s">
        <v>733</v>
      </c>
      <c r="B528" s="2" t="e">
        <v>#N/A</v>
      </c>
      <c r="C528" s="2" t="s">
        <v>1542</v>
      </c>
      <c r="D528" s="2">
        <v>7.6986310167972633E-3</v>
      </c>
      <c r="E528" s="2">
        <v>0</v>
      </c>
      <c r="F528" s="2">
        <v>0</v>
      </c>
      <c r="G528" s="2">
        <f t="shared" si="16"/>
        <v>2.566210338932421E-3</v>
      </c>
      <c r="H528" s="2">
        <f t="shared" si="17"/>
        <v>4.4448066899395022E-3</v>
      </c>
    </row>
    <row r="529" spans="1:8" x14ac:dyDescent="0.35">
      <c r="A529" s="2" t="s">
        <v>773</v>
      </c>
      <c r="B529" s="2" t="e">
        <v>#N/A</v>
      </c>
      <c r="C529" s="2" t="s">
        <v>1637</v>
      </c>
      <c r="D529" s="2">
        <v>0</v>
      </c>
      <c r="E529" s="2">
        <v>2.3828874128792527E-3</v>
      </c>
      <c r="F529" s="2">
        <v>5.3145216504534376E-3</v>
      </c>
      <c r="G529" s="2">
        <f t="shared" si="16"/>
        <v>2.5658030211108966E-3</v>
      </c>
      <c r="H529" s="2">
        <f t="shared" si="17"/>
        <v>2.6619783400857427E-3</v>
      </c>
    </row>
    <row r="530" spans="1:8" x14ac:dyDescent="0.35">
      <c r="A530" s="2" t="s">
        <v>53</v>
      </c>
      <c r="B530" s="2" t="e">
        <v>#N/A</v>
      </c>
      <c r="C530" s="2" t="s">
        <v>880</v>
      </c>
      <c r="D530" s="2">
        <v>0</v>
      </c>
      <c r="E530" s="2">
        <v>0</v>
      </c>
      <c r="F530" s="2">
        <v>7.6498875457906325E-3</v>
      </c>
      <c r="G530" s="2">
        <f t="shared" si="16"/>
        <v>2.5499625152635443E-3</v>
      </c>
      <c r="H530" s="2">
        <f t="shared" si="17"/>
        <v>4.4166646338325878E-3</v>
      </c>
    </row>
    <row r="531" spans="1:8" x14ac:dyDescent="0.35">
      <c r="A531" s="2" t="s">
        <v>1890</v>
      </c>
      <c r="B531" s="2" t="e">
        <v>#N/A</v>
      </c>
      <c r="C531" s="2" t="s">
        <v>1320</v>
      </c>
      <c r="D531" s="2">
        <v>3.8905870464018E-3</v>
      </c>
      <c r="E531" s="2">
        <v>1.336462111967013E-3</v>
      </c>
      <c r="F531" s="2">
        <v>2.4192429035983991E-3</v>
      </c>
      <c r="G531" s="2">
        <f t="shared" si="16"/>
        <v>2.5487640206557373E-3</v>
      </c>
      <c r="H531" s="2">
        <f t="shared" si="17"/>
        <v>1.2819790696412372E-3</v>
      </c>
    </row>
    <row r="532" spans="1:8" x14ac:dyDescent="0.35">
      <c r="A532" s="2" t="s">
        <v>1950</v>
      </c>
      <c r="B532" s="2" t="e">
        <v>#N/A</v>
      </c>
      <c r="C532" s="2" t="s">
        <v>1418</v>
      </c>
      <c r="D532" s="2">
        <v>4.4696650177658472E-3</v>
      </c>
      <c r="E532" s="2">
        <v>1.8207204112783062E-3</v>
      </c>
      <c r="F532" s="2">
        <v>1.2861254004632506E-3</v>
      </c>
      <c r="G532" s="2">
        <f t="shared" si="16"/>
        <v>2.5255036098358013E-3</v>
      </c>
      <c r="H532" s="2">
        <f t="shared" si="17"/>
        <v>1.7047787661337442E-3</v>
      </c>
    </row>
    <row r="533" spans="1:8" x14ac:dyDescent="0.35">
      <c r="A533" s="2" t="s">
        <v>216</v>
      </c>
      <c r="B533" s="2" t="e">
        <v>#N/A</v>
      </c>
      <c r="C533" s="2" t="s">
        <v>1087</v>
      </c>
      <c r="D533" s="2">
        <v>8.4212374983304056E-4</v>
      </c>
      <c r="E533" s="2">
        <v>7.4370941029119919E-4</v>
      </c>
      <c r="F533" s="2">
        <v>5.9077485556556734E-3</v>
      </c>
      <c r="G533" s="2">
        <f t="shared" si="16"/>
        <v>2.4978605719266377E-3</v>
      </c>
      <c r="H533" s="2">
        <f t="shared" si="17"/>
        <v>2.9534595632480921E-3</v>
      </c>
    </row>
    <row r="534" spans="1:8" x14ac:dyDescent="0.35">
      <c r="A534" s="2" t="s">
        <v>2095</v>
      </c>
      <c r="B534" s="2" t="e">
        <v>#N/A</v>
      </c>
      <c r="C534" s="2" t="s">
        <v>1627</v>
      </c>
      <c r="D534" s="2">
        <v>7.4702902051646111E-3</v>
      </c>
      <c r="E534" s="2">
        <v>0</v>
      </c>
      <c r="F534" s="2">
        <v>0</v>
      </c>
      <c r="G534" s="2">
        <f t="shared" si="16"/>
        <v>2.4900967350548705E-3</v>
      </c>
      <c r="H534" s="2">
        <f t="shared" si="17"/>
        <v>4.3129740608764131E-3</v>
      </c>
    </row>
    <row r="535" spans="1:8" x14ac:dyDescent="0.35">
      <c r="A535" s="2" t="s">
        <v>1953</v>
      </c>
      <c r="B535" s="2" t="e">
        <v>#N/A</v>
      </c>
      <c r="C535" s="2" t="s">
        <v>941</v>
      </c>
      <c r="D535" s="2">
        <v>3.4756024409128938E-3</v>
      </c>
      <c r="E535" s="2">
        <v>1.3920391261960066E-3</v>
      </c>
      <c r="F535" s="2">
        <v>2.5683951642564299E-3</v>
      </c>
      <c r="G535" s="2">
        <f t="shared" si="16"/>
        <v>2.47867891045511E-3</v>
      </c>
      <c r="H535" s="2">
        <f t="shared" si="17"/>
        <v>1.0446749620124016E-3</v>
      </c>
    </row>
    <row r="536" spans="1:8" x14ac:dyDescent="0.35">
      <c r="A536" s="2" t="s">
        <v>1724</v>
      </c>
      <c r="B536" s="2" t="e">
        <v>#N/A</v>
      </c>
      <c r="C536" s="2" t="s">
        <v>836</v>
      </c>
      <c r="D536" s="2">
        <v>9.9308397337452775E-4</v>
      </c>
      <c r="E536" s="2">
        <v>3.0626970134937995E-3</v>
      </c>
      <c r="F536" s="2">
        <v>3.3645503152519044E-3</v>
      </c>
      <c r="G536" s="2">
        <f t="shared" si="16"/>
        <v>2.4734437673734106E-3</v>
      </c>
      <c r="H536" s="2">
        <f t="shared" si="17"/>
        <v>1.2908825251400215E-3</v>
      </c>
    </row>
    <row r="537" spans="1:8" x14ac:dyDescent="0.35">
      <c r="A537" s="2" t="s">
        <v>1680</v>
      </c>
      <c r="B537" s="2" t="e">
        <v>#N/A</v>
      </c>
      <c r="C537" s="2" t="s">
        <v>841</v>
      </c>
      <c r="D537" s="2">
        <v>3.8912961793571808E-3</v>
      </c>
      <c r="E537" s="2">
        <v>1.5075494387726031E-3</v>
      </c>
      <c r="F537" s="2">
        <v>1.9651909536360264E-3</v>
      </c>
      <c r="G537" s="2">
        <f t="shared" si="16"/>
        <v>2.4546788572552699E-3</v>
      </c>
      <c r="H537" s="2">
        <f t="shared" si="17"/>
        <v>1.2650142041313493E-3</v>
      </c>
    </row>
    <row r="538" spans="1:8" x14ac:dyDescent="0.35">
      <c r="A538" s="2" t="s">
        <v>416</v>
      </c>
      <c r="B538" s="2" t="e">
        <v>#N/A</v>
      </c>
      <c r="C538" s="2" t="s">
        <v>834</v>
      </c>
      <c r="D538" s="2">
        <v>7.3375405159173054E-3</v>
      </c>
      <c r="E538" s="2">
        <v>0</v>
      </c>
      <c r="F538" s="2">
        <v>0</v>
      </c>
      <c r="G538" s="2">
        <f t="shared" si="16"/>
        <v>2.445846838639102E-3</v>
      </c>
      <c r="H538" s="2">
        <f t="shared" si="17"/>
        <v>4.2363309920546415E-3</v>
      </c>
    </row>
    <row r="539" spans="1:8" x14ac:dyDescent="0.35">
      <c r="A539" s="2" t="s">
        <v>210</v>
      </c>
      <c r="B539" s="2" t="e">
        <v>#N/A</v>
      </c>
      <c r="C539" s="2" t="s">
        <v>1078</v>
      </c>
      <c r="D539" s="2">
        <v>3.6287751592751698E-3</v>
      </c>
      <c r="E539" s="2">
        <v>1.2721954573119512E-3</v>
      </c>
      <c r="F539" s="2">
        <v>2.3906638423158515E-3</v>
      </c>
      <c r="G539" s="2">
        <f t="shared" si="16"/>
        <v>2.4305448196343241E-3</v>
      </c>
      <c r="H539" s="2">
        <f t="shared" si="17"/>
        <v>1.1787959289843899E-3</v>
      </c>
    </row>
    <row r="540" spans="1:8" x14ac:dyDescent="0.35">
      <c r="A540" s="2" t="s">
        <v>1898</v>
      </c>
      <c r="B540" s="2" t="e">
        <v>#N/A</v>
      </c>
      <c r="C540" s="2" t="s">
        <v>1329</v>
      </c>
      <c r="D540" s="2">
        <v>2.2190188439779298E-3</v>
      </c>
      <c r="E540" s="2">
        <v>1.4298700145944552E-3</v>
      </c>
      <c r="F540" s="2">
        <v>3.639856302044732E-3</v>
      </c>
      <c r="G540" s="2">
        <f t="shared" si="16"/>
        <v>2.4295817202057055E-3</v>
      </c>
      <c r="H540" s="2">
        <f t="shared" si="17"/>
        <v>1.1199385658658021E-3</v>
      </c>
    </row>
    <row r="541" spans="1:8" x14ac:dyDescent="0.35">
      <c r="A541" s="2" t="s">
        <v>648</v>
      </c>
      <c r="B541" s="2" t="e">
        <v>#N/A</v>
      </c>
      <c r="C541" s="2" t="s">
        <v>1536</v>
      </c>
      <c r="D541" s="2">
        <v>2.3466627759464926E-3</v>
      </c>
      <c r="E541" s="2">
        <v>2.6091849089354274E-3</v>
      </c>
      <c r="F541" s="2">
        <v>2.2785459865150865E-3</v>
      </c>
      <c r="G541" s="2">
        <f t="shared" si="16"/>
        <v>2.4114645571323354E-3</v>
      </c>
      <c r="H541" s="2">
        <f t="shared" si="17"/>
        <v>1.7458515798447603E-4</v>
      </c>
    </row>
    <row r="542" spans="1:8" x14ac:dyDescent="0.35">
      <c r="A542" s="2" t="s">
        <v>449</v>
      </c>
      <c r="B542" s="2" t="e">
        <v>#N/A</v>
      </c>
      <c r="C542" s="2" t="s">
        <v>1048</v>
      </c>
      <c r="D542" s="2">
        <v>0</v>
      </c>
      <c r="E542" s="2">
        <v>2.0260618879428551E-3</v>
      </c>
      <c r="F542" s="2">
        <v>5.1432163896296453E-3</v>
      </c>
      <c r="G542" s="2">
        <f t="shared" si="16"/>
        <v>2.3897594258575003E-3</v>
      </c>
      <c r="H542" s="2">
        <f t="shared" si="17"/>
        <v>2.5908252800898464E-3</v>
      </c>
    </row>
    <row r="543" spans="1:8" x14ac:dyDescent="0.35">
      <c r="A543" s="2" t="s">
        <v>566</v>
      </c>
      <c r="B543" s="2" t="e">
        <v>#N/A</v>
      </c>
      <c r="C543" s="2" t="s">
        <v>1441</v>
      </c>
      <c r="D543" s="2">
        <v>1.4537225585308563E-3</v>
      </c>
      <c r="E543" s="2">
        <v>1.4857450903684062E-3</v>
      </c>
      <c r="F543" s="2">
        <v>4.1908064893733761E-3</v>
      </c>
      <c r="G543" s="2">
        <f t="shared" si="16"/>
        <v>2.3767580460908795E-3</v>
      </c>
      <c r="H543" s="2">
        <f t="shared" si="17"/>
        <v>1.5710936243801823E-3</v>
      </c>
    </row>
    <row r="544" spans="1:8" x14ac:dyDescent="0.35">
      <c r="A544" s="2" t="s">
        <v>356</v>
      </c>
      <c r="B544" s="2" t="e">
        <v>#N/A</v>
      </c>
      <c r="C544" s="2" t="s">
        <v>1244</v>
      </c>
      <c r="D544" s="2">
        <v>4.3241509353216852E-3</v>
      </c>
      <c r="E544" s="2">
        <v>2.7621134093097624E-3</v>
      </c>
      <c r="F544" s="2">
        <v>0</v>
      </c>
      <c r="G544" s="2">
        <f t="shared" si="16"/>
        <v>2.3620881148771491E-3</v>
      </c>
      <c r="H544" s="2">
        <f t="shared" si="17"/>
        <v>2.1896541975846948E-3</v>
      </c>
    </row>
    <row r="545" spans="1:8" x14ac:dyDescent="0.35">
      <c r="A545" s="2" t="s">
        <v>1862</v>
      </c>
      <c r="B545" s="2" t="e">
        <v>#N/A</v>
      </c>
      <c r="C545" s="2" t="s">
        <v>1269</v>
      </c>
      <c r="D545" s="2">
        <v>0</v>
      </c>
      <c r="E545" s="2">
        <v>0</v>
      </c>
      <c r="F545" s="2">
        <v>7.0145530295862993E-3</v>
      </c>
      <c r="G545" s="2">
        <f t="shared" si="16"/>
        <v>2.3381843431954331E-3</v>
      </c>
      <c r="H545" s="2">
        <f t="shared" si="17"/>
        <v>4.0498540798765545E-3</v>
      </c>
    </row>
    <row r="546" spans="1:8" x14ac:dyDescent="0.35">
      <c r="A546" s="2" t="s">
        <v>561</v>
      </c>
      <c r="B546" s="2" t="e">
        <v>#N/A</v>
      </c>
      <c r="C546" s="2" t="s">
        <v>834</v>
      </c>
      <c r="D546" s="2">
        <v>2.0614495012922923E-3</v>
      </c>
      <c r="E546" s="2">
        <v>1.6925310191354414E-3</v>
      </c>
      <c r="F546" s="2">
        <v>3.1932450544281121E-3</v>
      </c>
      <c r="G546" s="2">
        <f t="shared" si="16"/>
        <v>2.3157418582852819E-3</v>
      </c>
      <c r="H546" s="2">
        <f t="shared" si="17"/>
        <v>7.820064616420317E-4</v>
      </c>
    </row>
    <row r="547" spans="1:8" x14ac:dyDescent="0.35">
      <c r="A547" s="2" t="s">
        <v>72</v>
      </c>
      <c r="B547" s="2" t="e">
        <v>#N/A</v>
      </c>
      <c r="C547" s="2" t="s">
        <v>909</v>
      </c>
      <c r="D547" s="2">
        <v>2.5402560727654797E-3</v>
      </c>
      <c r="E547" s="2">
        <v>1.5562939652787253E-3</v>
      </c>
      <c r="F547" s="2">
        <v>2.8195188684255633E-3</v>
      </c>
      <c r="G547" s="2">
        <f t="shared" si="16"/>
        <v>2.3053563021565894E-3</v>
      </c>
      <c r="H547" s="2">
        <f t="shared" si="17"/>
        <v>6.635644020414797E-4</v>
      </c>
    </row>
    <row r="548" spans="1:8" x14ac:dyDescent="0.35">
      <c r="A548" s="2" t="s">
        <v>793</v>
      </c>
      <c r="B548" s="2" t="e">
        <v>#N/A</v>
      </c>
      <c r="C548" s="2" t="s">
        <v>1650</v>
      </c>
      <c r="D548" s="2">
        <v>1.9245868409037774E-3</v>
      </c>
      <c r="E548" s="2">
        <v>1.2243909710630025E-3</v>
      </c>
      <c r="F548" s="2">
        <v>3.7469009517006658E-3</v>
      </c>
      <c r="G548" s="2">
        <f t="shared" si="16"/>
        <v>2.2986262545558155E-3</v>
      </c>
      <c r="H548" s="2">
        <f t="shared" si="17"/>
        <v>1.3021878753958765E-3</v>
      </c>
    </row>
    <row r="549" spans="1:8" x14ac:dyDescent="0.35">
      <c r="A549" s="2" t="s">
        <v>747</v>
      </c>
      <c r="B549" s="2" t="e">
        <v>#N/A</v>
      </c>
      <c r="C549" s="2" t="s">
        <v>834</v>
      </c>
      <c r="D549" s="2">
        <v>1.0643376527312012E-3</v>
      </c>
      <c r="E549" s="2">
        <v>3.0849369903098571E-3</v>
      </c>
      <c r="F549" s="2">
        <v>2.7190693867579097E-3</v>
      </c>
      <c r="G549" s="2">
        <f t="shared" si="16"/>
        <v>2.2894480099329892E-3</v>
      </c>
      <c r="H549" s="2">
        <f t="shared" si="17"/>
        <v>1.0766319316853513E-3</v>
      </c>
    </row>
    <row r="550" spans="1:8" x14ac:dyDescent="0.35">
      <c r="A550" s="2" t="s">
        <v>665</v>
      </c>
      <c r="B550" s="2" t="e">
        <v>#N/A</v>
      </c>
      <c r="C550" s="2" t="s">
        <v>1546</v>
      </c>
      <c r="D550" s="2">
        <v>3.6303352517770074E-3</v>
      </c>
      <c r="E550" s="2">
        <v>2.9957478049341208E-4</v>
      </c>
      <c r="F550" s="2">
        <v>2.8805664490350294E-3</v>
      </c>
      <c r="G550" s="2">
        <f t="shared" si="16"/>
        <v>2.2701588271018167E-3</v>
      </c>
      <c r="H550" s="2">
        <f t="shared" si="17"/>
        <v>1.7472662727678193E-3</v>
      </c>
    </row>
    <row r="551" spans="1:8" x14ac:dyDescent="0.35">
      <c r="A551" s="2" t="s">
        <v>288</v>
      </c>
      <c r="B551" s="2" t="e">
        <v>#N/A</v>
      </c>
      <c r="C551" s="2" t="s">
        <v>1172</v>
      </c>
      <c r="D551" s="2">
        <v>2.8370991278879269E-3</v>
      </c>
      <c r="E551" s="2">
        <v>1.6806314851482934E-3</v>
      </c>
      <c r="F551" s="2">
        <v>2.18570631406468E-3</v>
      </c>
      <c r="G551" s="2">
        <f t="shared" si="16"/>
        <v>2.2344789757002999E-3</v>
      </c>
      <c r="H551" s="2">
        <f t="shared" si="17"/>
        <v>5.7977446612299873E-4</v>
      </c>
    </row>
    <row r="552" spans="1:8" x14ac:dyDescent="0.35">
      <c r="A552" s="2" t="s">
        <v>612</v>
      </c>
      <c r="B552" s="2" t="e">
        <v>#N/A</v>
      </c>
      <c r="C552" s="2" t="s">
        <v>1489</v>
      </c>
      <c r="D552" s="2">
        <v>1.9252959738591585E-3</v>
      </c>
      <c r="E552" s="2">
        <v>3.356860830555676E-3</v>
      </c>
      <c r="F552" s="2">
        <v>1.4055824944868708E-3</v>
      </c>
      <c r="G552" s="2">
        <f t="shared" si="16"/>
        <v>2.2292464329672352E-3</v>
      </c>
      <c r="H552" s="2">
        <f t="shared" si="17"/>
        <v>1.0105252086894563E-3</v>
      </c>
    </row>
    <row r="553" spans="1:8" x14ac:dyDescent="0.35">
      <c r="A553" s="2" t="s">
        <v>2026</v>
      </c>
      <c r="B553" s="2" t="e">
        <v>#N/A</v>
      </c>
      <c r="C553" s="2" t="s">
        <v>836</v>
      </c>
      <c r="D553" s="2">
        <v>1.5596670220647635E-3</v>
      </c>
      <c r="E553" s="2">
        <v>2.3723406197499884E-3</v>
      </c>
      <c r="F553" s="2">
        <v>2.7200840279868761E-3</v>
      </c>
      <c r="G553" s="2">
        <f t="shared" si="16"/>
        <v>2.2173638899338761E-3</v>
      </c>
      <c r="H553" s="2">
        <f t="shared" si="17"/>
        <v>5.9552938382306743E-4</v>
      </c>
    </row>
    <row r="554" spans="1:8" x14ac:dyDescent="0.35">
      <c r="A554" s="2" t="s">
        <v>271</v>
      </c>
      <c r="B554" s="2" t="e">
        <v>#N/A</v>
      </c>
      <c r="C554" s="2" t="s">
        <v>1157</v>
      </c>
      <c r="D554" s="2">
        <v>0</v>
      </c>
      <c r="E554" s="2">
        <v>0</v>
      </c>
      <c r="F554" s="2">
        <v>6.6223941945908645E-3</v>
      </c>
      <c r="G554" s="2">
        <f t="shared" si="16"/>
        <v>2.2074647315302883E-3</v>
      </c>
      <c r="H554" s="2">
        <f t="shared" si="17"/>
        <v>3.8234410709268502E-3</v>
      </c>
    </row>
    <row r="555" spans="1:8" x14ac:dyDescent="0.35">
      <c r="A555" s="2" t="s">
        <v>1855</v>
      </c>
      <c r="B555" s="2" t="e">
        <v>#N/A</v>
      </c>
      <c r="C555" s="2" t="s">
        <v>861</v>
      </c>
      <c r="D555" s="2">
        <v>5.7469552969979347E-3</v>
      </c>
      <c r="E555" s="2">
        <v>0</v>
      </c>
      <c r="F555" s="2">
        <v>8.7435016837446962E-4</v>
      </c>
      <c r="G555" s="2">
        <f t="shared" si="16"/>
        <v>2.2071018217908016E-3</v>
      </c>
      <c r="H555" s="2">
        <f t="shared" si="17"/>
        <v>3.0966181591675348E-3</v>
      </c>
    </row>
    <row r="556" spans="1:8" x14ac:dyDescent="0.35">
      <c r="A556" s="2" t="s">
        <v>83</v>
      </c>
      <c r="B556" s="2" t="e">
        <v>#N/A</v>
      </c>
      <c r="C556" s="2" t="s">
        <v>920</v>
      </c>
      <c r="D556" s="2">
        <v>2.2758913069994779E-3</v>
      </c>
      <c r="E556" s="2">
        <v>2.8070519191648892E-3</v>
      </c>
      <c r="F556" s="2">
        <v>1.4797527683242998E-3</v>
      </c>
      <c r="G556" s="2">
        <f t="shared" si="16"/>
        <v>2.1875653314962222E-3</v>
      </c>
      <c r="H556" s="2">
        <f t="shared" si="17"/>
        <v>6.680433125306987E-4</v>
      </c>
    </row>
    <row r="557" spans="1:8" x14ac:dyDescent="0.35">
      <c r="A557" s="2" t="s">
        <v>251</v>
      </c>
      <c r="B557" s="2" t="e">
        <v>#N/A</v>
      </c>
      <c r="C557" s="2" t="s">
        <v>1129</v>
      </c>
      <c r="D557" s="2">
        <v>5.7367437824404485E-4</v>
      </c>
      <c r="E557" s="2">
        <v>0</v>
      </c>
      <c r="F557" s="2">
        <v>5.9826628997276783E-3</v>
      </c>
      <c r="G557" s="2">
        <f t="shared" si="16"/>
        <v>2.1854457593239078E-3</v>
      </c>
      <c r="H557" s="2">
        <f t="shared" si="17"/>
        <v>3.3009724448403934E-3</v>
      </c>
    </row>
    <row r="558" spans="1:8" x14ac:dyDescent="0.35">
      <c r="A558" s="2" t="s">
        <v>1778</v>
      </c>
      <c r="B558" s="2" t="e">
        <v>#N/A</v>
      </c>
      <c r="C558" s="2" t="s">
        <v>1055</v>
      </c>
      <c r="D558" s="2">
        <v>4.706231771680917E-3</v>
      </c>
      <c r="E558" s="2">
        <v>1.3554234117885383E-3</v>
      </c>
      <c r="F558" s="2">
        <v>4.8846519831147607E-4</v>
      </c>
      <c r="G558" s="2">
        <f t="shared" si="16"/>
        <v>2.1833734605936441E-3</v>
      </c>
      <c r="H558" s="2">
        <f t="shared" si="17"/>
        <v>2.2274457747261615E-3</v>
      </c>
    </row>
    <row r="559" spans="1:8" x14ac:dyDescent="0.35">
      <c r="A559" s="2" t="s">
        <v>1974</v>
      </c>
      <c r="B559" s="2" t="e">
        <v>#N/A</v>
      </c>
      <c r="C559" s="2" t="s">
        <v>834</v>
      </c>
      <c r="D559" s="2">
        <v>9.890844635061795E-4</v>
      </c>
      <c r="E559" s="2">
        <v>1.4569706873744346E-3</v>
      </c>
      <c r="F559" s="2">
        <v>4.0906952214487119E-3</v>
      </c>
      <c r="G559" s="2">
        <f t="shared" si="16"/>
        <v>2.1789167907764421E-3</v>
      </c>
      <c r="H559" s="2">
        <f t="shared" si="17"/>
        <v>1.6720950797156299E-3</v>
      </c>
    </row>
    <row r="560" spans="1:8" x14ac:dyDescent="0.35">
      <c r="A560" s="2" t="s">
        <v>49</v>
      </c>
      <c r="B560" s="2" t="e">
        <v>#N/A</v>
      </c>
      <c r="C560" s="2" t="s">
        <v>874</v>
      </c>
      <c r="D560" s="2">
        <v>0</v>
      </c>
      <c r="E560" s="2">
        <v>0</v>
      </c>
      <c r="F560" s="2">
        <v>6.5315838045983893E-3</v>
      </c>
      <c r="G560" s="2">
        <f t="shared" si="16"/>
        <v>2.1771946015327966E-3</v>
      </c>
      <c r="H560" s="2">
        <f t="shared" si="17"/>
        <v>3.7710116678194802E-3</v>
      </c>
    </row>
    <row r="561" spans="1:8" x14ac:dyDescent="0.35">
      <c r="A561" s="2" t="s">
        <v>385</v>
      </c>
      <c r="B561" s="2" t="e">
        <v>#N/A</v>
      </c>
      <c r="C561" s="2" t="s">
        <v>1267</v>
      </c>
      <c r="D561" s="2">
        <v>6.4800569462707151E-3</v>
      </c>
      <c r="E561" s="2">
        <v>0</v>
      </c>
      <c r="F561" s="2">
        <v>0</v>
      </c>
      <c r="G561" s="2">
        <f t="shared" si="16"/>
        <v>2.1600189820902382E-3</v>
      </c>
      <c r="H561" s="2">
        <f t="shared" si="17"/>
        <v>3.7412626222935019E-3</v>
      </c>
    </row>
    <row r="562" spans="1:8" x14ac:dyDescent="0.35">
      <c r="A562" s="2" t="s">
        <v>235</v>
      </c>
      <c r="B562" s="2" t="e">
        <v>#N/A</v>
      </c>
      <c r="C562" s="2" t="s">
        <v>1114</v>
      </c>
      <c r="D562" s="2">
        <v>3.0091347828633346E-3</v>
      </c>
      <c r="E562" s="2">
        <v>7.8204471053496037E-4</v>
      </c>
      <c r="F562" s="2">
        <v>2.6772999894988016E-3</v>
      </c>
      <c r="G562" s="2">
        <f t="shared" si="16"/>
        <v>2.1561598276323654E-3</v>
      </c>
      <c r="H562" s="2">
        <f t="shared" si="17"/>
        <v>1.2015293790825644E-3</v>
      </c>
    </row>
    <row r="563" spans="1:8" x14ac:dyDescent="0.35">
      <c r="A563" s="2" t="s">
        <v>1693</v>
      </c>
      <c r="B563" s="2" t="e">
        <v>#N/A</v>
      </c>
      <c r="C563" s="2" t="s">
        <v>899</v>
      </c>
      <c r="D563" s="2">
        <v>0</v>
      </c>
      <c r="E563" s="2">
        <v>0</v>
      </c>
      <c r="F563" s="2">
        <v>6.3748217347231132E-3</v>
      </c>
      <c r="G563" s="2">
        <f t="shared" si="16"/>
        <v>2.1249405782410376E-3</v>
      </c>
      <c r="H563" s="2">
        <f t="shared" si="17"/>
        <v>3.6805050445782661E-3</v>
      </c>
    </row>
    <row r="564" spans="1:8" x14ac:dyDescent="0.35">
      <c r="A564" s="2" t="s">
        <v>557</v>
      </c>
      <c r="B564" s="2" t="e">
        <v>#N/A</v>
      </c>
      <c r="C564" s="2" t="s">
        <v>1431</v>
      </c>
      <c r="D564" s="2">
        <v>1.4286192519103722E-3</v>
      </c>
      <c r="E564" s="2">
        <v>2.5718125767599902E-3</v>
      </c>
      <c r="F564" s="2">
        <v>2.3450049870123724E-3</v>
      </c>
      <c r="G564" s="2">
        <f t="shared" si="16"/>
        <v>2.1151456052275783E-3</v>
      </c>
      <c r="H564" s="2">
        <f t="shared" si="17"/>
        <v>6.0526791261477492E-4</v>
      </c>
    </row>
    <row r="565" spans="1:8" x14ac:dyDescent="0.35">
      <c r="A565" s="2" t="s">
        <v>2049</v>
      </c>
      <c r="B565" s="2" t="e">
        <v>#N/A</v>
      </c>
      <c r="C565" s="2" t="s">
        <v>936</v>
      </c>
      <c r="D565" s="2">
        <v>2.2137712601081106E-3</v>
      </c>
      <c r="E565" s="2">
        <v>9.5086218403664369E-4</v>
      </c>
      <c r="F565" s="2">
        <v>3.1726140161057992E-3</v>
      </c>
      <c r="G565" s="2">
        <f t="shared" si="16"/>
        <v>2.1124158200835179E-3</v>
      </c>
      <c r="H565" s="2">
        <f t="shared" si="17"/>
        <v>1.1143383663603241E-3</v>
      </c>
    </row>
    <row r="566" spans="1:8" x14ac:dyDescent="0.35">
      <c r="A566" s="2" t="s">
        <v>436</v>
      </c>
      <c r="B566" s="2" t="e">
        <v>#N/A</v>
      </c>
      <c r="C566" s="2" t="s">
        <v>834</v>
      </c>
      <c r="D566" s="2">
        <v>1.8185005507787941E-3</v>
      </c>
      <c r="E566" s="2">
        <v>1.6082483853459282E-3</v>
      </c>
      <c r="F566" s="2">
        <v>2.9040723041727462E-3</v>
      </c>
      <c r="G566" s="2">
        <f t="shared" si="16"/>
        <v>2.1102737467658225E-3</v>
      </c>
      <c r="H566" s="2">
        <f t="shared" si="17"/>
        <v>6.9544130275191933E-4</v>
      </c>
    </row>
    <row r="567" spans="1:8" x14ac:dyDescent="0.35">
      <c r="A567" s="2" t="s">
        <v>2013</v>
      </c>
      <c r="B567" s="2" t="e">
        <v>#N/A</v>
      </c>
      <c r="C567" s="2" t="s">
        <v>1527</v>
      </c>
      <c r="D567" s="2">
        <v>6.7082559313122903E-4</v>
      </c>
      <c r="E567" s="2">
        <v>1.6349363575251972E-3</v>
      </c>
      <c r="F567" s="2">
        <v>3.9613284647555223E-3</v>
      </c>
      <c r="G567" s="2">
        <f t="shared" si="16"/>
        <v>2.0890301384706498E-3</v>
      </c>
      <c r="H567" s="2">
        <f t="shared" si="17"/>
        <v>1.6915978122656493E-3</v>
      </c>
    </row>
    <row r="568" spans="1:8" x14ac:dyDescent="0.35">
      <c r="A568" s="2" t="s">
        <v>41</v>
      </c>
      <c r="B568" s="2" t="e">
        <v>#N/A</v>
      </c>
      <c r="C568" s="2" t="s">
        <v>865</v>
      </c>
      <c r="D568" s="2">
        <v>1.5410877386337839E-3</v>
      </c>
      <c r="E568" s="2">
        <v>2.3542276489410343E-4</v>
      </c>
      <c r="F568" s="2">
        <v>4.4902947587898987E-3</v>
      </c>
      <c r="G568" s="2">
        <f t="shared" si="16"/>
        <v>2.0889350874392621E-3</v>
      </c>
      <c r="H568" s="2">
        <f t="shared" si="17"/>
        <v>2.1796987083779699E-3</v>
      </c>
    </row>
    <row r="569" spans="1:8" x14ac:dyDescent="0.35">
      <c r="A569" s="2" t="s">
        <v>97</v>
      </c>
      <c r="B569" s="2" t="e">
        <v>#N/A</v>
      </c>
      <c r="C569" s="2" t="s">
        <v>939</v>
      </c>
      <c r="D569" s="2">
        <v>1.2837717544442683E-3</v>
      </c>
      <c r="E569" s="2">
        <v>1.6218445773582191E-3</v>
      </c>
      <c r="F569" s="2">
        <v>3.340198925756716E-3</v>
      </c>
      <c r="G569" s="2">
        <f t="shared" si="16"/>
        <v>2.0819384191864011E-3</v>
      </c>
      <c r="H569" s="2">
        <f t="shared" si="17"/>
        <v>1.1027184296973508E-3</v>
      </c>
    </row>
    <row r="570" spans="1:8" x14ac:dyDescent="0.35">
      <c r="A570" s="2" t="s">
        <v>315</v>
      </c>
      <c r="B570" s="2" t="e">
        <v>#N/A</v>
      </c>
      <c r="C570" s="2" t="s">
        <v>834</v>
      </c>
      <c r="D570" s="2">
        <v>6.1742788159104677E-3</v>
      </c>
      <c r="E570" s="2">
        <v>0</v>
      </c>
      <c r="F570" s="2">
        <v>0</v>
      </c>
      <c r="G570" s="2">
        <f t="shared" si="16"/>
        <v>2.0580929386368224E-3</v>
      </c>
      <c r="H570" s="2">
        <f t="shared" si="17"/>
        <v>3.5647215364177122E-3</v>
      </c>
    </row>
    <row r="571" spans="1:8" x14ac:dyDescent="0.35">
      <c r="A571" s="2" t="s">
        <v>805</v>
      </c>
      <c r="B571" s="2" t="e">
        <v>#N/A</v>
      </c>
      <c r="C571" s="2" t="s">
        <v>1659</v>
      </c>
      <c r="D571" s="2">
        <v>4.8995414153177514E-4</v>
      </c>
      <c r="E571" s="2">
        <v>2.7857290547948547E-3</v>
      </c>
      <c r="F571" s="2">
        <v>2.8580752351262785E-3</v>
      </c>
      <c r="G571" s="2">
        <f t="shared" si="16"/>
        <v>2.0445861438176363E-3</v>
      </c>
      <c r="H571" s="2">
        <f t="shared" si="17"/>
        <v>1.3468366602341375E-3</v>
      </c>
    </row>
    <row r="572" spans="1:8" x14ac:dyDescent="0.35">
      <c r="A572" s="2" t="s">
        <v>594</v>
      </c>
      <c r="B572" s="2" t="e">
        <v>#N/A</v>
      </c>
      <c r="C572" s="2" t="s">
        <v>834</v>
      </c>
      <c r="D572" s="2">
        <v>2.3270907063779795E-3</v>
      </c>
      <c r="E572" s="2">
        <v>1.0548627354156515E-3</v>
      </c>
      <c r="F572" s="2">
        <v>2.715518142456528E-3</v>
      </c>
      <c r="G572" s="2">
        <f t="shared" si="16"/>
        <v>2.0324905280833861E-3</v>
      </c>
      <c r="H572" s="2">
        <f t="shared" si="17"/>
        <v>8.6864034215659673E-4</v>
      </c>
    </row>
    <row r="573" spans="1:8" x14ac:dyDescent="0.35">
      <c r="A573" s="2" t="s">
        <v>270</v>
      </c>
      <c r="B573" s="2" t="e">
        <v>#N/A</v>
      </c>
      <c r="C573" s="2" t="s">
        <v>834</v>
      </c>
      <c r="D573" s="2">
        <v>0</v>
      </c>
      <c r="E573" s="2">
        <v>0</v>
      </c>
      <c r="F573" s="2">
        <v>6.0404974497787513E-3</v>
      </c>
      <c r="G573" s="2">
        <f t="shared" si="16"/>
        <v>2.0134991499262504E-3</v>
      </c>
      <c r="H573" s="2">
        <f t="shared" si="17"/>
        <v>3.4874828286690098E-3</v>
      </c>
    </row>
    <row r="574" spans="1:8" x14ac:dyDescent="0.35">
      <c r="A574" s="2" t="s">
        <v>570</v>
      </c>
      <c r="B574" s="2" t="e">
        <v>#N/A</v>
      </c>
      <c r="C574" s="2" t="s">
        <v>1445</v>
      </c>
      <c r="D574" s="2">
        <v>0</v>
      </c>
      <c r="E574" s="2">
        <v>0</v>
      </c>
      <c r="F574" s="2">
        <v>5.9728547011810053E-3</v>
      </c>
      <c r="G574" s="2">
        <f t="shared" si="16"/>
        <v>1.9909515670603352E-3</v>
      </c>
      <c r="H574" s="2">
        <f t="shared" si="17"/>
        <v>3.4484292695573749E-3</v>
      </c>
    </row>
    <row r="575" spans="1:8" x14ac:dyDescent="0.35">
      <c r="A575" s="2" t="s">
        <v>114</v>
      </c>
      <c r="B575" s="2" t="e">
        <v>#N/A</v>
      </c>
      <c r="C575" s="2" t="s">
        <v>878</v>
      </c>
      <c r="D575" s="2">
        <v>3.9532743996574726E-3</v>
      </c>
      <c r="E575" s="2">
        <v>0</v>
      </c>
      <c r="F575" s="2">
        <v>2.0067912440236407E-3</v>
      </c>
      <c r="G575" s="2">
        <f t="shared" si="16"/>
        <v>1.9866885478937043E-3</v>
      </c>
      <c r="H575" s="2">
        <f t="shared" si="17"/>
        <v>1.9767138661274568E-3</v>
      </c>
    </row>
    <row r="576" spans="1:8" x14ac:dyDescent="0.35">
      <c r="A576" s="2" t="s">
        <v>571</v>
      </c>
      <c r="B576" s="2" t="e">
        <v>#N/A</v>
      </c>
      <c r="C576" s="2" t="s">
        <v>1446</v>
      </c>
      <c r="D576" s="2">
        <v>1.4195423500814968E-3</v>
      </c>
      <c r="E576" s="2">
        <v>2.224983577485243E-3</v>
      </c>
      <c r="F576" s="2">
        <v>2.303742910367747E-3</v>
      </c>
      <c r="G576" s="2">
        <f t="shared" si="16"/>
        <v>1.9827562793114958E-3</v>
      </c>
      <c r="H576" s="2">
        <f t="shared" si="17"/>
        <v>4.8934466962259322E-4</v>
      </c>
    </row>
    <row r="577" spans="1:8" x14ac:dyDescent="0.35">
      <c r="A577" s="2" t="s">
        <v>1880</v>
      </c>
      <c r="B577" s="2" t="e">
        <v>#N/A</v>
      </c>
      <c r="C577" s="2" t="s">
        <v>1297</v>
      </c>
      <c r="D577" s="2">
        <v>3.037641927669647E-3</v>
      </c>
      <c r="E577" s="2">
        <v>0</v>
      </c>
      <c r="F577" s="2">
        <v>2.9084690828316E-3</v>
      </c>
      <c r="G577" s="2">
        <f t="shared" si="16"/>
        <v>1.9820370035004155E-3</v>
      </c>
      <c r="H577" s="2">
        <f t="shared" si="17"/>
        <v>1.7177090610445555E-3</v>
      </c>
    </row>
    <row r="578" spans="1:8" x14ac:dyDescent="0.35">
      <c r="A578" s="2" t="s">
        <v>1931</v>
      </c>
      <c r="B578" s="2" t="e">
        <v>#N/A</v>
      </c>
      <c r="C578" s="2" t="s">
        <v>855</v>
      </c>
      <c r="D578" s="2">
        <v>1.7793564116417681E-3</v>
      </c>
      <c r="E578" s="2">
        <v>2.4014589399112187E-3</v>
      </c>
      <c r="F578" s="2">
        <v>1.7140672494668932E-3</v>
      </c>
      <c r="G578" s="2">
        <f t="shared" ref="G578:G641" si="18">AVERAGE(D578:F578)</f>
        <v>1.9649608670066266E-3</v>
      </c>
      <c r="H578" s="2">
        <f t="shared" si="17"/>
        <v>3.7942534761325737E-4</v>
      </c>
    </row>
    <row r="579" spans="1:8" x14ac:dyDescent="0.35">
      <c r="A579" s="2" t="s">
        <v>133</v>
      </c>
      <c r="B579" s="2" t="e">
        <v>#N/A</v>
      </c>
      <c r="C579" s="2" t="s">
        <v>977</v>
      </c>
      <c r="D579" s="2">
        <v>5.8923275528510203E-3</v>
      </c>
      <c r="E579" s="2">
        <v>0</v>
      </c>
      <c r="F579" s="2">
        <v>0</v>
      </c>
      <c r="G579" s="2">
        <f t="shared" si="18"/>
        <v>1.9641091842836733E-3</v>
      </c>
      <c r="H579" s="2">
        <f t="shared" ref="H579:H642" si="19">STDEV(D579:F579)</f>
        <v>3.4019368987919852E-3</v>
      </c>
    </row>
    <row r="580" spans="1:8" x14ac:dyDescent="0.35">
      <c r="A580" s="2" t="s">
        <v>107</v>
      </c>
      <c r="B580" s="2" t="e">
        <v>#N/A</v>
      </c>
      <c r="C580" s="2" t="s">
        <v>946</v>
      </c>
      <c r="D580" s="2">
        <v>0</v>
      </c>
      <c r="E580" s="2">
        <v>2.5553045527315762E-3</v>
      </c>
      <c r="F580" s="2">
        <v>3.2231769706826145E-3</v>
      </c>
      <c r="G580" s="2">
        <f t="shared" si="18"/>
        <v>1.9261605078047302E-3</v>
      </c>
      <c r="H580" s="2">
        <f t="shared" si="19"/>
        <v>1.7012007871015323E-3</v>
      </c>
    </row>
    <row r="581" spans="1:8" x14ac:dyDescent="0.35">
      <c r="A581" s="2" t="s">
        <v>1841</v>
      </c>
      <c r="B581" s="2" t="e">
        <v>#N/A</v>
      </c>
      <c r="C581" s="2" t="s">
        <v>1211</v>
      </c>
      <c r="D581" s="2">
        <v>5.7758879215774757E-4</v>
      </c>
      <c r="E581" s="2">
        <v>1.6621516693609297E-3</v>
      </c>
      <c r="F581" s="2">
        <v>3.5383921791481126E-3</v>
      </c>
      <c r="G581" s="2">
        <f t="shared" si="18"/>
        <v>1.9260442135555966E-3</v>
      </c>
      <c r="H581" s="2">
        <f t="shared" si="19"/>
        <v>1.4979381263138197E-3</v>
      </c>
    </row>
    <row r="582" spans="1:8" x14ac:dyDescent="0.35">
      <c r="A582" s="2" t="s">
        <v>467</v>
      </c>
      <c r="B582" s="2" t="e">
        <v>#N/A</v>
      </c>
      <c r="C582" s="2" t="s">
        <v>1345</v>
      </c>
      <c r="D582" s="2">
        <v>1.2624694004646261E-3</v>
      </c>
      <c r="E582" s="2">
        <v>1.1700291308249895E-3</v>
      </c>
      <c r="F582" s="2">
        <v>3.1337194356620955E-3</v>
      </c>
      <c r="G582" s="2">
        <f t="shared" si="18"/>
        <v>1.8554059889839037E-3</v>
      </c>
      <c r="H582" s="2">
        <f t="shared" si="19"/>
        <v>1.1080163590089594E-3</v>
      </c>
    </row>
    <row r="583" spans="1:8" x14ac:dyDescent="0.35">
      <c r="A583" s="2" t="s">
        <v>1723</v>
      </c>
      <c r="B583" s="2" t="e">
        <v>#N/A</v>
      </c>
      <c r="C583" s="2" t="s">
        <v>967</v>
      </c>
      <c r="D583" s="2">
        <v>1.4549989978505419E-3</v>
      </c>
      <c r="E583" s="2">
        <v>2.0629068804618291E-3</v>
      </c>
      <c r="F583" s="2">
        <v>2.0395979770935473E-3</v>
      </c>
      <c r="G583" s="2">
        <f t="shared" si="18"/>
        <v>1.8525012851353061E-3</v>
      </c>
      <c r="H583" s="2">
        <f t="shared" si="19"/>
        <v>3.4444430252440289E-4</v>
      </c>
    </row>
    <row r="584" spans="1:8" x14ac:dyDescent="0.35">
      <c r="A584" s="2" t="s">
        <v>396</v>
      </c>
      <c r="B584" s="2" t="e">
        <v>#N/A</v>
      </c>
      <c r="C584" s="2" t="s">
        <v>1087</v>
      </c>
      <c r="D584" s="2">
        <v>3.1486921484822966E-3</v>
      </c>
      <c r="E584" s="2">
        <v>0</v>
      </c>
      <c r="F584" s="2">
        <v>2.3729076208089429E-3</v>
      </c>
      <c r="G584" s="2">
        <f t="shared" si="18"/>
        <v>1.8405332564304132E-3</v>
      </c>
      <c r="H584" s="2">
        <f t="shared" si="19"/>
        <v>1.6404671314488742E-3</v>
      </c>
    </row>
    <row r="585" spans="1:8" x14ac:dyDescent="0.35">
      <c r="A585" s="2" t="s">
        <v>472</v>
      </c>
      <c r="B585" s="2" t="e">
        <v>#N/A</v>
      </c>
      <c r="C585" s="2" t="s">
        <v>834</v>
      </c>
      <c r="D585" s="2">
        <v>0</v>
      </c>
      <c r="E585" s="2">
        <v>0</v>
      </c>
      <c r="F585" s="2">
        <v>5.5147441863027669E-3</v>
      </c>
      <c r="G585" s="2">
        <f t="shared" si="18"/>
        <v>1.8382480621009223E-3</v>
      </c>
      <c r="H585" s="2">
        <f t="shared" si="19"/>
        <v>3.1839390404738263E-3</v>
      </c>
    </row>
    <row r="586" spans="1:8" x14ac:dyDescent="0.35">
      <c r="A586" s="2" t="s">
        <v>1909</v>
      </c>
      <c r="B586" s="2" t="e">
        <v>#N/A</v>
      </c>
      <c r="C586" s="2" t="s">
        <v>941</v>
      </c>
      <c r="D586" s="2">
        <v>1.4545735180773135E-3</v>
      </c>
      <c r="E586" s="2">
        <v>1.5860084085298706E-3</v>
      </c>
      <c r="F586" s="2">
        <v>2.4143388043250625E-3</v>
      </c>
      <c r="G586" s="2">
        <f t="shared" si="18"/>
        <v>1.8183069103107489E-3</v>
      </c>
      <c r="H586" s="2">
        <f t="shared" si="19"/>
        <v>5.2034536283009807E-4</v>
      </c>
    </row>
    <row r="587" spans="1:8" x14ac:dyDescent="0.35">
      <c r="A587" s="2" t="s">
        <v>498</v>
      </c>
      <c r="B587" s="2" t="e">
        <v>#N/A</v>
      </c>
      <c r="C587" s="2" t="s">
        <v>1370</v>
      </c>
      <c r="D587" s="2">
        <v>0</v>
      </c>
      <c r="E587" s="2">
        <v>1.9653261162049821E-3</v>
      </c>
      <c r="F587" s="2">
        <v>3.4523167815574806E-3</v>
      </c>
      <c r="G587" s="2">
        <f t="shared" si="18"/>
        <v>1.8058809659208209E-3</v>
      </c>
      <c r="H587" s="2">
        <f t="shared" si="19"/>
        <v>1.7316725605661439E-3</v>
      </c>
    </row>
    <row r="588" spans="1:8" x14ac:dyDescent="0.35">
      <c r="A588" s="2" t="s">
        <v>468</v>
      </c>
      <c r="B588" s="2" t="e">
        <v>#N/A</v>
      </c>
      <c r="C588" s="2" t="s">
        <v>1346</v>
      </c>
      <c r="D588" s="2">
        <v>0</v>
      </c>
      <c r="E588" s="2">
        <v>0</v>
      </c>
      <c r="F588" s="2">
        <v>5.4043173992169465E-3</v>
      </c>
      <c r="G588" s="2">
        <f t="shared" si="18"/>
        <v>1.8014391330723155E-3</v>
      </c>
      <c r="H588" s="2">
        <f t="shared" si="19"/>
        <v>3.1201841052240819E-3</v>
      </c>
    </row>
    <row r="589" spans="1:8" x14ac:dyDescent="0.35">
      <c r="A589" s="2" t="s">
        <v>1982</v>
      </c>
      <c r="B589" s="2" t="e">
        <v>#N/A</v>
      </c>
      <c r="C589" s="2" t="s">
        <v>1480</v>
      </c>
      <c r="D589" s="2">
        <v>1.1164872902699129E-3</v>
      </c>
      <c r="E589" s="2">
        <v>1.9077085267835874E-3</v>
      </c>
      <c r="F589" s="2">
        <v>2.3747677963953809E-3</v>
      </c>
      <c r="G589" s="2">
        <f t="shared" si="18"/>
        <v>1.7996545378162938E-3</v>
      </c>
      <c r="H589" s="2">
        <f t="shared" si="19"/>
        <v>6.3606148006513418E-4</v>
      </c>
    </row>
    <row r="590" spans="1:8" x14ac:dyDescent="0.35">
      <c r="A590" s="2" t="s">
        <v>461</v>
      </c>
      <c r="B590" s="2" t="e">
        <v>#N/A</v>
      </c>
      <c r="C590" s="2" t="s">
        <v>941</v>
      </c>
      <c r="D590" s="2">
        <v>3.8015199472059584E-3</v>
      </c>
      <c r="E590" s="2">
        <v>0</v>
      </c>
      <c r="F590" s="2">
        <v>1.5138954456790121E-3</v>
      </c>
      <c r="G590" s="2">
        <f t="shared" si="18"/>
        <v>1.7718051309616569E-3</v>
      </c>
      <c r="H590" s="2">
        <f t="shared" si="19"/>
        <v>1.9138381675505222E-3</v>
      </c>
    </row>
    <row r="591" spans="1:8" x14ac:dyDescent="0.35">
      <c r="A591" s="2" t="s">
        <v>326</v>
      </c>
      <c r="B591" s="2" t="e">
        <v>#N/A</v>
      </c>
      <c r="C591" s="2" t="s">
        <v>1210</v>
      </c>
      <c r="D591" s="2">
        <v>2.5355757952599659E-3</v>
      </c>
      <c r="E591" s="2">
        <v>0</v>
      </c>
      <c r="F591" s="2">
        <v>2.7620225321174788E-3</v>
      </c>
      <c r="G591" s="2">
        <f t="shared" si="18"/>
        <v>1.765866109125815E-3</v>
      </c>
      <c r="H591" s="2">
        <f t="shared" si="19"/>
        <v>1.5334705304236244E-3</v>
      </c>
    </row>
    <row r="592" spans="1:8" x14ac:dyDescent="0.35">
      <c r="A592" s="2" t="s">
        <v>1821</v>
      </c>
      <c r="B592" s="2" t="e">
        <v>#N/A</v>
      </c>
      <c r="C592" s="2" t="s">
        <v>1033</v>
      </c>
      <c r="D592" s="2">
        <v>9.1472478180493763E-4</v>
      </c>
      <c r="E592" s="2">
        <v>5.7984434399804006E-4</v>
      </c>
      <c r="F592" s="2">
        <v>3.6618401953390002E-3</v>
      </c>
      <c r="G592" s="2">
        <f t="shared" si="18"/>
        <v>1.7188031070473262E-3</v>
      </c>
      <c r="H592" s="2">
        <f t="shared" si="19"/>
        <v>1.6910295892633501E-3</v>
      </c>
    </row>
    <row r="593" spans="1:8" x14ac:dyDescent="0.35">
      <c r="A593" s="2" t="s">
        <v>69</v>
      </c>
      <c r="B593" s="2" t="e">
        <v>#N/A</v>
      </c>
      <c r="C593" s="2" t="s">
        <v>901</v>
      </c>
      <c r="D593" s="2">
        <v>5.0805121455309594E-3</v>
      </c>
      <c r="E593" s="2">
        <v>0</v>
      </c>
      <c r="F593" s="2">
        <v>0</v>
      </c>
      <c r="G593" s="2">
        <f t="shared" si="18"/>
        <v>1.6935040485103199E-3</v>
      </c>
      <c r="H593" s="2">
        <f t="shared" si="19"/>
        <v>2.9332350548434629E-3</v>
      </c>
    </row>
    <row r="594" spans="1:8" x14ac:dyDescent="0.35">
      <c r="A594" s="2" t="s">
        <v>44</v>
      </c>
      <c r="B594" s="2" t="e">
        <v>#N/A</v>
      </c>
      <c r="C594" s="2" t="s">
        <v>868</v>
      </c>
      <c r="D594" s="2">
        <v>1.0091671088025666E-3</v>
      </c>
      <c r="E594" s="2">
        <v>1.9384776493476591E-3</v>
      </c>
      <c r="F594" s="2">
        <v>2.122122130382798E-3</v>
      </c>
      <c r="G594" s="2">
        <f t="shared" si="18"/>
        <v>1.6899222961776746E-3</v>
      </c>
      <c r="H594" s="2">
        <f t="shared" si="19"/>
        <v>5.9665906739716536E-4</v>
      </c>
    </row>
    <row r="595" spans="1:8" x14ac:dyDescent="0.35">
      <c r="A595" s="2" t="s">
        <v>346</v>
      </c>
      <c r="B595" s="2" t="e">
        <v>#N/A</v>
      </c>
      <c r="C595" s="2" t="s">
        <v>1235</v>
      </c>
      <c r="D595" s="2">
        <v>0</v>
      </c>
      <c r="E595" s="2">
        <v>2.5378794162571393E-3</v>
      </c>
      <c r="F595" s="2">
        <v>2.5130972172777719E-3</v>
      </c>
      <c r="G595" s="2">
        <f t="shared" si="18"/>
        <v>1.6836588778449703E-3</v>
      </c>
      <c r="H595" s="2">
        <f t="shared" si="19"/>
        <v>1.4581440093681427E-3</v>
      </c>
    </row>
    <row r="596" spans="1:8" x14ac:dyDescent="0.35">
      <c r="A596" s="2" t="s">
        <v>395</v>
      </c>
      <c r="B596" s="2" t="e">
        <v>#N/A</v>
      </c>
      <c r="C596" s="2" t="s">
        <v>1275</v>
      </c>
      <c r="D596" s="2">
        <v>0</v>
      </c>
      <c r="E596" s="2">
        <v>2.4246160291732993E-3</v>
      </c>
      <c r="F596" s="2">
        <v>2.6098263477725495E-3</v>
      </c>
      <c r="G596" s="2">
        <f t="shared" si="18"/>
        <v>1.6781474589819495E-3</v>
      </c>
      <c r="H596" s="2">
        <f t="shared" si="19"/>
        <v>1.4562657333380435E-3</v>
      </c>
    </row>
    <row r="597" spans="1:8" x14ac:dyDescent="0.35">
      <c r="A597" s="2" t="s">
        <v>2036</v>
      </c>
      <c r="B597" s="2" t="e">
        <v>#N/A</v>
      </c>
      <c r="C597" s="2" t="s">
        <v>1559</v>
      </c>
      <c r="D597" s="2">
        <v>0</v>
      </c>
      <c r="E597" s="2">
        <v>1.4744187516600223E-3</v>
      </c>
      <c r="F597" s="2">
        <v>3.4467362547981667E-3</v>
      </c>
      <c r="G597" s="2">
        <f t="shared" si="18"/>
        <v>1.6403850021527297E-3</v>
      </c>
      <c r="H597" s="2">
        <f t="shared" si="19"/>
        <v>1.7293514101425365E-3</v>
      </c>
    </row>
    <row r="598" spans="1:8" x14ac:dyDescent="0.35">
      <c r="A598" s="2" t="s">
        <v>706</v>
      </c>
      <c r="B598" s="2" t="e">
        <v>#N/A</v>
      </c>
      <c r="C598" s="2" t="s">
        <v>973</v>
      </c>
      <c r="D598" s="2">
        <v>1.1725655243814347E-3</v>
      </c>
      <c r="E598" s="2">
        <v>0</v>
      </c>
      <c r="F598" s="2">
        <v>3.7408131043268691E-3</v>
      </c>
      <c r="G598" s="2">
        <f t="shared" si="18"/>
        <v>1.6377928762361011E-3</v>
      </c>
      <c r="H598" s="2">
        <f t="shared" si="19"/>
        <v>1.9133081396004114E-3</v>
      </c>
    </row>
    <row r="599" spans="1:8" x14ac:dyDescent="0.35">
      <c r="A599" s="2" t="s">
        <v>116</v>
      </c>
      <c r="B599" s="2" t="e">
        <v>#N/A</v>
      </c>
      <c r="C599" s="2" t="s">
        <v>834</v>
      </c>
      <c r="D599" s="2">
        <v>0</v>
      </c>
      <c r="E599" s="2">
        <v>2.8529075414660391E-3</v>
      </c>
      <c r="F599" s="2">
        <v>2.0436565420094122E-3</v>
      </c>
      <c r="G599" s="2">
        <f t="shared" si="18"/>
        <v>1.6321880278251505E-3</v>
      </c>
      <c r="H599" s="2">
        <f t="shared" si="19"/>
        <v>1.4702891258736163E-3</v>
      </c>
    </row>
    <row r="600" spans="1:8" x14ac:dyDescent="0.35">
      <c r="A600" s="2" t="s">
        <v>463</v>
      </c>
      <c r="B600" s="2" t="e">
        <v>#N/A</v>
      </c>
      <c r="C600" s="2" t="s">
        <v>834</v>
      </c>
      <c r="D600" s="2">
        <v>1.3185050865988253E-3</v>
      </c>
      <c r="E600" s="2">
        <v>6.1944067385508303E-4</v>
      </c>
      <c r="F600" s="2">
        <v>2.9532824037776066E-3</v>
      </c>
      <c r="G600" s="2">
        <f t="shared" si="18"/>
        <v>1.6304093880771715E-3</v>
      </c>
      <c r="H600" s="2">
        <f t="shared" si="19"/>
        <v>1.1977760746660709E-3</v>
      </c>
    </row>
    <row r="601" spans="1:8" x14ac:dyDescent="0.35">
      <c r="A601" s="2" t="s">
        <v>388</v>
      </c>
      <c r="B601" s="2" t="e">
        <v>#N/A</v>
      </c>
      <c r="C601" s="2" t="s">
        <v>834</v>
      </c>
      <c r="D601" s="2">
        <v>4.8489093223035556E-3</v>
      </c>
      <c r="E601" s="2">
        <v>0</v>
      </c>
      <c r="F601" s="2">
        <v>0</v>
      </c>
      <c r="G601" s="2">
        <f t="shared" si="18"/>
        <v>1.6163031074345185E-3</v>
      </c>
      <c r="H601" s="2">
        <f t="shared" si="19"/>
        <v>2.799519102508044E-3</v>
      </c>
    </row>
    <row r="602" spans="1:8" x14ac:dyDescent="0.35">
      <c r="A602" s="2" t="s">
        <v>137</v>
      </c>
      <c r="B602" s="2" t="e">
        <v>#N/A</v>
      </c>
      <c r="C602" s="2" t="s">
        <v>834</v>
      </c>
      <c r="D602" s="2">
        <v>8.5084608518422571E-4</v>
      </c>
      <c r="E602" s="2">
        <v>2.1326303541707274E-3</v>
      </c>
      <c r="F602" s="2">
        <v>1.8576389833656099E-3</v>
      </c>
      <c r="G602" s="2">
        <f t="shared" si="18"/>
        <v>1.6137051409068545E-3</v>
      </c>
      <c r="H602" s="2">
        <f t="shared" si="19"/>
        <v>6.7481146824712075E-4</v>
      </c>
    </row>
    <row r="603" spans="1:8" x14ac:dyDescent="0.35">
      <c r="A603" s="2" t="s">
        <v>716</v>
      </c>
      <c r="B603" s="2" t="e">
        <v>#N/A</v>
      </c>
      <c r="C603" s="2" t="s">
        <v>1586</v>
      </c>
      <c r="D603" s="2">
        <v>2.9314138109535872E-3</v>
      </c>
      <c r="E603" s="2">
        <v>6.3461888483676353E-4</v>
      </c>
      <c r="F603" s="2">
        <v>1.2616218147837169E-3</v>
      </c>
      <c r="G603" s="2">
        <f t="shared" si="18"/>
        <v>1.609218170191356E-3</v>
      </c>
      <c r="H603" s="2">
        <f t="shared" si="19"/>
        <v>1.1871959201742994E-3</v>
      </c>
    </row>
    <row r="604" spans="1:8" x14ac:dyDescent="0.35">
      <c r="A604" s="2" t="s">
        <v>54</v>
      </c>
      <c r="B604" s="2" t="e">
        <v>#N/A</v>
      </c>
      <c r="C604" s="2" t="s">
        <v>881</v>
      </c>
      <c r="D604" s="2">
        <v>1.6768157862936891E-3</v>
      </c>
      <c r="E604" s="2">
        <v>2.4195719107201726E-3</v>
      </c>
      <c r="F604" s="2">
        <v>7.2430164129751867E-4</v>
      </c>
      <c r="G604" s="2">
        <f t="shared" si="18"/>
        <v>1.6068964461037935E-3</v>
      </c>
      <c r="H604" s="2">
        <f t="shared" si="19"/>
        <v>8.4979518543972237E-4</v>
      </c>
    </row>
    <row r="605" spans="1:8" x14ac:dyDescent="0.35">
      <c r="A605" s="2" t="s">
        <v>1750</v>
      </c>
      <c r="B605" s="2" t="e">
        <v>#N/A</v>
      </c>
      <c r="C605" s="2" t="s">
        <v>834</v>
      </c>
      <c r="D605" s="2">
        <v>1.6256163869151879E-3</v>
      </c>
      <c r="E605" s="2">
        <v>1.9118126049795404E-3</v>
      </c>
      <c r="F605" s="2">
        <v>1.2423267207462099E-3</v>
      </c>
      <c r="G605" s="2">
        <f t="shared" si="18"/>
        <v>1.593251904213646E-3</v>
      </c>
      <c r="H605" s="2">
        <f t="shared" si="19"/>
        <v>3.3591432256205582E-4</v>
      </c>
    </row>
    <row r="606" spans="1:8" x14ac:dyDescent="0.35">
      <c r="A606" s="2" t="s">
        <v>675</v>
      </c>
      <c r="B606" s="2" t="e">
        <v>#N/A</v>
      </c>
      <c r="C606" s="2" t="s">
        <v>1121</v>
      </c>
      <c r="D606" s="2">
        <v>1.8543826783210681E-3</v>
      </c>
      <c r="E606" s="2">
        <v>1.2979663170451976E-3</v>
      </c>
      <c r="F606" s="2">
        <v>1.5902979302201666E-3</v>
      </c>
      <c r="G606" s="2">
        <f t="shared" si="18"/>
        <v>1.5808823085288106E-3</v>
      </c>
      <c r="H606" s="2">
        <f t="shared" si="19"/>
        <v>2.7832765263758116E-4</v>
      </c>
    </row>
    <row r="607" spans="1:8" x14ac:dyDescent="0.35">
      <c r="A607" s="2" t="s">
        <v>2092</v>
      </c>
      <c r="B607" s="2" t="e">
        <v>#N/A</v>
      </c>
      <c r="C607" s="2" t="s">
        <v>1624</v>
      </c>
      <c r="D607" s="2">
        <v>1.9713896159589172E-3</v>
      </c>
      <c r="E607" s="2">
        <v>7.0709369588373096E-4</v>
      </c>
      <c r="F607" s="2">
        <v>2.0470386794392997E-3</v>
      </c>
      <c r="G607" s="2">
        <f t="shared" si="18"/>
        <v>1.5751739970939827E-3</v>
      </c>
      <c r="H607" s="2">
        <f t="shared" si="19"/>
        <v>7.5273053094273093E-4</v>
      </c>
    </row>
    <row r="608" spans="1:8" x14ac:dyDescent="0.35">
      <c r="A608" s="2" t="s">
        <v>492</v>
      </c>
      <c r="B608" s="2" t="e">
        <v>#N/A</v>
      </c>
      <c r="C608" s="2" t="s">
        <v>1365</v>
      </c>
      <c r="D608" s="2">
        <v>3.3001629477516577E-3</v>
      </c>
      <c r="E608" s="2">
        <v>1.3499207371124003E-3</v>
      </c>
      <c r="F608" s="2">
        <v>0</v>
      </c>
      <c r="G608" s="2">
        <f t="shared" si="18"/>
        <v>1.5500278949546859E-3</v>
      </c>
      <c r="H608" s="2">
        <f t="shared" si="19"/>
        <v>1.6591567214681729E-3</v>
      </c>
    </row>
    <row r="609" spans="1:8" x14ac:dyDescent="0.35">
      <c r="A609" s="2" t="s">
        <v>469</v>
      </c>
      <c r="B609" s="2" t="e">
        <v>#N/A</v>
      </c>
      <c r="C609" s="2" t="s">
        <v>1347</v>
      </c>
      <c r="D609" s="2">
        <v>3.0899759397767582E-3</v>
      </c>
      <c r="E609" s="2">
        <v>0</v>
      </c>
      <c r="F609" s="2">
        <v>1.447537909304623E-3</v>
      </c>
      <c r="G609" s="2">
        <f t="shared" si="18"/>
        <v>1.5125046163604605E-3</v>
      </c>
      <c r="H609" s="2">
        <f t="shared" si="19"/>
        <v>1.5460120736491918E-3</v>
      </c>
    </row>
    <row r="610" spans="1:8" x14ac:dyDescent="0.35">
      <c r="A610" s="2" t="s">
        <v>625</v>
      </c>
      <c r="B610" s="2" t="e">
        <v>#N/A</v>
      </c>
      <c r="C610" s="2" t="s">
        <v>1506</v>
      </c>
      <c r="D610" s="2">
        <v>0</v>
      </c>
      <c r="E610" s="2">
        <v>0</v>
      </c>
      <c r="F610" s="2">
        <v>4.507881873425313E-3</v>
      </c>
      <c r="G610" s="2">
        <f t="shared" si="18"/>
        <v>1.5026272911417709E-3</v>
      </c>
      <c r="H610" s="2">
        <f t="shared" si="19"/>
        <v>2.6026268130971389E-3</v>
      </c>
    </row>
    <row r="611" spans="1:8" x14ac:dyDescent="0.35">
      <c r="A611" s="2" t="s">
        <v>521</v>
      </c>
      <c r="B611" s="2" t="e">
        <v>#N/A</v>
      </c>
      <c r="C611" s="2" t="s">
        <v>1049</v>
      </c>
      <c r="D611" s="2">
        <v>0</v>
      </c>
      <c r="E611" s="2">
        <v>0</v>
      </c>
      <c r="F611" s="2">
        <v>4.4708474685680464E-3</v>
      </c>
      <c r="G611" s="2">
        <f t="shared" si="18"/>
        <v>1.490282489522682E-3</v>
      </c>
      <c r="H611" s="2">
        <f t="shared" si="19"/>
        <v>2.5812449894835185E-3</v>
      </c>
    </row>
    <row r="612" spans="1:8" x14ac:dyDescent="0.35">
      <c r="A612" s="2" t="s">
        <v>761</v>
      </c>
      <c r="B612" s="2" t="e">
        <v>#N/A</v>
      </c>
      <c r="C612" s="2" t="s">
        <v>980</v>
      </c>
      <c r="D612" s="2">
        <v>4.3106774091694486E-4</v>
      </c>
      <c r="E612" s="2">
        <v>1.2989063573023711E-3</v>
      </c>
      <c r="F612" s="2">
        <v>2.7354727532928631E-3</v>
      </c>
      <c r="G612" s="2">
        <f t="shared" si="18"/>
        <v>1.488482283837393E-3</v>
      </c>
      <c r="H612" s="2">
        <f t="shared" si="19"/>
        <v>1.1638405772299843E-3</v>
      </c>
    </row>
    <row r="613" spans="1:8" x14ac:dyDescent="0.35">
      <c r="A613" s="2" t="s">
        <v>289</v>
      </c>
      <c r="B613" s="2" t="e">
        <v>#N/A</v>
      </c>
      <c r="C613" s="2" t="s">
        <v>1173</v>
      </c>
      <c r="D613" s="2">
        <v>1.3591951355785815E-3</v>
      </c>
      <c r="E613" s="2">
        <v>1.1031028500764614E-3</v>
      </c>
      <c r="F613" s="2">
        <v>1.9885277019022489E-3</v>
      </c>
      <c r="G613" s="2">
        <f t="shared" si="18"/>
        <v>1.4836085625190973E-3</v>
      </c>
      <c r="H613" s="2">
        <f t="shared" si="19"/>
        <v>4.5563507070899597E-4</v>
      </c>
    </row>
    <row r="614" spans="1:8" x14ac:dyDescent="0.35">
      <c r="A614" s="2" t="s">
        <v>696</v>
      </c>
      <c r="B614" s="2" t="e">
        <v>#N/A</v>
      </c>
      <c r="C614" s="2" t="s">
        <v>834</v>
      </c>
      <c r="D614" s="2">
        <v>2.8830509433966094E-3</v>
      </c>
      <c r="E614" s="2">
        <v>1.0407162759357468E-3</v>
      </c>
      <c r="F614" s="2">
        <v>4.8449118683135836E-4</v>
      </c>
      <c r="G614" s="2">
        <f t="shared" si="18"/>
        <v>1.4694194687212383E-3</v>
      </c>
      <c r="H614" s="2">
        <f t="shared" si="19"/>
        <v>1.2554330117859514E-3</v>
      </c>
    </row>
    <row r="615" spans="1:8" x14ac:dyDescent="0.35">
      <c r="A615" s="2" t="s">
        <v>651</v>
      </c>
      <c r="B615" s="2" t="e">
        <v>#N/A</v>
      </c>
      <c r="C615" s="2" t="s">
        <v>1538</v>
      </c>
      <c r="D615" s="2">
        <v>4.4078286240566327E-3</v>
      </c>
      <c r="E615" s="2">
        <v>0</v>
      </c>
      <c r="F615" s="2">
        <v>0</v>
      </c>
      <c r="G615" s="2">
        <f t="shared" si="18"/>
        <v>1.4692762080188776E-3</v>
      </c>
      <c r="H615" s="2">
        <f t="shared" si="19"/>
        <v>2.5448610426408347E-3</v>
      </c>
    </row>
    <row r="616" spans="1:8" x14ac:dyDescent="0.35">
      <c r="A616" s="2" t="s">
        <v>300</v>
      </c>
      <c r="B616" s="2" t="e">
        <v>#N/A</v>
      </c>
      <c r="C616" s="2" t="s">
        <v>1189</v>
      </c>
      <c r="D616" s="2">
        <v>0</v>
      </c>
      <c r="E616" s="2">
        <v>0</v>
      </c>
      <c r="F616" s="2">
        <v>4.3981315138254696E-3</v>
      </c>
      <c r="G616" s="2">
        <f t="shared" si="18"/>
        <v>1.4660438379418231E-3</v>
      </c>
      <c r="H616" s="2">
        <f t="shared" si="19"/>
        <v>2.5392624134385109E-3</v>
      </c>
    </row>
    <row r="617" spans="1:8" x14ac:dyDescent="0.35">
      <c r="A617" s="2" t="s">
        <v>18</v>
      </c>
      <c r="B617" s="2" t="e">
        <v>#N/A</v>
      </c>
      <c r="C617" s="2" t="s">
        <v>837</v>
      </c>
      <c r="D617" s="2">
        <v>0</v>
      </c>
      <c r="E617" s="2">
        <v>0</v>
      </c>
      <c r="F617" s="2">
        <v>4.3944111626525936E-3</v>
      </c>
      <c r="G617" s="2">
        <f t="shared" si="18"/>
        <v>1.4648037208841978E-3</v>
      </c>
      <c r="H617" s="2">
        <f t="shared" si="19"/>
        <v>2.5371144676873711E-3</v>
      </c>
    </row>
    <row r="618" spans="1:8" x14ac:dyDescent="0.35">
      <c r="A618" s="2" t="s">
        <v>214</v>
      </c>
      <c r="B618" s="2" t="e">
        <v>#N/A</v>
      </c>
      <c r="C618" s="2" t="s">
        <v>1086</v>
      </c>
      <c r="D618" s="2">
        <v>4.3215980566823145E-3</v>
      </c>
      <c r="E618" s="2">
        <v>0</v>
      </c>
      <c r="F618" s="2">
        <v>0</v>
      </c>
      <c r="G618" s="2">
        <f t="shared" si="18"/>
        <v>1.4405326855607716E-3</v>
      </c>
      <c r="H618" s="2">
        <f t="shared" si="19"/>
        <v>2.495075801354898E-3</v>
      </c>
    </row>
    <row r="619" spans="1:8" x14ac:dyDescent="0.35">
      <c r="A619" s="2" t="s">
        <v>640</v>
      </c>
      <c r="B619" s="2" t="e">
        <v>#N/A</v>
      </c>
      <c r="C619" s="2" t="s">
        <v>834</v>
      </c>
      <c r="D619" s="2">
        <v>0</v>
      </c>
      <c r="E619" s="2">
        <v>0</v>
      </c>
      <c r="F619" s="2">
        <v>4.2942998947279286E-3</v>
      </c>
      <c r="G619" s="2">
        <f t="shared" si="18"/>
        <v>1.4314332982426428E-3</v>
      </c>
      <c r="H619" s="2">
        <f t="shared" si="19"/>
        <v>2.479315200202151E-3</v>
      </c>
    </row>
    <row r="620" spans="1:8" x14ac:dyDescent="0.35">
      <c r="A620" s="2" t="s">
        <v>537</v>
      </c>
      <c r="B620" s="2" t="e">
        <v>#N/A</v>
      </c>
      <c r="C620" s="2" t="s">
        <v>1420</v>
      </c>
      <c r="D620" s="2">
        <v>1.8711182160680573E-3</v>
      </c>
      <c r="E620" s="2">
        <v>0</v>
      </c>
      <c r="F620" s="2">
        <v>2.3957370484606819E-3</v>
      </c>
      <c r="G620" s="2">
        <f t="shared" si="18"/>
        <v>1.4222850881762464E-3</v>
      </c>
      <c r="H620" s="2">
        <f t="shared" si="19"/>
        <v>1.2593559400986025E-3</v>
      </c>
    </row>
    <row r="621" spans="1:8" x14ac:dyDescent="0.35">
      <c r="A621" s="2" t="s">
        <v>1763</v>
      </c>
      <c r="B621" s="2" t="e">
        <v>#N/A</v>
      </c>
      <c r="C621" s="2" t="s">
        <v>1029</v>
      </c>
      <c r="D621" s="2">
        <v>0</v>
      </c>
      <c r="E621" s="2">
        <v>0</v>
      </c>
      <c r="F621" s="2">
        <v>4.2576037036136513E-3</v>
      </c>
      <c r="G621" s="2">
        <f t="shared" si="18"/>
        <v>1.4192012345378838E-3</v>
      </c>
      <c r="H621" s="2">
        <f t="shared" si="19"/>
        <v>2.458128644384089E-3</v>
      </c>
    </row>
    <row r="622" spans="1:8" x14ac:dyDescent="0.35">
      <c r="A622" s="2" t="s">
        <v>645</v>
      </c>
      <c r="B622" s="2" t="e">
        <v>#N/A</v>
      </c>
      <c r="C622" s="2" t="s">
        <v>918</v>
      </c>
      <c r="D622" s="2">
        <v>1.6674552312826612E-3</v>
      </c>
      <c r="E622" s="2">
        <v>0</v>
      </c>
      <c r="F622" s="2">
        <v>2.4484983923669244E-3</v>
      </c>
      <c r="G622" s="2">
        <f t="shared" si="18"/>
        <v>1.3719845412165285E-3</v>
      </c>
      <c r="H622" s="2">
        <f t="shared" si="19"/>
        <v>1.2507051174725284E-3</v>
      </c>
    </row>
    <row r="623" spans="1:8" x14ac:dyDescent="0.35">
      <c r="A623" s="2" t="s">
        <v>1876</v>
      </c>
      <c r="B623" s="2" t="e">
        <v>#N/A</v>
      </c>
      <c r="C623" s="2" t="s">
        <v>1294</v>
      </c>
      <c r="D623" s="2">
        <v>2.5951429635119621E-4</v>
      </c>
      <c r="E623" s="2">
        <v>2.1313463967462952E-3</v>
      </c>
      <c r="F623" s="2">
        <v>1.6903584660833829E-3</v>
      </c>
      <c r="G623" s="2">
        <f t="shared" si="18"/>
        <v>1.360406386393625E-3</v>
      </c>
      <c r="H623" s="2">
        <f t="shared" si="19"/>
        <v>9.7856534487282933E-4</v>
      </c>
    </row>
    <row r="624" spans="1:8" x14ac:dyDescent="0.35">
      <c r="A624" s="2" t="s">
        <v>119</v>
      </c>
      <c r="B624" s="2" t="e">
        <v>#N/A</v>
      </c>
      <c r="C624" s="2" t="s">
        <v>956</v>
      </c>
      <c r="D624" s="2">
        <v>9.4781292550301073E-4</v>
      </c>
      <c r="E624" s="2">
        <v>8.8095528783854076E-4</v>
      </c>
      <c r="F624" s="2">
        <v>2.2073519936159588E-3</v>
      </c>
      <c r="G624" s="2">
        <f t="shared" si="18"/>
        <v>1.3453734023191704E-3</v>
      </c>
      <c r="H624" s="2">
        <f t="shared" si="19"/>
        <v>7.4724347091093121E-4</v>
      </c>
    </row>
    <row r="625" spans="1:8" x14ac:dyDescent="0.35">
      <c r="A625" s="2" t="s">
        <v>415</v>
      </c>
      <c r="B625" s="2" t="e">
        <v>#N/A</v>
      </c>
      <c r="C625" s="2" t="s">
        <v>834</v>
      </c>
      <c r="D625" s="2">
        <v>4.010855995634402E-3</v>
      </c>
      <c r="E625" s="2">
        <v>0</v>
      </c>
      <c r="F625" s="2">
        <v>0</v>
      </c>
      <c r="G625" s="2">
        <f t="shared" si="18"/>
        <v>1.3369519985448007E-3</v>
      </c>
      <c r="H625" s="2">
        <f t="shared" si="19"/>
        <v>2.3156687887603464E-3</v>
      </c>
    </row>
    <row r="626" spans="1:8" x14ac:dyDescent="0.35">
      <c r="A626" s="2" t="s">
        <v>702</v>
      </c>
      <c r="B626" s="2" t="e">
        <v>#N/A</v>
      </c>
      <c r="C626" s="2" t="s">
        <v>1575</v>
      </c>
      <c r="D626" s="2">
        <v>5.1402211403740316E-4</v>
      </c>
      <c r="E626" s="2">
        <v>1.5328158866605367E-3</v>
      </c>
      <c r="F626" s="2">
        <v>1.9518315107879716E-3</v>
      </c>
      <c r="G626" s="2">
        <f t="shared" si="18"/>
        <v>1.3328898371619705E-3</v>
      </c>
      <c r="H626" s="2">
        <f t="shared" si="19"/>
        <v>7.3946046838024805E-4</v>
      </c>
    </row>
    <row r="627" spans="1:8" x14ac:dyDescent="0.35">
      <c r="A627" s="2" t="s">
        <v>36</v>
      </c>
      <c r="B627" s="2" t="e">
        <v>#N/A</v>
      </c>
      <c r="C627" s="2" t="s">
        <v>860</v>
      </c>
      <c r="D627" s="2">
        <v>3.9931276717498788E-3</v>
      </c>
      <c r="E627" s="2">
        <v>0</v>
      </c>
      <c r="F627" s="2">
        <v>0</v>
      </c>
      <c r="G627" s="2">
        <f t="shared" si="18"/>
        <v>1.3310425572499597E-3</v>
      </c>
      <c r="H627" s="2">
        <f t="shared" si="19"/>
        <v>2.3054333361933362E-3</v>
      </c>
    </row>
    <row r="628" spans="1:8" x14ac:dyDescent="0.35">
      <c r="A628" s="2" t="s">
        <v>505</v>
      </c>
      <c r="B628" s="2" t="e">
        <v>#N/A</v>
      </c>
      <c r="C628" s="2" t="s">
        <v>834</v>
      </c>
      <c r="D628" s="2">
        <v>2.8416375788023643E-3</v>
      </c>
      <c r="E628" s="2">
        <v>1.1485228439657501E-3</v>
      </c>
      <c r="F628" s="2">
        <v>0</v>
      </c>
      <c r="G628" s="2">
        <f t="shared" si="18"/>
        <v>1.3300534742560382E-3</v>
      </c>
      <c r="H628" s="2">
        <f t="shared" si="19"/>
        <v>1.4294897899655083E-3</v>
      </c>
    </row>
    <row r="629" spans="1:8" x14ac:dyDescent="0.35">
      <c r="A629" s="2" t="s">
        <v>2034</v>
      </c>
      <c r="B629" s="2" t="e">
        <v>#N/A</v>
      </c>
      <c r="C629" s="2" t="s">
        <v>1557</v>
      </c>
      <c r="D629" s="2">
        <v>3.9691589778580042E-3</v>
      </c>
      <c r="E629" s="2">
        <v>0</v>
      </c>
      <c r="F629" s="2">
        <v>0</v>
      </c>
      <c r="G629" s="2">
        <f t="shared" si="18"/>
        <v>1.3230529926193347E-3</v>
      </c>
      <c r="H629" s="2">
        <f t="shared" si="19"/>
        <v>2.2915950043227384E-3</v>
      </c>
    </row>
    <row r="630" spans="1:8" x14ac:dyDescent="0.35">
      <c r="A630" s="2" t="s">
        <v>27</v>
      </c>
      <c r="B630" s="2" t="e">
        <v>#N/A</v>
      </c>
      <c r="C630" s="2" t="s">
        <v>847</v>
      </c>
      <c r="D630" s="2">
        <v>1.109878171125763E-3</v>
      </c>
      <c r="E630" s="2">
        <v>0</v>
      </c>
      <c r="F630" s="2">
        <v>2.8557077389253574E-3</v>
      </c>
      <c r="G630" s="2">
        <f t="shared" si="18"/>
        <v>1.3218619700170401E-3</v>
      </c>
      <c r="H630" s="2">
        <f t="shared" si="19"/>
        <v>1.4396074189805457E-3</v>
      </c>
    </row>
    <row r="631" spans="1:8" x14ac:dyDescent="0.35">
      <c r="A631" s="2" t="s">
        <v>145</v>
      </c>
      <c r="B631" s="2" t="e">
        <v>#N/A</v>
      </c>
      <c r="C631" s="2" t="s">
        <v>988</v>
      </c>
      <c r="D631" s="2">
        <v>3.729330212348182E-4</v>
      </c>
      <c r="E631" s="2">
        <v>8.3583335549420918E-4</v>
      </c>
      <c r="F631" s="2">
        <v>2.7528907610567827E-3</v>
      </c>
      <c r="G631" s="2">
        <f t="shared" si="18"/>
        <v>1.3205523792619368E-3</v>
      </c>
      <c r="H631" s="2">
        <f t="shared" si="19"/>
        <v>1.2618494798653176E-3</v>
      </c>
    </row>
    <row r="632" spans="1:8" x14ac:dyDescent="0.35">
      <c r="A632" s="2" t="s">
        <v>308</v>
      </c>
      <c r="B632" s="2" t="e">
        <v>#N/A</v>
      </c>
      <c r="C632" s="2" t="s">
        <v>834</v>
      </c>
      <c r="D632" s="2">
        <v>7.5604919170890619E-4</v>
      </c>
      <c r="E632" s="2">
        <v>2.2878057800378186E-3</v>
      </c>
      <c r="F632" s="2">
        <v>9.1053903887426387E-4</v>
      </c>
      <c r="G632" s="2">
        <f t="shared" si="18"/>
        <v>1.3181313368736628E-3</v>
      </c>
      <c r="H632" s="2">
        <f t="shared" si="19"/>
        <v>8.4330787528255689E-4</v>
      </c>
    </row>
    <row r="633" spans="1:8" x14ac:dyDescent="0.35">
      <c r="A633" s="2" t="s">
        <v>724</v>
      </c>
      <c r="B633" s="2" t="e">
        <v>#N/A</v>
      </c>
      <c r="C633" s="2" t="s">
        <v>1592</v>
      </c>
      <c r="D633" s="2">
        <v>1.2891895302233785E-3</v>
      </c>
      <c r="E633" s="2">
        <v>2.6623774308047613E-3</v>
      </c>
      <c r="F633" s="2">
        <v>0</v>
      </c>
      <c r="G633" s="2">
        <f t="shared" si="18"/>
        <v>1.31718898700938E-3</v>
      </c>
      <c r="H633" s="2">
        <f t="shared" si="19"/>
        <v>1.33140954375424E-3</v>
      </c>
    </row>
    <row r="634" spans="1:8" x14ac:dyDescent="0.35">
      <c r="A634" s="2" t="s">
        <v>1879</v>
      </c>
      <c r="B634" s="2" t="e">
        <v>#N/A</v>
      </c>
      <c r="C634" s="2" t="s">
        <v>1296</v>
      </c>
      <c r="D634" s="2">
        <v>3.9295893589477498E-3</v>
      </c>
      <c r="E634" s="2">
        <v>0</v>
      </c>
      <c r="F634" s="2">
        <v>0</v>
      </c>
      <c r="G634" s="2">
        <f t="shared" si="18"/>
        <v>1.30986311964925E-3</v>
      </c>
      <c r="H634" s="2">
        <f t="shared" si="19"/>
        <v>2.2687494741931722E-3</v>
      </c>
    </row>
    <row r="635" spans="1:8" x14ac:dyDescent="0.35">
      <c r="A635" s="2" t="s">
        <v>654</v>
      </c>
      <c r="B635" s="2" t="e">
        <v>#N/A</v>
      </c>
      <c r="C635" s="2" t="s">
        <v>1540</v>
      </c>
      <c r="D635" s="2">
        <v>0</v>
      </c>
      <c r="E635" s="2">
        <v>0</v>
      </c>
      <c r="F635" s="2">
        <v>3.908059800234797E-3</v>
      </c>
      <c r="G635" s="2">
        <f t="shared" si="18"/>
        <v>1.3026866000782657E-3</v>
      </c>
      <c r="H635" s="2">
        <f t="shared" si="19"/>
        <v>2.2563193776747154E-3</v>
      </c>
    </row>
    <row r="636" spans="1:8" x14ac:dyDescent="0.35">
      <c r="A636" s="2" t="s">
        <v>2027</v>
      </c>
      <c r="B636" s="2" t="e">
        <v>#N/A</v>
      </c>
      <c r="C636" s="2" t="s">
        <v>1121</v>
      </c>
      <c r="D636" s="2">
        <v>2.9626156609903467E-3</v>
      </c>
      <c r="E636" s="2">
        <v>0</v>
      </c>
      <c r="F636" s="2">
        <v>8.7938955314500187E-4</v>
      </c>
      <c r="G636" s="2">
        <f t="shared" si="18"/>
        <v>1.280668404711783E-3</v>
      </c>
      <c r="H636" s="2">
        <f t="shared" si="19"/>
        <v>1.5215260189107456E-3</v>
      </c>
    </row>
    <row r="637" spans="1:8" x14ac:dyDescent="0.35">
      <c r="A637" s="2" t="s">
        <v>1944</v>
      </c>
      <c r="B637" s="2" t="e">
        <v>#N/A</v>
      </c>
      <c r="C637" s="2" t="s">
        <v>1410</v>
      </c>
      <c r="D637" s="2">
        <v>1.3479766522244557E-3</v>
      </c>
      <c r="E637" s="2">
        <v>8.8726043590494881E-4</v>
      </c>
      <c r="F637" s="2">
        <v>1.596470331029711E-3</v>
      </c>
      <c r="G637" s="2">
        <f t="shared" si="18"/>
        <v>1.2772358063863718E-3</v>
      </c>
      <c r="H637" s="2">
        <f t="shared" si="19"/>
        <v>3.5985812383234413E-4</v>
      </c>
    </row>
    <row r="638" spans="1:8" x14ac:dyDescent="0.35">
      <c r="A638" s="2" t="s">
        <v>730</v>
      </c>
      <c r="B638" s="2" t="e">
        <v>#N/A</v>
      </c>
      <c r="C638" s="2" t="s">
        <v>1605</v>
      </c>
      <c r="D638" s="2">
        <v>2.1600189820902382E-3</v>
      </c>
      <c r="E638" s="2">
        <v>5.725303722410066E-4</v>
      </c>
      <c r="F638" s="2">
        <v>1.0607397621355597E-3</v>
      </c>
      <c r="G638" s="2">
        <f t="shared" si="18"/>
        <v>1.2644297054889349E-3</v>
      </c>
      <c r="H638" s="2">
        <f t="shared" si="19"/>
        <v>8.1310959677508249E-4</v>
      </c>
    </row>
    <row r="639" spans="1:8" x14ac:dyDescent="0.35">
      <c r="A639" s="2" t="s">
        <v>682</v>
      </c>
      <c r="B639" s="2" t="e">
        <v>#N/A</v>
      </c>
      <c r="C639" s="2" t="s">
        <v>1563</v>
      </c>
      <c r="D639" s="2">
        <v>1.3310425572499597E-3</v>
      </c>
      <c r="E639" s="2">
        <v>4.0955949058272005E-4</v>
      </c>
      <c r="F639" s="2">
        <v>2.0279296029604363E-3</v>
      </c>
      <c r="G639" s="2">
        <f t="shared" si="18"/>
        <v>1.2561772169310387E-3</v>
      </c>
      <c r="H639" s="2">
        <f t="shared" si="19"/>
        <v>8.1177833769149465E-4</v>
      </c>
    </row>
    <row r="640" spans="1:8" x14ac:dyDescent="0.35">
      <c r="A640" s="2" t="s">
        <v>792</v>
      </c>
      <c r="B640" s="2" t="e">
        <v>#N/A</v>
      </c>
      <c r="C640" s="2" t="s">
        <v>1649</v>
      </c>
      <c r="D640" s="2">
        <v>3.7610993687492468E-3</v>
      </c>
      <c r="E640" s="2">
        <v>0</v>
      </c>
      <c r="F640" s="2">
        <v>0</v>
      </c>
      <c r="G640" s="2">
        <f t="shared" si="18"/>
        <v>1.2536997895830823E-3</v>
      </c>
      <c r="H640" s="2">
        <f t="shared" si="19"/>
        <v>2.1714717329963094E-3</v>
      </c>
    </row>
    <row r="641" spans="1:8" x14ac:dyDescent="0.35">
      <c r="A641" s="2" t="s">
        <v>373</v>
      </c>
      <c r="B641" s="2" t="e">
        <v>#N/A</v>
      </c>
      <c r="C641" s="2" t="s">
        <v>1258</v>
      </c>
      <c r="D641" s="2">
        <v>0</v>
      </c>
      <c r="E641" s="2">
        <v>8.8716872466034641E-4</v>
      </c>
      <c r="F641" s="2">
        <v>2.8514800671379983E-3</v>
      </c>
      <c r="G641" s="2">
        <f t="shared" si="18"/>
        <v>1.2462162639327815E-3</v>
      </c>
      <c r="H641" s="2">
        <f t="shared" si="19"/>
        <v>1.4592535745765792E-3</v>
      </c>
    </row>
    <row r="642" spans="1:8" x14ac:dyDescent="0.35">
      <c r="A642" s="2" t="s">
        <v>600</v>
      </c>
      <c r="B642" s="2" t="e">
        <v>#N/A</v>
      </c>
      <c r="C642" s="2" t="s">
        <v>834</v>
      </c>
      <c r="D642" s="2">
        <v>2.1917881384913027E-3</v>
      </c>
      <c r="E642" s="2">
        <v>0</v>
      </c>
      <c r="F642" s="2">
        <v>1.5425759710844566E-3</v>
      </c>
      <c r="G642" s="2">
        <f t="shared" ref="G642:G705" si="20">AVERAGE(D642:F642)</f>
        <v>1.2447880365252532E-3</v>
      </c>
      <c r="H642" s="2">
        <f t="shared" si="19"/>
        <v>1.1258294948546027E-3</v>
      </c>
    </row>
    <row r="643" spans="1:8" x14ac:dyDescent="0.35">
      <c r="A643" s="2" t="s">
        <v>517</v>
      </c>
      <c r="B643" s="2" t="e">
        <v>#N/A</v>
      </c>
      <c r="C643" s="2" t="s">
        <v>1392</v>
      </c>
      <c r="D643" s="2">
        <v>0</v>
      </c>
      <c r="E643" s="2">
        <v>2.1946500833330326E-3</v>
      </c>
      <c r="F643" s="2">
        <v>1.4977457394513003E-3</v>
      </c>
      <c r="G643" s="2">
        <f t="shared" si="20"/>
        <v>1.2307986075947776E-3</v>
      </c>
      <c r="H643" s="2">
        <f t="shared" ref="H643:H706" si="21">STDEV(D643:F643)</f>
        <v>1.1214133160762981E-3</v>
      </c>
    </row>
    <row r="644" spans="1:8" x14ac:dyDescent="0.35">
      <c r="A644" s="2" t="s">
        <v>798</v>
      </c>
      <c r="B644" s="2" t="e">
        <v>#N/A</v>
      </c>
      <c r="C644" s="2" t="s">
        <v>1655</v>
      </c>
      <c r="D644" s="2">
        <v>8.0512119222126495E-4</v>
      </c>
      <c r="E644" s="2">
        <v>0</v>
      </c>
      <c r="F644" s="2">
        <v>2.8379515174184492E-3</v>
      </c>
      <c r="G644" s="2">
        <f t="shared" si="20"/>
        <v>1.2143575698799047E-3</v>
      </c>
      <c r="H644" s="2">
        <f t="shared" si="21"/>
        <v>1.4625655586686683E-3</v>
      </c>
    </row>
    <row r="645" spans="1:8" x14ac:dyDescent="0.35">
      <c r="A645" s="2" t="s">
        <v>299</v>
      </c>
      <c r="B645" s="2" t="e">
        <v>#N/A</v>
      </c>
      <c r="C645" s="2" t="s">
        <v>1010</v>
      </c>
      <c r="D645" s="2">
        <v>0</v>
      </c>
      <c r="E645" s="2">
        <v>1.7001430524374325E-3</v>
      </c>
      <c r="F645" s="2">
        <v>1.9032978386690886E-3</v>
      </c>
      <c r="G645" s="2">
        <f t="shared" si="20"/>
        <v>1.2011469637021738E-3</v>
      </c>
      <c r="H645" s="2">
        <f t="shared" si="21"/>
        <v>1.0451715113321931E-3</v>
      </c>
    </row>
    <row r="646" spans="1:8" x14ac:dyDescent="0.35">
      <c r="A646" s="2" t="s">
        <v>355</v>
      </c>
      <c r="B646" s="2" t="e">
        <v>#N/A</v>
      </c>
      <c r="C646" s="2" t="s">
        <v>1243</v>
      </c>
      <c r="D646" s="2">
        <v>0</v>
      </c>
      <c r="E646" s="2">
        <v>0</v>
      </c>
      <c r="F646" s="2">
        <v>3.6012999353440172E-3</v>
      </c>
      <c r="G646" s="2">
        <f t="shared" si="20"/>
        <v>1.2004333117813391E-3</v>
      </c>
      <c r="H646" s="2">
        <f t="shared" si="21"/>
        <v>2.0792114871034501E-3</v>
      </c>
    </row>
    <row r="647" spans="1:8" x14ac:dyDescent="0.35">
      <c r="A647" s="2" t="s">
        <v>460</v>
      </c>
      <c r="B647" s="2" t="e">
        <v>#N/A</v>
      </c>
      <c r="C647" s="2" t="s">
        <v>1075</v>
      </c>
      <c r="D647" s="2">
        <v>0</v>
      </c>
      <c r="E647" s="2">
        <v>0</v>
      </c>
      <c r="F647" s="2">
        <v>3.5662948129446832E-3</v>
      </c>
      <c r="G647" s="2">
        <f t="shared" si="20"/>
        <v>1.1887649376482276E-3</v>
      </c>
      <c r="H647" s="2">
        <f t="shared" si="21"/>
        <v>2.0590012702631786E-3</v>
      </c>
    </row>
    <row r="648" spans="1:8" x14ac:dyDescent="0.35">
      <c r="A648" s="2" t="s">
        <v>722</v>
      </c>
      <c r="B648" s="2" t="e">
        <v>#N/A</v>
      </c>
      <c r="C648" s="2" t="s">
        <v>1590</v>
      </c>
      <c r="D648" s="2">
        <v>5.4530906002880875E-4</v>
      </c>
      <c r="E648" s="2">
        <v>1.0885207621846955E-3</v>
      </c>
      <c r="F648" s="2">
        <v>1.9146279990592111E-3</v>
      </c>
      <c r="G648" s="2">
        <f t="shared" si="20"/>
        <v>1.1828192737575718E-3</v>
      </c>
      <c r="H648" s="2">
        <f t="shared" si="21"/>
        <v>6.8951268745432207E-4</v>
      </c>
    </row>
    <row r="649" spans="1:8" x14ac:dyDescent="0.35">
      <c r="A649" s="2" t="s">
        <v>2059</v>
      </c>
      <c r="B649" s="2" t="e">
        <v>#N/A</v>
      </c>
      <c r="C649" s="2" t="s">
        <v>1594</v>
      </c>
      <c r="D649" s="2">
        <v>1.6789431851598319E-3</v>
      </c>
      <c r="E649" s="2">
        <v>9.1782320816866515E-4</v>
      </c>
      <c r="F649" s="2">
        <v>9.4916304832357717E-4</v>
      </c>
      <c r="G649" s="2">
        <f t="shared" si="20"/>
        <v>1.1819764805506914E-3</v>
      </c>
      <c r="H649" s="2">
        <f t="shared" si="21"/>
        <v>4.3067095968126921E-4</v>
      </c>
    </row>
    <row r="650" spans="1:8" x14ac:dyDescent="0.35">
      <c r="A650" s="2" t="s">
        <v>369</v>
      </c>
      <c r="B650" s="2" t="e">
        <v>#N/A</v>
      </c>
      <c r="C650" s="2" t="s">
        <v>1254</v>
      </c>
      <c r="D650" s="2">
        <v>0</v>
      </c>
      <c r="E650" s="2">
        <v>0</v>
      </c>
      <c r="F650" s="2">
        <v>3.542112530320989E-3</v>
      </c>
      <c r="G650" s="2">
        <f t="shared" si="20"/>
        <v>1.1807041767736631E-3</v>
      </c>
      <c r="H650" s="2">
        <f t="shared" si="21"/>
        <v>2.0450396228807698E-3</v>
      </c>
    </row>
    <row r="651" spans="1:8" x14ac:dyDescent="0.35">
      <c r="A651" s="2" t="s">
        <v>439</v>
      </c>
      <c r="B651" s="2" t="e">
        <v>#N/A</v>
      </c>
      <c r="C651" s="2" t="s">
        <v>1323</v>
      </c>
      <c r="D651" s="2">
        <v>1.1697148099008036E-3</v>
      </c>
      <c r="E651" s="2">
        <v>7.4267765878942326E-4</v>
      </c>
      <c r="F651" s="2">
        <v>1.6149875334583444E-3</v>
      </c>
      <c r="G651" s="2">
        <f t="shared" si="20"/>
        <v>1.1757933340495238E-3</v>
      </c>
      <c r="H651" s="2">
        <f t="shared" si="21"/>
        <v>4.3618670395038082E-4</v>
      </c>
    </row>
    <row r="652" spans="1:8" x14ac:dyDescent="0.35">
      <c r="A652" s="2" t="s">
        <v>440</v>
      </c>
      <c r="B652" s="2" t="e">
        <v>#N/A</v>
      </c>
      <c r="C652" s="2" t="s">
        <v>1324</v>
      </c>
      <c r="D652" s="2">
        <v>7.4311460660275849E-4</v>
      </c>
      <c r="E652" s="2">
        <v>1.204145713817045E-3</v>
      </c>
      <c r="F652" s="2">
        <v>1.5214207014605115E-3</v>
      </c>
      <c r="G652" s="2">
        <f t="shared" si="20"/>
        <v>1.1562270072934383E-3</v>
      </c>
      <c r="H652" s="2">
        <f t="shared" si="21"/>
        <v>3.9135948455269753E-4</v>
      </c>
    </row>
    <row r="653" spans="1:8" x14ac:dyDescent="0.35">
      <c r="A653" s="2" t="s">
        <v>2038</v>
      </c>
      <c r="B653" s="2" t="e">
        <v>#N/A</v>
      </c>
      <c r="C653" s="2" t="s">
        <v>1564</v>
      </c>
      <c r="D653" s="2">
        <v>2.4111938748861551E-3</v>
      </c>
      <c r="E653" s="2">
        <v>1.0200353902779281E-3</v>
      </c>
      <c r="F653" s="2">
        <v>0</v>
      </c>
      <c r="G653" s="2">
        <f t="shared" si="20"/>
        <v>1.1437430883880278E-3</v>
      </c>
      <c r="H653" s="2">
        <f t="shared" si="21"/>
        <v>1.2103477481702942E-3</v>
      </c>
    </row>
    <row r="654" spans="1:8" x14ac:dyDescent="0.35">
      <c r="A654" s="2" t="s">
        <v>721</v>
      </c>
      <c r="B654" s="2" t="e">
        <v>#N/A</v>
      </c>
      <c r="C654" s="2" t="s">
        <v>1051</v>
      </c>
      <c r="D654" s="2">
        <v>0</v>
      </c>
      <c r="E654" s="2">
        <v>1.2622447872726018E-3</v>
      </c>
      <c r="F654" s="2">
        <v>2.1052114432333615E-3</v>
      </c>
      <c r="G654" s="2">
        <f t="shared" si="20"/>
        <v>1.1224854101686544E-3</v>
      </c>
      <c r="H654" s="2">
        <f t="shared" si="21"/>
        <v>1.0595415602025887E-3</v>
      </c>
    </row>
    <row r="655" spans="1:8" x14ac:dyDescent="0.35">
      <c r="A655" s="2" t="s">
        <v>1923</v>
      </c>
      <c r="B655" s="2" t="e">
        <v>#N/A</v>
      </c>
      <c r="C655" s="2" t="s">
        <v>1377</v>
      </c>
      <c r="D655" s="2">
        <v>5.9331736110809601E-4</v>
      </c>
      <c r="E655" s="2">
        <v>9.5847421733863446E-4</v>
      </c>
      <c r="F655" s="2">
        <v>1.7598952116418662E-3</v>
      </c>
      <c r="G655" s="2">
        <f t="shared" si="20"/>
        <v>1.1038955966961989E-3</v>
      </c>
      <c r="H655" s="2">
        <f t="shared" si="21"/>
        <v>5.9672984131823865E-4</v>
      </c>
    </row>
    <row r="656" spans="1:8" x14ac:dyDescent="0.35">
      <c r="A656" s="2" t="s">
        <v>204</v>
      </c>
      <c r="B656" s="2" t="e">
        <v>#N/A</v>
      </c>
      <c r="C656" s="2" t="s">
        <v>1069</v>
      </c>
      <c r="D656" s="2">
        <v>3.298744681840896E-3</v>
      </c>
      <c r="E656" s="2">
        <v>0</v>
      </c>
      <c r="F656" s="2">
        <v>0</v>
      </c>
      <c r="G656" s="2">
        <f t="shared" si="20"/>
        <v>1.099581560613632E-3</v>
      </c>
      <c r="H656" s="2">
        <f t="shared" si="21"/>
        <v>1.9045311300486876E-3</v>
      </c>
    </row>
    <row r="657" spans="1:8" x14ac:dyDescent="0.35">
      <c r="A657" s="2" t="s">
        <v>296</v>
      </c>
      <c r="B657" s="2" t="e">
        <v>#N/A</v>
      </c>
      <c r="C657" s="2" t="s">
        <v>1181</v>
      </c>
      <c r="D657" s="2">
        <v>0</v>
      </c>
      <c r="E657" s="2">
        <v>0</v>
      </c>
      <c r="F657" s="2">
        <v>3.2827025894486312E-3</v>
      </c>
      <c r="G657" s="2">
        <f t="shared" si="20"/>
        <v>1.094234196482877E-3</v>
      </c>
      <c r="H657" s="2">
        <f t="shared" si="21"/>
        <v>1.8952692236876489E-3</v>
      </c>
    </row>
    <row r="658" spans="1:8" x14ac:dyDescent="0.35">
      <c r="A658" s="2" t="s">
        <v>101</v>
      </c>
      <c r="B658" s="2" t="e">
        <v>#N/A</v>
      </c>
      <c r="C658" s="2" t="s">
        <v>834</v>
      </c>
      <c r="D658" s="2">
        <v>3.2763360804508594E-3</v>
      </c>
      <c r="E658" s="2">
        <v>0</v>
      </c>
      <c r="F658" s="2">
        <v>0</v>
      </c>
      <c r="G658" s="2">
        <f t="shared" si="20"/>
        <v>1.0921120268169531E-3</v>
      </c>
      <c r="H658" s="2">
        <f t="shared" si="21"/>
        <v>1.8915935180039872E-3</v>
      </c>
    </row>
    <row r="659" spans="1:8" x14ac:dyDescent="0.35">
      <c r="A659" s="2" t="s">
        <v>245</v>
      </c>
      <c r="B659" s="2" t="e">
        <v>#N/A</v>
      </c>
      <c r="C659" s="2" t="s">
        <v>1123</v>
      </c>
      <c r="D659" s="2">
        <v>2.2700764167653546E-3</v>
      </c>
      <c r="E659" s="2">
        <v>0</v>
      </c>
      <c r="F659" s="2">
        <v>9.6108508276392991E-4</v>
      </c>
      <c r="G659" s="2">
        <f t="shared" si="20"/>
        <v>1.0770538331764281E-3</v>
      </c>
      <c r="H659" s="2">
        <f t="shared" si="21"/>
        <v>1.1394728157322295E-3</v>
      </c>
    </row>
    <row r="660" spans="1:8" x14ac:dyDescent="0.35">
      <c r="A660" s="2" t="s">
        <v>153</v>
      </c>
      <c r="B660" s="2" t="e">
        <v>#N/A</v>
      </c>
      <c r="C660" s="2" t="s">
        <v>833</v>
      </c>
      <c r="D660" s="2">
        <v>3.2249948544812819E-3</v>
      </c>
      <c r="E660" s="2">
        <v>0</v>
      </c>
      <c r="F660" s="2">
        <v>0</v>
      </c>
      <c r="G660" s="2">
        <f t="shared" si="20"/>
        <v>1.074998284827094E-3</v>
      </c>
      <c r="H660" s="2">
        <f t="shared" si="21"/>
        <v>1.8619516473699263E-3</v>
      </c>
    </row>
    <row r="661" spans="1:8" x14ac:dyDescent="0.35">
      <c r="A661" s="2" t="s">
        <v>324</v>
      </c>
      <c r="B661" s="2" t="e">
        <v>#N/A</v>
      </c>
      <c r="C661" s="2" t="s">
        <v>859</v>
      </c>
      <c r="D661" s="2">
        <v>3.2203145769757685E-3</v>
      </c>
      <c r="E661" s="2">
        <v>0</v>
      </c>
      <c r="F661" s="2">
        <v>0</v>
      </c>
      <c r="G661" s="2">
        <f t="shared" si="20"/>
        <v>1.0734381923252561E-3</v>
      </c>
      <c r="H661" s="2">
        <f t="shared" si="21"/>
        <v>1.8592494878922358E-3</v>
      </c>
    </row>
    <row r="662" spans="1:8" x14ac:dyDescent="0.35">
      <c r="A662" s="2" t="s">
        <v>765</v>
      </c>
      <c r="B662" s="2" t="e">
        <v>#N/A</v>
      </c>
      <c r="C662" s="2" t="s">
        <v>1249</v>
      </c>
      <c r="D662" s="2">
        <v>0</v>
      </c>
      <c r="E662" s="2">
        <v>0</v>
      </c>
      <c r="F662" s="2">
        <v>3.2138760927504246E-3</v>
      </c>
      <c r="G662" s="2">
        <f t="shared" si="20"/>
        <v>1.0712920309168081E-3</v>
      </c>
      <c r="H662" s="2">
        <f t="shared" si="21"/>
        <v>1.8555322272915604E-3</v>
      </c>
    </row>
    <row r="663" spans="1:8" x14ac:dyDescent="0.35">
      <c r="A663" s="2" t="s">
        <v>278</v>
      </c>
      <c r="B663" s="2" t="e">
        <v>#N/A</v>
      </c>
      <c r="C663" s="2" t="s">
        <v>1164</v>
      </c>
      <c r="D663" s="2">
        <v>1.0674720203939845E-3</v>
      </c>
      <c r="E663" s="2">
        <v>4.940026190502876E-4</v>
      </c>
      <c r="F663" s="2">
        <v>1.6441584687911224E-3</v>
      </c>
      <c r="G663" s="2">
        <f t="shared" si="20"/>
        <v>1.0685443694117981E-3</v>
      </c>
      <c r="H663" s="2">
        <f t="shared" si="21"/>
        <v>5.7507867472423061E-4</v>
      </c>
    </row>
    <row r="664" spans="1:8" x14ac:dyDescent="0.35">
      <c r="A664" s="2" t="s">
        <v>179</v>
      </c>
      <c r="B664" s="2" t="e">
        <v>#N/A</v>
      </c>
      <c r="C664" s="2" t="s">
        <v>877</v>
      </c>
      <c r="D664" s="2">
        <v>3.2031535594555503E-3</v>
      </c>
      <c r="E664" s="2">
        <v>0</v>
      </c>
      <c r="F664" s="2">
        <v>0</v>
      </c>
      <c r="G664" s="2">
        <f t="shared" si="20"/>
        <v>1.0677178531518501E-3</v>
      </c>
      <c r="H664" s="2">
        <f t="shared" si="21"/>
        <v>1.8493415698073699E-3</v>
      </c>
    </row>
    <row r="665" spans="1:8" x14ac:dyDescent="0.35">
      <c r="A665" s="2" t="s">
        <v>1701</v>
      </c>
      <c r="B665" s="2" t="e">
        <v>#N/A</v>
      </c>
      <c r="C665" s="2" t="s">
        <v>867</v>
      </c>
      <c r="D665" s="2">
        <v>7.7228833638712886E-4</v>
      </c>
      <c r="E665" s="2">
        <v>1.1579920299709377E-3</v>
      </c>
      <c r="F665" s="2">
        <v>1.2500718154606519E-3</v>
      </c>
      <c r="G665" s="2">
        <f t="shared" si="20"/>
        <v>1.0601173939395728E-3</v>
      </c>
      <c r="H665" s="2">
        <f t="shared" si="21"/>
        <v>2.5348342451253893E-4</v>
      </c>
    </row>
    <row r="666" spans="1:8" x14ac:dyDescent="0.35">
      <c r="A666" s="2" t="s">
        <v>37</v>
      </c>
      <c r="B666" s="2" t="e">
        <v>#N/A</v>
      </c>
      <c r="C666" s="2" t="s">
        <v>862</v>
      </c>
      <c r="D666" s="2">
        <v>0</v>
      </c>
      <c r="E666" s="2">
        <v>1.504752245812233E-3</v>
      </c>
      <c r="F666" s="2">
        <v>1.6674613956830456E-3</v>
      </c>
      <c r="G666" s="2">
        <f t="shared" si="20"/>
        <v>1.057404547165093E-3</v>
      </c>
      <c r="H666" s="2">
        <f t="shared" si="21"/>
        <v>9.1934588112254137E-4</v>
      </c>
    </row>
    <row r="667" spans="1:8" x14ac:dyDescent="0.35">
      <c r="A667" s="2" t="s">
        <v>192</v>
      </c>
      <c r="B667" s="2" t="e">
        <v>#N/A</v>
      </c>
      <c r="C667" s="2" t="s">
        <v>1057</v>
      </c>
      <c r="D667" s="2">
        <v>3.1590454896308576E-3</v>
      </c>
      <c r="E667" s="2">
        <v>0</v>
      </c>
      <c r="F667" s="2">
        <v>0</v>
      </c>
      <c r="G667" s="2">
        <f t="shared" si="20"/>
        <v>1.0530151632102858E-3</v>
      </c>
      <c r="H667" s="2">
        <f t="shared" si="21"/>
        <v>1.8238757638206488E-3</v>
      </c>
    </row>
    <row r="668" spans="1:8" x14ac:dyDescent="0.35">
      <c r="A668" s="2" t="s">
        <v>2098</v>
      </c>
      <c r="B668" s="2" t="e">
        <v>#N/A</v>
      </c>
      <c r="C668" s="2" t="s">
        <v>1632</v>
      </c>
      <c r="D668" s="2">
        <v>1.3025070471254321E-3</v>
      </c>
      <c r="E668" s="2">
        <v>5.0537481338097266E-4</v>
      </c>
      <c r="F668" s="2">
        <v>1.307094652528552E-3</v>
      </c>
      <c r="G668" s="2">
        <f t="shared" si="20"/>
        <v>1.0383255043449856E-3</v>
      </c>
      <c r="H668" s="2">
        <f t="shared" si="21"/>
        <v>4.6155453716770868E-4</v>
      </c>
    </row>
    <row r="669" spans="1:8" x14ac:dyDescent="0.35">
      <c r="A669" s="2" t="s">
        <v>614</v>
      </c>
      <c r="B669" s="2" t="e">
        <v>#N/A</v>
      </c>
      <c r="C669" s="2" t="s">
        <v>1496</v>
      </c>
      <c r="D669" s="2">
        <v>0</v>
      </c>
      <c r="E669" s="2">
        <v>0</v>
      </c>
      <c r="F669" s="2">
        <v>3.0334390608659362E-3</v>
      </c>
      <c r="G669" s="2">
        <f t="shared" si="20"/>
        <v>1.0111463536219788E-3</v>
      </c>
      <c r="H669" s="2">
        <f t="shared" si="21"/>
        <v>1.7513568583612739E-3</v>
      </c>
    </row>
    <row r="670" spans="1:8" x14ac:dyDescent="0.35">
      <c r="A670" s="2" t="s">
        <v>782</v>
      </c>
      <c r="B670" s="2" t="e">
        <v>#N/A</v>
      </c>
      <c r="C670" s="2" t="s">
        <v>1005</v>
      </c>
      <c r="D670" s="2">
        <v>1.8721110022055904E-3</v>
      </c>
      <c r="E670" s="2">
        <v>0</v>
      </c>
      <c r="F670" s="2">
        <v>1.1546955399378295E-3</v>
      </c>
      <c r="G670" s="2">
        <f t="shared" si="20"/>
        <v>1.0089355140478066E-3</v>
      </c>
      <c r="H670" s="2">
        <f t="shared" si="21"/>
        <v>9.4452866023504028E-4</v>
      </c>
    </row>
    <row r="671" spans="1:8" x14ac:dyDescent="0.35">
      <c r="A671" s="2" t="s">
        <v>753</v>
      </c>
      <c r="B671" s="2" t="e">
        <v>#N/A</v>
      </c>
      <c r="C671" s="2" t="s">
        <v>1616</v>
      </c>
      <c r="D671" s="2">
        <v>2.2066799305543014E-4</v>
      </c>
      <c r="E671" s="2">
        <v>1.5333202985058493E-3</v>
      </c>
      <c r="F671" s="2">
        <v>1.2305737931773515E-3</v>
      </c>
      <c r="G671" s="2">
        <f t="shared" si="20"/>
        <v>9.9485402824621015E-4</v>
      </c>
      <c r="H671" s="2">
        <f t="shared" si="21"/>
        <v>6.8734043561794725E-4</v>
      </c>
    </row>
    <row r="672" spans="1:8" x14ac:dyDescent="0.35">
      <c r="A672" s="2" t="s">
        <v>1976</v>
      </c>
      <c r="B672" s="2" t="e">
        <v>#N/A</v>
      </c>
      <c r="C672" s="2" t="s">
        <v>1470</v>
      </c>
      <c r="D672" s="2">
        <v>9.4616773704652704E-4</v>
      </c>
      <c r="E672" s="2">
        <v>1.0186367937977431E-3</v>
      </c>
      <c r="F672" s="2">
        <v>9.9253896086188209E-4</v>
      </c>
      <c r="G672" s="2">
        <f t="shared" si="20"/>
        <v>9.8578116390205081E-4</v>
      </c>
      <c r="H672" s="2">
        <f t="shared" si="21"/>
        <v>3.6704113004069074E-5</v>
      </c>
    </row>
    <row r="673" spans="1:8" x14ac:dyDescent="0.35">
      <c r="A673" s="2" t="s">
        <v>374</v>
      </c>
      <c r="B673" s="2" t="e">
        <v>#N/A</v>
      </c>
      <c r="C673" s="2" t="s">
        <v>994</v>
      </c>
      <c r="D673" s="2">
        <v>0</v>
      </c>
      <c r="E673" s="2">
        <v>0</v>
      </c>
      <c r="F673" s="2">
        <v>2.9265635180814971E-3</v>
      </c>
      <c r="G673" s="2">
        <f t="shared" si="20"/>
        <v>9.7552117269383235E-4</v>
      </c>
      <c r="H673" s="2">
        <f t="shared" si="21"/>
        <v>1.6896522349648905E-3</v>
      </c>
    </row>
    <row r="674" spans="1:8" x14ac:dyDescent="0.35">
      <c r="A674" s="2" t="s">
        <v>1756</v>
      </c>
      <c r="B674" s="2" t="e">
        <v>#N/A</v>
      </c>
      <c r="C674" s="2" t="s">
        <v>1023</v>
      </c>
      <c r="D674" s="2">
        <v>5.6862535160173287E-4</v>
      </c>
      <c r="E674" s="2">
        <v>1.3952031641347859E-3</v>
      </c>
      <c r="F674" s="2">
        <v>9.5930946061323916E-4</v>
      </c>
      <c r="G674" s="2">
        <f t="shared" si="20"/>
        <v>9.7437932544991923E-4</v>
      </c>
      <c r="H674" s="2">
        <f t="shared" si="21"/>
        <v>4.1349491612670231E-4</v>
      </c>
    </row>
    <row r="675" spans="1:8" x14ac:dyDescent="0.35">
      <c r="A675" s="2" t="s">
        <v>406</v>
      </c>
      <c r="B675" s="2" t="e">
        <v>#N/A</v>
      </c>
      <c r="C675" s="2" t="s">
        <v>1249</v>
      </c>
      <c r="D675" s="2">
        <v>0</v>
      </c>
      <c r="E675" s="2">
        <v>0</v>
      </c>
      <c r="F675" s="2">
        <v>2.9225049531656322E-3</v>
      </c>
      <c r="G675" s="2">
        <f t="shared" si="20"/>
        <v>9.7416831772187743E-4</v>
      </c>
      <c r="H675" s="2">
        <f t="shared" si="21"/>
        <v>1.6873090214181922E-3</v>
      </c>
    </row>
    <row r="676" spans="1:8" x14ac:dyDescent="0.35">
      <c r="A676" s="2" t="s">
        <v>701</v>
      </c>
      <c r="B676" s="2" t="e">
        <v>#N/A</v>
      </c>
      <c r="C676" s="2" t="s">
        <v>1574</v>
      </c>
      <c r="D676" s="2">
        <v>0</v>
      </c>
      <c r="E676" s="2">
        <v>1.7529687293283572E-3</v>
      </c>
      <c r="F676" s="2">
        <v>1.1654000049034227E-3</v>
      </c>
      <c r="G676" s="2">
        <f t="shared" si="20"/>
        <v>9.7278957807725994E-4</v>
      </c>
      <c r="H676" s="2">
        <f t="shared" si="21"/>
        <v>8.9221573842450581E-4</v>
      </c>
    </row>
    <row r="677" spans="1:8" x14ac:dyDescent="0.35">
      <c r="A677" s="2" t="s">
        <v>523</v>
      </c>
      <c r="B677" s="2" t="e">
        <v>#N/A</v>
      </c>
      <c r="C677" s="2" t="s">
        <v>834</v>
      </c>
      <c r="D677" s="2">
        <v>1.1918113927904728E-3</v>
      </c>
      <c r="E677" s="2">
        <v>1.6955116345850163E-3</v>
      </c>
      <c r="F677" s="2">
        <v>0</v>
      </c>
      <c r="G677" s="2">
        <f t="shared" si="20"/>
        <v>9.6244100912516294E-4</v>
      </c>
      <c r="H677" s="2">
        <f t="shared" si="21"/>
        <v>8.7071694908871908E-4</v>
      </c>
    </row>
    <row r="678" spans="1:8" x14ac:dyDescent="0.35">
      <c r="A678" s="2" t="s">
        <v>1717</v>
      </c>
      <c r="B678" s="2" t="e">
        <v>#N/A</v>
      </c>
      <c r="C678" s="2" t="s">
        <v>846</v>
      </c>
      <c r="D678" s="2">
        <v>1.6911402719923833E-3</v>
      </c>
      <c r="E678" s="2">
        <v>1.1564329388126984E-3</v>
      </c>
      <c r="F678" s="2">
        <v>0</v>
      </c>
      <c r="G678" s="2">
        <f t="shared" si="20"/>
        <v>9.4919107026836052E-4</v>
      </c>
      <c r="H678" s="2">
        <f t="shared" si="21"/>
        <v>8.6440774461299765E-4</v>
      </c>
    </row>
    <row r="679" spans="1:8" x14ac:dyDescent="0.35">
      <c r="A679" s="2" t="s">
        <v>33</v>
      </c>
      <c r="B679" s="2" t="e">
        <v>#N/A</v>
      </c>
      <c r="C679" s="2" t="s">
        <v>856</v>
      </c>
      <c r="D679" s="2">
        <v>0</v>
      </c>
      <c r="E679" s="2">
        <v>1.6555713875607146E-3</v>
      </c>
      <c r="F679" s="2">
        <v>1.1383767268386231E-3</v>
      </c>
      <c r="G679" s="2">
        <f t="shared" si="20"/>
        <v>9.3131603813311262E-4</v>
      </c>
      <c r="H679" s="2">
        <f t="shared" si="21"/>
        <v>8.4698568549464149E-4</v>
      </c>
    </row>
    <row r="680" spans="1:8" x14ac:dyDescent="0.35">
      <c r="A680" s="2" t="s">
        <v>1956</v>
      </c>
      <c r="B680" s="2" t="e">
        <v>#N/A</v>
      </c>
      <c r="C680" s="2" t="s">
        <v>855</v>
      </c>
      <c r="D680" s="2">
        <v>4.418607444978422E-4</v>
      </c>
      <c r="E680" s="2">
        <v>1.8547682108369099E-3</v>
      </c>
      <c r="F680" s="2">
        <v>4.1449785271984038E-4</v>
      </c>
      <c r="G680" s="2">
        <f t="shared" si="20"/>
        <v>9.0370893601819744E-4</v>
      </c>
      <c r="H680" s="2">
        <f t="shared" si="21"/>
        <v>8.2375511538662692E-4</v>
      </c>
    </row>
    <row r="681" spans="1:8" x14ac:dyDescent="0.35">
      <c r="A681" s="2" t="s">
        <v>465</v>
      </c>
      <c r="B681" s="2" t="e">
        <v>#N/A</v>
      </c>
      <c r="C681" s="2" t="s">
        <v>834</v>
      </c>
      <c r="D681" s="2">
        <v>0</v>
      </c>
      <c r="E681" s="2">
        <v>0</v>
      </c>
      <c r="F681" s="2">
        <v>2.6987765621785862E-3</v>
      </c>
      <c r="G681" s="2">
        <f t="shared" si="20"/>
        <v>8.9959218739286203E-4</v>
      </c>
      <c r="H681" s="2">
        <f t="shared" si="21"/>
        <v>1.5581393746564596E-3</v>
      </c>
    </row>
    <row r="682" spans="1:8" x14ac:dyDescent="0.35">
      <c r="A682" s="2" t="s">
        <v>642</v>
      </c>
      <c r="B682" s="2" t="e">
        <v>#N/A</v>
      </c>
      <c r="C682" s="2" t="s">
        <v>834</v>
      </c>
      <c r="D682" s="2">
        <v>2.6932869645366793E-3</v>
      </c>
      <c r="E682" s="2">
        <v>0</v>
      </c>
      <c r="F682" s="2">
        <v>0</v>
      </c>
      <c r="G682" s="2">
        <f t="shared" si="20"/>
        <v>8.9776232151222643E-4</v>
      </c>
      <c r="H682" s="2">
        <f t="shared" si="21"/>
        <v>1.554969953980162E-3</v>
      </c>
    </row>
    <row r="683" spans="1:8" x14ac:dyDescent="0.35">
      <c r="A683" s="2" t="s">
        <v>139</v>
      </c>
      <c r="B683" s="2" t="e">
        <v>#N/A</v>
      </c>
      <c r="C683" s="2" t="s">
        <v>981</v>
      </c>
      <c r="D683" s="2">
        <v>8.9976207644640056E-4</v>
      </c>
      <c r="E683" s="2">
        <v>1.629777600016318E-4</v>
      </c>
      <c r="F683" s="2">
        <v>1.6158499785029652E-3</v>
      </c>
      <c r="G683" s="2">
        <f t="shared" si="20"/>
        <v>8.9286327165033258E-4</v>
      </c>
      <c r="H683" s="2">
        <f t="shared" si="21"/>
        <v>7.2646067750013646E-4</v>
      </c>
    </row>
    <row r="684" spans="1:8" x14ac:dyDescent="0.35">
      <c r="A684" s="2" t="s">
        <v>285</v>
      </c>
      <c r="B684" s="2" t="e">
        <v>#N/A</v>
      </c>
      <c r="C684" s="2" t="s">
        <v>834</v>
      </c>
      <c r="D684" s="2">
        <v>1.3407293134204627E-3</v>
      </c>
      <c r="E684" s="2">
        <v>0</v>
      </c>
      <c r="F684" s="2">
        <v>1.3262882824431625E-3</v>
      </c>
      <c r="G684" s="2">
        <f t="shared" si="20"/>
        <v>8.890058652878751E-4</v>
      </c>
      <c r="H684" s="2">
        <f t="shared" si="21"/>
        <v>7.6993552147637946E-4</v>
      </c>
    </row>
    <row r="685" spans="1:8" x14ac:dyDescent="0.35">
      <c r="A685" s="2" t="s">
        <v>1728</v>
      </c>
      <c r="B685" s="2" t="e">
        <v>#N/A</v>
      </c>
      <c r="C685" s="2" t="s">
        <v>970</v>
      </c>
      <c r="D685" s="2">
        <v>7.0394210214751727E-4</v>
      </c>
      <c r="E685" s="2">
        <v>1.0329666757668524E-3</v>
      </c>
      <c r="F685" s="2">
        <v>9.2046561223098323E-4</v>
      </c>
      <c r="G685" s="2">
        <f t="shared" si="20"/>
        <v>8.8579146338178436E-4</v>
      </c>
      <c r="H685" s="2">
        <f t="shared" si="21"/>
        <v>1.6723042474429891E-4</v>
      </c>
    </row>
    <row r="686" spans="1:8" x14ac:dyDescent="0.35">
      <c r="A686" s="2" t="s">
        <v>1762</v>
      </c>
      <c r="B686" s="2" t="e">
        <v>#N/A</v>
      </c>
      <c r="C686" s="2" t="s">
        <v>1028</v>
      </c>
      <c r="D686" s="2">
        <v>5.8916184198956384E-4</v>
      </c>
      <c r="E686" s="2">
        <v>1.1176620101570763E-3</v>
      </c>
      <c r="F686" s="2">
        <v>9.3128845200662273E-4</v>
      </c>
      <c r="G686" s="2">
        <f t="shared" si="20"/>
        <v>8.7937076805108766E-4</v>
      </c>
      <c r="H686" s="2">
        <f t="shared" si="21"/>
        <v>2.6804792737261066E-4</v>
      </c>
    </row>
    <row r="687" spans="1:8" x14ac:dyDescent="0.35">
      <c r="A687" s="2" t="s">
        <v>1995</v>
      </c>
      <c r="B687" s="2" t="e">
        <v>#N/A</v>
      </c>
      <c r="C687" s="2" t="s">
        <v>1495</v>
      </c>
      <c r="D687" s="2">
        <v>0</v>
      </c>
      <c r="E687" s="2">
        <v>2.6142290273885541E-3</v>
      </c>
      <c r="F687" s="2">
        <v>0</v>
      </c>
      <c r="G687" s="2">
        <f t="shared" si="20"/>
        <v>8.7140967579618471E-4</v>
      </c>
      <c r="H687" s="2">
        <f t="shared" si="21"/>
        <v>1.5093258326861153E-3</v>
      </c>
    </row>
    <row r="688" spans="1:8" x14ac:dyDescent="0.35">
      <c r="A688" s="2" t="s">
        <v>668</v>
      </c>
      <c r="B688" s="2" t="e">
        <v>#N/A</v>
      </c>
      <c r="C688" s="2" t="s">
        <v>902</v>
      </c>
      <c r="D688" s="2">
        <v>1.1225574683679735E-3</v>
      </c>
      <c r="E688" s="2">
        <v>5.817244245123872E-4</v>
      </c>
      <c r="F688" s="2">
        <v>8.7281129584387102E-4</v>
      </c>
      <c r="G688" s="2">
        <f t="shared" si="20"/>
        <v>8.5903106290807719E-4</v>
      </c>
      <c r="H688" s="2">
        <f t="shared" si="21"/>
        <v>2.7067973039433189E-4</v>
      </c>
    </row>
    <row r="689" spans="1:8" x14ac:dyDescent="0.35">
      <c r="A689" s="2" t="s">
        <v>348</v>
      </c>
      <c r="B689" s="2" t="e">
        <v>#N/A</v>
      </c>
      <c r="C689" s="2" t="s">
        <v>1169</v>
      </c>
      <c r="D689" s="2">
        <v>0</v>
      </c>
      <c r="E689" s="2">
        <v>2.3331340626825052E-3</v>
      </c>
      <c r="F689" s="2">
        <v>2.4133241630960961E-4</v>
      </c>
      <c r="G689" s="2">
        <f t="shared" si="20"/>
        <v>8.5815549299737154E-4</v>
      </c>
      <c r="H689" s="2">
        <f t="shared" si="21"/>
        <v>1.2830555987809961E-3</v>
      </c>
    </row>
    <row r="690" spans="1:8" x14ac:dyDescent="0.35">
      <c r="A690" s="2" t="s">
        <v>466</v>
      </c>
      <c r="B690" s="2" t="e">
        <v>#N/A</v>
      </c>
      <c r="C690" s="2" t="s">
        <v>834</v>
      </c>
      <c r="D690" s="2">
        <v>0</v>
      </c>
      <c r="E690" s="2">
        <v>0</v>
      </c>
      <c r="F690" s="2">
        <v>2.5514844771069934E-3</v>
      </c>
      <c r="G690" s="2">
        <f t="shared" si="20"/>
        <v>8.5049482570233109E-4</v>
      </c>
      <c r="H690" s="2">
        <f t="shared" si="21"/>
        <v>1.4731002496908743E-3</v>
      </c>
    </row>
    <row r="691" spans="1:8" x14ac:dyDescent="0.35">
      <c r="A691" s="2" t="s">
        <v>529</v>
      </c>
      <c r="B691" s="2" t="e">
        <v>#N/A</v>
      </c>
      <c r="C691" s="2" t="s">
        <v>1399</v>
      </c>
      <c r="D691" s="2">
        <v>2.5316046507098326E-3</v>
      </c>
      <c r="E691" s="2">
        <v>0</v>
      </c>
      <c r="F691" s="2">
        <v>0</v>
      </c>
      <c r="G691" s="2">
        <f t="shared" si="20"/>
        <v>8.4386821690327757E-4</v>
      </c>
      <c r="H691" s="2">
        <f t="shared" si="21"/>
        <v>1.4616226265690305E-3</v>
      </c>
    </row>
    <row r="692" spans="1:8" x14ac:dyDescent="0.35">
      <c r="A692" s="2" t="s">
        <v>131</v>
      </c>
      <c r="B692" s="2" t="e">
        <v>#N/A</v>
      </c>
      <c r="C692" s="2" t="s">
        <v>861</v>
      </c>
      <c r="D692" s="2">
        <v>2.5205421766058907E-3</v>
      </c>
      <c r="E692" s="2">
        <v>0</v>
      </c>
      <c r="F692" s="2">
        <v>0</v>
      </c>
      <c r="G692" s="2">
        <f t="shared" si="20"/>
        <v>8.4018072553529693E-4</v>
      </c>
      <c r="H692" s="2">
        <f t="shared" si="21"/>
        <v>1.4552357041672163E-3</v>
      </c>
    </row>
    <row r="693" spans="1:8" x14ac:dyDescent="0.35">
      <c r="A693" s="2" t="s">
        <v>1705</v>
      </c>
      <c r="B693" s="2" t="e">
        <v>#N/A</v>
      </c>
      <c r="C693" s="2" t="s">
        <v>921</v>
      </c>
      <c r="D693" s="2">
        <v>1.2715604849526092E-3</v>
      </c>
      <c r="E693" s="2">
        <v>5.3515804006556956E-4</v>
      </c>
      <c r="F693" s="2">
        <v>7.1185537555553346E-4</v>
      </c>
      <c r="G693" s="2">
        <f t="shared" si="20"/>
        <v>8.3952463352457082E-4</v>
      </c>
      <c r="H693" s="2">
        <f t="shared" si="21"/>
        <v>3.8444338956688514E-4</v>
      </c>
    </row>
    <row r="694" spans="1:8" x14ac:dyDescent="0.35">
      <c r="A694" s="2" t="s">
        <v>1948</v>
      </c>
      <c r="B694" s="2" t="e">
        <v>#N/A</v>
      </c>
      <c r="C694" s="2" t="s">
        <v>1416</v>
      </c>
      <c r="D694" s="2">
        <v>2.5080614365911866E-3</v>
      </c>
      <c r="E694" s="2">
        <v>0</v>
      </c>
      <c r="F694" s="2">
        <v>0</v>
      </c>
      <c r="G694" s="2">
        <f t="shared" si="20"/>
        <v>8.3602047886372887E-4</v>
      </c>
      <c r="H694" s="2">
        <f t="shared" si="21"/>
        <v>1.4480299455600411E-3</v>
      </c>
    </row>
    <row r="695" spans="1:8" x14ac:dyDescent="0.35">
      <c r="A695" s="2" t="s">
        <v>522</v>
      </c>
      <c r="B695" s="2" t="e">
        <v>#N/A</v>
      </c>
      <c r="C695" s="2" t="s">
        <v>1394</v>
      </c>
      <c r="D695" s="2">
        <v>0</v>
      </c>
      <c r="E695" s="2">
        <v>0</v>
      </c>
      <c r="F695" s="2">
        <v>2.5065020492894921E-3</v>
      </c>
      <c r="G695" s="2">
        <f t="shared" si="20"/>
        <v>8.3550068309649732E-4</v>
      </c>
      <c r="H695" s="2">
        <f t="shared" si="21"/>
        <v>1.4471296328816368E-3</v>
      </c>
    </row>
    <row r="696" spans="1:8" x14ac:dyDescent="0.35">
      <c r="A696" s="2" t="s">
        <v>2090</v>
      </c>
      <c r="B696" s="2" t="e">
        <v>#N/A</v>
      </c>
      <c r="C696" s="2" t="s">
        <v>889</v>
      </c>
      <c r="D696" s="2">
        <v>2.5019628931749107E-3</v>
      </c>
      <c r="E696" s="2">
        <v>0</v>
      </c>
      <c r="F696" s="2">
        <v>0</v>
      </c>
      <c r="G696" s="2">
        <f t="shared" si="20"/>
        <v>8.339876310583036E-4</v>
      </c>
      <c r="H696" s="2">
        <f t="shared" si="21"/>
        <v>1.4445089498769895E-3</v>
      </c>
    </row>
    <row r="697" spans="1:8" x14ac:dyDescent="0.35">
      <c r="A697" s="2" t="s">
        <v>656</v>
      </c>
      <c r="B697" s="2" t="e">
        <v>#N/A</v>
      </c>
      <c r="C697" s="2" t="s">
        <v>1541</v>
      </c>
      <c r="D697" s="2">
        <v>1.0619549660011213E-3</v>
      </c>
      <c r="E697" s="2">
        <v>3.7768983308342089E-4</v>
      </c>
      <c r="F697" s="2">
        <v>1.008265899910858E-3</v>
      </c>
      <c r="G697" s="2">
        <f t="shared" si="20"/>
        <v>8.1597023299846661E-4</v>
      </c>
      <c r="H697" s="2">
        <f t="shared" si="21"/>
        <v>3.8051006644592274E-4</v>
      </c>
    </row>
    <row r="698" spans="1:8" x14ac:dyDescent="0.35">
      <c r="A698" s="2" t="s">
        <v>684</v>
      </c>
      <c r="B698" s="2" t="e">
        <v>#N/A</v>
      </c>
      <c r="C698" s="2" t="s">
        <v>1565</v>
      </c>
      <c r="D698" s="2">
        <v>0</v>
      </c>
      <c r="E698" s="2">
        <v>0</v>
      </c>
      <c r="F698" s="2">
        <v>2.441395903764161E-3</v>
      </c>
      <c r="G698" s="2">
        <f t="shared" si="20"/>
        <v>8.1379863458805367E-4</v>
      </c>
      <c r="H698" s="2">
        <f t="shared" si="21"/>
        <v>1.4095405822366878E-3</v>
      </c>
    </row>
    <row r="699" spans="1:8" x14ac:dyDescent="0.35">
      <c r="A699" s="2" t="s">
        <v>1690</v>
      </c>
      <c r="B699" s="2" t="e">
        <v>#N/A</v>
      </c>
      <c r="C699" s="2" t="s">
        <v>898</v>
      </c>
      <c r="D699" s="2">
        <v>1.1867056355117302E-3</v>
      </c>
      <c r="E699" s="2">
        <v>7.2898975553253008E-4</v>
      </c>
      <c r="F699" s="2">
        <v>5.1149755420900863E-4</v>
      </c>
      <c r="G699" s="2">
        <f t="shared" si="20"/>
        <v>8.0906431508442293E-4</v>
      </c>
      <c r="H699" s="2">
        <f t="shared" si="21"/>
        <v>3.4465263611308401E-4</v>
      </c>
    </row>
    <row r="700" spans="1:8" x14ac:dyDescent="0.35">
      <c r="A700" s="2" t="s">
        <v>592</v>
      </c>
      <c r="B700" s="2" t="e">
        <v>#N/A</v>
      </c>
      <c r="C700" s="2" t="s">
        <v>1264</v>
      </c>
      <c r="D700" s="2">
        <v>1.7468781222853226E-3</v>
      </c>
      <c r="E700" s="2">
        <v>0</v>
      </c>
      <c r="F700" s="2">
        <v>6.6831035614573419E-4</v>
      </c>
      <c r="G700" s="2">
        <f t="shared" si="20"/>
        <v>8.0506282614368563E-4</v>
      </c>
      <c r="H700" s="2">
        <f t="shared" si="21"/>
        <v>8.8143163210068593E-4</v>
      </c>
    </row>
    <row r="701" spans="1:8" x14ac:dyDescent="0.35">
      <c r="A701" s="2" t="s">
        <v>58</v>
      </c>
      <c r="B701" s="2" t="e">
        <v>#N/A</v>
      </c>
      <c r="C701" s="2" t="s">
        <v>885</v>
      </c>
      <c r="D701" s="2">
        <v>9.3809780401429225E-4</v>
      </c>
      <c r="E701" s="2">
        <v>0</v>
      </c>
      <c r="F701" s="2">
        <v>1.4553844681419615E-3</v>
      </c>
      <c r="G701" s="2">
        <f t="shared" si="20"/>
        <v>7.9782742405208466E-4</v>
      </c>
      <c r="H701" s="2">
        <f t="shared" si="21"/>
        <v>7.3776203626119965E-4</v>
      </c>
    </row>
    <row r="702" spans="1:8" x14ac:dyDescent="0.35">
      <c r="A702" s="2" t="s">
        <v>143</v>
      </c>
      <c r="B702" s="2" t="e">
        <v>#N/A</v>
      </c>
      <c r="C702" s="2" t="s">
        <v>986</v>
      </c>
      <c r="D702" s="2">
        <v>0</v>
      </c>
      <c r="E702" s="2">
        <v>7.1002845571100455E-4</v>
      </c>
      <c r="F702" s="2">
        <v>1.6598854078400981E-3</v>
      </c>
      <c r="G702" s="2">
        <f t="shared" si="20"/>
        <v>7.8997128785036755E-4</v>
      </c>
      <c r="H702" s="2">
        <f t="shared" si="21"/>
        <v>8.328253322864098E-4</v>
      </c>
    </row>
    <row r="703" spans="1:8" x14ac:dyDescent="0.35">
      <c r="A703" s="2" t="s">
        <v>508</v>
      </c>
      <c r="B703" s="2" t="e">
        <v>#N/A</v>
      </c>
      <c r="C703" s="2" t="s">
        <v>1386</v>
      </c>
      <c r="D703" s="2">
        <v>0</v>
      </c>
      <c r="E703" s="2">
        <v>0</v>
      </c>
      <c r="F703" s="2">
        <v>2.3482180175707652E-3</v>
      </c>
      <c r="G703" s="2">
        <f t="shared" si="20"/>
        <v>7.8273933919025505E-4</v>
      </c>
      <c r="H703" s="2">
        <f t="shared" si="21"/>
        <v>1.3557443045604106E-3</v>
      </c>
    </row>
    <row r="704" spans="1:8" x14ac:dyDescent="0.35">
      <c r="A704" s="2" t="s">
        <v>816</v>
      </c>
      <c r="B704" s="2" t="e">
        <v>#N/A</v>
      </c>
      <c r="C704" s="2" t="s">
        <v>1668</v>
      </c>
      <c r="D704" s="2">
        <v>0</v>
      </c>
      <c r="E704" s="2">
        <v>0</v>
      </c>
      <c r="F704" s="2">
        <v>2.344328559526395E-3</v>
      </c>
      <c r="G704" s="2">
        <f t="shared" si="20"/>
        <v>7.8144285317546499E-4</v>
      </c>
      <c r="H704" s="2">
        <f t="shared" si="21"/>
        <v>1.3534987249114918E-3</v>
      </c>
    </row>
    <row r="705" spans="1:8" x14ac:dyDescent="0.35">
      <c r="A705" s="2" t="s">
        <v>825</v>
      </c>
      <c r="B705" s="2" t="e">
        <v>#N/A</v>
      </c>
      <c r="C705" s="2" t="s">
        <v>894</v>
      </c>
      <c r="D705" s="2">
        <v>0</v>
      </c>
      <c r="E705" s="2">
        <v>0</v>
      </c>
      <c r="F705" s="2">
        <v>2.3431448114259344E-3</v>
      </c>
      <c r="G705" s="2">
        <f t="shared" si="20"/>
        <v>7.8104827047531143E-4</v>
      </c>
      <c r="H705" s="2">
        <f t="shared" si="21"/>
        <v>1.3528152876270381E-3</v>
      </c>
    </row>
    <row r="706" spans="1:8" x14ac:dyDescent="0.35">
      <c r="A706" s="2" t="s">
        <v>829</v>
      </c>
      <c r="B706" s="2" t="e">
        <v>#N/A</v>
      </c>
      <c r="C706" s="2" t="s">
        <v>1672</v>
      </c>
      <c r="D706" s="2">
        <v>7.4982300436066194E-4</v>
      </c>
      <c r="E706" s="2">
        <v>0</v>
      </c>
      <c r="F706" s="2">
        <v>1.5601123536584224E-3</v>
      </c>
      <c r="G706" s="2">
        <f t="shared" ref="G706:G769" si="22">AVERAGE(D706:F706)</f>
        <v>7.6997845267302812E-4</v>
      </c>
      <c r="H706" s="2">
        <f t="shared" si="21"/>
        <v>7.8025144702327217E-4</v>
      </c>
    </row>
    <row r="707" spans="1:8" x14ac:dyDescent="0.35">
      <c r="A707" s="2" t="s">
        <v>1895</v>
      </c>
      <c r="B707" s="2" t="e">
        <v>#N/A</v>
      </c>
      <c r="C707" s="2" t="s">
        <v>1328</v>
      </c>
      <c r="D707" s="2">
        <v>4.8443708713891181E-4</v>
      </c>
      <c r="E707" s="2">
        <v>6.1013198252794949E-4</v>
      </c>
      <c r="F707" s="2">
        <v>1.2122256976202128E-3</v>
      </c>
      <c r="G707" s="2">
        <f t="shared" si="22"/>
        <v>7.6893158909569143E-4</v>
      </c>
      <c r="H707" s="2">
        <f t="shared" ref="H707:H770" si="23">STDEV(D707:F707)</f>
        <v>3.8901420497345333E-4</v>
      </c>
    </row>
    <row r="708" spans="1:8" x14ac:dyDescent="0.35">
      <c r="A708" s="2" t="s">
        <v>2067</v>
      </c>
      <c r="B708" s="2" t="e">
        <v>#N/A</v>
      </c>
      <c r="C708" s="2" t="s">
        <v>859</v>
      </c>
      <c r="D708" s="2">
        <v>2.3058167177165525E-3</v>
      </c>
      <c r="E708" s="2">
        <v>0</v>
      </c>
      <c r="F708" s="2">
        <v>0</v>
      </c>
      <c r="G708" s="2">
        <f t="shared" si="22"/>
        <v>7.6860557257218411E-4</v>
      </c>
      <c r="H708" s="2">
        <f t="shared" si="23"/>
        <v>1.3312639026755908E-3</v>
      </c>
    </row>
    <row r="709" spans="1:8" x14ac:dyDescent="0.35">
      <c r="A709" s="2" t="s">
        <v>295</v>
      </c>
      <c r="B709" s="2" t="e">
        <v>#N/A</v>
      </c>
      <c r="C709" s="2" t="s">
        <v>1180</v>
      </c>
      <c r="D709" s="2">
        <v>0</v>
      </c>
      <c r="E709" s="2">
        <v>0</v>
      </c>
      <c r="F709" s="2">
        <v>2.2961331011505004E-3</v>
      </c>
      <c r="G709" s="2">
        <f t="shared" si="22"/>
        <v>7.6537770038350014E-4</v>
      </c>
      <c r="H709" s="2">
        <f t="shared" si="23"/>
        <v>1.3256730640444517E-3</v>
      </c>
    </row>
    <row r="710" spans="1:8" x14ac:dyDescent="0.35">
      <c r="A710" s="2" t="s">
        <v>1952</v>
      </c>
      <c r="B710" s="2" t="e">
        <v>#N/A</v>
      </c>
      <c r="C710" s="2" t="s">
        <v>1421</v>
      </c>
      <c r="D710" s="2">
        <v>0</v>
      </c>
      <c r="E710" s="2">
        <v>2.2454810406538576E-3</v>
      </c>
      <c r="F710" s="2">
        <v>0</v>
      </c>
      <c r="G710" s="2">
        <f t="shared" si="22"/>
        <v>7.4849368021795253E-4</v>
      </c>
      <c r="H710" s="2">
        <f t="shared" si="23"/>
        <v>1.2964290832817055E-3</v>
      </c>
    </row>
    <row r="711" spans="1:8" x14ac:dyDescent="0.35">
      <c r="A711" s="2" t="s">
        <v>712</v>
      </c>
      <c r="B711" s="2" t="e">
        <v>#N/A</v>
      </c>
      <c r="C711" s="2" t="s">
        <v>1584</v>
      </c>
      <c r="D711" s="2">
        <v>0</v>
      </c>
      <c r="E711" s="2">
        <v>2.2267490189438375E-3</v>
      </c>
      <c r="F711" s="2">
        <v>0</v>
      </c>
      <c r="G711" s="2">
        <f t="shared" si="22"/>
        <v>7.4224967298127916E-4</v>
      </c>
      <c r="H711" s="2">
        <f t="shared" si="23"/>
        <v>1.2856141455049597E-3</v>
      </c>
    </row>
    <row r="712" spans="1:8" x14ac:dyDescent="0.35">
      <c r="A712" s="2" t="s">
        <v>1694</v>
      </c>
      <c r="B712" s="2" t="e">
        <v>#N/A</v>
      </c>
      <c r="C712" s="2" t="s">
        <v>902</v>
      </c>
      <c r="D712" s="2">
        <v>2.1642737798225234E-3</v>
      </c>
      <c r="E712" s="2">
        <v>0</v>
      </c>
      <c r="F712" s="2">
        <v>0</v>
      </c>
      <c r="G712" s="2">
        <f t="shared" si="22"/>
        <v>7.2142459327417449E-4</v>
      </c>
      <c r="H712" s="2">
        <f t="shared" si="23"/>
        <v>1.2495440493805825E-3</v>
      </c>
    </row>
    <row r="713" spans="1:8" x14ac:dyDescent="0.35">
      <c r="A713" s="2" t="s">
        <v>784</v>
      </c>
      <c r="B713" s="2" t="e">
        <v>#N/A</v>
      </c>
      <c r="C713" s="2" t="s">
        <v>834</v>
      </c>
      <c r="D713" s="2">
        <v>2.1544877450382668E-3</v>
      </c>
      <c r="E713" s="2">
        <v>0</v>
      </c>
      <c r="F713" s="2">
        <v>0</v>
      </c>
      <c r="G713" s="2">
        <f t="shared" si="22"/>
        <v>7.1816258167942224E-4</v>
      </c>
      <c r="H713" s="2">
        <f t="shared" si="23"/>
        <v>1.2438940795635931E-3</v>
      </c>
    </row>
    <row r="714" spans="1:8" x14ac:dyDescent="0.35">
      <c r="A714" s="2" t="s">
        <v>2105</v>
      </c>
      <c r="B714" s="2" t="e">
        <v>#N/A</v>
      </c>
      <c r="C714" s="2" t="s">
        <v>1646</v>
      </c>
      <c r="D714" s="2">
        <v>0</v>
      </c>
      <c r="E714" s="2">
        <v>0</v>
      </c>
      <c r="F714" s="2">
        <v>2.1512085122798287E-3</v>
      </c>
      <c r="G714" s="2">
        <f t="shared" si="22"/>
        <v>7.1706950409327621E-4</v>
      </c>
      <c r="H714" s="2">
        <f t="shared" si="23"/>
        <v>1.2420008136477736E-3</v>
      </c>
    </row>
    <row r="715" spans="1:8" x14ac:dyDescent="0.35">
      <c r="A715" s="2" t="s">
        <v>425</v>
      </c>
      <c r="B715" s="2" t="e">
        <v>#N/A</v>
      </c>
      <c r="C715" s="2" t="s">
        <v>1304</v>
      </c>
      <c r="D715" s="2">
        <v>0</v>
      </c>
      <c r="E715" s="2">
        <v>1.2428478590392152E-3</v>
      </c>
      <c r="F715" s="2">
        <v>8.8897791275873231E-4</v>
      </c>
      <c r="G715" s="2">
        <f t="shared" si="22"/>
        <v>7.1060859059931581E-4</v>
      </c>
      <c r="H715" s="2">
        <f t="shared" si="23"/>
        <v>6.4033538985073873E-4</v>
      </c>
    </row>
    <row r="716" spans="1:8" x14ac:dyDescent="0.35">
      <c r="A716" s="2" t="s">
        <v>573</v>
      </c>
      <c r="B716" s="2" t="e">
        <v>#N/A</v>
      </c>
      <c r="C716" s="2" t="s">
        <v>1448</v>
      </c>
      <c r="D716" s="2">
        <v>0</v>
      </c>
      <c r="E716" s="2">
        <v>6.8556448121334104E-4</v>
      </c>
      <c r="F716" s="2">
        <v>1.4325719511773716E-3</v>
      </c>
      <c r="G716" s="2">
        <f t="shared" si="22"/>
        <v>7.0604547746357094E-4</v>
      </c>
      <c r="H716" s="2">
        <f t="shared" si="23"/>
        <v>7.1650554933690971E-4</v>
      </c>
    </row>
    <row r="717" spans="1:8" x14ac:dyDescent="0.35">
      <c r="A717" s="2" t="s">
        <v>123</v>
      </c>
      <c r="B717" s="2" t="e">
        <v>#N/A</v>
      </c>
      <c r="C717" s="2" t="s">
        <v>834</v>
      </c>
      <c r="D717" s="2">
        <v>6.7881043020881797E-4</v>
      </c>
      <c r="E717" s="2">
        <v>0</v>
      </c>
      <c r="F717" s="2">
        <v>1.4343983053895107E-3</v>
      </c>
      <c r="G717" s="2">
        <f t="shared" si="22"/>
        <v>7.0440291186610966E-4</v>
      </c>
      <c r="H717" s="2">
        <f t="shared" si="23"/>
        <v>7.1754153605495827E-4</v>
      </c>
    </row>
    <row r="718" spans="1:8" x14ac:dyDescent="0.35">
      <c r="A718" s="2" t="s">
        <v>2112</v>
      </c>
      <c r="B718" s="2" t="e">
        <v>#N/A</v>
      </c>
      <c r="C718" s="2" t="s">
        <v>1051</v>
      </c>
      <c r="D718" s="2">
        <v>2.7266162134395816E-4</v>
      </c>
      <c r="E718" s="2">
        <v>1.4239775671287575E-3</v>
      </c>
      <c r="F718" s="2">
        <v>3.9626813197274769E-4</v>
      </c>
      <c r="G718" s="2">
        <f t="shared" si="22"/>
        <v>6.9763577348182107E-4</v>
      </c>
      <c r="H718" s="2">
        <f t="shared" si="23"/>
        <v>6.3205928777777072E-4</v>
      </c>
    </row>
    <row r="719" spans="1:8" x14ac:dyDescent="0.35">
      <c r="A719" s="2" t="s">
        <v>80</v>
      </c>
      <c r="B719" s="2" t="e">
        <v>#N/A</v>
      </c>
      <c r="C719" s="2" t="s">
        <v>918</v>
      </c>
      <c r="D719" s="2">
        <v>2.0824398367715671E-3</v>
      </c>
      <c r="E719" s="2">
        <v>0</v>
      </c>
      <c r="F719" s="2">
        <v>0</v>
      </c>
      <c r="G719" s="2">
        <f t="shared" si="22"/>
        <v>6.9414661225718904E-4</v>
      </c>
      <c r="H719" s="2">
        <f t="shared" si="23"/>
        <v>1.2022972003312646E-3</v>
      </c>
    </row>
    <row r="720" spans="1:8" x14ac:dyDescent="0.35">
      <c r="A720" s="2" t="s">
        <v>1774</v>
      </c>
      <c r="B720" s="2" t="e">
        <v>#N/A</v>
      </c>
      <c r="C720" s="2" t="s">
        <v>1045</v>
      </c>
      <c r="D720" s="2">
        <v>0</v>
      </c>
      <c r="E720" s="2">
        <v>0</v>
      </c>
      <c r="F720" s="2">
        <v>2.0761250613363308E-3</v>
      </c>
      <c r="G720" s="2">
        <f t="shared" si="22"/>
        <v>6.9204168711211028E-4</v>
      </c>
      <c r="H720" s="2">
        <f t="shared" si="23"/>
        <v>1.1986513630338588E-3</v>
      </c>
    </row>
    <row r="721" spans="1:8" x14ac:dyDescent="0.35">
      <c r="A721" s="2" t="s">
        <v>543</v>
      </c>
      <c r="B721" s="2" t="e">
        <v>#N/A</v>
      </c>
      <c r="C721" s="2" t="s">
        <v>834</v>
      </c>
      <c r="D721" s="2">
        <v>2.0544999983295592E-3</v>
      </c>
      <c r="E721" s="2">
        <v>0</v>
      </c>
      <c r="F721" s="2">
        <v>0</v>
      </c>
      <c r="G721" s="2">
        <f t="shared" si="22"/>
        <v>6.848333327765197E-4</v>
      </c>
      <c r="H721" s="2">
        <f t="shared" si="23"/>
        <v>1.1861661270856567E-3</v>
      </c>
    </row>
    <row r="722" spans="1:8" x14ac:dyDescent="0.35">
      <c r="A722" s="2" t="s">
        <v>545</v>
      </c>
      <c r="B722" s="2" t="e">
        <v>#N/A</v>
      </c>
      <c r="C722" s="2" t="s">
        <v>1422</v>
      </c>
      <c r="D722" s="2">
        <v>0</v>
      </c>
      <c r="E722" s="2">
        <v>1.1180288551354855E-3</v>
      </c>
      <c r="F722" s="2">
        <v>9.3103479169938115E-4</v>
      </c>
      <c r="G722" s="2">
        <f t="shared" si="22"/>
        <v>6.8302121561162222E-4</v>
      </c>
      <c r="H722" s="2">
        <f t="shared" si="23"/>
        <v>5.9885739593977636E-4</v>
      </c>
    </row>
    <row r="723" spans="1:8" x14ac:dyDescent="0.35">
      <c r="A723" s="2" t="s">
        <v>165</v>
      </c>
      <c r="B723" s="2" t="e">
        <v>#N/A</v>
      </c>
      <c r="C723" s="2" t="s">
        <v>1018</v>
      </c>
      <c r="D723" s="2">
        <v>0</v>
      </c>
      <c r="E723" s="2">
        <v>5.5366078366408348E-4</v>
      </c>
      <c r="F723" s="2">
        <v>1.4953613325632297E-3</v>
      </c>
      <c r="G723" s="2">
        <f t="shared" si="22"/>
        <v>6.8300737207577103E-4</v>
      </c>
      <c r="H723" s="2">
        <f t="shared" si="23"/>
        <v>7.560253194712638E-4</v>
      </c>
    </row>
    <row r="724" spans="1:8" x14ac:dyDescent="0.35">
      <c r="A724" s="2" t="s">
        <v>1679</v>
      </c>
      <c r="B724" s="2" t="e">
        <v>#N/A</v>
      </c>
      <c r="C724" s="2" t="s">
        <v>840</v>
      </c>
      <c r="D724" s="2">
        <v>0</v>
      </c>
      <c r="E724" s="2">
        <v>0</v>
      </c>
      <c r="F724" s="2">
        <v>2.0174449769277854E-3</v>
      </c>
      <c r="G724" s="2">
        <f t="shared" si="22"/>
        <v>6.7248165897592846E-4</v>
      </c>
      <c r="H724" s="2">
        <f t="shared" si="23"/>
        <v>1.1647724005045153E-3</v>
      </c>
    </row>
    <row r="725" spans="1:8" x14ac:dyDescent="0.35">
      <c r="A725" s="2" t="s">
        <v>1997</v>
      </c>
      <c r="B725" s="2" t="e">
        <v>#N/A</v>
      </c>
      <c r="C725" s="2" t="s">
        <v>1507</v>
      </c>
      <c r="D725" s="2">
        <v>2.0173414314676001E-3</v>
      </c>
      <c r="E725" s="2">
        <v>0</v>
      </c>
      <c r="F725" s="2">
        <v>0</v>
      </c>
      <c r="G725" s="2">
        <f t="shared" si="22"/>
        <v>6.7244714382253337E-4</v>
      </c>
      <c r="H725" s="2">
        <f t="shared" si="23"/>
        <v>1.1647126185052039E-3</v>
      </c>
    </row>
    <row r="726" spans="1:8" x14ac:dyDescent="0.35">
      <c r="A726" s="2" t="s">
        <v>2094</v>
      </c>
      <c r="B726" s="2" t="e">
        <v>#N/A</v>
      </c>
      <c r="C726" s="2" t="s">
        <v>1626</v>
      </c>
      <c r="D726" s="2">
        <v>2.0162068187389907E-3</v>
      </c>
      <c r="E726" s="2">
        <v>0</v>
      </c>
      <c r="F726" s="2">
        <v>0</v>
      </c>
      <c r="G726" s="2">
        <f t="shared" si="22"/>
        <v>6.7206893957966359E-4</v>
      </c>
      <c r="H726" s="2">
        <f t="shared" si="23"/>
        <v>1.1640575495409152E-3</v>
      </c>
    </row>
    <row r="727" spans="1:8" x14ac:dyDescent="0.35">
      <c r="A727" s="2" t="s">
        <v>2115</v>
      </c>
      <c r="B727" s="2" t="e">
        <v>#N/A</v>
      </c>
      <c r="C727" s="2" t="s">
        <v>1676</v>
      </c>
      <c r="D727" s="2">
        <v>2.0404591658130175E-4</v>
      </c>
      <c r="E727" s="2">
        <v>0</v>
      </c>
      <c r="F727" s="2">
        <v>1.7626009215857762E-3</v>
      </c>
      <c r="G727" s="2">
        <f t="shared" si="22"/>
        <v>6.5554894605569271E-4</v>
      </c>
      <c r="H727" s="2">
        <f t="shared" si="23"/>
        <v>9.6414819473573216E-4</v>
      </c>
    </row>
    <row r="728" spans="1:8" x14ac:dyDescent="0.35">
      <c r="A728" s="2" t="s">
        <v>342</v>
      </c>
      <c r="B728" s="2" t="e">
        <v>#N/A</v>
      </c>
      <c r="C728" s="2" t="s">
        <v>834</v>
      </c>
      <c r="D728" s="2">
        <v>1.965007419360489E-3</v>
      </c>
      <c r="E728" s="2">
        <v>0</v>
      </c>
      <c r="F728" s="2">
        <v>0</v>
      </c>
      <c r="G728" s="2">
        <f t="shared" si="22"/>
        <v>6.5500247312016296E-4</v>
      </c>
      <c r="H728" s="2">
        <f t="shared" si="23"/>
        <v>1.1344975625273901E-3</v>
      </c>
    </row>
    <row r="729" spans="1:8" x14ac:dyDescent="0.35">
      <c r="A729" s="2" t="s">
        <v>414</v>
      </c>
      <c r="B729" s="2" t="e">
        <v>#N/A</v>
      </c>
      <c r="C729" s="2" t="s">
        <v>834</v>
      </c>
      <c r="D729" s="2">
        <v>1.9472790954759664E-3</v>
      </c>
      <c r="E729" s="2">
        <v>0</v>
      </c>
      <c r="F729" s="2">
        <v>0</v>
      </c>
      <c r="G729" s="2">
        <f t="shared" si="22"/>
        <v>6.4909303182532211E-4</v>
      </c>
      <c r="H729" s="2">
        <f t="shared" si="23"/>
        <v>1.1242621099603802E-3</v>
      </c>
    </row>
    <row r="730" spans="1:8" x14ac:dyDescent="0.35">
      <c r="A730" s="2" t="s">
        <v>1985</v>
      </c>
      <c r="B730" s="2" t="e">
        <v>#N/A</v>
      </c>
      <c r="C730" s="2" t="s">
        <v>1483</v>
      </c>
      <c r="D730" s="2">
        <v>1.9318199970486628E-3</v>
      </c>
      <c r="E730" s="2">
        <v>0</v>
      </c>
      <c r="F730" s="2">
        <v>0</v>
      </c>
      <c r="G730" s="2">
        <f t="shared" si="22"/>
        <v>6.4393999901622093E-4</v>
      </c>
      <c r="H730" s="2">
        <f t="shared" si="23"/>
        <v>1.1153367953219474E-3</v>
      </c>
    </row>
    <row r="731" spans="1:8" x14ac:dyDescent="0.35">
      <c r="A731" s="2" t="s">
        <v>2060</v>
      </c>
      <c r="B731" s="2" t="e">
        <v>#N/A</v>
      </c>
      <c r="C731" s="2" t="s">
        <v>1597</v>
      </c>
      <c r="D731" s="2">
        <v>1.6874527806244027E-4</v>
      </c>
      <c r="E731" s="2">
        <v>4.5170080747747678E-4</v>
      </c>
      <c r="F731" s="2">
        <v>1.3079740082603227E-3</v>
      </c>
      <c r="G731" s="2">
        <f t="shared" si="22"/>
        <v>6.4280669793341332E-4</v>
      </c>
      <c r="H731" s="2">
        <f t="shared" si="23"/>
        <v>5.9317081937017703E-4</v>
      </c>
    </row>
    <row r="732" spans="1:8" x14ac:dyDescent="0.35">
      <c r="A732" s="2" t="s">
        <v>87</v>
      </c>
      <c r="B732" s="2" t="e">
        <v>#N/A</v>
      </c>
      <c r="C732" s="2" t="s">
        <v>925</v>
      </c>
      <c r="D732" s="2">
        <v>0</v>
      </c>
      <c r="E732" s="2">
        <v>0</v>
      </c>
      <c r="F732" s="2">
        <v>1.9166572815171434E-3</v>
      </c>
      <c r="G732" s="2">
        <f t="shared" si="22"/>
        <v>6.3888576050571445E-4</v>
      </c>
      <c r="H732" s="2">
        <f t="shared" si="23"/>
        <v>1.106582597428179E-3</v>
      </c>
    </row>
    <row r="733" spans="1:8" x14ac:dyDescent="0.35">
      <c r="A733" s="2" t="s">
        <v>822</v>
      </c>
      <c r="B733" s="2" t="e">
        <v>#N/A</v>
      </c>
      <c r="C733" s="2" t="s">
        <v>894</v>
      </c>
      <c r="D733" s="2">
        <v>1.0006716959971033E-3</v>
      </c>
      <c r="E733" s="2">
        <v>0</v>
      </c>
      <c r="F733" s="2">
        <v>8.7435016837446962E-4</v>
      </c>
      <c r="G733" s="2">
        <f t="shared" si="22"/>
        <v>6.2500728812385769E-4</v>
      </c>
      <c r="H733" s="2">
        <f t="shared" si="23"/>
        <v>5.4494482724509188E-4</v>
      </c>
    </row>
    <row r="734" spans="1:8" x14ac:dyDescent="0.35">
      <c r="A734" s="2" t="s">
        <v>1933</v>
      </c>
      <c r="B734" s="2" t="e">
        <v>#N/A</v>
      </c>
      <c r="C734" s="2" t="s">
        <v>1401</v>
      </c>
      <c r="D734" s="2">
        <v>7.515391061126836E-5</v>
      </c>
      <c r="E734" s="2">
        <v>6.013047752349782E-4</v>
      </c>
      <c r="F734" s="2">
        <v>1.1875191836948859E-3</v>
      </c>
      <c r="G734" s="2">
        <f t="shared" si="22"/>
        <v>6.2132595651371084E-4</v>
      </c>
      <c r="H734" s="2">
        <f t="shared" si="23"/>
        <v>5.5645283804240287E-4</v>
      </c>
    </row>
    <row r="735" spans="1:8" x14ac:dyDescent="0.35">
      <c r="A735" s="2" t="s">
        <v>452</v>
      </c>
      <c r="B735" s="2" t="e">
        <v>#N/A</v>
      </c>
      <c r="C735" s="2" t="s">
        <v>1335</v>
      </c>
      <c r="D735" s="2">
        <v>0</v>
      </c>
      <c r="E735" s="2">
        <v>0</v>
      </c>
      <c r="F735" s="2">
        <v>1.8505364947628462E-3</v>
      </c>
      <c r="G735" s="2">
        <f t="shared" si="22"/>
        <v>6.1684549825428211E-4</v>
      </c>
      <c r="H735" s="2">
        <f t="shared" si="23"/>
        <v>1.0684077433965559E-3</v>
      </c>
    </row>
    <row r="736" spans="1:8" x14ac:dyDescent="0.35">
      <c r="A736" s="2" t="s">
        <v>1859</v>
      </c>
      <c r="B736" s="2" t="e">
        <v>#N/A</v>
      </c>
      <c r="C736" s="2" t="s">
        <v>1265</v>
      </c>
      <c r="D736" s="2">
        <v>5.1766705742806098E-4</v>
      </c>
      <c r="E736" s="2">
        <v>0</v>
      </c>
      <c r="F736" s="2">
        <v>1.3257809618286796E-3</v>
      </c>
      <c r="G736" s="2">
        <f t="shared" si="22"/>
        <v>6.1448267308558018E-4</v>
      </c>
      <c r="H736" s="2">
        <f t="shared" si="23"/>
        <v>6.6817193690187483E-4</v>
      </c>
    </row>
    <row r="737" spans="1:8" x14ac:dyDescent="0.35">
      <c r="A737" s="2" t="s">
        <v>424</v>
      </c>
      <c r="B737" s="2" t="e">
        <v>#N/A</v>
      </c>
      <c r="C737" s="2" t="s">
        <v>1303</v>
      </c>
      <c r="D737" s="2">
        <v>0</v>
      </c>
      <c r="E737" s="2">
        <v>0</v>
      </c>
      <c r="F737" s="2">
        <v>1.8321038457699607E-3</v>
      </c>
      <c r="G737" s="2">
        <f t="shared" si="22"/>
        <v>6.1070128192332025E-4</v>
      </c>
      <c r="H737" s="2">
        <f t="shared" si="23"/>
        <v>1.0577656485386353E-3</v>
      </c>
    </row>
    <row r="738" spans="1:8" x14ac:dyDescent="0.35">
      <c r="A738" s="2" t="s">
        <v>660</v>
      </c>
      <c r="B738" s="2" t="e">
        <v>#N/A</v>
      </c>
      <c r="C738" s="2" t="s">
        <v>1544</v>
      </c>
      <c r="D738" s="2">
        <v>0</v>
      </c>
      <c r="E738" s="2">
        <v>0</v>
      </c>
      <c r="F738" s="2">
        <v>1.8070760287887942E-3</v>
      </c>
      <c r="G738" s="2">
        <f t="shared" si="22"/>
        <v>6.0235867626293139E-4</v>
      </c>
      <c r="H738" s="2">
        <f t="shared" si="23"/>
        <v>1.0433158316673302E-3</v>
      </c>
    </row>
    <row r="739" spans="1:8" x14ac:dyDescent="0.35">
      <c r="A739" s="2" t="s">
        <v>739</v>
      </c>
      <c r="B739" s="2" t="e">
        <v>#N/A</v>
      </c>
      <c r="C739" s="2" t="s">
        <v>1090</v>
      </c>
      <c r="D739" s="2">
        <v>4.2563578247872716E-4</v>
      </c>
      <c r="E739" s="2">
        <v>8.8625161221432341E-4</v>
      </c>
      <c r="F739" s="2">
        <v>4.4951988580632359E-4</v>
      </c>
      <c r="G739" s="2">
        <f t="shared" si="22"/>
        <v>5.8713576016645801E-4</v>
      </c>
      <c r="H739" s="2">
        <f t="shared" si="23"/>
        <v>2.5931704978207892E-4</v>
      </c>
    </row>
    <row r="740" spans="1:8" x14ac:dyDescent="0.35">
      <c r="A740" s="2" t="s">
        <v>363</v>
      </c>
      <c r="B740" s="2" t="e">
        <v>#N/A</v>
      </c>
      <c r="C740" s="2" t="s">
        <v>1251</v>
      </c>
      <c r="D740" s="2">
        <v>3.5022658400352157E-4</v>
      </c>
      <c r="E740" s="2">
        <v>8.8464666543378316E-4</v>
      </c>
      <c r="F740" s="2">
        <v>4.6512845004525349E-4</v>
      </c>
      <c r="G740" s="2">
        <f t="shared" si="22"/>
        <v>5.6666723316085269E-4</v>
      </c>
      <c r="H740" s="2">
        <f t="shared" si="23"/>
        <v>2.8130730388034608E-4</v>
      </c>
    </row>
    <row r="741" spans="1:8" x14ac:dyDescent="0.35">
      <c r="A741" s="2" t="s">
        <v>752</v>
      </c>
      <c r="B741" s="2" t="e">
        <v>#N/A</v>
      </c>
      <c r="C741" s="2" t="s">
        <v>1240</v>
      </c>
      <c r="D741" s="2">
        <v>0</v>
      </c>
      <c r="E741" s="2">
        <v>0</v>
      </c>
      <c r="F741" s="2">
        <v>1.6807531957825029E-3</v>
      </c>
      <c r="G741" s="2">
        <f t="shared" si="22"/>
        <v>5.6025106526083428E-4</v>
      </c>
      <c r="H741" s="2">
        <f t="shared" si="23"/>
        <v>9.7038331002635193E-4</v>
      </c>
    </row>
    <row r="742" spans="1:8" x14ac:dyDescent="0.35">
      <c r="A742" s="2" t="s">
        <v>659</v>
      </c>
      <c r="B742" s="2" t="e">
        <v>#N/A</v>
      </c>
      <c r="C742" s="2" t="s">
        <v>1516</v>
      </c>
      <c r="D742" s="2">
        <v>1.6644768728700614E-3</v>
      </c>
      <c r="E742" s="2">
        <v>0</v>
      </c>
      <c r="F742" s="2">
        <v>0</v>
      </c>
      <c r="G742" s="2">
        <f t="shared" si="22"/>
        <v>5.548256242900205E-4</v>
      </c>
      <c r="H742" s="2">
        <f t="shared" si="23"/>
        <v>9.6098617061143648E-4</v>
      </c>
    </row>
    <row r="743" spans="1:8" x14ac:dyDescent="0.35">
      <c r="A743" s="2" t="s">
        <v>2078</v>
      </c>
      <c r="B743" s="2" t="e">
        <v>#N/A</v>
      </c>
      <c r="C743" s="2" t="s">
        <v>1340</v>
      </c>
      <c r="D743" s="2">
        <v>1.6559672774054907E-3</v>
      </c>
      <c r="E743" s="2">
        <v>0</v>
      </c>
      <c r="F743" s="2">
        <v>0</v>
      </c>
      <c r="G743" s="2">
        <f t="shared" si="22"/>
        <v>5.5198909246849685E-4</v>
      </c>
      <c r="H743" s="2">
        <f t="shared" si="23"/>
        <v>9.5607315337927173E-4</v>
      </c>
    </row>
    <row r="744" spans="1:8" x14ac:dyDescent="0.35">
      <c r="A744" s="2" t="s">
        <v>628</v>
      </c>
      <c r="B744" s="2" t="e">
        <v>#N/A</v>
      </c>
      <c r="C744" s="2" t="s">
        <v>834</v>
      </c>
      <c r="D744" s="2">
        <v>1.6322822366957683E-3</v>
      </c>
      <c r="E744" s="2">
        <v>0</v>
      </c>
      <c r="F744" s="2">
        <v>0</v>
      </c>
      <c r="G744" s="2">
        <f t="shared" si="22"/>
        <v>5.4409407889858944E-4</v>
      </c>
      <c r="H744" s="2">
        <f t="shared" si="23"/>
        <v>9.4239858874974633E-4</v>
      </c>
    </row>
    <row r="745" spans="1:8" x14ac:dyDescent="0.35">
      <c r="A745" s="2" t="s">
        <v>90</v>
      </c>
      <c r="B745" s="2" t="e">
        <v>#N/A</v>
      </c>
      <c r="C745" s="2" t="s">
        <v>931</v>
      </c>
      <c r="D745" s="2">
        <v>0</v>
      </c>
      <c r="E745" s="2">
        <v>0</v>
      </c>
      <c r="F745" s="2">
        <v>1.6000384860182422E-3</v>
      </c>
      <c r="G745" s="2">
        <f t="shared" si="22"/>
        <v>5.3334616200608072E-4</v>
      </c>
      <c r="H745" s="2">
        <f t="shared" si="23"/>
        <v>9.2378265061639339E-4</v>
      </c>
    </row>
    <row r="746" spans="1:8" x14ac:dyDescent="0.35">
      <c r="A746" s="2" t="s">
        <v>1929</v>
      </c>
      <c r="B746" s="2" t="e">
        <v>#N/A</v>
      </c>
      <c r="C746" s="2" t="s">
        <v>1383</v>
      </c>
      <c r="D746" s="2">
        <v>0</v>
      </c>
      <c r="E746" s="2">
        <v>0</v>
      </c>
      <c r="F746" s="2">
        <v>1.5994635226551613E-3</v>
      </c>
      <c r="G746" s="2">
        <f t="shared" si="22"/>
        <v>5.3315450755172047E-4</v>
      </c>
      <c r="H746" s="2">
        <f t="shared" si="23"/>
        <v>9.2345069536394441E-4</v>
      </c>
    </row>
    <row r="747" spans="1:8" x14ac:dyDescent="0.35">
      <c r="A747" s="2" t="s">
        <v>715</v>
      </c>
      <c r="B747" s="2" t="e">
        <v>#N/A</v>
      </c>
      <c r="C747" s="2" t="s">
        <v>1187</v>
      </c>
      <c r="D747" s="2">
        <v>1.5830684095923333E-3</v>
      </c>
      <c r="E747" s="2">
        <v>0</v>
      </c>
      <c r="F747" s="2">
        <v>0</v>
      </c>
      <c r="G747" s="2">
        <f t="shared" si="22"/>
        <v>5.2768946986411107E-4</v>
      </c>
      <c r="H747" s="2">
        <f t="shared" si="23"/>
        <v>9.1398497242372646E-4</v>
      </c>
    </row>
    <row r="748" spans="1:8" x14ac:dyDescent="0.35">
      <c r="A748" s="2" t="s">
        <v>24</v>
      </c>
      <c r="B748" s="2" t="e">
        <v>#N/A</v>
      </c>
      <c r="C748" s="2" t="s">
        <v>841</v>
      </c>
      <c r="D748" s="2">
        <v>0</v>
      </c>
      <c r="E748" s="2">
        <v>0</v>
      </c>
      <c r="F748" s="2">
        <v>1.5488667467040472E-3</v>
      </c>
      <c r="G748" s="2">
        <f t="shared" si="22"/>
        <v>5.1628891556801577E-4</v>
      </c>
      <c r="H748" s="2">
        <f t="shared" si="23"/>
        <v>8.9423863314844155E-4</v>
      </c>
    </row>
    <row r="749" spans="1:8" x14ac:dyDescent="0.35">
      <c r="A749" s="2" t="s">
        <v>40</v>
      </c>
      <c r="B749" s="2" t="e">
        <v>#N/A</v>
      </c>
      <c r="C749" s="2" t="s">
        <v>849</v>
      </c>
      <c r="D749" s="2">
        <v>1.5342800622621274E-3</v>
      </c>
      <c r="E749" s="2">
        <v>0</v>
      </c>
      <c r="F749" s="2">
        <v>0</v>
      </c>
      <c r="G749" s="2">
        <f t="shared" si="22"/>
        <v>5.1142668742070916E-4</v>
      </c>
      <c r="H749" s="2">
        <f t="shared" si="23"/>
        <v>8.8581700695931507E-4</v>
      </c>
    </row>
    <row r="750" spans="1:8" x14ac:dyDescent="0.35">
      <c r="A750" s="2" t="s">
        <v>2047</v>
      </c>
      <c r="B750" s="2" t="e">
        <v>#N/A</v>
      </c>
      <c r="C750" s="2" t="s">
        <v>1065</v>
      </c>
      <c r="D750" s="2">
        <v>7.2586849312789481E-4</v>
      </c>
      <c r="E750" s="2">
        <v>0</v>
      </c>
      <c r="F750" s="2">
        <v>7.9415968991184143E-4</v>
      </c>
      <c r="G750" s="2">
        <f t="shared" si="22"/>
        <v>5.0667606101324541E-4</v>
      </c>
      <c r="H750" s="2">
        <f t="shared" si="23"/>
        <v>4.4012088679415049E-4</v>
      </c>
    </row>
    <row r="751" spans="1:8" x14ac:dyDescent="0.35">
      <c r="A751" s="2" t="s">
        <v>1934</v>
      </c>
      <c r="B751" s="2" t="e">
        <v>#N/A</v>
      </c>
      <c r="C751" s="2" t="s">
        <v>1402</v>
      </c>
      <c r="D751" s="2">
        <v>0</v>
      </c>
      <c r="E751" s="2">
        <v>0</v>
      </c>
      <c r="F751" s="2">
        <v>1.4873118454800979E-3</v>
      </c>
      <c r="G751" s="2">
        <f t="shared" si="22"/>
        <v>4.9577061516003259E-4</v>
      </c>
      <c r="H751" s="2">
        <f t="shared" si="23"/>
        <v>8.5869989435685354E-4</v>
      </c>
    </row>
    <row r="752" spans="1:8" x14ac:dyDescent="0.35">
      <c r="A752" s="2" t="s">
        <v>1738</v>
      </c>
      <c r="B752" s="2" t="e">
        <v>#N/A</v>
      </c>
      <c r="C752" s="2" t="s">
        <v>902</v>
      </c>
      <c r="D752" s="2">
        <v>4.1810479049258185E-4</v>
      </c>
      <c r="E752" s="2">
        <v>0</v>
      </c>
      <c r="F752" s="2">
        <v>1.0686032316600479E-3</v>
      </c>
      <c r="G752" s="2">
        <f t="shared" si="22"/>
        <v>4.9556934071754322E-4</v>
      </c>
      <c r="H752" s="2">
        <f t="shared" si="23"/>
        <v>5.3849678187036659E-4</v>
      </c>
    </row>
    <row r="753" spans="1:8" x14ac:dyDescent="0.35">
      <c r="A753" s="2" t="s">
        <v>229</v>
      </c>
      <c r="B753" s="2" t="e">
        <v>#N/A</v>
      </c>
      <c r="C753" s="2" t="s">
        <v>834</v>
      </c>
      <c r="D753" s="2">
        <v>0</v>
      </c>
      <c r="E753" s="2">
        <v>0</v>
      </c>
      <c r="F753" s="2">
        <v>1.4288008679430471E-3</v>
      </c>
      <c r="G753" s="2">
        <f t="shared" si="22"/>
        <v>4.7626695598101569E-4</v>
      </c>
      <c r="H753" s="2">
        <f t="shared" si="23"/>
        <v>8.249185657252891E-4</v>
      </c>
    </row>
    <row r="754" spans="1:8" x14ac:dyDescent="0.35">
      <c r="A754" s="2" t="s">
        <v>1766</v>
      </c>
      <c r="B754" s="2" t="e">
        <v>#N/A</v>
      </c>
      <c r="C754" s="2" t="s">
        <v>1033</v>
      </c>
      <c r="D754" s="2">
        <v>0</v>
      </c>
      <c r="E754" s="2">
        <v>1.4231521659273366E-3</v>
      </c>
      <c r="F754" s="2">
        <v>0</v>
      </c>
      <c r="G754" s="2">
        <f t="shared" si="22"/>
        <v>4.7438405530911217E-4</v>
      </c>
      <c r="H754" s="2">
        <f t="shared" si="23"/>
        <v>8.2165728609594668E-4</v>
      </c>
    </row>
    <row r="755" spans="1:8" x14ac:dyDescent="0.35">
      <c r="A755" s="2" t="s">
        <v>177</v>
      </c>
      <c r="B755" s="2" t="e">
        <v>#N/A</v>
      </c>
      <c r="C755" s="2" t="s">
        <v>1035</v>
      </c>
      <c r="D755" s="2">
        <v>1.416407982418713E-3</v>
      </c>
      <c r="E755" s="2">
        <v>0</v>
      </c>
      <c r="F755" s="2">
        <v>0</v>
      </c>
      <c r="G755" s="2">
        <f t="shared" si="22"/>
        <v>4.72135994139571E-4</v>
      </c>
      <c r="H755" s="2">
        <f t="shared" si="23"/>
        <v>8.1776352993177858E-4</v>
      </c>
    </row>
    <row r="756" spans="1:8" x14ac:dyDescent="0.35">
      <c r="A756" s="2" t="s">
        <v>330</v>
      </c>
      <c r="B756" s="2" t="e">
        <v>#N/A</v>
      </c>
      <c r="C756" s="2" t="s">
        <v>1214</v>
      </c>
      <c r="D756" s="2">
        <v>0</v>
      </c>
      <c r="E756" s="2">
        <v>7.7995827972025811E-4</v>
      </c>
      <c r="F756" s="2">
        <v>6.0349169230194369E-4</v>
      </c>
      <c r="G756" s="2">
        <f t="shared" si="22"/>
        <v>4.6114999067406725E-4</v>
      </c>
      <c r="H756" s="2">
        <f t="shared" si="23"/>
        <v>4.089982879460324E-4</v>
      </c>
    </row>
    <row r="757" spans="1:8" x14ac:dyDescent="0.35">
      <c r="A757" s="2" t="s">
        <v>526</v>
      </c>
      <c r="B757" s="2" t="e">
        <v>#N/A</v>
      </c>
      <c r="C757" s="2" t="s">
        <v>1397</v>
      </c>
      <c r="D757" s="2">
        <v>1.6961042026800499E-4</v>
      </c>
      <c r="E757" s="2">
        <v>4.7765508969992761E-4</v>
      </c>
      <c r="F757" s="2">
        <v>6.9783641590865047E-4</v>
      </c>
      <c r="G757" s="2">
        <f t="shared" si="22"/>
        <v>4.4836730862552772E-4</v>
      </c>
      <c r="H757" s="2">
        <f t="shared" si="23"/>
        <v>2.6532811047424716E-4</v>
      </c>
    </row>
    <row r="758" spans="1:8" x14ac:dyDescent="0.35">
      <c r="A758" s="2" t="s">
        <v>1947</v>
      </c>
      <c r="B758" s="2" t="e">
        <v>#N/A</v>
      </c>
      <c r="C758" s="2" t="s">
        <v>1415</v>
      </c>
      <c r="D758" s="2">
        <v>0</v>
      </c>
      <c r="E758" s="2">
        <v>0</v>
      </c>
      <c r="F758" s="2">
        <v>1.3200651495721698E-3</v>
      </c>
      <c r="G758" s="2">
        <f t="shared" si="22"/>
        <v>4.4002171652405658E-4</v>
      </c>
      <c r="H758" s="2">
        <f t="shared" si="23"/>
        <v>7.6213996945333586E-4</v>
      </c>
    </row>
    <row r="759" spans="1:8" x14ac:dyDescent="0.35">
      <c r="A759" s="2" t="s">
        <v>2010</v>
      </c>
      <c r="B759" s="2" t="e">
        <v>#N/A</v>
      </c>
      <c r="C759" s="2" t="s">
        <v>1525</v>
      </c>
      <c r="D759" s="2">
        <v>0</v>
      </c>
      <c r="E759" s="2">
        <v>1.3039504757554976E-3</v>
      </c>
      <c r="F759" s="2">
        <v>0</v>
      </c>
      <c r="G759" s="2">
        <f t="shared" si="22"/>
        <v>4.3465015858516585E-4</v>
      </c>
      <c r="H759" s="2">
        <f t="shared" si="23"/>
        <v>7.5283615818737715E-4</v>
      </c>
    </row>
    <row r="760" spans="1:8" x14ac:dyDescent="0.35">
      <c r="A760" s="2" t="s">
        <v>1842</v>
      </c>
      <c r="B760" s="2" t="e">
        <v>#N/A</v>
      </c>
      <c r="C760" s="2" t="s">
        <v>1211</v>
      </c>
      <c r="D760" s="2">
        <v>1.2952738909805467E-3</v>
      </c>
      <c r="E760" s="2">
        <v>0</v>
      </c>
      <c r="F760" s="2">
        <v>0</v>
      </c>
      <c r="G760" s="2">
        <f t="shared" si="22"/>
        <v>4.3175796366018226E-4</v>
      </c>
      <c r="H760" s="2">
        <f t="shared" si="23"/>
        <v>7.4782672963191266E-4</v>
      </c>
    </row>
    <row r="761" spans="1:8" x14ac:dyDescent="0.35">
      <c r="A761" s="2" t="s">
        <v>583</v>
      </c>
      <c r="B761" s="2" t="e">
        <v>#N/A</v>
      </c>
      <c r="C761" s="2" t="s">
        <v>1457</v>
      </c>
      <c r="D761" s="2">
        <v>0</v>
      </c>
      <c r="E761" s="2">
        <v>0</v>
      </c>
      <c r="F761" s="2">
        <v>1.2734931171626215E-3</v>
      </c>
      <c r="G761" s="2">
        <f t="shared" si="22"/>
        <v>4.2449770572087385E-4</v>
      </c>
      <c r="H761" s="2">
        <f t="shared" si="23"/>
        <v>7.3525159400497522E-4</v>
      </c>
    </row>
    <row r="762" spans="1:8" x14ac:dyDescent="0.35">
      <c r="A762" s="2" t="s">
        <v>750</v>
      </c>
      <c r="B762" s="2" t="e">
        <v>#N/A</v>
      </c>
      <c r="C762" s="2" t="s">
        <v>1615</v>
      </c>
      <c r="D762" s="2">
        <v>3.8140006872206623E-4</v>
      </c>
      <c r="E762" s="2">
        <v>8.8836097084017641E-4</v>
      </c>
      <c r="F762" s="2">
        <v>0</v>
      </c>
      <c r="G762" s="2">
        <f t="shared" si="22"/>
        <v>4.2325367985408092E-4</v>
      </c>
      <c r="H762" s="2">
        <f t="shared" si="23"/>
        <v>4.456569276939579E-4</v>
      </c>
    </row>
    <row r="763" spans="1:8" x14ac:dyDescent="0.35">
      <c r="A763" s="2" t="s">
        <v>528</v>
      </c>
      <c r="B763" s="2" t="e">
        <v>#N/A</v>
      </c>
      <c r="C763" s="2" t="s">
        <v>834</v>
      </c>
      <c r="D763" s="2">
        <v>1.2465139089685557E-3</v>
      </c>
      <c r="E763" s="2">
        <v>0</v>
      </c>
      <c r="F763" s="2">
        <v>0</v>
      </c>
      <c r="G763" s="2">
        <f t="shared" si="22"/>
        <v>4.1550463632285191E-4</v>
      </c>
      <c r="H763" s="2">
        <f t="shared" si="23"/>
        <v>7.196751408916083E-4</v>
      </c>
    </row>
    <row r="764" spans="1:8" x14ac:dyDescent="0.35">
      <c r="A764" s="2" t="s">
        <v>455</v>
      </c>
      <c r="B764" s="2" t="e">
        <v>#N/A</v>
      </c>
      <c r="C764" s="2" t="s">
        <v>937</v>
      </c>
      <c r="D764" s="2">
        <v>1.2435922811923864E-3</v>
      </c>
      <c r="E764" s="2">
        <v>0</v>
      </c>
      <c r="F764" s="2">
        <v>0</v>
      </c>
      <c r="G764" s="2">
        <f t="shared" si="22"/>
        <v>4.1453076039746215E-4</v>
      </c>
      <c r="H764" s="2">
        <f t="shared" si="23"/>
        <v>7.1798833830856511E-4</v>
      </c>
    </row>
    <row r="765" spans="1:8" x14ac:dyDescent="0.35">
      <c r="A765" s="2" t="s">
        <v>86</v>
      </c>
      <c r="B765" s="2" t="e">
        <v>#N/A</v>
      </c>
      <c r="C765" s="2" t="s">
        <v>834</v>
      </c>
      <c r="D765" s="2">
        <v>0</v>
      </c>
      <c r="E765" s="2">
        <v>7.4808862222095894E-4</v>
      </c>
      <c r="F765" s="2">
        <v>4.9374133270210026E-4</v>
      </c>
      <c r="G765" s="2">
        <f t="shared" si="22"/>
        <v>4.1394331830768642E-4</v>
      </c>
      <c r="H765" s="2">
        <f t="shared" si="23"/>
        <v>3.8037473496550935E-4</v>
      </c>
    </row>
    <row r="766" spans="1:8" x14ac:dyDescent="0.35">
      <c r="A766" s="2" t="s">
        <v>2051</v>
      </c>
      <c r="B766" s="2" t="e">
        <v>#N/A</v>
      </c>
      <c r="C766" s="2" t="s">
        <v>1549</v>
      </c>
      <c r="D766" s="2">
        <v>0</v>
      </c>
      <c r="E766" s="2">
        <v>1.2320488599872946E-3</v>
      </c>
      <c r="F766" s="2">
        <v>0</v>
      </c>
      <c r="G766" s="2">
        <f t="shared" si="22"/>
        <v>4.1068295332909822E-4</v>
      </c>
      <c r="H766" s="2">
        <f t="shared" si="23"/>
        <v>7.1132374096843606E-4</v>
      </c>
    </row>
    <row r="767" spans="1:8" x14ac:dyDescent="0.35">
      <c r="A767" s="2" t="s">
        <v>2101</v>
      </c>
      <c r="B767" s="2" t="e">
        <v>#N/A</v>
      </c>
      <c r="C767" s="2" t="s">
        <v>1090</v>
      </c>
      <c r="D767" s="2">
        <v>0</v>
      </c>
      <c r="E767" s="2">
        <v>0</v>
      </c>
      <c r="F767" s="2">
        <v>1.2153203533685597E-3</v>
      </c>
      <c r="G767" s="2">
        <f t="shared" si="22"/>
        <v>4.0510678445618655E-4</v>
      </c>
      <c r="H767" s="2">
        <f t="shared" si="23"/>
        <v>7.0166553316896912E-4</v>
      </c>
    </row>
    <row r="768" spans="1:8" x14ac:dyDescent="0.35">
      <c r="A768" s="2" t="s">
        <v>731</v>
      </c>
      <c r="B768" s="2" t="e">
        <v>#N/A</v>
      </c>
      <c r="C768" s="2" t="s">
        <v>859</v>
      </c>
      <c r="D768" s="2">
        <v>1.2047034299192975E-3</v>
      </c>
      <c r="E768" s="2">
        <v>0</v>
      </c>
      <c r="F768" s="2">
        <v>0</v>
      </c>
      <c r="G768" s="2">
        <f t="shared" si="22"/>
        <v>4.015678099730992E-4</v>
      </c>
      <c r="H768" s="2">
        <f t="shared" si="23"/>
        <v>6.9553584955757192E-4</v>
      </c>
    </row>
    <row r="769" spans="1:8" x14ac:dyDescent="0.35">
      <c r="A769" s="2" t="s">
        <v>488</v>
      </c>
      <c r="B769" s="2" t="e">
        <v>#N/A</v>
      </c>
      <c r="C769" s="2" t="s">
        <v>1362</v>
      </c>
      <c r="D769" s="2">
        <v>0</v>
      </c>
      <c r="E769" s="2">
        <v>0</v>
      </c>
      <c r="F769" s="2">
        <v>1.2005404127999521E-3</v>
      </c>
      <c r="G769" s="2">
        <f t="shared" si="22"/>
        <v>4.0018013759998407E-4</v>
      </c>
      <c r="H769" s="2">
        <f t="shared" si="23"/>
        <v>6.931323305030769E-4</v>
      </c>
    </row>
    <row r="770" spans="1:8" x14ac:dyDescent="0.35">
      <c r="A770" s="2" t="s">
        <v>575</v>
      </c>
      <c r="B770" s="2" t="e">
        <v>#N/A</v>
      </c>
      <c r="C770" s="2" t="s">
        <v>1394</v>
      </c>
      <c r="D770" s="2">
        <v>1.181840983437817E-3</v>
      </c>
      <c r="E770" s="2">
        <v>0</v>
      </c>
      <c r="F770" s="2">
        <v>0</v>
      </c>
      <c r="G770" s="2">
        <f t="shared" ref="G770:G833" si="24">AVERAGE(D770:F770)</f>
        <v>3.9394699447927237E-4</v>
      </c>
      <c r="H770" s="2">
        <f t="shared" si="23"/>
        <v>6.823362099271557E-4</v>
      </c>
    </row>
    <row r="771" spans="1:8" x14ac:dyDescent="0.35">
      <c r="A771" s="2" t="s">
        <v>797</v>
      </c>
      <c r="B771" s="2" t="e">
        <v>#N/A</v>
      </c>
      <c r="C771" s="2" t="s">
        <v>1654</v>
      </c>
      <c r="D771" s="2">
        <v>1.1791604608664772E-3</v>
      </c>
      <c r="E771" s="2">
        <v>0</v>
      </c>
      <c r="F771" s="2">
        <v>0</v>
      </c>
      <c r="G771" s="2">
        <f t="shared" si="24"/>
        <v>3.930534869554924E-4</v>
      </c>
      <c r="H771" s="2">
        <f t="shared" ref="H771:H834" si="25">STDEV(D771:F771)</f>
        <v>6.8078860949902383E-4</v>
      </c>
    </row>
    <row r="772" spans="1:8" x14ac:dyDescent="0.35">
      <c r="A772" s="2" t="s">
        <v>1987</v>
      </c>
      <c r="B772" s="2" t="e">
        <v>#N/A</v>
      </c>
      <c r="C772" s="2" t="s">
        <v>838</v>
      </c>
      <c r="D772" s="2">
        <v>0</v>
      </c>
      <c r="E772" s="2">
        <v>4.4138329245971806E-4</v>
      </c>
      <c r="F772" s="2">
        <v>7.280558138446937E-4</v>
      </c>
      <c r="G772" s="2">
        <f t="shared" si="24"/>
        <v>3.8981303543480394E-4</v>
      </c>
      <c r="H772" s="2">
        <f t="shared" si="25"/>
        <v>3.6675732518311969E-4</v>
      </c>
    </row>
    <row r="773" spans="1:8" x14ac:dyDescent="0.35">
      <c r="A773" s="2" t="s">
        <v>1935</v>
      </c>
      <c r="B773" s="2" t="e">
        <v>#N/A</v>
      </c>
      <c r="C773" s="2" t="s">
        <v>1403</v>
      </c>
      <c r="D773" s="2">
        <v>0</v>
      </c>
      <c r="E773" s="2">
        <v>0</v>
      </c>
      <c r="F773" s="2">
        <v>1.163049419389651E-3</v>
      </c>
      <c r="G773" s="2">
        <f t="shared" si="24"/>
        <v>3.8768313979655036E-4</v>
      </c>
      <c r="H773" s="2">
        <f t="shared" si="25"/>
        <v>6.71486895365453E-4</v>
      </c>
    </row>
    <row r="774" spans="1:8" x14ac:dyDescent="0.35">
      <c r="A774" s="2" t="s">
        <v>31</v>
      </c>
      <c r="B774" s="2" t="e">
        <v>#N/A</v>
      </c>
      <c r="C774" s="2" t="s">
        <v>854</v>
      </c>
      <c r="D774" s="2">
        <v>0</v>
      </c>
      <c r="E774" s="2">
        <v>0</v>
      </c>
      <c r="F774" s="2">
        <v>1.158314426987809E-3</v>
      </c>
      <c r="G774" s="2">
        <f t="shared" si="24"/>
        <v>3.8610480899593634E-4</v>
      </c>
      <c r="H774" s="2">
        <f t="shared" si="25"/>
        <v>6.6875314622763863E-4</v>
      </c>
    </row>
    <row r="775" spans="1:8" x14ac:dyDescent="0.35">
      <c r="A775" s="2" t="s">
        <v>2025</v>
      </c>
      <c r="B775" s="2" t="e">
        <v>#N/A</v>
      </c>
      <c r="C775" s="2" t="s">
        <v>1163</v>
      </c>
      <c r="D775" s="2">
        <v>1.156227101089459E-3</v>
      </c>
      <c r="E775" s="2">
        <v>0</v>
      </c>
      <c r="F775" s="2">
        <v>0</v>
      </c>
      <c r="G775" s="2">
        <f t="shared" si="24"/>
        <v>3.8540903369648633E-4</v>
      </c>
      <c r="H775" s="2">
        <f t="shared" si="25"/>
        <v>6.6754802805833974E-4</v>
      </c>
    </row>
    <row r="776" spans="1:8" x14ac:dyDescent="0.35">
      <c r="A776" s="2" t="s">
        <v>2030</v>
      </c>
      <c r="B776" s="2" t="e">
        <v>#N/A</v>
      </c>
      <c r="C776" s="2" t="s">
        <v>1553</v>
      </c>
      <c r="D776" s="2">
        <v>4.8447963511623462E-4</v>
      </c>
      <c r="E776" s="2">
        <v>3.6076910845429658E-4</v>
      </c>
      <c r="F776" s="2">
        <v>2.7643900283184003E-4</v>
      </c>
      <c r="G776" s="2">
        <f t="shared" si="24"/>
        <v>3.7389591546745706E-4</v>
      </c>
      <c r="H776" s="2">
        <f t="shared" si="25"/>
        <v>1.0463967205172827E-4</v>
      </c>
    </row>
    <row r="777" spans="1:8" x14ac:dyDescent="0.35">
      <c r="A777" s="2" t="s">
        <v>2102</v>
      </c>
      <c r="B777" s="2" t="e">
        <v>#N/A</v>
      </c>
      <c r="C777" s="2" t="s">
        <v>1643</v>
      </c>
      <c r="D777" s="2">
        <v>1.0973407004746284E-3</v>
      </c>
      <c r="E777" s="2">
        <v>0</v>
      </c>
      <c r="F777" s="2">
        <v>0</v>
      </c>
      <c r="G777" s="2">
        <f t="shared" si="24"/>
        <v>3.6578023349154279E-4</v>
      </c>
      <c r="H777" s="2">
        <f t="shared" si="25"/>
        <v>6.3354994881175926E-4</v>
      </c>
    </row>
    <row r="778" spans="1:8" x14ac:dyDescent="0.35">
      <c r="A778" s="2" t="s">
        <v>325</v>
      </c>
      <c r="B778" s="2" t="e">
        <v>#N/A</v>
      </c>
      <c r="C778" s="2" t="s">
        <v>1209</v>
      </c>
      <c r="D778" s="2">
        <v>1.8745220542538857E-4</v>
      </c>
      <c r="E778" s="2">
        <v>1.8964051158863542E-4</v>
      </c>
      <c r="F778" s="2">
        <v>7.1396921144921302E-4</v>
      </c>
      <c r="G778" s="2">
        <f t="shared" si="24"/>
        <v>3.6368730948774567E-4</v>
      </c>
      <c r="H778" s="2">
        <f t="shared" si="25"/>
        <v>3.0335499880877731E-4</v>
      </c>
    </row>
    <row r="779" spans="1:8" x14ac:dyDescent="0.35">
      <c r="A779" s="2" t="s">
        <v>1924</v>
      </c>
      <c r="B779" s="2" t="e">
        <v>#N/A</v>
      </c>
      <c r="C779" s="2" t="s">
        <v>1379</v>
      </c>
      <c r="D779" s="2">
        <v>1.0281576893476673E-4</v>
      </c>
      <c r="E779" s="2">
        <v>4.544750726266963E-4</v>
      </c>
      <c r="F779" s="2">
        <v>5.335998223133222E-4</v>
      </c>
      <c r="G779" s="2">
        <f t="shared" si="24"/>
        <v>3.6363022129159506E-4</v>
      </c>
      <c r="H779" s="2">
        <f t="shared" si="25"/>
        <v>2.2931052182986939E-4</v>
      </c>
    </row>
    <row r="780" spans="1:8" x14ac:dyDescent="0.35">
      <c r="A780" s="2" t="s">
        <v>2106</v>
      </c>
      <c r="B780" s="2" t="e">
        <v>#N/A</v>
      </c>
      <c r="C780" s="2" t="s">
        <v>1647</v>
      </c>
      <c r="D780" s="2">
        <v>0</v>
      </c>
      <c r="E780" s="2">
        <v>0</v>
      </c>
      <c r="F780" s="2">
        <v>1.0904180180828209E-3</v>
      </c>
      <c r="G780" s="2">
        <f t="shared" si="24"/>
        <v>3.6347267269427365E-4</v>
      </c>
      <c r="H780" s="2">
        <f t="shared" si="25"/>
        <v>6.2955313626933494E-4</v>
      </c>
    </row>
    <row r="781" spans="1:8" x14ac:dyDescent="0.35">
      <c r="A781" s="2" t="s">
        <v>205</v>
      </c>
      <c r="B781" s="2" t="e">
        <v>#N/A</v>
      </c>
      <c r="C781" s="2" t="s">
        <v>1070</v>
      </c>
      <c r="D781" s="2">
        <v>0</v>
      </c>
      <c r="E781" s="2">
        <v>5.6526225610627439E-4</v>
      </c>
      <c r="F781" s="2">
        <v>4.5799214006819126E-4</v>
      </c>
      <c r="G781" s="2">
        <f t="shared" si="24"/>
        <v>3.4108479872482187E-4</v>
      </c>
      <c r="H781" s="2">
        <f t="shared" si="25"/>
        <v>3.002180031070258E-4</v>
      </c>
    </row>
    <row r="782" spans="1:8" x14ac:dyDescent="0.35">
      <c r="A782" s="2" t="s">
        <v>2006</v>
      </c>
      <c r="B782" s="2" t="e">
        <v>#N/A</v>
      </c>
      <c r="C782" s="2" t="s">
        <v>1522</v>
      </c>
      <c r="D782" s="2">
        <v>2.1885261268965504E-4</v>
      </c>
      <c r="E782" s="2">
        <v>1.1147043225186522E-4</v>
      </c>
      <c r="F782" s="2">
        <v>6.8195728067532951E-4</v>
      </c>
      <c r="G782" s="2">
        <f t="shared" si="24"/>
        <v>3.374267752056166E-4</v>
      </c>
      <c r="H782" s="2">
        <f t="shared" si="25"/>
        <v>3.0316445218446281E-4</v>
      </c>
    </row>
    <row r="783" spans="1:8" x14ac:dyDescent="0.35">
      <c r="A783" s="2" t="s">
        <v>799</v>
      </c>
      <c r="B783" s="2" t="e">
        <v>#N/A</v>
      </c>
      <c r="C783" s="2" t="s">
        <v>1342</v>
      </c>
      <c r="D783" s="2">
        <v>0</v>
      </c>
      <c r="E783" s="2">
        <v>9.9678658977124523E-4</v>
      </c>
      <c r="F783" s="2">
        <v>0</v>
      </c>
      <c r="G783" s="2">
        <f t="shared" si="24"/>
        <v>3.3226219659041506E-4</v>
      </c>
      <c r="H783" s="2">
        <f t="shared" si="25"/>
        <v>5.7549500592903751E-4</v>
      </c>
    </row>
    <row r="784" spans="1:8" x14ac:dyDescent="0.35">
      <c r="A784" s="2" t="s">
        <v>286</v>
      </c>
      <c r="B784" s="2" t="e">
        <v>#N/A</v>
      </c>
      <c r="C784" s="2" t="s">
        <v>1169</v>
      </c>
      <c r="D784" s="2">
        <v>5.8798468128363167E-4</v>
      </c>
      <c r="E784" s="2">
        <v>0</v>
      </c>
      <c r="F784" s="2">
        <v>4.0233906865939543E-4</v>
      </c>
      <c r="G784" s="2">
        <f t="shared" si="24"/>
        <v>3.3010791664767574E-4</v>
      </c>
      <c r="H784" s="2">
        <f t="shared" si="25"/>
        <v>3.0057361967870467E-4</v>
      </c>
    </row>
    <row r="785" spans="1:8" x14ac:dyDescent="0.35">
      <c r="A785" s="2" t="s">
        <v>293</v>
      </c>
      <c r="B785" s="2" t="e">
        <v>#N/A</v>
      </c>
      <c r="C785" s="2" t="s">
        <v>1178</v>
      </c>
      <c r="D785" s="2">
        <v>0</v>
      </c>
      <c r="E785" s="2">
        <v>0</v>
      </c>
      <c r="F785" s="2">
        <v>9.8230799513647276E-4</v>
      </c>
      <c r="G785" s="2">
        <f t="shared" si="24"/>
        <v>3.2743599837882427E-4</v>
      </c>
      <c r="H785" s="2">
        <f t="shared" si="25"/>
        <v>5.6713578541916414E-4</v>
      </c>
    </row>
    <row r="786" spans="1:8" x14ac:dyDescent="0.35">
      <c r="A786" s="2" t="s">
        <v>236</v>
      </c>
      <c r="B786" s="2" t="e">
        <v>#N/A</v>
      </c>
      <c r="C786" s="2" t="s">
        <v>1115</v>
      </c>
      <c r="D786" s="2">
        <v>0</v>
      </c>
      <c r="E786" s="2">
        <v>2.4294308695149198E-4</v>
      </c>
      <c r="F786" s="2">
        <v>7.0392426328244769E-4</v>
      </c>
      <c r="G786" s="2">
        <f t="shared" si="24"/>
        <v>3.1562245007797987E-4</v>
      </c>
      <c r="H786" s="2">
        <f t="shared" si="25"/>
        <v>3.5754588443693224E-4</v>
      </c>
    </row>
    <row r="787" spans="1:8" x14ac:dyDescent="0.35">
      <c r="A787" s="2" t="s">
        <v>662</v>
      </c>
      <c r="B787" s="2" t="e">
        <v>#N/A</v>
      </c>
      <c r="C787" s="2" t="s">
        <v>966</v>
      </c>
      <c r="D787" s="2">
        <v>0</v>
      </c>
      <c r="E787" s="2">
        <v>0</v>
      </c>
      <c r="F787" s="2">
        <v>9.4055550856451378E-4</v>
      </c>
      <c r="G787" s="2">
        <f t="shared" si="24"/>
        <v>3.1351850285483794E-4</v>
      </c>
      <c r="H787" s="2">
        <f t="shared" si="25"/>
        <v>5.4302997605750738E-4</v>
      </c>
    </row>
    <row r="788" spans="1:8" x14ac:dyDescent="0.35">
      <c r="A788" s="2" t="s">
        <v>124</v>
      </c>
      <c r="B788" s="2" t="e">
        <v>#N/A</v>
      </c>
      <c r="C788" s="2" t="s">
        <v>855</v>
      </c>
      <c r="D788" s="2">
        <v>0</v>
      </c>
      <c r="E788" s="2">
        <v>0</v>
      </c>
      <c r="F788" s="2">
        <v>9.3915192153111069E-4</v>
      </c>
      <c r="G788" s="2">
        <f t="shared" si="24"/>
        <v>3.1305064051037021E-4</v>
      </c>
      <c r="H788" s="2">
        <f t="shared" si="25"/>
        <v>5.4221961470594113E-4</v>
      </c>
    </row>
    <row r="789" spans="1:8" x14ac:dyDescent="0.35">
      <c r="A789" s="2" t="s">
        <v>1989</v>
      </c>
      <c r="B789" s="2" t="e">
        <v>#N/A</v>
      </c>
      <c r="C789" s="2" t="s">
        <v>1019</v>
      </c>
      <c r="D789" s="2">
        <v>0</v>
      </c>
      <c r="E789" s="2">
        <v>0</v>
      </c>
      <c r="F789" s="2">
        <v>9.3566831997832678E-4</v>
      </c>
      <c r="G789" s="2">
        <f t="shared" si="24"/>
        <v>3.1188943999277559E-4</v>
      </c>
      <c r="H789" s="2">
        <f t="shared" si="25"/>
        <v>5.4020835641169186E-4</v>
      </c>
    </row>
    <row r="790" spans="1:8" x14ac:dyDescent="0.35">
      <c r="A790" s="2" t="s">
        <v>580</v>
      </c>
      <c r="B790" s="2" t="e">
        <v>#N/A</v>
      </c>
      <c r="C790" s="2" t="s">
        <v>1454</v>
      </c>
      <c r="D790" s="2">
        <v>0</v>
      </c>
      <c r="E790" s="2">
        <v>0</v>
      </c>
      <c r="F790" s="2">
        <v>9.2952974054308129E-4</v>
      </c>
      <c r="G790" s="2">
        <f t="shared" si="24"/>
        <v>3.0984324684769378E-4</v>
      </c>
      <c r="H790" s="2">
        <f t="shared" si="25"/>
        <v>5.3666424592231101E-4</v>
      </c>
    </row>
    <row r="791" spans="1:8" x14ac:dyDescent="0.35">
      <c r="A791" s="2" t="s">
        <v>1711</v>
      </c>
      <c r="B791" s="2" t="e">
        <v>#N/A</v>
      </c>
      <c r="C791" s="2" t="s">
        <v>950</v>
      </c>
      <c r="D791" s="2">
        <v>0</v>
      </c>
      <c r="E791" s="2">
        <v>5.3836793362665005E-4</v>
      </c>
      <c r="F791" s="2">
        <v>3.6870371191916604E-4</v>
      </c>
      <c r="G791" s="2">
        <f t="shared" si="24"/>
        <v>3.0235721518193868E-4</v>
      </c>
      <c r="H791" s="2">
        <f t="shared" si="25"/>
        <v>2.7524789047572089E-4</v>
      </c>
    </row>
    <row r="792" spans="1:8" x14ac:dyDescent="0.35">
      <c r="A792" s="2" t="s">
        <v>657</v>
      </c>
      <c r="B792" s="2" t="e">
        <v>#N/A</v>
      </c>
      <c r="C792" s="2" t="s">
        <v>1542</v>
      </c>
      <c r="D792" s="2">
        <v>3.1996078946786456E-4</v>
      </c>
      <c r="E792" s="2">
        <v>0</v>
      </c>
      <c r="F792" s="2">
        <v>5.8069608602450318E-4</v>
      </c>
      <c r="G792" s="2">
        <f t="shared" si="24"/>
        <v>3.0021895849745593E-4</v>
      </c>
      <c r="H792" s="2">
        <f t="shared" si="25"/>
        <v>2.9085097730382895E-4</v>
      </c>
    </row>
    <row r="793" spans="1:8" x14ac:dyDescent="0.35">
      <c r="A793" s="2" t="s">
        <v>2029</v>
      </c>
      <c r="B793" s="2" t="e">
        <v>#N/A</v>
      </c>
      <c r="C793" s="2" t="s">
        <v>887</v>
      </c>
      <c r="D793" s="2">
        <v>8.8650129018077767E-4</v>
      </c>
      <c r="E793" s="2">
        <v>0</v>
      </c>
      <c r="F793" s="2">
        <v>0</v>
      </c>
      <c r="G793" s="2">
        <f t="shared" si="24"/>
        <v>2.9550043006025924E-4</v>
      </c>
      <c r="H793" s="2">
        <f t="shared" si="25"/>
        <v>5.1182175852282244E-4</v>
      </c>
    </row>
    <row r="794" spans="1:8" x14ac:dyDescent="0.35">
      <c r="A794" s="2" t="s">
        <v>1945</v>
      </c>
      <c r="B794" s="2" t="e">
        <v>#N/A</v>
      </c>
      <c r="C794" s="2" t="s">
        <v>1411</v>
      </c>
      <c r="D794" s="2">
        <v>0</v>
      </c>
      <c r="E794" s="2">
        <v>1.5213978367075503E-4</v>
      </c>
      <c r="F794" s="2">
        <v>7.232531786942536E-4</v>
      </c>
      <c r="G794" s="2">
        <f t="shared" si="24"/>
        <v>2.9179765412166953E-4</v>
      </c>
      <c r="H794" s="2">
        <f t="shared" si="25"/>
        <v>3.813161820681084E-4</v>
      </c>
    </row>
    <row r="795" spans="1:8" x14ac:dyDescent="0.35">
      <c r="A795" s="2" t="s">
        <v>474</v>
      </c>
      <c r="B795" s="2" t="e">
        <v>#N/A</v>
      </c>
      <c r="C795" s="2" t="s">
        <v>1350</v>
      </c>
      <c r="D795" s="2">
        <v>0</v>
      </c>
      <c r="E795" s="2">
        <v>0</v>
      </c>
      <c r="F795" s="2">
        <v>8.7455309662026292E-4</v>
      </c>
      <c r="G795" s="2">
        <f t="shared" si="24"/>
        <v>2.9151769887342097E-4</v>
      </c>
      <c r="H795" s="2">
        <f t="shared" si="25"/>
        <v>5.0492346575432964E-4</v>
      </c>
    </row>
    <row r="796" spans="1:8" x14ac:dyDescent="0.35">
      <c r="A796" s="2" t="s">
        <v>1965</v>
      </c>
      <c r="B796" s="2" t="e">
        <v>#N/A</v>
      </c>
      <c r="C796" s="2" t="s">
        <v>1459</v>
      </c>
      <c r="D796" s="2">
        <v>0</v>
      </c>
      <c r="E796" s="2">
        <v>0</v>
      </c>
      <c r="F796" s="2">
        <v>8.2163955652967574E-4</v>
      </c>
      <c r="G796" s="2">
        <f t="shared" si="24"/>
        <v>2.7387985217655858E-4</v>
      </c>
      <c r="H796" s="2">
        <f t="shared" si="25"/>
        <v>4.7437381913925306E-4</v>
      </c>
    </row>
    <row r="797" spans="1:8" x14ac:dyDescent="0.35">
      <c r="A797" s="2" t="s">
        <v>694</v>
      </c>
      <c r="B797" s="2" t="e">
        <v>#N/A</v>
      </c>
      <c r="C797" s="2" t="s">
        <v>987</v>
      </c>
      <c r="D797" s="2">
        <v>0</v>
      </c>
      <c r="E797" s="2">
        <v>0</v>
      </c>
      <c r="F797" s="2">
        <v>7.948192067106693E-4</v>
      </c>
      <c r="G797" s="2">
        <f t="shared" si="24"/>
        <v>2.6493973557022312E-4</v>
      </c>
      <c r="H797" s="2">
        <f t="shared" si="25"/>
        <v>4.5888908295148973E-4</v>
      </c>
    </row>
    <row r="798" spans="1:8" x14ac:dyDescent="0.35">
      <c r="A798" s="2" t="s">
        <v>47</v>
      </c>
      <c r="B798" s="2" t="e">
        <v>#N/A</v>
      </c>
      <c r="C798" s="2" t="s">
        <v>872</v>
      </c>
      <c r="D798" s="2">
        <v>0</v>
      </c>
      <c r="E798" s="2">
        <v>2.6754462831605889E-4</v>
      </c>
      <c r="F798" s="2">
        <v>5.2563488866593769E-4</v>
      </c>
      <c r="G798" s="2">
        <f t="shared" si="24"/>
        <v>2.6439317232733217E-4</v>
      </c>
      <c r="H798" s="2">
        <f t="shared" si="25"/>
        <v>2.6283161492075081E-4</v>
      </c>
    </row>
    <row r="799" spans="1:8" x14ac:dyDescent="0.35">
      <c r="A799" s="2" t="s">
        <v>652</v>
      </c>
      <c r="B799" s="2" t="e">
        <v>#N/A</v>
      </c>
      <c r="C799" s="2" t="s">
        <v>1194</v>
      </c>
      <c r="D799" s="2">
        <v>0</v>
      </c>
      <c r="E799" s="2">
        <v>0</v>
      </c>
      <c r="F799" s="2">
        <v>7.9059153492331018E-4</v>
      </c>
      <c r="G799" s="2">
        <f t="shared" si="24"/>
        <v>2.6353051164110339E-4</v>
      </c>
      <c r="H799" s="2">
        <f t="shared" si="25"/>
        <v>4.5644823550701258E-4</v>
      </c>
    </row>
    <row r="800" spans="1:8" x14ac:dyDescent="0.35">
      <c r="A800" s="2" t="s">
        <v>2014</v>
      </c>
      <c r="B800" s="2" t="e">
        <v>#N/A</v>
      </c>
      <c r="C800" s="2" t="s">
        <v>1525</v>
      </c>
      <c r="D800" s="2">
        <v>0</v>
      </c>
      <c r="E800" s="2">
        <v>7.7032859903701663E-4</v>
      </c>
      <c r="F800" s="2">
        <v>0</v>
      </c>
      <c r="G800" s="2">
        <f t="shared" si="24"/>
        <v>2.5677619967900554E-4</v>
      </c>
      <c r="H800" s="2">
        <f t="shared" si="25"/>
        <v>4.4474942401848881E-4</v>
      </c>
    </row>
    <row r="801" spans="1:8" x14ac:dyDescent="0.35">
      <c r="A801" s="2" t="s">
        <v>322</v>
      </c>
      <c r="B801" s="2" t="e">
        <v>#N/A</v>
      </c>
      <c r="C801" s="2" t="s">
        <v>1208</v>
      </c>
      <c r="D801" s="2">
        <v>0</v>
      </c>
      <c r="E801" s="2">
        <v>7.3135132008103924E-4</v>
      </c>
      <c r="F801" s="2">
        <v>0</v>
      </c>
      <c r="G801" s="2">
        <f t="shared" si="24"/>
        <v>2.437837733603464E-4</v>
      </c>
      <c r="H801" s="2">
        <f t="shared" si="25"/>
        <v>4.2224588152097619E-4</v>
      </c>
    </row>
    <row r="802" spans="1:8" x14ac:dyDescent="0.35">
      <c r="A802" s="2" t="s">
        <v>2113</v>
      </c>
      <c r="B802" s="2" t="e">
        <v>#N/A</v>
      </c>
      <c r="C802" s="2" t="s">
        <v>1674</v>
      </c>
      <c r="D802" s="2">
        <v>0</v>
      </c>
      <c r="E802" s="2">
        <v>3.1578474297686856E-4</v>
      </c>
      <c r="F802" s="2">
        <v>4.142780137868977E-4</v>
      </c>
      <c r="G802" s="2">
        <f t="shared" si="24"/>
        <v>2.4335425225458876E-4</v>
      </c>
      <c r="H802" s="2">
        <f t="shared" si="25"/>
        <v>2.1642827949809826E-4</v>
      </c>
    </row>
    <row r="803" spans="1:8" x14ac:dyDescent="0.35">
      <c r="A803" s="2" t="s">
        <v>1787</v>
      </c>
      <c r="B803" s="2" t="e">
        <v>#N/A</v>
      </c>
      <c r="C803" s="2" t="s">
        <v>1082</v>
      </c>
      <c r="D803" s="2">
        <v>0</v>
      </c>
      <c r="E803" s="2">
        <v>0</v>
      </c>
      <c r="F803" s="2">
        <v>6.8319176083723836E-4</v>
      </c>
      <c r="G803" s="2">
        <f t="shared" si="24"/>
        <v>2.2773058694574612E-4</v>
      </c>
      <c r="H803" s="2">
        <f t="shared" si="25"/>
        <v>3.94440947027514E-4</v>
      </c>
    </row>
    <row r="804" spans="1:8" x14ac:dyDescent="0.35">
      <c r="A804" s="2" t="s">
        <v>339</v>
      </c>
      <c r="B804" s="2" t="e">
        <v>#N/A</v>
      </c>
      <c r="C804" s="2" t="s">
        <v>1230</v>
      </c>
      <c r="D804" s="2">
        <v>0</v>
      </c>
      <c r="E804" s="2">
        <v>6.5722570663123052E-4</v>
      </c>
      <c r="F804" s="2">
        <v>0</v>
      </c>
      <c r="G804" s="2">
        <f t="shared" si="24"/>
        <v>2.190752355437435E-4</v>
      </c>
      <c r="H804" s="2">
        <f t="shared" si="25"/>
        <v>3.7944943864188298E-4</v>
      </c>
    </row>
    <row r="805" spans="1:8" x14ac:dyDescent="0.35">
      <c r="A805" s="2" t="s">
        <v>1760</v>
      </c>
      <c r="B805" s="2" t="e">
        <v>#N/A</v>
      </c>
      <c r="C805" s="2" t="s">
        <v>1027</v>
      </c>
      <c r="D805" s="2">
        <v>6.4983525765195411E-4</v>
      </c>
      <c r="E805" s="2">
        <v>0</v>
      </c>
      <c r="F805" s="2">
        <v>0</v>
      </c>
      <c r="G805" s="2">
        <f t="shared" si="24"/>
        <v>2.1661175255065137E-4</v>
      </c>
      <c r="H805" s="2">
        <f t="shared" si="25"/>
        <v>3.7518256093426551E-4</v>
      </c>
    </row>
    <row r="806" spans="1:8" x14ac:dyDescent="0.35">
      <c r="A806" s="2" t="s">
        <v>200</v>
      </c>
      <c r="B806" s="2" t="e">
        <v>#N/A</v>
      </c>
      <c r="C806" s="2" t="s">
        <v>1065</v>
      </c>
      <c r="D806" s="2">
        <v>0</v>
      </c>
      <c r="E806" s="2">
        <v>0</v>
      </c>
      <c r="F806" s="2">
        <v>6.4685069415309907E-4</v>
      </c>
      <c r="G806" s="2">
        <f t="shared" si="24"/>
        <v>2.1561689805103302E-4</v>
      </c>
      <c r="H806" s="2">
        <f t="shared" si="25"/>
        <v>3.7345942239478801E-4</v>
      </c>
    </row>
    <row r="807" spans="1:8" x14ac:dyDescent="0.35">
      <c r="A807" s="2" t="s">
        <v>525</v>
      </c>
      <c r="B807" s="2" t="e">
        <v>#N/A</v>
      </c>
      <c r="C807" s="2" t="s">
        <v>1396</v>
      </c>
      <c r="D807" s="2">
        <v>6.2412209668984251E-4</v>
      </c>
      <c r="E807" s="2">
        <v>0</v>
      </c>
      <c r="F807" s="2">
        <v>0</v>
      </c>
      <c r="G807" s="2">
        <f t="shared" si="24"/>
        <v>2.0804069889661416E-4</v>
      </c>
      <c r="H807" s="2">
        <f t="shared" si="25"/>
        <v>3.6033706053107426E-4</v>
      </c>
    </row>
    <row r="808" spans="1:8" x14ac:dyDescent="0.35">
      <c r="A808" s="2" t="s">
        <v>578</v>
      </c>
      <c r="B808" s="2" t="e">
        <v>#N/A</v>
      </c>
      <c r="C808" s="2" t="s">
        <v>1451</v>
      </c>
      <c r="D808" s="2">
        <v>6.2120046891367322E-4</v>
      </c>
      <c r="E808" s="2">
        <v>0</v>
      </c>
      <c r="F808" s="2">
        <v>0</v>
      </c>
      <c r="G808" s="2">
        <f t="shared" si="24"/>
        <v>2.070668229712244E-4</v>
      </c>
      <c r="H808" s="2">
        <f t="shared" si="25"/>
        <v>3.5865025794803101E-4</v>
      </c>
    </row>
    <row r="809" spans="1:8" x14ac:dyDescent="0.35">
      <c r="A809" s="2" t="s">
        <v>2088</v>
      </c>
      <c r="B809" s="2" t="e">
        <v>#N/A</v>
      </c>
      <c r="C809" s="2" t="s">
        <v>1622</v>
      </c>
      <c r="D809" s="2">
        <v>0</v>
      </c>
      <c r="E809" s="2">
        <v>0</v>
      </c>
      <c r="F809" s="2">
        <v>6.0511511826828962E-4</v>
      </c>
      <c r="G809" s="2">
        <f t="shared" si="24"/>
        <v>2.017050394227632E-4</v>
      </c>
      <c r="H809" s="2">
        <f t="shared" si="25"/>
        <v>3.4936337642290922E-4</v>
      </c>
    </row>
    <row r="810" spans="1:8" x14ac:dyDescent="0.35">
      <c r="A810" s="2" t="s">
        <v>1920</v>
      </c>
      <c r="B810" s="2" t="e">
        <v>#N/A</v>
      </c>
      <c r="C810" s="2" t="s">
        <v>1372</v>
      </c>
      <c r="D810" s="2">
        <v>5.87488288214865E-4</v>
      </c>
      <c r="E810" s="2">
        <v>0</v>
      </c>
      <c r="F810" s="2">
        <v>0</v>
      </c>
      <c r="G810" s="2">
        <f t="shared" si="24"/>
        <v>1.9582942940495499E-4</v>
      </c>
      <c r="H810" s="2">
        <f t="shared" si="25"/>
        <v>3.3918652134660478E-4</v>
      </c>
    </row>
    <row r="811" spans="1:8" x14ac:dyDescent="0.35">
      <c r="A811" s="2" t="s">
        <v>1715</v>
      </c>
      <c r="B811" s="2" t="e">
        <v>#N/A</v>
      </c>
      <c r="C811" s="2" t="s">
        <v>952</v>
      </c>
      <c r="D811" s="2">
        <v>1.8560845974139822E-4</v>
      </c>
      <c r="E811" s="2">
        <v>2.9400332238382237E-4</v>
      </c>
      <c r="F811" s="2">
        <v>8.6582718205115353E-5</v>
      </c>
      <c r="G811" s="2">
        <f t="shared" si="24"/>
        <v>1.8873150011011199E-4</v>
      </c>
      <c r="H811" s="2">
        <f t="shared" si="25"/>
        <v>1.0374556277414192E-4</v>
      </c>
    </row>
    <row r="812" spans="1:8" x14ac:dyDescent="0.35">
      <c r="A812" s="2" t="s">
        <v>1683</v>
      </c>
      <c r="B812" s="2" t="e">
        <v>#N/A</v>
      </c>
      <c r="C812" s="2" t="s">
        <v>869</v>
      </c>
      <c r="D812" s="2">
        <v>8.3274901216290494E-5</v>
      </c>
      <c r="E812" s="2">
        <v>2.529854682354438E-4</v>
      </c>
      <c r="F812" s="2">
        <v>2.0421345801659629E-4</v>
      </c>
      <c r="G812" s="2">
        <f t="shared" si="24"/>
        <v>1.8015794248944352E-4</v>
      </c>
      <c r="H812" s="2">
        <f t="shared" si="25"/>
        <v>8.7375168154049627E-5</v>
      </c>
    </row>
    <row r="813" spans="1:8" x14ac:dyDescent="0.35">
      <c r="A813" s="2" t="s">
        <v>808</v>
      </c>
      <c r="B813" s="2" t="e">
        <v>#N/A</v>
      </c>
      <c r="C813" s="2" t="s">
        <v>834</v>
      </c>
      <c r="D813" s="2">
        <v>0</v>
      </c>
      <c r="E813" s="2">
        <v>0</v>
      </c>
      <c r="F813" s="2">
        <v>5.3080955893366523E-4</v>
      </c>
      <c r="G813" s="2">
        <f t="shared" si="24"/>
        <v>1.7693651964455508E-4</v>
      </c>
      <c r="H813" s="2">
        <f t="shared" si="25"/>
        <v>3.0646304173877816E-4</v>
      </c>
    </row>
    <row r="814" spans="1:8" x14ac:dyDescent="0.35">
      <c r="A814" s="2" t="s">
        <v>2004</v>
      </c>
      <c r="B814" s="2" t="e">
        <v>#N/A</v>
      </c>
      <c r="C814" s="2" t="s">
        <v>1516</v>
      </c>
      <c r="D814" s="2">
        <v>0</v>
      </c>
      <c r="E814" s="2">
        <v>0</v>
      </c>
      <c r="F814" s="2">
        <v>5.2724140394513409E-4</v>
      </c>
      <c r="G814" s="2">
        <f t="shared" si="24"/>
        <v>1.7574713464837803E-4</v>
      </c>
      <c r="H814" s="2">
        <f t="shared" si="25"/>
        <v>3.0440296649563938E-4</v>
      </c>
    </row>
    <row r="815" spans="1:8" x14ac:dyDescent="0.35">
      <c r="A815" s="2" t="s">
        <v>2089</v>
      </c>
      <c r="B815" s="2" t="e">
        <v>#N/A</v>
      </c>
      <c r="C815" s="2" t="s">
        <v>932</v>
      </c>
      <c r="D815" s="2">
        <v>0</v>
      </c>
      <c r="E815" s="2">
        <v>0</v>
      </c>
      <c r="F815" s="2">
        <v>5.2409601613533888E-4</v>
      </c>
      <c r="G815" s="2">
        <f t="shared" si="24"/>
        <v>1.7469867204511296E-4</v>
      </c>
      <c r="H815" s="2">
        <f t="shared" si="25"/>
        <v>3.0258697599694839E-4</v>
      </c>
    </row>
    <row r="816" spans="1:8" x14ac:dyDescent="0.35">
      <c r="A816" s="2" t="s">
        <v>446</v>
      </c>
      <c r="B816" s="2" t="e">
        <v>#N/A</v>
      </c>
      <c r="C816" s="2" t="s">
        <v>1330</v>
      </c>
      <c r="D816" s="2">
        <v>5.1809253720128958E-4</v>
      </c>
      <c r="E816" s="2">
        <v>0</v>
      </c>
      <c r="F816" s="2">
        <v>0</v>
      </c>
      <c r="G816" s="2">
        <f t="shared" si="24"/>
        <v>1.7269751240042987E-4</v>
      </c>
      <c r="H816" s="2">
        <f t="shared" si="25"/>
        <v>2.9912086581830073E-4</v>
      </c>
    </row>
    <row r="817" spans="1:8" x14ac:dyDescent="0.35">
      <c r="A817" s="2" t="s">
        <v>110</v>
      </c>
      <c r="B817" s="2" t="e">
        <v>#N/A</v>
      </c>
      <c r="C817" s="2" t="s">
        <v>902</v>
      </c>
      <c r="D817" s="2">
        <v>0</v>
      </c>
      <c r="E817" s="2">
        <v>0</v>
      </c>
      <c r="F817" s="2">
        <v>5.0383701293031386E-4</v>
      </c>
      <c r="G817" s="2">
        <f t="shared" si="24"/>
        <v>1.6794567097677129E-4</v>
      </c>
      <c r="H817" s="2">
        <f t="shared" si="25"/>
        <v>2.9089043504301369E-4</v>
      </c>
    </row>
    <row r="818" spans="1:8" x14ac:dyDescent="0.35">
      <c r="A818" s="2" t="s">
        <v>243</v>
      </c>
      <c r="B818" s="2" t="e">
        <v>#N/A</v>
      </c>
      <c r="C818" s="2" t="s">
        <v>1121</v>
      </c>
      <c r="D818" s="2">
        <v>0</v>
      </c>
      <c r="E818" s="2">
        <v>4.9872574814730593E-4</v>
      </c>
      <c r="F818" s="2">
        <v>0</v>
      </c>
      <c r="G818" s="2">
        <f t="shared" si="24"/>
        <v>1.6624191604910197E-4</v>
      </c>
      <c r="H818" s="2">
        <f t="shared" si="25"/>
        <v>2.8793944494464463E-4</v>
      </c>
    </row>
    <row r="819" spans="1:8" x14ac:dyDescent="0.35">
      <c r="A819" s="2" t="s">
        <v>1745</v>
      </c>
      <c r="B819" s="2" t="e">
        <v>#N/A</v>
      </c>
      <c r="C819" s="2" t="s">
        <v>999</v>
      </c>
      <c r="D819" s="2">
        <v>0</v>
      </c>
      <c r="E819" s="2">
        <v>0</v>
      </c>
      <c r="F819" s="2">
        <v>4.9568606172428547E-4</v>
      </c>
      <c r="G819" s="2">
        <f t="shared" si="24"/>
        <v>1.6522868724142849E-4</v>
      </c>
      <c r="H819" s="2">
        <f t="shared" si="25"/>
        <v>2.8618448117006168E-4</v>
      </c>
    </row>
    <row r="820" spans="1:8" x14ac:dyDescent="0.35">
      <c r="A820" s="2" t="s">
        <v>1744</v>
      </c>
      <c r="B820" s="2" t="e">
        <v>#N/A</v>
      </c>
      <c r="C820" s="2" t="s">
        <v>954</v>
      </c>
      <c r="D820" s="2">
        <v>0</v>
      </c>
      <c r="E820" s="2">
        <v>0</v>
      </c>
      <c r="F820" s="2">
        <v>4.891585364846029E-4</v>
      </c>
      <c r="G820" s="2">
        <f t="shared" si="24"/>
        <v>1.6305284549486762E-4</v>
      </c>
      <c r="H820" s="2">
        <f t="shared" si="25"/>
        <v>2.8241581271578887E-4</v>
      </c>
    </row>
    <row r="821" spans="1:8" x14ac:dyDescent="0.35">
      <c r="A821" s="2" t="s">
        <v>19</v>
      </c>
      <c r="B821" s="2" t="e">
        <v>#N/A</v>
      </c>
      <c r="C821" s="2" t="s">
        <v>838</v>
      </c>
      <c r="D821" s="2">
        <v>0</v>
      </c>
      <c r="E821" s="2">
        <v>0</v>
      </c>
      <c r="F821" s="2">
        <v>4.7223093864801692E-4</v>
      </c>
      <c r="G821" s="2">
        <f t="shared" si="24"/>
        <v>1.574103128826723E-4</v>
      </c>
      <c r="H821" s="2">
        <f t="shared" si="25"/>
        <v>2.7264265954810225E-4</v>
      </c>
    </row>
    <row r="822" spans="1:8" x14ac:dyDescent="0.35">
      <c r="A822" s="2" t="s">
        <v>195</v>
      </c>
      <c r="B822" s="2" t="e">
        <v>#N/A</v>
      </c>
      <c r="C822" s="2" t="s">
        <v>1060</v>
      </c>
      <c r="D822" s="2">
        <v>0</v>
      </c>
      <c r="E822" s="2">
        <v>0</v>
      </c>
      <c r="F822" s="2">
        <v>4.6063020726350336E-4</v>
      </c>
      <c r="G822" s="2">
        <f t="shared" si="24"/>
        <v>1.5354340242116778E-4</v>
      </c>
      <c r="H822" s="2">
        <f t="shared" si="25"/>
        <v>2.6594497416045678E-4</v>
      </c>
    </row>
    <row r="823" spans="1:8" x14ac:dyDescent="0.35">
      <c r="A823" s="2" t="s">
        <v>1782</v>
      </c>
      <c r="B823" s="2" t="e">
        <v>#N/A</v>
      </c>
      <c r="C823" s="2" t="s">
        <v>1072</v>
      </c>
      <c r="D823" s="2">
        <v>0</v>
      </c>
      <c r="E823" s="2">
        <v>0</v>
      </c>
      <c r="F823" s="2">
        <v>4.3911981320942002E-4</v>
      </c>
      <c r="G823" s="2">
        <f t="shared" si="24"/>
        <v>1.4637327106980667E-4</v>
      </c>
      <c r="H823" s="2">
        <f t="shared" si="25"/>
        <v>2.5352594236295687E-4</v>
      </c>
    </row>
    <row r="824" spans="1:8" x14ac:dyDescent="0.35">
      <c r="A824" s="2" t="s">
        <v>329</v>
      </c>
      <c r="B824" s="2" t="e">
        <v>#N/A</v>
      </c>
      <c r="C824" s="2" t="s">
        <v>1212</v>
      </c>
      <c r="D824" s="2">
        <v>0</v>
      </c>
      <c r="E824" s="2">
        <v>0</v>
      </c>
      <c r="F824" s="2">
        <v>4.1142010765864287E-4</v>
      </c>
      <c r="G824" s="2">
        <f t="shared" si="24"/>
        <v>1.3714003588621428E-4</v>
      </c>
      <c r="H824" s="2">
        <f t="shared" si="25"/>
        <v>2.375335099067423E-4</v>
      </c>
    </row>
    <row r="825" spans="1:8" x14ac:dyDescent="0.35">
      <c r="A825" s="2" t="s">
        <v>1864</v>
      </c>
      <c r="B825" s="2" t="e">
        <v>#N/A</v>
      </c>
      <c r="C825" s="2" t="s">
        <v>1277</v>
      </c>
      <c r="D825" s="2">
        <v>0</v>
      </c>
      <c r="E825" s="2">
        <v>0</v>
      </c>
      <c r="F825" s="2">
        <v>4.0440217249162672E-4</v>
      </c>
      <c r="G825" s="2">
        <f t="shared" si="24"/>
        <v>1.3480072416387556E-4</v>
      </c>
      <c r="H825" s="2">
        <f t="shared" si="25"/>
        <v>2.3348170314891017E-4</v>
      </c>
    </row>
    <row r="826" spans="1:8" x14ac:dyDescent="0.35">
      <c r="A826" s="2" t="s">
        <v>1700</v>
      </c>
      <c r="B826" s="2" t="e">
        <v>#N/A</v>
      </c>
      <c r="C826" s="2" t="s">
        <v>907</v>
      </c>
      <c r="D826" s="2">
        <v>0</v>
      </c>
      <c r="E826" s="2">
        <v>3.9942539805416593E-4</v>
      </c>
      <c r="F826" s="2">
        <v>0</v>
      </c>
      <c r="G826" s="2">
        <f t="shared" si="24"/>
        <v>1.3314179935138863E-4</v>
      </c>
      <c r="H826" s="2">
        <f t="shared" si="25"/>
        <v>2.3060836108774617E-4</v>
      </c>
    </row>
    <row r="827" spans="1:8" x14ac:dyDescent="0.35">
      <c r="A827" s="2" t="s">
        <v>1853</v>
      </c>
      <c r="B827" s="2" t="e">
        <v>#N/A</v>
      </c>
      <c r="C827" s="2" t="s">
        <v>1229</v>
      </c>
      <c r="D827" s="2">
        <v>0</v>
      </c>
      <c r="E827" s="2">
        <v>0</v>
      </c>
      <c r="F827" s="2">
        <v>3.8297633187329055E-4</v>
      </c>
      <c r="G827" s="2">
        <f t="shared" si="24"/>
        <v>1.2765877729109686E-4</v>
      </c>
      <c r="H827" s="2">
        <f t="shared" si="25"/>
        <v>2.2111148830029974E-4</v>
      </c>
    </row>
    <row r="828" spans="1:8" x14ac:dyDescent="0.35">
      <c r="A828" s="2" t="s">
        <v>423</v>
      </c>
      <c r="B828" s="2" t="e">
        <v>#N/A</v>
      </c>
      <c r="C828" s="2" t="s">
        <v>991</v>
      </c>
      <c r="D828" s="2">
        <v>0</v>
      </c>
      <c r="E828" s="2">
        <v>0</v>
      </c>
      <c r="F828" s="2">
        <v>3.7950964100765601E-4</v>
      </c>
      <c r="G828" s="2">
        <f t="shared" si="24"/>
        <v>1.2650321366921866E-4</v>
      </c>
      <c r="H828" s="2">
        <f t="shared" si="25"/>
        <v>2.1910999339582845E-4</v>
      </c>
    </row>
    <row r="829" spans="1:8" x14ac:dyDescent="0.35">
      <c r="A829" s="2" t="s">
        <v>2021</v>
      </c>
      <c r="B829" s="2" t="e">
        <v>#N/A</v>
      </c>
      <c r="C829" s="2" t="s">
        <v>1532</v>
      </c>
      <c r="D829" s="2">
        <v>0</v>
      </c>
      <c r="E829" s="2">
        <v>0</v>
      </c>
      <c r="F829" s="2">
        <v>3.7847808909154037E-4</v>
      </c>
      <c r="G829" s="2">
        <f t="shared" si="24"/>
        <v>1.2615936303051346E-4</v>
      </c>
      <c r="H829" s="2">
        <f t="shared" si="25"/>
        <v>2.18514426619376E-4</v>
      </c>
    </row>
    <row r="830" spans="1:8" x14ac:dyDescent="0.35">
      <c r="A830" s="2" t="s">
        <v>619</v>
      </c>
      <c r="B830" s="2" t="e">
        <v>#N/A</v>
      </c>
      <c r="C830" s="2" t="s">
        <v>1500</v>
      </c>
      <c r="D830" s="2">
        <v>0</v>
      </c>
      <c r="E830" s="2">
        <v>0</v>
      </c>
      <c r="F830" s="2">
        <v>3.7245788446634096E-4</v>
      </c>
      <c r="G830" s="2">
        <f t="shared" si="24"/>
        <v>1.24152628155447E-4</v>
      </c>
      <c r="H830" s="2">
        <f t="shared" si="25"/>
        <v>2.1503865985844045E-4</v>
      </c>
    </row>
    <row r="831" spans="1:8" x14ac:dyDescent="0.35">
      <c r="A831" s="2" t="s">
        <v>1825</v>
      </c>
      <c r="B831" s="2" t="e">
        <v>#N/A</v>
      </c>
      <c r="C831" s="2" t="s">
        <v>1170</v>
      </c>
      <c r="D831" s="2">
        <v>0</v>
      </c>
      <c r="E831" s="2">
        <v>0</v>
      </c>
      <c r="F831" s="2">
        <v>3.5016959880338351E-4</v>
      </c>
      <c r="G831" s="2">
        <f t="shared" si="24"/>
        <v>1.1672319960112784E-4</v>
      </c>
      <c r="H831" s="2">
        <f t="shared" si="25"/>
        <v>2.0217051213115673E-4</v>
      </c>
    </row>
    <row r="832" spans="1:8" x14ac:dyDescent="0.35">
      <c r="A832" s="2" t="s">
        <v>599</v>
      </c>
      <c r="B832" s="2" t="e">
        <v>#N/A</v>
      </c>
      <c r="C832" s="2" t="s">
        <v>1469</v>
      </c>
      <c r="D832" s="2">
        <v>0</v>
      </c>
      <c r="E832" s="2">
        <v>0</v>
      </c>
      <c r="F832" s="2">
        <v>3.3738511931840948E-4</v>
      </c>
      <c r="G832" s="2">
        <f t="shared" si="24"/>
        <v>1.1246170643946982E-4</v>
      </c>
      <c r="H832" s="2">
        <f t="shared" si="25"/>
        <v>1.9478938945905773E-4</v>
      </c>
    </row>
    <row r="833" spans="1:8" x14ac:dyDescent="0.35">
      <c r="A833" s="2" t="s">
        <v>185</v>
      </c>
      <c r="B833" s="2" t="e">
        <v>#N/A</v>
      </c>
      <c r="C833" s="2" t="s">
        <v>1043</v>
      </c>
      <c r="D833" s="2">
        <v>0</v>
      </c>
      <c r="E833" s="2">
        <v>0</v>
      </c>
      <c r="F833" s="2">
        <v>3.3337728646399298E-4</v>
      </c>
      <c r="G833" s="2">
        <f t="shared" si="24"/>
        <v>1.1112576215466432E-4</v>
      </c>
      <c r="H833" s="2">
        <f t="shared" si="25"/>
        <v>1.9247546608169334E-4</v>
      </c>
    </row>
    <row r="834" spans="1:8" x14ac:dyDescent="0.35">
      <c r="A834" s="2" t="s">
        <v>1771</v>
      </c>
      <c r="B834" s="2" t="e">
        <v>#N/A</v>
      </c>
      <c r="C834" s="2" t="s">
        <v>1037</v>
      </c>
      <c r="D834" s="2">
        <v>3.2820091440939072E-4</v>
      </c>
      <c r="E834" s="2">
        <v>0</v>
      </c>
      <c r="F834" s="2">
        <v>0</v>
      </c>
      <c r="G834" s="2">
        <f t="shared" ref="G834:G851" si="26">AVERAGE(D834:F834)</f>
        <v>1.0940030480313023E-4</v>
      </c>
      <c r="H834" s="2">
        <f t="shared" si="25"/>
        <v>1.8948688628254306E-4</v>
      </c>
    </row>
    <row r="835" spans="1:8" x14ac:dyDescent="0.35">
      <c r="A835" s="2" t="s">
        <v>291</v>
      </c>
      <c r="B835" s="2" t="e">
        <v>#N/A</v>
      </c>
      <c r="C835" s="2" t="s">
        <v>1176</v>
      </c>
      <c r="D835" s="2">
        <v>3.1498267612109059E-4</v>
      </c>
      <c r="E835" s="2">
        <v>0</v>
      </c>
      <c r="F835" s="2">
        <v>0</v>
      </c>
      <c r="G835" s="2">
        <f t="shared" si="26"/>
        <v>1.0499422537369687E-4</v>
      </c>
      <c r="H835" s="2">
        <f t="shared" ref="H835:H851" si="27">STDEV(D835:F835)</f>
        <v>1.8185533284858035E-4</v>
      </c>
    </row>
    <row r="836" spans="1:8" x14ac:dyDescent="0.35">
      <c r="A836" s="2" t="s">
        <v>588</v>
      </c>
      <c r="B836" s="2" t="e">
        <v>#N/A</v>
      </c>
      <c r="C836" s="2" t="s">
        <v>1460</v>
      </c>
      <c r="D836" s="2">
        <v>0</v>
      </c>
      <c r="E836" s="2">
        <v>0</v>
      </c>
      <c r="F836" s="2">
        <v>3.1080151911949515E-4</v>
      </c>
      <c r="G836" s="2">
        <f t="shared" si="26"/>
        <v>1.0360050637316505E-4</v>
      </c>
      <c r="H836" s="2">
        <f t="shared" si="27"/>
        <v>1.7944134072818513E-4</v>
      </c>
    </row>
    <row r="837" spans="1:8" x14ac:dyDescent="0.35">
      <c r="A837" s="2" t="s">
        <v>1899</v>
      </c>
      <c r="B837" s="2" t="e">
        <v>#N/A</v>
      </c>
      <c r="C837" s="2" t="s">
        <v>1335</v>
      </c>
      <c r="D837" s="2">
        <v>0</v>
      </c>
      <c r="E837" s="2">
        <v>3.1078648014604322E-4</v>
      </c>
      <c r="F837" s="2">
        <v>0</v>
      </c>
      <c r="G837" s="2">
        <f t="shared" si="26"/>
        <v>1.035954933820144E-4</v>
      </c>
      <c r="H837" s="2">
        <f t="shared" si="27"/>
        <v>1.7943265797281435E-4</v>
      </c>
    </row>
    <row r="838" spans="1:8" x14ac:dyDescent="0.35">
      <c r="A838" s="2" t="s">
        <v>516</v>
      </c>
      <c r="B838" s="2" t="e">
        <v>#N/A</v>
      </c>
      <c r="C838" s="2" t="s">
        <v>1391</v>
      </c>
      <c r="D838" s="2">
        <v>0</v>
      </c>
      <c r="E838" s="2">
        <v>2.9627317568772929E-4</v>
      </c>
      <c r="F838" s="2">
        <v>0</v>
      </c>
      <c r="G838" s="2">
        <f t="shared" si="26"/>
        <v>9.8757725229243091E-5</v>
      </c>
      <c r="H838" s="2">
        <f t="shared" si="27"/>
        <v>1.7105339773697579E-4</v>
      </c>
    </row>
    <row r="839" spans="1:8" x14ac:dyDescent="0.35">
      <c r="A839" s="2" t="s">
        <v>181</v>
      </c>
      <c r="B839" s="2" t="e">
        <v>#N/A</v>
      </c>
      <c r="C839" s="2" t="s">
        <v>1039</v>
      </c>
      <c r="D839" s="2">
        <v>0</v>
      </c>
      <c r="E839" s="2">
        <v>0</v>
      </c>
      <c r="F839" s="2">
        <v>2.9081308690886108E-4</v>
      </c>
      <c r="G839" s="2">
        <f t="shared" si="26"/>
        <v>9.6937695636287028E-5</v>
      </c>
      <c r="H839" s="2">
        <f t="shared" si="27"/>
        <v>1.6790101401069698E-4</v>
      </c>
    </row>
    <row r="840" spans="1:8" x14ac:dyDescent="0.35">
      <c r="A840" s="2" t="s">
        <v>1801</v>
      </c>
      <c r="B840" s="2" t="e">
        <v>#N/A</v>
      </c>
      <c r="C840" s="2" t="s">
        <v>1109</v>
      </c>
      <c r="D840" s="2">
        <v>0</v>
      </c>
      <c r="E840" s="2">
        <v>0</v>
      </c>
      <c r="F840" s="2">
        <v>2.7660810970333433E-4</v>
      </c>
      <c r="G840" s="2">
        <f t="shared" si="26"/>
        <v>9.220270323444478E-5</v>
      </c>
      <c r="H840" s="2">
        <f t="shared" si="27"/>
        <v>1.596997665972536E-4</v>
      </c>
    </row>
    <row r="841" spans="1:8" x14ac:dyDescent="0.35">
      <c r="A841" s="2" t="s">
        <v>1908</v>
      </c>
      <c r="B841" s="2" t="e">
        <v>#N/A</v>
      </c>
      <c r="C841" s="2" t="s">
        <v>912</v>
      </c>
      <c r="D841" s="2">
        <v>2.6471933224369204E-4</v>
      </c>
      <c r="E841" s="2">
        <v>0</v>
      </c>
      <c r="F841" s="2">
        <v>0</v>
      </c>
      <c r="G841" s="2">
        <f t="shared" si="26"/>
        <v>8.8239777414564019E-5</v>
      </c>
      <c r="H841" s="2">
        <f t="shared" si="27"/>
        <v>1.5283577773059359E-4</v>
      </c>
    </row>
    <row r="842" spans="1:8" x14ac:dyDescent="0.35">
      <c r="A842" s="2" t="s">
        <v>2012</v>
      </c>
      <c r="B842" s="2" t="e">
        <v>#N/A</v>
      </c>
      <c r="C842" s="2" t="s">
        <v>1526</v>
      </c>
      <c r="D842" s="2">
        <v>0</v>
      </c>
      <c r="E842" s="2">
        <v>0</v>
      </c>
      <c r="F842" s="2">
        <v>2.6172670501183016E-4</v>
      </c>
      <c r="G842" s="2">
        <f t="shared" si="26"/>
        <v>8.7242235003943391E-5</v>
      </c>
      <c r="H842" s="2">
        <f t="shared" si="27"/>
        <v>1.5110798359269391E-4</v>
      </c>
    </row>
    <row r="843" spans="1:8" x14ac:dyDescent="0.35">
      <c r="A843" s="2" t="s">
        <v>118</v>
      </c>
      <c r="B843" s="2" t="e">
        <v>#N/A</v>
      </c>
      <c r="C843" s="2" t="s">
        <v>955</v>
      </c>
      <c r="D843" s="2">
        <v>0</v>
      </c>
      <c r="E843" s="2">
        <v>0</v>
      </c>
      <c r="F843" s="2">
        <v>2.5927465537516184E-4</v>
      </c>
      <c r="G843" s="2">
        <f t="shared" si="26"/>
        <v>8.6424885125053951E-5</v>
      </c>
      <c r="H843" s="2">
        <f t="shared" si="27"/>
        <v>1.4969229207489713E-4</v>
      </c>
    </row>
    <row r="844" spans="1:8" x14ac:dyDescent="0.35">
      <c r="A844" s="2" t="s">
        <v>277</v>
      </c>
      <c r="B844" s="2" t="e">
        <v>#N/A</v>
      </c>
      <c r="C844" s="2" t="s">
        <v>834</v>
      </c>
      <c r="D844" s="2">
        <v>0</v>
      </c>
      <c r="E844" s="2">
        <v>0</v>
      </c>
      <c r="F844" s="2">
        <v>2.3937077660027501E-4</v>
      </c>
      <c r="G844" s="2">
        <f t="shared" si="26"/>
        <v>7.9790258866758331E-5</v>
      </c>
      <c r="H844" s="2">
        <f t="shared" si="27"/>
        <v>1.3820078230629854E-4</v>
      </c>
    </row>
    <row r="845" spans="1:8" x14ac:dyDescent="0.35">
      <c r="A845" s="2" t="s">
        <v>332</v>
      </c>
      <c r="B845" s="2" t="e">
        <v>#N/A</v>
      </c>
      <c r="C845" s="2" t="s">
        <v>1218</v>
      </c>
      <c r="D845" s="2">
        <v>2.372333388931281E-4</v>
      </c>
      <c r="E845" s="2">
        <v>0</v>
      </c>
      <c r="F845" s="2">
        <v>0</v>
      </c>
      <c r="G845" s="2">
        <f t="shared" si="26"/>
        <v>7.9077779631042696E-5</v>
      </c>
      <c r="H845" s="2">
        <f t="shared" si="27"/>
        <v>1.3696673207070124E-4</v>
      </c>
    </row>
    <row r="846" spans="1:8" x14ac:dyDescent="0.35">
      <c r="A846" s="2" t="s">
        <v>39</v>
      </c>
      <c r="B846" s="2" t="e">
        <v>#N/A</v>
      </c>
      <c r="C846" s="2" t="s">
        <v>864</v>
      </c>
      <c r="D846" s="2">
        <v>0</v>
      </c>
      <c r="E846" s="2">
        <v>0</v>
      </c>
      <c r="F846" s="2">
        <v>1.8638959376109015E-4</v>
      </c>
      <c r="G846" s="2">
        <f t="shared" si="26"/>
        <v>6.2129864587030049E-5</v>
      </c>
      <c r="H846" s="2">
        <f t="shared" si="27"/>
        <v>1.0761208213211038E-4</v>
      </c>
    </row>
    <row r="847" spans="1:8" x14ac:dyDescent="0.35">
      <c r="A847" s="2" t="s">
        <v>666</v>
      </c>
      <c r="B847" s="2" t="e">
        <v>#N/A</v>
      </c>
      <c r="C847" s="2" t="s">
        <v>1547</v>
      </c>
      <c r="D847" s="2">
        <v>1.6755393469740034E-4</v>
      </c>
      <c r="E847" s="2">
        <v>0</v>
      </c>
      <c r="F847" s="2">
        <v>0</v>
      </c>
      <c r="G847" s="2">
        <f t="shared" si="26"/>
        <v>5.5851311565800114E-5</v>
      </c>
      <c r="H847" s="2">
        <f t="shared" si="27"/>
        <v>9.6737309301325063E-5</v>
      </c>
    </row>
    <row r="848" spans="1:8" x14ac:dyDescent="0.35">
      <c r="A848" s="2" t="s">
        <v>274</v>
      </c>
      <c r="B848" s="2" t="e">
        <v>#N/A</v>
      </c>
      <c r="C848" s="2" t="s">
        <v>1162</v>
      </c>
      <c r="D848" s="2">
        <v>0</v>
      </c>
      <c r="E848" s="2">
        <v>0</v>
      </c>
      <c r="F848" s="2">
        <v>1.4174876182400744E-4</v>
      </c>
      <c r="G848" s="2">
        <f t="shared" si="26"/>
        <v>4.7249587274669149E-5</v>
      </c>
      <c r="H848" s="2">
        <f t="shared" si="27"/>
        <v>8.183868579638684E-5</v>
      </c>
    </row>
    <row r="849" spans="1:8" x14ac:dyDescent="0.35">
      <c r="A849" s="2" t="s">
        <v>756</v>
      </c>
      <c r="B849" s="2" t="e">
        <v>#N/A</v>
      </c>
      <c r="C849" s="2" t="s">
        <v>1618</v>
      </c>
      <c r="D849" s="2">
        <v>1.2479179922202099E-4</v>
      </c>
      <c r="E849" s="2">
        <v>0</v>
      </c>
      <c r="F849" s="2">
        <v>0</v>
      </c>
      <c r="G849" s="2">
        <f t="shared" si="26"/>
        <v>4.1597266407340329E-5</v>
      </c>
      <c r="H849" s="2">
        <f t="shared" si="27"/>
        <v>7.2048578873491553E-5</v>
      </c>
    </row>
    <row r="850" spans="1:8" x14ac:dyDescent="0.35">
      <c r="A850" s="2" t="s">
        <v>736</v>
      </c>
      <c r="B850" s="2" t="e">
        <v>#N/A</v>
      </c>
      <c r="C850" s="2" t="s">
        <v>990</v>
      </c>
      <c r="D850" s="2">
        <v>0</v>
      </c>
      <c r="E850" s="2">
        <v>0</v>
      </c>
      <c r="F850" s="2">
        <v>1.2270056381888205E-4</v>
      </c>
      <c r="G850" s="2">
        <f t="shared" si="26"/>
        <v>4.0900187939627346E-5</v>
      </c>
      <c r="H850" s="2">
        <f t="shared" si="27"/>
        <v>7.0841203550550406E-5</v>
      </c>
    </row>
    <row r="851" spans="1:8" x14ac:dyDescent="0.35">
      <c r="A851" s="2" t="s">
        <v>1689</v>
      </c>
      <c r="B851" s="2" t="e">
        <v>#N/A</v>
      </c>
      <c r="C851" s="2" t="s">
        <v>896</v>
      </c>
      <c r="D851" s="2">
        <v>1.2185740705265482E-4</v>
      </c>
      <c r="E851" s="2">
        <v>0</v>
      </c>
      <c r="F851" s="2">
        <v>0</v>
      </c>
      <c r="G851" s="2">
        <f t="shared" si="26"/>
        <v>4.0619135684218274E-5</v>
      </c>
      <c r="H851" s="2">
        <f t="shared" si="27"/>
        <v>7.0354406764600055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lucose</vt:lpstr>
      <vt:lpstr>Laminarin</vt:lpstr>
      <vt:lpstr>Chiti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30T10:15:23Z</dcterms:modified>
</cp:coreProperties>
</file>